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1840" windowHeight="13740"/>
  </bookViews>
  <sheets>
    <sheet name="CFUe" sheetId="1" r:id="rId1"/>
    <sheet name="Poly" sheetId="2" r:id="rId2"/>
    <sheet name="Ortho" sheetId="3" r:id="rId3"/>
  </sheets>
  <definedNames>
    <definedName name="SF3B1_CFU_geneexptop2" localSheetId="0">CFUe!$A$1:$L$256</definedName>
    <definedName name="SF3B1_Ortho_geneexptop2" localSheetId="2">Ortho!$A$1:$L$462</definedName>
    <definedName name="SF3B1_Poly_geneexptop2_1" localSheetId="1">Poly!$A$1:$L$603</definedName>
  </definedNames>
  <calcPr calcId="145621"/>
</workbook>
</file>

<file path=xl/calcChain.xml><?xml version="1.0" encoding="utf-8"?>
<calcChain xmlns="http://schemas.openxmlformats.org/spreadsheetml/2006/main">
  <c r="U4" i="2" l="1"/>
  <c r="X4" i="1" l="1"/>
  <c r="V4" i="3"/>
</calcChain>
</file>

<file path=xl/connections.xml><?xml version="1.0" encoding="utf-8"?>
<connections xmlns="http://schemas.openxmlformats.org/spreadsheetml/2006/main">
  <connection id="1" name="SF3B1-CFU-geneexptop2" type="6" refreshedVersion="4" background="1" saveData="1">
    <textPr codePage="437" sourceFile="\\cefs\lfkriuserdata\jhale\My Documents\RProjects\SF3B1\SF3B1-CFU-geneexptop2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SF3B1-Ortho-geneexptop2" type="6" refreshedVersion="4" background="1" saveData="1">
    <textPr codePage="437" sourceFile="\\cefs\lfkriuserdata\jhale\My Documents\RProjects\SF3B1\SF3B1-Ortho-geneexptop2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 type="text"/>
      </textFields>
    </textPr>
  </connection>
  <connection id="3" name="SF3B1-Poly-geneexptop2" type="6" refreshedVersion="4" background="1" saveData="1">
    <textPr codePage="437" sourceFile="\\cefs\lfkriuserdata\jhale\My Documents\RProjects\SF3B1\SF3B1-Poly-geneexptop2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 type="text"/>
      </textFields>
    </textPr>
  </connection>
</connections>
</file>

<file path=xl/sharedStrings.xml><?xml version="1.0" encoding="utf-8"?>
<sst xmlns="http://schemas.openxmlformats.org/spreadsheetml/2006/main" count="7968" uniqueCount="2308">
  <si>
    <t>gene_id</t>
  </si>
  <si>
    <t>sample_1</t>
  </si>
  <si>
    <t>sample_2</t>
  </si>
  <si>
    <t>status</t>
  </si>
  <si>
    <t>value_1</t>
  </si>
  <si>
    <t>value_2</t>
  </si>
  <si>
    <t>log2_fold_change</t>
  </si>
  <si>
    <t>test_stat</t>
  </si>
  <si>
    <t>p_value</t>
  </si>
  <si>
    <t>q_value</t>
  </si>
  <si>
    <t>significant</t>
  </si>
  <si>
    <t>symbol</t>
  </si>
  <si>
    <t>XLOC_006857</t>
  </si>
  <si>
    <t>LuciCFU</t>
  </si>
  <si>
    <t>SF3B1CFU</t>
  </si>
  <si>
    <t>OK</t>
  </si>
  <si>
    <t>yes</t>
  </si>
  <si>
    <t>FOS</t>
  </si>
  <si>
    <t>XLOC_019239</t>
  </si>
  <si>
    <t>DUSP1</t>
  </si>
  <si>
    <t>XLOC_000058</t>
  </si>
  <si>
    <t>ESPN</t>
  </si>
  <si>
    <t>XLOC_006767</t>
  </si>
  <si>
    <t>LGALS3</t>
  </si>
  <si>
    <t>XLOC_004221</t>
  </si>
  <si>
    <t>HBBP1</t>
  </si>
  <si>
    <t>XLOC_018612</t>
  </si>
  <si>
    <t>EGR1</t>
  </si>
  <si>
    <t>XLOC_007309</t>
  </si>
  <si>
    <t>TMED10</t>
  </si>
  <si>
    <t>XLOC_004223</t>
  </si>
  <si>
    <t>HBG2</t>
  </si>
  <si>
    <t>XLOC_004224</t>
  </si>
  <si>
    <t>HBE1</t>
  </si>
  <si>
    <t>XLOC_024632</t>
  </si>
  <si>
    <t>TMEM245</t>
  </si>
  <si>
    <t>XLOC_025713</t>
  </si>
  <si>
    <t>ACSL4</t>
  </si>
  <si>
    <t>XLOC_010110</t>
  </si>
  <si>
    <t>SREBF1</t>
  </si>
  <si>
    <t>XLOC_004222</t>
  </si>
  <si>
    <t>HBG1</t>
  </si>
  <si>
    <t>XLOC_008944</t>
  </si>
  <si>
    <t>ZC3H7A</t>
  </si>
  <si>
    <t>XLOC_001903</t>
  </si>
  <si>
    <t>PKLR</t>
  </si>
  <si>
    <t>XLOC_019706</t>
  </si>
  <si>
    <t>CD2AP</t>
  </si>
  <si>
    <t>XLOC_008347</t>
  </si>
  <si>
    <t>NHLRC4</t>
  </si>
  <si>
    <t>XLOC_024660</t>
  </si>
  <si>
    <t>ALAD</t>
  </si>
  <si>
    <t>XLOC_017023</t>
  </si>
  <si>
    <t>PLXND1</t>
  </si>
  <si>
    <t>XLOC_000577</t>
  </si>
  <si>
    <t>AHCYL1</t>
  </si>
  <si>
    <t>XLOC_014096</t>
  </si>
  <si>
    <t>SF3B1</t>
  </si>
  <si>
    <t>XLOC_017039</t>
  </si>
  <si>
    <t>RYK</t>
  </si>
  <si>
    <t>XLOC_020227</t>
  </si>
  <si>
    <t>MTCH1</t>
  </si>
  <si>
    <t>XLOC_005549</t>
  </si>
  <si>
    <t>LPCAT3</t>
  </si>
  <si>
    <t>XLOC_005436</t>
  </si>
  <si>
    <t>ACADS</t>
  </si>
  <si>
    <t>XLOC_025390</t>
  </si>
  <si>
    <t>SLC6A8</t>
  </si>
  <si>
    <t>XLOC_020482</t>
  </si>
  <si>
    <t>SLC18B1</t>
  </si>
  <si>
    <t>XLOC_022134</t>
  </si>
  <si>
    <t>AGFG2</t>
  </si>
  <si>
    <t>XLOC_008091</t>
  </si>
  <si>
    <t>ANXA2</t>
  </si>
  <si>
    <t>XLOC_009120</t>
  </si>
  <si>
    <t>MT1G</t>
  </si>
  <si>
    <t>XLOC_010639</t>
  </si>
  <si>
    <t>FASN</t>
  </si>
  <si>
    <t>XLOC_016002</t>
  </si>
  <si>
    <t>FANCD2</t>
  </si>
  <si>
    <t>XLOC_022364</t>
  </si>
  <si>
    <t>INSIG1</t>
  </si>
  <si>
    <t>XLOC_024740</t>
  </si>
  <si>
    <t>SH3GLB2</t>
  </si>
  <si>
    <t>XLOC_008309</t>
  </si>
  <si>
    <t>NA</t>
  </si>
  <si>
    <t>XLOC_009715</t>
  </si>
  <si>
    <t>MYL4</t>
  </si>
  <si>
    <t>XLOC_009592</t>
  </si>
  <si>
    <t>DHRS11</t>
  </si>
  <si>
    <t>XLOC_015735</t>
  </si>
  <si>
    <t>IGLL1</t>
  </si>
  <si>
    <t>XLOC_003893</t>
  </si>
  <si>
    <t>NADSYN1</t>
  </si>
  <si>
    <t>XLOC_009958</t>
  </si>
  <si>
    <t>PITPNA</t>
  </si>
  <si>
    <t>XLOC_010336</t>
  </si>
  <si>
    <t>BECN1</t>
  </si>
  <si>
    <t>XLOC_006392</t>
  </si>
  <si>
    <t>MIPEP</t>
  </si>
  <si>
    <t>XLOC_024297</t>
  </si>
  <si>
    <t>EGFL7</t>
  </si>
  <si>
    <t>XLOC_015816</t>
  </si>
  <si>
    <t>APOL4</t>
  </si>
  <si>
    <t>XLOC_005924</t>
  </si>
  <si>
    <t>UBE2N</t>
  </si>
  <si>
    <t>XLOC_015348</t>
  </si>
  <si>
    <t>CBS</t>
  </si>
  <si>
    <t>XLOC_022714</t>
  </si>
  <si>
    <t>TFR2</t>
  </si>
  <si>
    <t>XLOC_022371</t>
  </si>
  <si>
    <t>UBE3C</t>
  </si>
  <si>
    <t>XLOC_011352</t>
  </si>
  <si>
    <t>UCA1</t>
  </si>
  <si>
    <t>XLOC_008507</t>
  </si>
  <si>
    <t>UQCRC2</t>
  </si>
  <si>
    <t>XLOC_005349</t>
  </si>
  <si>
    <t>CHPT1</t>
  </si>
  <si>
    <t>XLOC_023800</t>
  </si>
  <si>
    <t>TSTA3</t>
  </si>
  <si>
    <t>XLOC_007797</t>
  </si>
  <si>
    <t>DNAJA4</t>
  </si>
  <si>
    <t>XLOC_013848</t>
  </si>
  <si>
    <t>FAM178B</t>
  </si>
  <si>
    <t>XLOC_004601</t>
  </si>
  <si>
    <t>RAB6A</t>
  </si>
  <si>
    <t>XLOC_016163</t>
  </si>
  <si>
    <t>DAG1</t>
  </si>
  <si>
    <t>XLOC_022784</t>
  </si>
  <si>
    <t>IQUB</t>
  </si>
  <si>
    <t>XLOC_011861</t>
  </si>
  <si>
    <t>PRPF31</t>
  </si>
  <si>
    <t>XLOC_000996</t>
  </si>
  <si>
    <t>ATP2B4</t>
  </si>
  <si>
    <t>XLOC_010630</t>
  </si>
  <si>
    <t>PCYT2</t>
  </si>
  <si>
    <t>XLOC_000831</t>
  </si>
  <si>
    <t>PPOX</t>
  </si>
  <si>
    <t>XLOC_005466</t>
  </si>
  <si>
    <t>GTF2H3</t>
  </si>
  <si>
    <t>XLOC_016169</t>
  </si>
  <si>
    <t>RBM5</t>
  </si>
  <si>
    <t>XLOC_015353</t>
  </si>
  <si>
    <t>CSTB</t>
  </si>
  <si>
    <t>XLOC_023319</t>
  </si>
  <si>
    <t>MIR1204</t>
  </si>
  <si>
    <t>XLOC_015571</t>
  </si>
  <si>
    <t>LGALS1</t>
  </si>
  <si>
    <t>XLOC_010593</t>
  </si>
  <si>
    <t>LGALS3BP</t>
  </si>
  <si>
    <t>XLOC_004464</t>
  </si>
  <si>
    <t>FADS1</t>
  </si>
  <si>
    <t>XLOC_004422</t>
  </si>
  <si>
    <t>PRG2</t>
  </si>
  <si>
    <t>XLOC_022476</t>
  </si>
  <si>
    <t>CPVL</t>
  </si>
  <si>
    <t>XLOC_023223</t>
  </si>
  <si>
    <t>CA2</t>
  </si>
  <si>
    <t>XLOC_024953</t>
  </si>
  <si>
    <t>PRPS2</t>
  </si>
  <si>
    <t>XLOC_025310</t>
  </si>
  <si>
    <t>MST4</t>
  </si>
  <si>
    <t>XLOC_006075</t>
  </si>
  <si>
    <t>SCARB1</t>
  </si>
  <si>
    <t>XLOC_015368</t>
  </si>
  <si>
    <t>UBE2G2</t>
  </si>
  <si>
    <t>XLOC_007654</t>
  </si>
  <si>
    <t>SORD</t>
  </si>
  <si>
    <t>XLOC_025714</t>
  </si>
  <si>
    <t>AMMECR1</t>
  </si>
  <si>
    <t>XLOC_009925</t>
  </si>
  <si>
    <t>SLC25A10</t>
  </si>
  <si>
    <t>XLOC_010174</t>
  </si>
  <si>
    <t>BLMH</t>
  </si>
  <si>
    <t>XLOC_022025</t>
  </si>
  <si>
    <t>WBSCR22</t>
  </si>
  <si>
    <t>XLOC_011278</t>
  </si>
  <si>
    <t>QTRT1</t>
  </si>
  <si>
    <t>XLOC_000183</t>
  </si>
  <si>
    <t>PITHD1</t>
  </si>
  <si>
    <t>XLOC_022385</t>
  </si>
  <si>
    <t>MICALL2</t>
  </si>
  <si>
    <t>XLOC_009167</t>
  </si>
  <si>
    <t>RANBP10</t>
  </si>
  <si>
    <t>XLOC_014116</t>
  </si>
  <si>
    <t>SUMO1</t>
  </si>
  <si>
    <t>XLOC_010812</t>
  </si>
  <si>
    <t>MIR4741</t>
  </si>
  <si>
    <t>XLOC_011286</t>
  </si>
  <si>
    <t>LDLR</t>
  </si>
  <si>
    <t>XLOC_009942</t>
  </si>
  <si>
    <t>TBCD</t>
  </si>
  <si>
    <t>XLOC_004603</t>
  </si>
  <si>
    <t>UCP2</t>
  </si>
  <si>
    <t>XLOC_022671</t>
  </si>
  <si>
    <t>SLC25A13</t>
  </si>
  <si>
    <t>XLOC_010105</t>
  </si>
  <si>
    <t>FLCN</t>
  </si>
  <si>
    <t>XLOC_001815</t>
  </si>
  <si>
    <t>APH1A</t>
  </si>
  <si>
    <t>XLOC_022109</t>
  </si>
  <si>
    <t>ARPC1A</t>
  </si>
  <si>
    <t>XLOC_025071</t>
  </si>
  <si>
    <t>MAGIX</t>
  </si>
  <si>
    <t>XLOC_008017</t>
  </si>
  <si>
    <t>EPB42</t>
  </si>
  <si>
    <t>XLOC_019406</t>
  </si>
  <si>
    <t>PRPF4B</t>
  </si>
  <si>
    <t>XLOC_005720</t>
  </si>
  <si>
    <t>FKBP11</t>
  </si>
  <si>
    <t>XLOC_025057</t>
  </si>
  <si>
    <t>FTSJ1</t>
  </si>
  <si>
    <t>XLOC_008634</t>
  </si>
  <si>
    <t>MT1E</t>
  </si>
  <si>
    <t>XLOC_000028</t>
  </si>
  <si>
    <t>ATAD3A</t>
  </si>
  <si>
    <t>XLOC_016165</t>
  </si>
  <si>
    <t>APEH</t>
  </si>
  <si>
    <t>XLOC_011896</t>
  </si>
  <si>
    <t>EPN1</t>
  </si>
  <si>
    <t>XLOC_006369</t>
  </si>
  <si>
    <t>CDC16</t>
  </si>
  <si>
    <t>XLOC_009558</t>
  </si>
  <si>
    <t>SUZ12</t>
  </si>
  <si>
    <t>XLOC_008584</t>
  </si>
  <si>
    <t>BCKDK</t>
  </si>
  <si>
    <t>XLOC_005470</t>
  </si>
  <si>
    <t>FAM101A</t>
  </si>
  <si>
    <t>XLOC_007062</t>
  </si>
  <si>
    <t>INF2</t>
  </si>
  <si>
    <t>XLOC_023118</t>
  </si>
  <si>
    <t>TACC1</t>
  </si>
  <si>
    <t>XLOC_001206</t>
  </si>
  <si>
    <t>CPSF3L</t>
  </si>
  <si>
    <t>XLOC_016381</t>
  </si>
  <si>
    <t>ACAD9</t>
  </si>
  <si>
    <t>XLOC_011966</t>
  </si>
  <si>
    <t>RNF126</t>
  </si>
  <si>
    <t>XLOC_000585</t>
  </si>
  <si>
    <t>CD53</t>
  </si>
  <si>
    <t>XLOC_010339</t>
  </si>
  <si>
    <t>VAT1</t>
  </si>
  <si>
    <t>XLOC_012527</t>
  </si>
  <si>
    <t>BCAT2</t>
  </si>
  <si>
    <t>XLOC_000857</t>
  </si>
  <si>
    <t>MGST3</t>
  </si>
  <si>
    <t>XLOC_012239</t>
  </si>
  <si>
    <t>ISYNA1</t>
  </si>
  <si>
    <t>XLOC_006486</t>
  </si>
  <si>
    <t>EBPL</t>
  </si>
  <si>
    <t>XLOC_025952</t>
  </si>
  <si>
    <t>RPS4Y1</t>
  </si>
  <si>
    <t>XLOC_001509</t>
  </si>
  <si>
    <t>MED8</t>
  </si>
  <si>
    <t>XLOC_001950</t>
  </si>
  <si>
    <t>SPTA1</t>
  </si>
  <si>
    <t>XLOC_004044</t>
  </si>
  <si>
    <t>REXO2</t>
  </si>
  <si>
    <t>XLOC_002166</t>
  </si>
  <si>
    <t>EIF2D</t>
  </si>
  <si>
    <t>XLOC_000364</t>
  </si>
  <si>
    <t>AKR1A1</t>
  </si>
  <si>
    <t>XLOC_014535</t>
  </si>
  <si>
    <t>POFUT1</t>
  </si>
  <si>
    <t>XLOC_005472</t>
  </si>
  <si>
    <t>BRI3BP</t>
  </si>
  <si>
    <t>XLOC_007099</t>
  </si>
  <si>
    <t>RNASE1</t>
  </si>
  <si>
    <t>XLOC_002785</t>
  </si>
  <si>
    <t>SCD</t>
  </si>
  <si>
    <t>XLOC_013900</t>
  </si>
  <si>
    <t>ANAPC1</t>
  </si>
  <si>
    <t>XLOC_001085</t>
  </si>
  <si>
    <t>EPHX1</t>
  </si>
  <si>
    <t>XLOC_024236</t>
  </si>
  <si>
    <t>NCS1</t>
  </si>
  <si>
    <t>XLOC_010384</t>
  </si>
  <si>
    <t>CDC27</t>
  </si>
  <si>
    <t>XLOC_007608</t>
  </si>
  <si>
    <t>IVD</t>
  </si>
  <si>
    <t>XLOC_003179</t>
  </si>
  <si>
    <t>GLUD1</t>
  </si>
  <si>
    <t>XLOC_004011</t>
  </si>
  <si>
    <t>ACAT1</t>
  </si>
  <si>
    <t>XLOC_008216</t>
  </si>
  <si>
    <t>RPS17</t>
  </si>
  <si>
    <t>XLOC_018704</t>
  </si>
  <si>
    <t>GALNT10</t>
  </si>
  <si>
    <t>XLOC_001218</t>
  </si>
  <si>
    <t>NADK</t>
  </si>
  <si>
    <t>XLOC_011994</t>
  </si>
  <si>
    <t>MKNK2</t>
  </si>
  <si>
    <t>XLOC_014917</t>
  </si>
  <si>
    <t>TGM2</t>
  </si>
  <si>
    <t>XLOC_002841</t>
  </si>
  <si>
    <t>ACSL5</t>
  </si>
  <si>
    <t>XLOC_015010</t>
  </si>
  <si>
    <t>CTSZ</t>
  </si>
  <si>
    <t>XLOC_005037</t>
  </si>
  <si>
    <t>MGST1</t>
  </si>
  <si>
    <t>XLOC_008220</t>
  </si>
  <si>
    <t>RPS17L</t>
  </si>
  <si>
    <t>XLOC_001897</t>
  </si>
  <si>
    <t>MUC1</t>
  </si>
  <si>
    <t>XLOC_012224</t>
  </si>
  <si>
    <t>BST2</t>
  </si>
  <si>
    <t>XLOC_011141</t>
  </si>
  <si>
    <t>STK11</t>
  </si>
  <si>
    <t>XLOC_008282</t>
  </si>
  <si>
    <t>SNRPA1</t>
  </si>
  <si>
    <t>XLOC_022799</t>
  </si>
  <si>
    <t>IMPDH1</t>
  </si>
  <si>
    <t>XLOC_008151</t>
  </si>
  <si>
    <t>HEXA</t>
  </si>
  <si>
    <t>XLOC_015593</t>
  </si>
  <si>
    <t>SYNGR1</t>
  </si>
  <si>
    <t>XLOC_024722</t>
  </si>
  <si>
    <t>ST6GALNAC4</t>
  </si>
  <si>
    <t>XLOC_020370</t>
  </si>
  <si>
    <t>SNHG5</t>
  </si>
  <si>
    <t>XLOC_020592</t>
  </si>
  <si>
    <t>PHF10</t>
  </si>
  <si>
    <t>XLOC_014443</t>
  </si>
  <si>
    <t>ITPA</t>
  </si>
  <si>
    <t>XLOC_009812</t>
  </si>
  <si>
    <t>DDX42</t>
  </si>
  <si>
    <t>XLOC_019014</t>
  </si>
  <si>
    <t>CCNH</t>
  </si>
  <si>
    <t>XLOC_012548</t>
  </si>
  <si>
    <t>PIH1D1</t>
  </si>
  <si>
    <t>XLOC_019909</t>
  </si>
  <si>
    <t>AIG1</t>
  </si>
  <si>
    <t>XLOC_010793</t>
  </si>
  <si>
    <t>TUBB6</t>
  </si>
  <si>
    <t>XLOC_018952</t>
  </si>
  <si>
    <t>DIMT1</t>
  </si>
  <si>
    <t>XLOC_007110</t>
  </si>
  <si>
    <t>METTL3</t>
  </si>
  <si>
    <t>XLOC_012499</t>
  </si>
  <si>
    <t>TMEM160</t>
  </si>
  <si>
    <t>XLOC_024162</t>
  </si>
  <si>
    <t>MRRF</t>
  </si>
  <si>
    <t>XLOC_017427</t>
  </si>
  <si>
    <t>MED28</t>
  </si>
  <si>
    <t>XLOC_001890</t>
  </si>
  <si>
    <t>PMVK</t>
  </si>
  <si>
    <t>XLOC_020032</t>
  </si>
  <si>
    <t>TBC1D7</t>
  </si>
  <si>
    <t>XLOC_011237</t>
  </si>
  <si>
    <t>TRAPPC5</t>
  </si>
  <si>
    <t>XLOC_003871</t>
  </si>
  <si>
    <t>AIP</t>
  </si>
  <si>
    <t>XLOC_012859</t>
  </si>
  <si>
    <t>CENPA</t>
  </si>
  <si>
    <t>XLOC_000091</t>
  </si>
  <si>
    <t>AGTRAP</t>
  </si>
  <si>
    <t>XLOC_011638</t>
  </si>
  <si>
    <t>APOE</t>
  </si>
  <si>
    <t>XLOC_023595</t>
  </si>
  <si>
    <t>SNHG6</t>
  </si>
  <si>
    <t>XLOC_017010</t>
  </si>
  <si>
    <t>GATA2</t>
  </si>
  <si>
    <t>XLOC_014453</t>
  </si>
  <si>
    <t>PRNP</t>
  </si>
  <si>
    <t>XLOC_015778</t>
  </si>
  <si>
    <t>ZMAT5</t>
  </si>
  <si>
    <t>XLOC_013069</t>
  </si>
  <si>
    <t>RPIA</t>
  </si>
  <si>
    <t>XLOC_019580</t>
  </si>
  <si>
    <t>C6orf48</t>
  </si>
  <si>
    <t>XLOC_014868</t>
  </si>
  <si>
    <t>BCL2L1</t>
  </si>
  <si>
    <t>XLOC_018732</t>
  </si>
  <si>
    <t>MAT2B</t>
  </si>
  <si>
    <t>XLOC_016660</t>
  </si>
  <si>
    <t>FGD5-AS1</t>
  </si>
  <si>
    <t>XLOC_006026</t>
  </si>
  <si>
    <t>WSB2</t>
  </si>
  <si>
    <t>XLOC_025658</t>
  </si>
  <si>
    <t>ITM2A</t>
  </si>
  <si>
    <t>XLOC_016006</t>
  </si>
  <si>
    <t>GHRLOS</t>
  </si>
  <si>
    <t>XLOC_015779</t>
  </si>
  <si>
    <t>ASCC2</t>
  </si>
  <si>
    <t>XLOC_024309</t>
  </si>
  <si>
    <t>C9orf142</t>
  </si>
  <si>
    <t>XLOC_019144</t>
  </si>
  <si>
    <t>DND1</t>
  </si>
  <si>
    <t>XLOC_002131</t>
  </si>
  <si>
    <t>ADIPOR1</t>
  </si>
  <si>
    <t>XLOC_005376</t>
  </si>
  <si>
    <t>ISCU</t>
  </si>
  <si>
    <t>XLOC_019578</t>
  </si>
  <si>
    <t>HSPA1A</t>
  </si>
  <si>
    <t>XLOC_020281</t>
  </si>
  <si>
    <t>MIR4647</t>
  </si>
  <si>
    <t>XLOC_000481</t>
  </si>
  <si>
    <t>PRKACB</t>
  </si>
  <si>
    <t>XLOC_004250</t>
  </si>
  <si>
    <t>TAF10</t>
  </si>
  <si>
    <t>XLOC_018560</t>
  </si>
  <si>
    <t>LMNB1</t>
  </si>
  <si>
    <t>XLOC_019146</t>
  </si>
  <si>
    <t>TAF7</t>
  </si>
  <si>
    <t>XLOC_025708</t>
  </si>
  <si>
    <t>PSMD10</t>
  </si>
  <si>
    <t>XLOC_010326</t>
  </si>
  <si>
    <t>STAT3</t>
  </si>
  <si>
    <t>XLOC_014871</t>
  </si>
  <si>
    <t>PDRG1</t>
  </si>
  <si>
    <t>XLOC_000936</t>
  </si>
  <si>
    <t>SMG7</t>
  </si>
  <si>
    <t>XLOC_019438</t>
  </si>
  <si>
    <t>JARID2</t>
  </si>
  <si>
    <t>XLOC_010619</t>
  </si>
  <si>
    <t>ACTG1</t>
  </si>
  <si>
    <t>XLOC_023256</t>
  </si>
  <si>
    <t>LAPTM4B</t>
  </si>
  <si>
    <t>XLOC_021928</t>
  </si>
  <si>
    <t>STARD3NL</t>
  </si>
  <si>
    <t>XLOC_014902</t>
  </si>
  <si>
    <t>RBM39</t>
  </si>
  <si>
    <t>XLOC_020256</t>
  </si>
  <si>
    <t>CCND3</t>
  </si>
  <si>
    <t>XLOC_005792</t>
  </si>
  <si>
    <t>CBX5</t>
  </si>
  <si>
    <t>XLOC_000451</t>
  </si>
  <si>
    <t>GADD45A</t>
  </si>
  <si>
    <t>XLOC_013213</t>
  </si>
  <si>
    <t>PLEKHB2</t>
  </si>
  <si>
    <t>XLOC_003341</t>
  </si>
  <si>
    <t>MKI67</t>
  </si>
  <si>
    <t>XLOC_023473</t>
  </si>
  <si>
    <t>REEP4</t>
  </si>
  <si>
    <t>XLOC_015225</t>
  </si>
  <si>
    <t>XLOC_001720</t>
  </si>
  <si>
    <t>LRIF1</t>
  </si>
  <si>
    <t>XLOC_013474</t>
  </si>
  <si>
    <t>ITM2C</t>
  </si>
  <si>
    <t>XLOC_006055</t>
  </si>
  <si>
    <t>DIABLO</t>
  </si>
  <si>
    <t>XLOC_010625</t>
  </si>
  <si>
    <t>FAM195B</t>
  </si>
  <si>
    <t>XLOC_007692</t>
  </si>
  <si>
    <t>GCOM1</t>
  </si>
  <si>
    <t>XLOC_018592</t>
  </si>
  <si>
    <t>DDX46</t>
  </si>
  <si>
    <t>XLOC_007089</t>
  </si>
  <si>
    <t>CCNB1IP1</t>
  </si>
  <si>
    <t>XLOC_014086</t>
  </si>
  <si>
    <t>SDPR</t>
  </si>
  <si>
    <t>XLOC_005425</t>
  </si>
  <si>
    <t>PRKAB1</t>
  </si>
  <si>
    <t>XLOC_013939</t>
  </si>
  <si>
    <t>HS6ST1</t>
  </si>
  <si>
    <t>XLOC_008953</t>
  </si>
  <si>
    <t>RRN3</t>
  </si>
  <si>
    <t>XLOC_005268</t>
  </si>
  <si>
    <t>MDM2</t>
  </si>
  <si>
    <t>XLOC_000630</t>
  </si>
  <si>
    <t>PHGDH</t>
  </si>
  <si>
    <t>XLOC_009832</t>
  </si>
  <si>
    <t>AMZ2</t>
  </si>
  <si>
    <t>XLOC_020351</t>
  </si>
  <si>
    <t>TMEM30A</t>
  </si>
  <si>
    <t>XLOC_000304</t>
  </si>
  <si>
    <t>CAP1</t>
  </si>
  <si>
    <t>XLOC_024343</t>
  </si>
  <si>
    <t>AK3</t>
  </si>
  <si>
    <t>XLOC_011761</t>
  </si>
  <si>
    <t>CLEC11A</t>
  </si>
  <si>
    <t>XLOC_023502</t>
  </si>
  <si>
    <t>PBK</t>
  </si>
  <si>
    <t>XLOC_011713</t>
  </si>
  <si>
    <t>BAX</t>
  </si>
  <si>
    <t>XLOC_012501</t>
  </si>
  <si>
    <t>BBC3</t>
  </si>
  <si>
    <t>XLOC_004484</t>
  </si>
  <si>
    <t>SNHG1</t>
  </si>
  <si>
    <t>XLOC_007267</t>
  </si>
  <si>
    <t>ATP6V1D</t>
  </si>
  <si>
    <t>XLOC_011395</t>
  </si>
  <si>
    <t>GDF15</t>
  </si>
  <si>
    <t>XLOC_000852</t>
  </si>
  <si>
    <t>HSD17B7</t>
  </si>
  <si>
    <t>XLOC_023165</t>
  </si>
  <si>
    <t>SDCBP</t>
  </si>
  <si>
    <t>XLOC_009255</t>
  </si>
  <si>
    <t>SLC7A5</t>
  </si>
  <si>
    <t>XLOC_001149</t>
  </si>
  <si>
    <t>DESI2</t>
  </si>
  <si>
    <t>XLOC_003778</t>
  </si>
  <si>
    <t>SLC3A2</t>
  </si>
  <si>
    <t>XLOC_013661</t>
  </si>
  <si>
    <t>CYP1B1</t>
  </si>
  <si>
    <t>XLOC_015429</t>
  </si>
  <si>
    <t>GP1BB</t>
  </si>
  <si>
    <t>XLOC_005795</t>
  </si>
  <si>
    <t>ZNF385A</t>
  </si>
  <si>
    <t>XLOC_019639</t>
  </si>
  <si>
    <t>CDKN1A</t>
  </si>
  <si>
    <t>XLOC_001374</t>
  </si>
  <si>
    <t>C1orf63</t>
  </si>
  <si>
    <t>XLOC_020416</t>
  </si>
  <si>
    <t>SESN1</t>
  </si>
  <si>
    <t>XLOC_002119</t>
  </si>
  <si>
    <t>PHLDA3</t>
  </si>
  <si>
    <t>XLOC_005807</t>
  </si>
  <si>
    <t>SARNP</t>
  </si>
  <si>
    <t>XLOC_002043</t>
  </si>
  <si>
    <t>GAS5</t>
  </si>
  <si>
    <t>XLOC_006701</t>
  </si>
  <si>
    <t>REC8</t>
  </si>
  <si>
    <t>XLOC_016166</t>
  </si>
  <si>
    <t>RNF123</t>
  </si>
  <si>
    <t>XLOC_014653</t>
  </si>
  <si>
    <t>ZFAS1</t>
  </si>
  <si>
    <t>XLOC_010116</t>
  </si>
  <si>
    <t>SHMT1</t>
  </si>
  <si>
    <t>XLOC_023374</t>
  </si>
  <si>
    <t>GPT</t>
  </si>
  <si>
    <t>XLOC_001721</t>
  </si>
  <si>
    <t>DRAM2</t>
  </si>
  <si>
    <t>XLOC_011749</t>
  </si>
  <si>
    <t>ATF5</t>
  </si>
  <si>
    <t>XLOC_012579</t>
  </si>
  <si>
    <t>LuciPoly</t>
  </si>
  <si>
    <t>SF3B1Poly</t>
  </si>
  <si>
    <t>FOSL2</t>
  </si>
  <si>
    <t>XLOC_005659</t>
  </si>
  <si>
    <t>TUBA1A</t>
  </si>
  <si>
    <t>XLOC_024964</t>
  </si>
  <si>
    <t>ELK1</t>
  </si>
  <si>
    <t>XLOC_002804</t>
  </si>
  <si>
    <t>XLOC_004177</t>
  </si>
  <si>
    <t>XLOC_004903</t>
  </si>
  <si>
    <t>ENO2</t>
  </si>
  <si>
    <t>XLOC_024504</t>
  </si>
  <si>
    <t>XLOC_024179</t>
  </si>
  <si>
    <t>ZDHHC12</t>
  </si>
  <si>
    <t>XLOC_018153</t>
  </si>
  <si>
    <t>XLOC_015514</t>
  </si>
  <si>
    <t>TTLL12</t>
  </si>
  <si>
    <t>XLOC_019913</t>
  </si>
  <si>
    <t>SLC22A16</t>
  </si>
  <si>
    <t>XLOC_012533</t>
  </si>
  <si>
    <t>RHOB</t>
  </si>
  <si>
    <t>XLOC_015174</t>
  </si>
  <si>
    <t>HMOX1</t>
  </si>
  <si>
    <t>XLOC_014294</t>
  </si>
  <si>
    <t>CSE1L</t>
  </si>
  <si>
    <t>XLOC_008109</t>
  </si>
  <si>
    <t>PRC1</t>
  </si>
  <si>
    <t>XLOC_012513</t>
  </si>
  <si>
    <t>C2orf48</t>
  </si>
  <si>
    <t>XLOC_025312</t>
  </si>
  <si>
    <t>IRAK1</t>
  </si>
  <si>
    <t>XLOC_006937</t>
  </si>
  <si>
    <t>KIF26A</t>
  </si>
  <si>
    <t>XLOC_000057</t>
  </si>
  <si>
    <t>XLOC_005668</t>
  </si>
  <si>
    <t>RACGAP1</t>
  </si>
  <si>
    <t>XLOC_000209</t>
  </si>
  <si>
    <t>RPS6KA1</t>
  </si>
  <si>
    <t>XLOC_001375</t>
  </si>
  <si>
    <t>MIR3917</t>
  </si>
  <si>
    <t>XLOC_019106</t>
  </si>
  <si>
    <t>KIFC1</t>
  </si>
  <si>
    <t>XLOC_013443</t>
  </si>
  <si>
    <t>C1D</t>
  </si>
  <si>
    <t>XLOC_019217</t>
  </si>
  <si>
    <t>FBXO9</t>
  </si>
  <si>
    <t>XLOC_004326</t>
  </si>
  <si>
    <t>AMBRA1</t>
  </si>
  <si>
    <t>XLOC_004965</t>
  </si>
  <si>
    <t>STRAP</t>
  </si>
  <si>
    <t>XLOC_023156</t>
  </si>
  <si>
    <t>YWHAZ</t>
  </si>
  <si>
    <t>XLOC_025398</t>
  </si>
  <si>
    <t>EIF1AY</t>
  </si>
  <si>
    <t>XLOC_007918</t>
  </si>
  <si>
    <t>RSL24D1</t>
  </si>
  <si>
    <t>XLOC_016778</t>
  </si>
  <si>
    <t>IGF2BP2</t>
  </si>
  <si>
    <t>XLOC_008612</t>
  </si>
  <si>
    <t>KIAA0513</t>
  </si>
  <si>
    <t>XLOC_017863</t>
  </si>
  <si>
    <t>SLC6A19</t>
  </si>
  <si>
    <t>XLOC_014865</t>
  </si>
  <si>
    <t>HSPA13</t>
  </si>
  <si>
    <t>XLOC_010805</t>
  </si>
  <si>
    <t>TXNL1</t>
  </si>
  <si>
    <t>XLOC_013376</t>
  </si>
  <si>
    <t>COX7A2L</t>
  </si>
  <si>
    <t>XLOC_001463</t>
  </si>
  <si>
    <t>C1orf109</t>
  </si>
  <si>
    <t>XLOC_024075</t>
  </si>
  <si>
    <t>CTNNAL1</t>
  </si>
  <si>
    <t>XLOC_014393</t>
  </si>
  <si>
    <t>TBC1D20</t>
  </si>
  <si>
    <t>XLOC_002957</t>
  </si>
  <si>
    <t>PIP4K2A</t>
  </si>
  <si>
    <t>XLOC_008643</t>
  </si>
  <si>
    <t>RPL13</t>
  </si>
  <si>
    <t>XLOC_019881</t>
  </si>
  <si>
    <t>FBXL4</t>
  </si>
  <si>
    <t>XLOC_003941</t>
  </si>
  <si>
    <t>ENDOD1</t>
  </si>
  <si>
    <t>XLOC_018261</t>
  </si>
  <si>
    <t>TTC1</t>
  </si>
  <si>
    <t>XLOC_022917</t>
  </si>
  <si>
    <t>ASAH1</t>
  </si>
  <si>
    <t>XLOC_009215</t>
  </si>
  <si>
    <t>SLC2A4</t>
  </si>
  <si>
    <t>XLOC_018150</t>
  </si>
  <si>
    <t>FAM53C</t>
  </si>
  <si>
    <t>XLOC_022540</t>
  </si>
  <si>
    <t>PTK2B</t>
  </si>
  <si>
    <t>XLOC_005638</t>
  </si>
  <si>
    <t>ASB8</t>
  </si>
  <si>
    <t>XLOC_024180</t>
  </si>
  <si>
    <t>ZER1</t>
  </si>
  <si>
    <t>XLOC_013873</t>
  </si>
  <si>
    <t>TUBA4A</t>
  </si>
  <si>
    <t>XLOC_011447</t>
  </si>
  <si>
    <t>XLOC_022015</t>
  </si>
  <si>
    <t>GRB10</t>
  </si>
  <si>
    <t>XLOC_005758</t>
  </si>
  <si>
    <t>NACA</t>
  </si>
  <si>
    <t>XLOC_011939</t>
  </si>
  <si>
    <t>SLC35E1</t>
  </si>
  <si>
    <t>XLOC_009871</t>
  </si>
  <si>
    <t>PER1</t>
  </si>
  <si>
    <t>XLOC_007665</t>
  </si>
  <si>
    <t>FAH</t>
  </si>
  <si>
    <t>XLOC_004961</t>
  </si>
  <si>
    <t>H2AFJ</t>
  </si>
  <si>
    <t>XLOC_005905</t>
  </si>
  <si>
    <t>SART3</t>
  </si>
  <si>
    <t>XLOC_016053</t>
  </si>
  <si>
    <t>C3orf58</t>
  </si>
  <si>
    <t>XLOC_024119</t>
  </si>
  <si>
    <t>MEGF9</t>
  </si>
  <si>
    <t>XLOC_018095</t>
  </si>
  <si>
    <t>SNX2</t>
  </si>
  <si>
    <t>XLOC_009507</t>
  </si>
  <si>
    <t>GRN</t>
  </si>
  <si>
    <t>XLOC_015040</t>
  </si>
  <si>
    <t>BCL2L13</t>
  </si>
  <si>
    <t>XLOC_000181</t>
  </si>
  <si>
    <t>LYPLA2</t>
  </si>
  <si>
    <t>XLOC_001368</t>
  </si>
  <si>
    <t>SYF2</t>
  </si>
  <si>
    <t>XLOC_009545</t>
  </si>
  <si>
    <t>NFE2L1</t>
  </si>
  <si>
    <t>XLOC_003890</t>
  </si>
  <si>
    <t>TSKU</t>
  </si>
  <si>
    <t>XLOC_001535</t>
  </si>
  <si>
    <t>PDZK1IP1</t>
  </si>
  <si>
    <t>XLOC_000093</t>
  </si>
  <si>
    <t>MIIP</t>
  </si>
  <si>
    <t>XLOC_001452</t>
  </si>
  <si>
    <t>LSM10</t>
  </si>
  <si>
    <t>XLOC_019393</t>
  </si>
  <si>
    <t>CCDC28A</t>
  </si>
  <si>
    <t>XLOC_008986</t>
  </si>
  <si>
    <t>GFOD2</t>
  </si>
  <si>
    <t>XLOC_003940</t>
  </si>
  <si>
    <t>SRSF8</t>
  </si>
  <si>
    <t>XLOC_010836</t>
  </si>
  <si>
    <t>CYB5A</t>
  </si>
  <si>
    <t>XLOC_019927</t>
  </si>
  <si>
    <t>TSPYL1</t>
  </si>
  <si>
    <t>XLOC_005700</t>
  </si>
  <si>
    <t>KRT1</t>
  </si>
  <si>
    <t>XLOC_001451</t>
  </si>
  <si>
    <t>STK40</t>
  </si>
  <si>
    <t>XLOC_010161</t>
  </si>
  <si>
    <t>HDAC5</t>
  </si>
  <si>
    <t>XLOC_002086</t>
  </si>
  <si>
    <t>FAM129A</t>
  </si>
  <si>
    <t>XLOC_011201</t>
  </si>
  <si>
    <t>CEBPG</t>
  </si>
  <si>
    <t>XLOC_022215</t>
  </si>
  <si>
    <t>CCDC71L</t>
  </si>
  <si>
    <t>XLOC_016749</t>
  </si>
  <si>
    <t>NCEH1</t>
  </si>
  <si>
    <t>XLOC_004024</t>
  </si>
  <si>
    <t>VPS11</t>
  </si>
  <si>
    <t>XLOC_011511</t>
  </si>
  <si>
    <t>ZNF175</t>
  </si>
  <si>
    <t>XLOC_002128</t>
  </si>
  <si>
    <t>KDM5B</t>
  </si>
  <si>
    <t>XLOC_000637</t>
  </si>
  <si>
    <t>SEC22B</t>
  </si>
  <si>
    <t>XLOC_003605</t>
  </si>
  <si>
    <t>DDB2</t>
  </si>
  <si>
    <t>XLOC_003512</t>
  </si>
  <si>
    <t>C11orf58</t>
  </si>
  <si>
    <t>XLOC_016489</t>
  </si>
  <si>
    <t>RYBP</t>
  </si>
  <si>
    <t>XLOC_009607</t>
  </si>
  <si>
    <t>DHX40</t>
  </si>
  <si>
    <t>XLOC_018132</t>
  </si>
  <si>
    <t>UBE2B</t>
  </si>
  <si>
    <t>XLOC_018296</t>
  </si>
  <si>
    <t>CREBRF</t>
  </si>
  <si>
    <t>XLOC_007942</t>
  </si>
  <si>
    <t>RPS27L</t>
  </si>
  <si>
    <t>XLOC_003929</t>
  </si>
  <si>
    <t>C11orf54</t>
  </si>
  <si>
    <t>XLOC_002764</t>
  </si>
  <si>
    <t>DPCD</t>
  </si>
  <si>
    <t>XLOC_011134</t>
  </si>
  <si>
    <t>MAST3</t>
  </si>
  <si>
    <t>XLOC_001022</t>
  </si>
  <si>
    <t>CD55</t>
  </si>
  <si>
    <t>XLOC_003211</t>
  </si>
  <si>
    <t>POLL</t>
  </si>
  <si>
    <t>XLOC_002659</t>
  </si>
  <si>
    <t>GHITM</t>
  </si>
  <si>
    <t>XLOC_018271</t>
  </si>
  <si>
    <t>XLOC_000441</t>
  </si>
  <si>
    <t>LEPR</t>
  </si>
  <si>
    <t>XLOC_003998</t>
  </si>
  <si>
    <t>XLOC_023269</t>
  </si>
  <si>
    <t>SHARPIN</t>
  </si>
  <si>
    <t>XLOC_018269</t>
  </si>
  <si>
    <t>CCNG1</t>
  </si>
  <si>
    <t>XLOC_023988</t>
  </si>
  <si>
    <t>ISCA1</t>
  </si>
  <si>
    <t>XLOC_007104</t>
  </si>
  <si>
    <t>GCH1</t>
  </si>
  <si>
    <t>XLOC_003761</t>
  </si>
  <si>
    <t>PPP2R5B</t>
  </si>
  <si>
    <t>XLOC_002538</t>
  </si>
  <si>
    <t>FAM21C</t>
  </si>
  <si>
    <t>XLOC_013736</t>
  </si>
  <si>
    <t>CIR1</t>
  </si>
  <si>
    <t>XLOC_003566</t>
  </si>
  <si>
    <t>CD44</t>
  </si>
  <si>
    <t>XLOC_003397</t>
  </si>
  <si>
    <t>PNPLA2</t>
  </si>
  <si>
    <t>XLOC_008743</t>
  </si>
  <si>
    <t>UBALD1</t>
  </si>
  <si>
    <t>XLOC_011330</t>
  </si>
  <si>
    <t>RPS19</t>
  </si>
  <si>
    <t>XLOC_006483</t>
  </si>
  <si>
    <t>IRS2</t>
  </si>
  <si>
    <t>XLOC_005194</t>
  </si>
  <si>
    <t>XLOC_005956</t>
  </si>
  <si>
    <t>XLOC_019568</t>
  </si>
  <si>
    <t>HIST1H2BK</t>
  </si>
  <si>
    <t>XLOC_006694</t>
  </si>
  <si>
    <t>ARG2</t>
  </si>
  <si>
    <t>XLOC_012222</t>
  </si>
  <si>
    <t>XLOC_017897</t>
  </si>
  <si>
    <t>C5orf22</t>
  </si>
  <si>
    <t>XLOC_010845</t>
  </si>
  <si>
    <t>PQLC1</t>
  </si>
  <si>
    <t>XLOC_013887</t>
  </si>
  <si>
    <t>SERPINE2</t>
  </si>
  <si>
    <t>XLOC_023095</t>
  </si>
  <si>
    <t>CA1</t>
  </si>
  <si>
    <t>XLOC_021722</t>
  </si>
  <si>
    <t>C7orf73</t>
  </si>
  <si>
    <t>XLOC_021814</t>
  </si>
  <si>
    <t>CHPF2</t>
  </si>
  <si>
    <t>XLOC_019382</t>
  </si>
  <si>
    <t>TBPL1</t>
  </si>
  <si>
    <t>XLOC_001862</t>
  </si>
  <si>
    <t>S100A6</t>
  </si>
  <si>
    <t>XLOC_015704</t>
  </si>
  <si>
    <t>EIF1B</t>
  </si>
  <si>
    <t>XLOC_002067</t>
  </si>
  <si>
    <t>TOR1AIP2</t>
  </si>
  <si>
    <t>XLOC_014789</t>
  </si>
  <si>
    <t>MORC3</t>
  </si>
  <si>
    <t>XLOC_022683</t>
  </si>
  <si>
    <t>DECR1</t>
  </si>
  <si>
    <t>XLOC_018659</t>
  </si>
  <si>
    <t>HSPA9</t>
  </si>
  <si>
    <t>XLOC_013030</t>
  </si>
  <si>
    <t>ZC3H15</t>
  </si>
  <si>
    <t>XLOC_015485</t>
  </si>
  <si>
    <t>ST13</t>
  </si>
  <si>
    <t>XLOC_014387</t>
  </si>
  <si>
    <t>PCMTD2</t>
  </si>
  <si>
    <t>XLOC_015524</t>
  </si>
  <si>
    <t>KIAA0930</t>
  </si>
  <si>
    <t>XLOC_012771</t>
  </si>
  <si>
    <t>XLOC_022619</t>
  </si>
  <si>
    <t>XLOC_000760</t>
  </si>
  <si>
    <t>SLC50A1</t>
  </si>
  <si>
    <t>XLOC_014629</t>
  </si>
  <si>
    <t>ZNF217</t>
  </si>
  <si>
    <t>XLOC_008825</t>
  </si>
  <si>
    <t>CDR2</t>
  </si>
  <si>
    <t>XLOC_013750</t>
  </si>
  <si>
    <t>NFE2L2</t>
  </si>
  <si>
    <t>XLOC_017783</t>
  </si>
  <si>
    <t>ACSL1</t>
  </si>
  <si>
    <t>XLOC_024393</t>
  </si>
  <si>
    <t>TCEANC</t>
  </si>
  <si>
    <t>XLOC_002270</t>
  </si>
  <si>
    <t>IRF2BP2</t>
  </si>
  <si>
    <t>XLOC_005895</t>
  </si>
  <si>
    <t>APPL2</t>
  </si>
  <si>
    <t>XLOC_024151</t>
  </si>
  <si>
    <t>HSPA5</t>
  </si>
  <si>
    <t>XLOC_023494</t>
  </si>
  <si>
    <t>DAPK1</t>
  </si>
  <si>
    <t>XLOC_005303</t>
  </si>
  <si>
    <t>XLOC_002616</t>
  </si>
  <si>
    <t>ANAPC16</t>
  </si>
  <si>
    <t>XLOC_007709</t>
  </si>
  <si>
    <t>AEN</t>
  </si>
  <si>
    <t>XLOC_009506</t>
  </si>
  <si>
    <t>RUNDC3A</t>
  </si>
  <si>
    <t>XLOC_005233</t>
  </si>
  <si>
    <t>C12orf29</t>
  </si>
  <si>
    <t>XLOC_006539</t>
  </si>
  <si>
    <t>APEX1</t>
  </si>
  <si>
    <t>XLOC_005178</t>
  </si>
  <si>
    <t>XPOT</t>
  </si>
  <si>
    <t>XLOC_003287</t>
  </si>
  <si>
    <t>FAM53B</t>
  </si>
  <si>
    <t>XLOC_002246</t>
  </si>
  <si>
    <t>HIST3H2A</t>
  </si>
  <si>
    <t>XLOC_008876</t>
  </si>
  <si>
    <t>SEPHS2</t>
  </si>
  <si>
    <t>XLOC_023021</t>
  </si>
  <si>
    <t>TCEA1</t>
  </si>
  <si>
    <t>XLOC_024974</t>
  </si>
  <si>
    <t>PCSK1N</t>
  </si>
  <si>
    <t>XLOC_008337</t>
  </si>
  <si>
    <t>METTL9</t>
  </si>
  <si>
    <t>XLOC_006424</t>
  </si>
  <si>
    <t>FBXL3</t>
  </si>
  <si>
    <t>XLOC_022358</t>
  </si>
  <si>
    <t>KCNH2</t>
  </si>
  <si>
    <t>XLOC_015511</t>
  </si>
  <si>
    <t>PACSIN2</t>
  </si>
  <si>
    <t>XLOC_001836</t>
  </si>
  <si>
    <t>S100A10</t>
  </si>
  <si>
    <t>XLOC_008788</t>
  </si>
  <si>
    <t>FOPNL</t>
  </si>
  <si>
    <t>XLOC_019904</t>
  </si>
  <si>
    <t>XLOC_000449</t>
  </si>
  <si>
    <t>XLOC_018555</t>
  </si>
  <si>
    <t>LYSMD3</t>
  </si>
  <si>
    <t>XLOC_009860</t>
  </si>
  <si>
    <t>ZBTB4</t>
  </si>
  <si>
    <t>XLOC_017673</t>
  </si>
  <si>
    <t>ANXA5</t>
  </si>
  <si>
    <t>XLOC_004621</t>
  </si>
  <si>
    <t>CHORDC1</t>
  </si>
  <si>
    <t>XLOC_001303</t>
  </si>
  <si>
    <t>FBXO42</t>
  </si>
  <si>
    <t>XLOC_011778</t>
  </si>
  <si>
    <t>LONP1</t>
  </si>
  <si>
    <t>XLOC_018972</t>
  </si>
  <si>
    <t>HIST1H2AC</t>
  </si>
  <si>
    <t>XLOC_000230</t>
  </si>
  <si>
    <t>SESN2</t>
  </si>
  <si>
    <t>XLOC_011485</t>
  </si>
  <si>
    <t>XLOC_022348</t>
  </si>
  <si>
    <t>ZNF777</t>
  </si>
  <si>
    <t>XLOC_008465</t>
  </si>
  <si>
    <t>MT1L</t>
  </si>
  <si>
    <t>XLOC_022756</t>
  </si>
  <si>
    <t>FAM83A</t>
  </si>
  <si>
    <t>XLOC_002747</t>
  </si>
  <si>
    <t>XLOC_024380</t>
  </si>
  <si>
    <t>WWC3</t>
  </si>
  <si>
    <t>XLOC_003738</t>
  </si>
  <si>
    <t>RTN3</t>
  </si>
  <si>
    <t>XLOC_018016</t>
  </si>
  <si>
    <t>JMY</t>
  </si>
  <si>
    <t>XLOC_007336</t>
  </si>
  <si>
    <t>SNRPN</t>
  </si>
  <si>
    <t>XLOC_007205</t>
  </si>
  <si>
    <t>SEL1L</t>
  </si>
  <si>
    <t>XLOC_014303</t>
  </si>
  <si>
    <t>CEBPB</t>
  </si>
  <si>
    <t>XLOC_023957</t>
  </si>
  <si>
    <t>KLF9</t>
  </si>
  <si>
    <t>XLOC_005571</t>
  </si>
  <si>
    <t>LDHB</t>
  </si>
  <si>
    <t>XLOC_019275</t>
  </si>
  <si>
    <t>PNRC1</t>
  </si>
  <si>
    <t>XLOC_002797</t>
  </si>
  <si>
    <t>DUSP5</t>
  </si>
  <si>
    <t>XLOC_008386</t>
  </si>
  <si>
    <t>QPRT</t>
  </si>
  <si>
    <t>XLOC_012391</t>
  </si>
  <si>
    <t>TNNI3</t>
  </si>
  <si>
    <t>XLOC_001864</t>
  </si>
  <si>
    <t>S100A4</t>
  </si>
  <si>
    <t>XLOC_001669</t>
  </si>
  <si>
    <t>CNN3</t>
  </si>
  <si>
    <t>XLOC_007255</t>
  </si>
  <si>
    <t>WARS</t>
  </si>
  <si>
    <t>XLOC_014061</t>
  </si>
  <si>
    <t>TRIB3</t>
  </si>
  <si>
    <t>XLOC_022879</t>
  </si>
  <si>
    <t>PPP1R3B</t>
  </si>
  <si>
    <t>XLOC_015186</t>
  </si>
  <si>
    <t>CDC42EP1</t>
  </si>
  <si>
    <t>XLOC_002076</t>
  </si>
  <si>
    <t>RGS16</t>
  </si>
  <si>
    <t>XLOC_005850</t>
  </si>
  <si>
    <t>BTG1</t>
  </si>
  <si>
    <t>XLOC_018938</t>
  </si>
  <si>
    <t>MYLIP</t>
  </si>
  <si>
    <t>XLOC_024389</t>
  </si>
  <si>
    <t>TMSB4X</t>
  </si>
  <si>
    <t>XLOC_005029</t>
  </si>
  <si>
    <t>TMEM106C</t>
  </si>
  <si>
    <t>XLOC_021374</t>
  </si>
  <si>
    <t>AQP1</t>
  </si>
  <si>
    <t>XLOC_009975</t>
  </si>
  <si>
    <t>FAM222B</t>
  </si>
  <si>
    <t>XLOC_015216</t>
  </si>
  <si>
    <t>GRAP2</t>
  </si>
  <si>
    <t>XLOC_001643</t>
  </si>
  <si>
    <t>GTF2B</t>
  </si>
  <si>
    <t>XLOC_016578</t>
  </si>
  <si>
    <t>KPNA1</t>
  </si>
  <si>
    <t>XLOC_016752</t>
  </si>
  <si>
    <t>TBL1XR1</t>
  </si>
  <si>
    <t>XLOC_006560</t>
  </si>
  <si>
    <t>ABHD4</t>
  </si>
  <si>
    <t>XLOC_001728</t>
  </si>
  <si>
    <t>SLC16A1</t>
  </si>
  <si>
    <t>XLOC_022583</t>
  </si>
  <si>
    <t>GOLGA7</t>
  </si>
  <si>
    <t>XLOC_012495</t>
  </si>
  <si>
    <t>RPS7</t>
  </si>
  <si>
    <t>XLOC_019342</t>
  </si>
  <si>
    <t>ASF1A</t>
  </si>
  <si>
    <t>XLOC_008624</t>
  </si>
  <si>
    <t>MAP1LC3B</t>
  </si>
  <si>
    <t>XLOC_015017</t>
  </si>
  <si>
    <t>MCM3AP</t>
  </si>
  <si>
    <t>XLOC_019643</t>
  </si>
  <si>
    <t>ABHD16A</t>
  </si>
  <si>
    <t>XLOC_005419</t>
  </si>
  <si>
    <t>ULK1</t>
  </si>
  <si>
    <t>XLOC_005293</t>
  </si>
  <si>
    <t>TCP11L2</t>
  </si>
  <si>
    <t>XLOC_015592</t>
  </si>
  <si>
    <t>ARL8B</t>
  </si>
  <si>
    <t>XLOC_019143</t>
  </si>
  <si>
    <t>ZFAND3</t>
  </si>
  <si>
    <t>XLOC_006665</t>
  </si>
  <si>
    <t>PPM1A</t>
  </si>
  <si>
    <t>XLOC_018225</t>
  </si>
  <si>
    <t>ARHGEF37</t>
  </si>
  <si>
    <t>XLOC_018199</t>
  </si>
  <si>
    <t>RNF14</t>
  </si>
  <si>
    <t>XLOC_013436</t>
  </si>
  <si>
    <t>SERTAD2</t>
  </si>
  <si>
    <t>XLOC_003715</t>
  </si>
  <si>
    <t>FEN1</t>
  </si>
  <si>
    <t>XLOC_009402</t>
  </si>
  <si>
    <t>TAF15</t>
  </si>
  <si>
    <t>XLOC_004675</t>
  </si>
  <si>
    <t>RDX</t>
  </si>
  <si>
    <t>XLOC_019374</t>
  </si>
  <si>
    <t>RPS12</t>
  </si>
  <si>
    <t>XLOC_004467</t>
  </si>
  <si>
    <t>EHD1</t>
  </si>
  <si>
    <t>XLOC_011204</t>
  </si>
  <si>
    <t>LSM14A</t>
  </si>
  <si>
    <t>XLOC_001099</t>
  </si>
  <si>
    <t>RNF187</t>
  </si>
  <si>
    <t>XLOC_005907</t>
  </si>
  <si>
    <t>SELPLG</t>
  </si>
  <si>
    <t>XLOC_002243</t>
  </si>
  <si>
    <t>TRIM11</t>
  </si>
  <si>
    <t>XLOC_002632</t>
  </si>
  <si>
    <t>VCL</t>
  </si>
  <si>
    <t>XLOC_024011</t>
  </si>
  <si>
    <t>IARS</t>
  </si>
  <si>
    <t>XLOC_016256</t>
  </si>
  <si>
    <t>IQSEC1</t>
  </si>
  <si>
    <t>XLOC_004491</t>
  </si>
  <si>
    <t>CFL1</t>
  </si>
  <si>
    <t>XLOC_008239</t>
  </si>
  <si>
    <t>SRRM2</t>
  </si>
  <si>
    <t>XLOC_022811</t>
  </si>
  <si>
    <t>MAF1</t>
  </si>
  <si>
    <t>XLOC_016999</t>
  </si>
  <si>
    <t>XLOC_014543</t>
  </si>
  <si>
    <t>SCAND1</t>
  </si>
  <si>
    <t>XLOC_004634</t>
  </si>
  <si>
    <t>SESN3</t>
  </si>
  <si>
    <t>XLOC_022295</t>
  </si>
  <si>
    <t>MTPN</t>
  </si>
  <si>
    <t>XLOC_008557</t>
  </si>
  <si>
    <t>SF3B3</t>
  </si>
  <si>
    <t>XLOC_016401</t>
  </si>
  <si>
    <t>HYAL3</t>
  </si>
  <si>
    <t>XLOC_007542</t>
  </si>
  <si>
    <t>MAPK6</t>
  </si>
  <si>
    <t>XLOC_002600</t>
  </si>
  <si>
    <t>VPS26A</t>
  </si>
  <si>
    <t>XLOC_005379</t>
  </si>
  <si>
    <t>MLXIP</t>
  </si>
  <si>
    <t>XLOC_016216</t>
  </si>
  <si>
    <t>RPL35A</t>
  </si>
  <si>
    <t>XLOC_019552</t>
  </si>
  <si>
    <t>HIST1H1C</t>
  </si>
  <si>
    <t>XLOC_022494</t>
  </si>
  <si>
    <t>ZDHHC2</t>
  </si>
  <si>
    <t>XLOC_000557</t>
  </si>
  <si>
    <t>SARS</t>
  </si>
  <si>
    <t>XLOC_023151</t>
  </si>
  <si>
    <t>RNF19A</t>
  </si>
  <si>
    <t>XLOC_019189</t>
  </si>
  <si>
    <t>HSP90AB1</t>
  </si>
  <si>
    <t>XLOC_007087</t>
  </si>
  <si>
    <t>MAP4K5</t>
  </si>
  <si>
    <t>XLOC_006626</t>
  </si>
  <si>
    <t>KLHDC2</t>
  </si>
  <si>
    <t>XLOC_006222</t>
  </si>
  <si>
    <t>MBNL2</t>
  </si>
  <si>
    <t>XLOC_006810</t>
  </si>
  <si>
    <t>CCNK</t>
  </si>
  <si>
    <t>XLOC_016077</t>
  </si>
  <si>
    <t>RAP2B</t>
  </si>
  <si>
    <t>XLOC_023989</t>
  </si>
  <si>
    <t>ZCCHC6</t>
  </si>
  <si>
    <t>XLOC_001709</t>
  </si>
  <si>
    <t>LAMTOR5</t>
  </si>
  <si>
    <t>XLOC_009777</t>
  </si>
  <si>
    <t>INPP5K</t>
  </si>
  <si>
    <t>XLOC_017110</t>
  </si>
  <si>
    <t>UTP3</t>
  </si>
  <si>
    <t>XLOC_010808</t>
  </si>
  <si>
    <t>NARS</t>
  </si>
  <si>
    <t>XLOC_000962</t>
  </si>
  <si>
    <t>NEK7</t>
  </si>
  <si>
    <t>XLOC_005355</t>
  </si>
  <si>
    <t>XLOC_017647</t>
  </si>
  <si>
    <t>ELOVL6</t>
  </si>
  <si>
    <t>XLOC_013788</t>
  </si>
  <si>
    <t>STK17B</t>
  </si>
  <si>
    <t>XLOC_010286</t>
  </si>
  <si>
    <t>MED13</t>
  </si>
  <si>
    <t>XLOC_024981</t>
  </si>
  <si>
    <t>PRAF2</t>
  </si>
  <si>
    <t>XLOC_019722</t>
  </si>
  <si>
    <t>CCDC167</t>
  </si>
  <si>
    <t>XLOC_007950</t>
  </si>
  <si>
    <t>KIAA0101</t>
  </si>
  <si>
    <t>XLOC_007894</t>
  </si>
  <si>
    <t>COPS2</t>
  </si>
  <si>
    <t>XLOC_000505</t>
  </si>
  <si>
    <t>RPL5</t>
  </si>
  <si>
    <t>XLOC_003395</t>
  </si>
  <si>
    <t>RPLP2</t>
  </si>
  <si>
    <t>XLOC_024456</t>
  </si>
  <si>
    <t>MID1IP1</t>
  </si>
  <si>
    <t>XLOC_004259</t>
  </si>
  <si>
    <t>RPS13</t>
  </si>
  <si>
    <t>KANK2</t>
  </si>
  <si>
    <t>XLOC_002678</t>
  </si>
  <si>
    <t>PTEN</t>
  </si>
  <si>
    <t>XLOC_007144</t>
  </si>
  <si>
    <t>XLOC_001103</t>
  </si>
  <si>
    <t>GALNT2</t>
  </si>
  <si>
    <t>XLOC_008910</t>
  </si>
  <si>
    <t>SHCBP1</t>
  </si>
  <si>
    <t>XLOC_000551</t>
  </si>
  <si>
    <t>STXBP3</t>
  </si>
  <si>
    <t>XLOC_008803</t>
  </si>
  <si>
    <t>GDE1</t>
  </si>
  <si>
    <t>XLOC_016615</t>
  </si>
  <si>
    <t>CNBP</t>
  </si>
  <si>
    <t>XLOC_010983</t>
  </si>
  <si>
    <t>XLOC_018708</t>
  </si>
  <si>
    <t>CSNK1A1</t>
  </si>
  <si>
    <t>XLOC_020040</t>
  </si>
  <si>
    <t>SOD2</t>
  </si>
  <si>
    <t>XLOC_016125</t>
  </si>
  <si>
    <t>PIK3CA</t>
  </si>
  <si>
    <t>XLOC_003262</t>
  </si>
  <si>
    <t>PDZD8</t>
  </si>
  <si>
    <t>XLOC_023396</t>
  </si>
  <si>
    <t>UBAP1</t>
  </si>
  <si>
    <t>XLOC_004566</t>
  </si>
  <si>
    <t>PGM2L1</t>
  </si>
  <si>
    <t>XLOC_015680</t>
  </si>
  <si>
    <t>MLH1</t>
  </si>
  <si>
    <t>XLOC_006148</t>
  </si>
  <si>
    <t>ITM2B</t>
  </si>
  <si>
    <t>XLOC_008464</t>
  </si>
  <si>
    <t>MT2A</t>
  </si>
  <si>
    <t>XLOC_007710</t>
  </si>
  <si>
    <t>ISG20</t>
  </si>
  <si>
    <t>XLOC_019396</t>
  </si>
  <si>
    <t>HECA</t>
  </si>
  <si>
    <t>XLOC_022309</t>
  </si>
  <si>
    <t>JHDM1D</t>
  </si>
  <si>
    <t>XLOC_018162</t>
  </si>
  <si>
    <t>CYSTM1</t>
  </si>
  <si>
    <t>XLOC_005159</t>
  </si>
  <si>
    <t>MBD6</t>
  </si>
  <si>
    <t>XLOC_012506</t>
  </si>
  <si>
    <t>ID2</t>
  </si>
  <si>
    <t>XLOC_003102</t>
  </si>
  <si>
    <t>ANXA7</t>
  </si>
  <si>
    <t>XLOC_015983</t>
  </si>
  <si>
    <t>ABTB1</t>
  </si>
  <si>
    <t>XLOC_012135</t>
  </si>
  <si>
    <t>DEDD2</t>
  </si>
  <si>
    <t>XLOC_000640</t>
  </si>
  <si>
    <t>TXNIP</t>
  </si>
  <si>
    <t>XLOC_005952</t>
  </si>
  <si>
    <t>TESC</t>
  </si>
  <si>
    <t>XLOC_010949</t>
  </si>
  <si>
    <t>FEM1A</t>
  </si>
  <si>
    <t>XLOC_002986</t>
  </si>
  <si>
    <t>ITGB1</t>
  </si>
  <si>
    <t>XLOC_022173</t>
  </si>
  <si>
    <t>TSC22D4</t>
  </si>
  <si>
    <t>XLOC_018393</t>
  </si>
  <si>
    <t>DAP</t>
  </si>
  <si>
    <t>XLOC_004178</t>
  </si>
  <si>
    <t>XLOC_018483</t>
  </si>
  <si>
    <t>DEPDC1B</t>
  </si>
  <si>
    <t>XLOC_011082</t>
  </si>
  <si>
    <t>MIR639</t>
  </si>
  <si>
    <t>XLOC_017498</t>
  </si>
  <si>
    <t>CHIC2</t>
  </si>
  <si>
    <t>XLOC_003954</t>
  </si>
  <si>
    <t>BIRC2</t>
  </si>
  <si>
    <t>XLOC_022538</t>
  </si>
  <si>
    <t>BNIP3L</t>
  </si>
  <si>
    <t>XLOC_009505</t>
  </si>
  <si>
    <t>TMUB2</t>
  </si>
  <si>
    <t>XLOC_011706</t>
  </si>
  <si>
    <t>R3HDM4</t>
  </si>
  <si>
    <t>XLOC_010996</t>
  </si>
  <si>
    <t>XLOC_023050</t>
  </si>
  <si>
    <t>VCPIP1</t>
  </si>
  <si>
    <t>XLOC_017402</t>
  </si>
  <si>
    <t>STX18</t>
  </si>
  <si>
    <t>PNRC2</t>
  </si>
  <si>
    <t>XLOC_013143</t>
  </si>
  <si>
    <t>DNAJB2</t>
  </si>
  <si>
    <t>XLOC_015932</t>
  </si>
  <si>
    <t>ATP6V1A</t>
  </si>
  <si>
    <t>XLOC_004382</t>
  </si>
  <si>
    <t>YPEL4</t>
  </si>
  <si>
    <t>XLOC_000158</t>
  </si>
  <si>
    <t>PINK1</t>
  </si>
  <si>
    <t>XLOC_021372</t>
  </si>
  <si>
    <t>GARS</t>
  </si>
  <si>
    <t>XLOC_001015</t>
  </si>
  <si>
    <t>MAPKAPK2</t>
  </si>
  <si>
    <t>XLOC_015256</t>
  </si>
  <si>
    <t>ARHGAP8</t>
  </si>
  <si>
    <t>XLOC_007232</t>
  </si>
  <si>
    <t>DDX24</t>
  </si>
  <si>
    <t>XLOC_010006</t>
  </si>
  <si>
    <t>RAD51D</t>
  </si>
  <si>
    <t>XLOC_011910</t>
  </si>
  <si>
    <t>DDX39A</t>
  </si>
  <si>
    <t>XLOC_015898</t>
  </si>
  <si>
    <t>PCNP</t>
  </si>
  <si>
    <t>XLOC_001247</t>
  </si>
  <si>
    <t>KLHL21</t>
  </si>
  <si>
    <t>XLOC_023015</t>
  </si>
  <si>
    <t>PCMTD1</t>
  </si>
  <si>
    <t>XLOC_012595</t>
  </si>
  <si>
    <t>YIPF4</t>
  </si>
  <si>
    <t>XLOC_017205</t>
  </si>
  <si>
    <t>RPL34</t>
  </si>
  <si>
    <t>XLOC_006447</t>
  </si>
  <si>
    <t>ABCC4</t>
  </si>
  <si>
    <t>XLOC_019003</t>
  </si>
  <si>
    <t>HIST1H2AI</t>
  </si>
  <si>
    <t>XLOC_025332</t>
  </si>
  <si>
    <t>CLIC2</t>
  </si>
  <si>
    <t>XLOC_023963</t>
  </si>
  <si>
    <t>ZFAND5</t>
  </si>
  <si>
    <t>XLOC_016719</t>
  </si>
  <si>
    <t>TRIM59</t>
  </si>
  <si>
    <t>XLOC_006703</t>
  </si>
  <si>
    <t>SRSF5</t>
  </si>
  <si>
    <t>XLOC_024569</t>
  </si>
  <si>
    <t>YIPF6</t>
  </si>
  <si>
    <t>XLOC_024191</t>
  </si>
  <si>
    <t>C9orf78</t>
  </si>
  <si>
    <t>XLOC_017995</t>
  </si>
  <si>
    <t>BTF3</t>
  </si>
  <si>
    <t>XLOC_018754</t>
  </si>
  <si>
    <t>SLU7</t>
  </si>
  <si>
    <t>XLOC_011743</t>
  </si>
  <si>
    <t>AES</t>
  </si>
  <si>
    <t>XLOC_004039</t>
  </si>
  <si>
    <t>TBCEL</t>
  </si>
  <si>
    <t>XLOC_003431</t>
  </si>
  <si>
    <t>RRM1</t>
  </si>
  <si>
    <t>XLOC_003054</t>
  </si>
  <si>
    <t>ZWINT</t>
  </si>
  <si>
    <t>XLOC_016731</t>
  </si>
  <si>
    <t>PDCD10</t>
  </si>
  <si>
    <t>XLOC_002229</t>
  </si>
  <si>
    <t>SDE2</t>
  </si>
  <si>
    <t>XLOC_001092</t>
  </si>
  <si>
    <t>ARF1</t>
  </si>
  <si>
    <t>XLOC_023547</t>
  </si>
  <si>
    <t>ANP32B</t>
  </si>
  <si>
    <t>XLOC_023642</t>
  </si>
  <si>
    <t>GAPVD1</t>
  </si>
  <si>
    <t>XLOC_009665</t>
  </si>
  <si>
    <t>RPL38</t>
  </si>
  <si>
    <t>XLOC_011705</t>
  </si>
  <si>
    <t>MED16</t>
  </si>
  <si>
    <t>XLOC_003777</t>
  </si>
  <si>
    <t>MALAT1</t>
  </si>
  <si>
    <t>SMOX</t>
  </si>
  <si>
    <t>XLOC_005947</t>
  </si>
  <si>
    <t>MED13L</t>
  </si>
  <si>
    <t>XLOC_025163</t>
  </si>
  <si>
    <t>RPL39</t>
  </si>
  <si>
    <t>XLOC_002641</t>
  </si>
  <si>
    <t>RPS24</t>
  </si>
  <si>
    <t>XLOC_017561</t>
  </si>
  <si>
    <t>CCNI</t>
  </si>
  <si>
    <t>XLOC_014618</t>
  </si>
  <si>
    <t>TMEM189</t>
  </si>
  <si>
    <t>XLOC_024727</t>
  </si>
  <si>
    <t>STAG2</t>
  </si>
  <si>
    <t>XLOC_019720</t>
  </si>
  <si>
    <t>XLOC_012489</t>
  </si>
  <si>
    <t>ACP1</t>
  </si>
  <si>
    <t>XLOC_019304</t>
  </si>
  <si>
    <t>FOXO3</t>
  </si>
  <si>
    <t>XLOC_015981</t>
  </si>
  <si>
    <t>MCM2</t>
  </si>
  <si>
    <t>XLOC_011758</t>
  </si>
  <si>
    <t>ZBTB7A</t>
  </si>
  <si>
    <t>XLOC_022483</t>
  </si>
  <si>
    <t>FDFT1</t>
  </si>
  <si>
    <t>XLOC_012097</t>
  </si>
  <si>
    <t>DYRK1B</t>
  </si>
  <si>
    <t>XLOC_006016</t>
  </si>
  <si>
    <t>STX2</t>
  </si>
  <si>
    <t>XLOC_021279</t>
  </si>
  <si>
    <t>GPR146</t>
  </si>
  <si>
    <t>XLOC_022807</t>
  </si>
  <si>
    <t>GRINA</t>
  </si>
  <si>
    <t>XLOC_008018</t>
  </si>
  <si>
    <t>COX5A</t>
  </si>
  <si>
    <t>XLOC_011252</t>
  </si>
  <si>
    <t>CAPNS1</t>
  </si>
  <si>
    <t>XLOC_012628</t>
  </si>
  <si>
    <t>PPM1B</t>
  </si>
  <si>
    <t>XLOC_015398</t>
  </si>
  <si>
    <t>XLOC_013604</t>
  </si>
  <si>
    <t>CKAP2L</t>
  </si>
  <si>
    <t>XLOC_011854</t>
  </si>
  <si>
    <t>CDKN2D</t>
  </si>
  <si>
    <t>XLOC_002499</t>
  </si>
  <si>
    <t>WAC</t>
  </si>
  <si>
    <t>XLOC_021405</t>
  </si>
  <si>
    <t>STK17A</t>
  </si>
  <si>
    <t>XLOC_008407</t>
  </si>
  <si>
    <t>FBRS</t>
  </si>
  <si>
    <t>XLOC_000043</t>
  </si>
  <si>
    <t>TPRG1L</t>
  </si>
  <si>
    <t>XLOC_003272</t>
  </si>
  <si>
    <t>RGS10</t>
  </si>
  <si>
    <t>XLOC_023279</t>
  </si>
  <si>
    <t>CYHR1</t>
  </si>
  <si>
    <t>XLOC_001157</t>
  </si>
  <si>
    <t>OR2W3</t>
  </si>
  <si>
    <t>XLOC_023018</t>
  </si>
  <si>
    <t>RB1CC1</t>
  </si>
  <si>
    <t>XLOC_006305</t>
  </si>
  <si>
    <t>USP12</t>
  </si>
  <si>
    <t>XLOC_013299</t>
  </si>
  <si>
    <t>PUM2</t>
  </si>
  <si>
    <t>XLOC_008694</t>
  </si>
  <si>
    <t>RPS2</t>
  </si>
  <si>
    <t>XLOC_002009</t>
  </si>
  <si>
    <t>CREG1</t>
  </si>
  <si>
    <t>XLOC_001014</t>
  </si>
  <si>
    <t>DYRK3</t>
  </si>
  <si>
    <t>XLOC_012761</t>
  </si>
  <si>
    <t>RMND5A</t>
  </si>
  <si>
    <t>XLOC_017606</t>
  </si>
  <si>
    <t>TSPAN5</t>
  </si>
  <si>
    <t>XLOC_024550</t>
  </si>
  <si>
    <t>APEX2</t>
  </si>
  <si>
    <t>XLOC_025365</t>
  </si>
  <si>
    <t>XLOC_000193</t>
  </si>
  <si>
    <t>TMEM57</t>
  </si>
  <si>
    <t>XLOC_011764</t>
  </si>
  <si>
    <t>UBXN6</t>
  </si>
  <si>
    <t>XLOC_003419</t>
  </si>
  <si>
    <t>TSSC4</t>
  </si>
  <si>
    <t>XLOC_021369</t>
  </si>
  <si>
    <t>C7orf41</t>
  </si>
  <si>
    <t>XLOC_008786</t>
  </si>
  <si>
    <t>KIAA0430</t>
  </si>
  <si>
    <t>XLOC_018452</t>
  </si>
  <si>
    <t>HMGCS1</t>
  </si>
  <si>
    <t>XLOC_008130</t>
  </si>
  <si>
    <t>TM2D3</t>
  </si>
  <si>
    <t>XLOC_004633</t>
  </si>
  <si>
    <t>CWC15</t>
  </si>
  <si>
    <t>XLOC_024980</t>
  </si>
  <si>
    <t>TFE3</t>
  </si>
  <si>
    <t>XLOC_018692</t>
  </si>
  <si>
    <t>NR3C1</t>
  </si>
  <si>
    <t>XLOC_023394</t>
  </si>
  <si>
    <t>UBE2R2</t>
  </si>
  <si>
    <t>XLOC_020083</t>
  </si>
  <si>
    <t>PSMB1</t>
  </si>
  <si>
    <t>XLOC_014064</t>
  </si>
  <si>
    <t>PSMF1</t>
  </si>
  <si>
    <t>XLOC_000351</t>
  </si>
  <si>
    <t>RPS8</t>
  </si>
  <si>
    <t>XLOC_008580</t>
  </si>
  <si>
    <t>GABARAPL2</t>
  </si>
  <si>
    <t>XLOC_015345</t>
  </si>
  <si>
    <t>MAPK1</t>
  </si>
  <si>
    <t>XLOC_001521</t>
  </si>
  <si>
    <t>CCDC17</t>
  </si>
  <si>
    <t>XLOC_008163</t>
  </si>
  <si>
    <t>HBQ1</t>
  </si>
  <si>
    <t>XLOC_007951</t>
  </si>
  <si>
    <t>OAZ2</t>
  </si>
  <si>
    <t>XLOC_022989</t>
  </si>
  <si>
    <t>LSM1</t>
  </si>
  <si>
    <t>XLOC_014981</t>
  </si>
  <si>
    <t>U2AF1</t>
  </si>
  <si>
    <t>XLOC_014371</t>
  </si>
  <si>
    <t>PPDPF</t>
  </si>
  <si>
    <t>XLOC_016523</t>
  </si>
  <si>
    <t>RPL24</t>
  </si>
  <si>
    <t>XLOC_022505</t>
  </si>
  <si>
    <t>ATP6V1B2</t>
  </si>
  <si>
    <t>XLOC_014377</t>
  </si>
  <si>
    <t>TPD52L2</t>
  </si>
  <si>
    <t>XLOC_016411</t>
  </si>
  <si>
    <t>CISH</t>
  </si>
  <si>
    <t>XLOC_006088</t>
  </si>
  <si>
    <t>POLR1D</t>
  </si>
  <si>
    <t>XLOC_009015</t>
  </si>
  <si>
    <t>ZNF23</t>
  </si>
  <si>
    <t>XLOC_003808</t>
  </si>
  <si>
    <t>CCS</t>
  </si>
  <si>
    <t>XLOC_011759</t>
  </si>
  <si>
    <t>MAP2K2</t>
  </si>
  <si>
    <t>XLOC_001824</t>
  </si>
  <si>
    <t>PI4KB</t>
  </si>
  <si>
    <t>XLOC_014761</t>
  </si>
  <si>
    <t>SOD1</t>
  </si>
  <si>
    <t>XLOC_006093</t>
  </si>
  <si>
    <t>POMP</t>
  </si>
  <si>
    <t>XLOC_011925</t>
  </si>
  <si>
    <t>BRD4</t>
  </si>
  <si>
    <t>XLOC_001529</t>
  </si>
  <si>
    <t>MOB3C</t>
  </si>
  <si>
    <t>XLOC_008687</t>
  </si>
  <si>
    <t>SPSB3</t>
  </si>
  <si>
    <t>XLOC_024682</t>
  </si>
  <si>
    <t>ATG4A</t>
  </si>
  <si>
    <t>XLOC_000292</t>
  </si>
  <si>
    <t>CDCA8</t>
  </si>
  <si>
    <t>XLOC_011490</t>
  </si>
  <si>
    <t>NR1H2</t>
  </si>
  <si>
    <t>XLOC_003045</t>
  </si>
  <si>
    <t>TIMM23</t>
  </si>
  <si>
    <t>XLOC_019457</t>
  </si>
  <si>
    <t>IGF2R</t>
  </si>
  <si>
    <t>XLOC_020004</t>
  </si>
  <si>
    <t>FBXO30</t>
  </si>
  <si>
    <t>XLOC_019938</t>
  </si>
  <si>
    <t>MAN1A1</t>
  </si>
  <si>
    <t>XLOC_007518</t>
  </si>
  <si>
    <t>BLOC1S6</t>
  </si>
  <si>
    <t>XLOC_012588</t>
  </si>
  <si>
    <t>YPEL5</t>
  </si>
  <si>
    <t>XLOC_016686</t>
  </si>
  <si>
    <t>SIAH2</t>
  </si>
  <si>
    <t>XLOC_002329</t>
  </si>
  <si>
    <t>XLOC_014440</t>
  </si>
  <si>
    <t>GPCPD1</t>
  </si>
  <si>
    <t>XLOC_007600</t>
  </si>
  <si>
    <t>RPLP1</t>
  </si>
  <si>
    <t>XLOC_013937</t>
  </si>
  <si>
    <t>HES6</t>
  </si>
  <si>
    <t>XLOC_024460</t>
  </si>
  <si>
    <t>DDX3X</t>
  </si>
  <si>
    <t>XLOC_010292</t>
  </si>
  <si>
    <t>CCDC47</t>
  </si>
  <si>
    <t>XLOC_007048</t>
  </si>
  <si>
    <t>EAPP</t>
  </si>
  <si>
    <t>XLOC_014062</t>
  </si>
  <si>
    <t>RBCK1</t>
  </si>
  <si>
    <t>XLOC_010059</t>
  </si>
  <si>
    <t>GSDMB</t>
  </si>
  <si>
    <t>XLOC_007145</t>
  </si>
  <si>
    <t>PLEK2</t>
  </si>
  <si>
    <t>XLOC_011128</t>
  </si>
  <si>
    <t>RPL18A</t>
  </si>
  <si>
    <t>XLOC_018441</t>
  </si>
  <si>
    <t>LOC100506548</t>
  </si>
  <si>
    <t>XLOC_018721</t>
  </si>
  <si>
    <t>TNIP1</t>
  </si>
  <si>
    <t>XLOC_001902</t>
  </si>
  <si>
    <t>YY1AP1</t>
  </si>
  <si>
    <t>XLOC_008692</t>
  </si>
  <si>
    <t>MSRB1</t>
  </si>
  <si>
    <t>XLOC_008756</t>
  </si>
  <si>
    <t>USP7</t>
  </si>
  <si>
    <t>XLOC_019903</t>
  </si>
  <si>
    <t>SNX3</t>
  </si>
  <si>
    <t>XLOC_017466</t>
  </si>
  <si>
    <t>RPL9</t>
  </si>
  <si>
    <t>XLOC_009649</t>
  </si>
  <si>
    <t>KPNA2</t>
  </si>
  <si>
    <t>XLOC_011468</t>
  </si>
  <si>
    <t>RPS11</t>
  </si>
  <si>
    <t>XLOC_015142</t>
  </si>
  <si>
    <t>MTMR3</t>
  </si>
  <si>
    <t>XLOC_008866</t>
  </si>
  <si>
    <t>YPEL3</t>
  </si>
  <si>
    <t>XLOC_009881</t>
  </si>
  <si>
    <t>RPL26</t>
  </si>
  <si>
    <t>XLOC_009430</t>
  </si>
  <si>
    <t>RPL19</t>
  </si>
  <si>
    <t>XLOC_009955</t>
  </si>
  <si>
    <t>C17orf103</t>
  </si>
  <si>
    <t>XLOC_017264</t>
  </si>
  <si>
    <t>USP38</t>
  </si>
  <si>
    <t>XLOC_013334</t>
  </si>
  <si>
    <t>PPM1G</t>
  </si>
  <si>
    <t>XLOC_010046</t>
  </si>
  <si>
    <t>RPL23</t>
  </si>
  <si>
    <t>XLOC_013138</t>
  </si>
  <si>
    <t>FAM134A</t>
  </si>
  <si>
    <t>XLOC_009853</t>
  </si>
  <si>
    <t>PHF23</t>
  </si>
  <si>
    <t>XLOC_000298</t>
  </si>
  <si>
    <t>AKIRIN1</t>
  </si>
  <si>
    <t>XLOC_005777</t>
  </si>
  <si>
    <t>CTDSP2</t>
  </si>
  <si>
    <t>XLOC_017143</t>
  </si>
  <si>
    <t>BMP2K</t>
  </si>
  <si>
    <t>XLOC_010807</t>
  </si>
  <si>
    <t>FECH</t>
  </si>
  <si>
    <t>XLOC_008228</t>
  </si>
  <si>
    <t>CCNF</t>
  </si>
  <si>
    <t>XLOC_011142</t>
  </si>
  <si>
    <t>KXD1</t>
  </si>
  <si>
    <t>XLOC_002857</t>
  </si>
  <si>
    <t>ZRANB1</t>
  </si>
  <si>
    <t>XLOC_019103</t>
  </si>
  <si>
    <t>RPS18</t>
  </si>
  <si>
    <t>XLOC_024457</t>
  </si>
  <si>
    <t>ATP6AP2</t>
  </si>
  <si>
    <t>XLOC_021282</t>
  </si>
  <si>
    <t>MAFK</t>
  </si>
  <si>
    <t>XLOC_014796</t>
  </si>
  <si>
    <t>DYRK1A</t>
  </si>
  <si>
    <t>XLOC_018167</t>
  </si>
  <si>
    <t>IK</t>
  </si>
  <si>
    <t>XLOC_016458</t>
  </si>
  <si>
    <t>ARF4</t>
  </si>
  <si>
    <t>XLOC_000742</t>
  </si>
  <si>
    <t>RPS27</t>
  </si>
  <si>
    <t>XLOC_013777</t>
  </si>
  <si>
    <t>SLC40A1</t>
  </si>
  <si>
    <t>XLOC_015854</t>
  </si>
  <si>
    <t>PPP4R2</t>
  </si>
  <si>
    <t>XLOC_016761</t>
  </si>
  <si>
    <t>DCUN1D1</t>
  </si>
  <si>
    <t>XLOC_011745</t>
  </si>
  <si>
    <t>DOHH</t>
  </si>
  <si>
    <t>XLOC_007713</t>
  </si>
  <si>
    <t>FANCI</t>
  </si>
  <si>
    <t>XLOC_006791</t>
  </si>
  <si>
    <t>IFI27</t>
  </si>
  <si>
    <t>XLOC_021956</t>
  </si>
  <si>
    <t>NT5C3</t>
  </si>
  <si>
    <t>XLOC_002172</t>
  </si>
  <si>
    <t>YOD1</t>
  </si>
  <si>
    <t>XLOC_024903</t>
  </si>
  <si>
    <t>RBBP7</t>
  </si>
  <si>
    <t>XLOC_025224</t>
  </si>
  <si>
    <t>MOSPD1</t>
  </si>
  <si>
    <t>XLOC_013676</t>
  </si>
  <si>
    <t>MMADHC</t>
  </si>
  <si>
    <t>XLOC_018658</t>
  </si>
  <si>
    <t>ETF1</t>
  </si>
  <si>
    <t>XLOC_008232</t>
  </si>
  <si>
    <t>ATP6V0C</t>
  </si>
  <si>
    <t>XLOC_010906</t>
  </si>
  <si>
    <t>OAZ1</t>
  </si>
  <si>
    <t>XLOC_012990</t>
  </si>
  <si>
    <t>CYBRD1</t>
  </si>
  <si>
    <t>XLOC_015054</t>
  </si>
  <si>
    <t>COMT</t>
  </si>
  <si>
    <t>XLOC_005136</t>
  </si>
  <si>
    <t>PA2G4</t>
  </si>
  <si>
    <t>XLOC_001207</t>
  </si>
  <si>
    <t>MRPL20</t>
  </si>
  <si>
    <t>XLOC_014749</t>
  </si>
  <si>
    <t>BACH1</t>
  </si>
  <si>
    <t>XLOC_001239</t>
  </si>
  <si>
    <t>RPL22</t>
  </si>
  <si>
    <t>XLOC_009297</t>
  </si>
  <si>
    <t>ALKBH5</t>
  </si>
  <si>
    <t>XLOC_010366</t>
  </si>
  <si>
    <t>WBP2</t>
  </si>
  <si>
    <t>XLOC_001520</t>
  </si>
  <si>
    <t>PRDX1</t>
  </si>
  <si>
    <t>XLOC_016111</t>
  </si>
  <si>
    <t>SEC62</t>
  </si>
  <si>
    <t>XLOC_018616</t>
  </si>
  <si>
    <t>IRF1</t>
  </si>
  <si>
    <t>XLOC_022349</t>
  </si>
  <si>
    <t>ZNF746</t>
  </si>
  <si>
    <t>XLOC_009282</t>
  </si>
  <si>
    <t>C17orf76-AS1</t>
  </si>
  <si>
    <t>XLOC_018716</t>
  </si>
  <si>
    <t>RPS14</t>
  </si>
  <si>
    <t>XLOC_017902</t>
  </si>
  <si>
    <t>TARS</t>
  </si>
  <si>
    <t>XLOC_001427</t>
  </si>
  <si>
    <t>BSDC1</t>
  </si>
  <si>
    <t>XLOC_000788</t>
  </si>
  <si>
    <t>PRCC</t>
  </si>
  <si>
    <t>XLOC_007479</t>
  </si>
  <si>
    <t>CHP1</t>
  </si>
  <si>
    <t>XLOC_006335</t>
  </si>
  <si>
    <t>SPG20</t>
  </si>
  <si>
    <t>XLOC_017619</t>
  </si>
  <si>
    <t>H2AFZ</t>
  </si>
  <si>
    <t>XLOC_018783</t>
  </si>
  <si>
    <t>KIAA1191</t>
  </si>
  <si>
    <t>XLOC_015161</t>
  </si>
  <si>
    <t>YWHAH</t>
  </si>
  <si>
    <t>XLOC_005269</t>
  </si>
  <si>
    <t>SCYL2</t>
  </si>
  <si>
    <t>XLOC_010522</t>
  </si>
  <si>
    <t>MYL12A</t>
  </si>
  <si>
    <t>XLOC_015271</t>
  </si>
  <si>
    <t>GTSE1</t>
  </si>
  <si>
    <t>XLOC_018342</t>
  </si>
  <si>
    <t>SQSTM1</t>
  </si>
  <si>
    <t>XLOC_009463</t>
  </si>
  <si>
    <t>EIF1</t>
  </si>
  <si>
    <t>XLOC_004379</t>
  </si>
  <si>
    <t>SLC43A3</t>
  </si>
  <si>
    <t>XLOC_012581</t>
  </si>
  <si>
    <t>PPP1CB</t>
  </si>
  <si>
    <t>XLOC_014278</t>
  </si>
  <si>
    <t>UBE2C</t>
  </si>
  <si>
    <t>XLOC_014260</t>
  </si>
  <si>
    <t>TTPAL</t>
  </si>
  <si>
    <t>XLOC_000179</t>
  </si>
  <si>
    <t>RPL11</t>
  </si>
  <si>
    <t>XLOC_011067</t>
  </si>
  <si>
    <t>IER2</t>
  </si>
  <si>
    <t>XLOC_002796</t>
  </si>
  <si>
    <t>MXI1</t>
  </si>
  <si>
    <t>XLOC_006798</t>
  </si>
  <si>
    <t>GLRX5</t>
  </si>
  <si>
    <t>XLOC_013402</t>
  </si>
  <si>
    <t>PSME4</t>
  </si>
  <si>
    <t>XLOC_022275</t>
  </si>
  <si>
    <t>UBE2H</t>
  </si>
  <si>
    <t>XLOC_001430</t>
  </si>
  <si>
    <t>YARS</t>
  </si>
  <si>
    <t>XLOC_005769</t>
  </si>
  <si>
    <t>DDIT3</t>
  </si>
  <si>
    <t>XLOC_023141</t>
  </si>
  <si>
    <t>RPL30</t>
  </si>
  <si>
    <t>XLOC_014571</t>
  </si>
  <si>
    <t>C20orf111</t>
  </si>
  <si>
    <t>XLOC_006807</t>
  </si>
  <si>
    <t>PAPOLA</t>
  </si>
  <si>
    <t>XLOC_010863</t>
  </si>
  <si>
    <t>CDC34</t>
  </si>
  <si>
    <t>XLOC_011927</t>
  </si>
  <si>
    <t>AKAP8L</t>
  </si>
  <si>
    <t>XLOC_005208</t>
  </si>
  <si>
    <t>TBC1D15</t>
  </si>
  <si>
    <t>XLOC_001908</t>
  </si>
  <si>
    <t>ARHGEF2</t>
  </si>
  <si>
    <t>XLOC_017317</t>
  </si>
  <si>
    <t>MSMO1</t>
  </si>
  <si>
    <t>XLOC_000205</t>
  </si>
  <si>
    <t>CD52</t>
  </si>
  <si>
    <t>XLOC_000854</t>
  </si>
  <si>
    <t>XLOC_007270</t>
  </si>
  <si>
    <t>C14orf2</t>
  </si>
  <si>
    <t>XLOC_012546</t>
  </si>
  <si>
    <t>RAB10</t>
  </si>
  <si>
    <t>XLOC_019992</t>
  </si>
  <si>
    <t>CITED2</t>
  </si>
  <si>
    <t>XLOC_005658</t>
  </si>
  <si>
    <t>TUBA1B</t>
  </si>
  <si>
    <t>XLOC_004940</t>
  </si>
  <si>
    <t>GABARAPL1</t>
  </si>
  <si>
    <t>XLOC_019540</t>
  </si>
  <si>
    <t>C6orf62</t>
  </si>
  <si>
    <t>XLOC_000256</t>
  </si>
  <si>
    <t>EIF3I</t>
  </si>
  <si>
    <t>XLOC_006928</t>
  </si>
  <si>
    <t>MARK3</t>
  </si>
  <si>
    <t>XLOC_006127</t>
  </si>
  <si>
    <t>RGCC</t>
  </si>
  <si>
    <t>XLOC_014425</t>
  </si>
  <si>
    <t>C20orf27</t>
  </si>
  <si>
    <t>XLOC_003754</t>
  </si>
  <si>
    <t>ESRRA</t>
  </si>
  <si>
    <t>XLOC_013052</t>
  </si>
  <si>
    <t>COQ10B</t>
  </si>
  <si>
    <t>XLOC_001665</t>
  </si>
  <si>
    <t>GCLM</t>
  </si>
  <si>
    <t>XLOC_006605</t>
  </si>
  <si>
    <t>PSMA6</t>
  </si>
  <si>
    <t>XLOC_024178</t>
  </si>
  <si>
    <t>WDR34</t>
  </si>
  <si>
    <t>XLOC_010540</t>
  </si>
  <si>
    <t>RALBP1</t>
  </si>
  <si>
    <t>XLOC_004726</t>
  </si>
  <si>
    <t>RPS25</t>
  </si>
  <si>
    <t>XLOC_005200</t>
  </si>
  <si>
    <t>CCT2</t>
  </si>
  <si>
    <t>XLOC_004900</t>
  </si>
  <si>
    <t>TPI1</t>
  </si>
  <si>
    <t>XLOC_024122</t>
  </si>
  <si>
    <t>PHF19</t>
  </si>
  <si>
    <t>XLOC_002148</t>
  </si>
  <si>
    <t>PPP1R15B</t>
  </si>
  <si>
    <t>XLOC_001094</t>
  </si>
  <si>
    <t>GUK1</t>
  </si>
  <si>
    <t>XLOC_024459</t>
  </si>
  <si>
    <t>USP9X</t>
  </si>
  <si>
    <t>XLOC_019161</t>
  </si>
  <si>
    <t>UBR2</t>
  </si>
  <si>
    <t>XLOC_004891</t>
  </si>
  <si>
    <t>GAPDH</t>
  </si>
  <si>
    <t>XLOC_023495</t>
  </si>
  <si>
    <t>CTSL1</t>
  </si>
  <si>
    <t>XLOC_013870</t>
  </si>
  <si>
    <t>CNPPD1</t>
  </si>
  <si>
    <t>XLOC_008970</t>
  </si>
  <si>
    <t>FAM96B</t>
  </si>
  <si>
    <t>XLOC_016419</t>
  </si>
  <si>
    <t>RPL29</t>
  </si>
  <si>
    <t>XLOC_008576</t>
  </si>
  <si>
    <t>PSMD7</t>
  </si>
  <si>
    <t>XLOC_018396</t>
  </si>
  <si>
    <t>ANKH</t>
  </si>
  <si>
    <t>XLOC_019766</t>
  </si>
  <si>
    <t>GTPBP2</t>
  </si>
  <si>
    <t>XLOC_012275</t>
  </si>
  <si>
    <t>IRF3</t>
  </si>
  <si>
    <t>XLOC_023816</t>
  </si>
  <si>
    <t>RPS6</t>
  </si>
  <si>
    <t>XLOC_018565</t>
  </si>
  <si>
    <t>ELL2</t>
  </si>
  <si>
    <t>XLOC_010988</t>
  </si>
  <si>
    <t>MAP2K7</t>
  </si>
  <si>
    <t>XLOC_018723</t>
  </si>
  <si>
    <t>CCDC69</t>
  </si>
  <si>
    <t>XLOC_000350</t>
  </si>
  <si>
    <t>KIF2C</t>
  </si>
  <si>
    <t>XLOC_005375</t>
  </si>
  <si>
    <t>PSMD9</t>
  </si>
  <si>
    <t>XLOC_000166</t>
  </si>
  <si>
    <t>CDC42</t>
  </si>
  <si>
    <t>ZBED6</t>
  </si>
  <si>
    <t>XLOC_002702</t>
  </si>
  <si>
    <t>KIF11</t>
  </si>
  <si>
    <t>XLOC_010386</t>
  </si>
  <si>
    <t>MIR636</t>
  </si>
  <si>
    <t>XLOC_011870</t>
  </si>
  <si>
    <t>ELOF1</t>
  </si>
  <si>
    <t>XLOC_003600</t>
  </si>
  <si>
    <t>ATG13</t>
  </si>
  <si>
    <t>MARCH2</t>
  </si>
  <si>
    <t>XLOC_012515</t>
  </si>
  <si>
    <t>LuciOrtho</t>
  </si>
  <si>
    <t>SF3B1Ortho</t>
  </si>
  <si>
    <t>XLOC_023338</t>
  </si>
  <si>
    <t>ANXA1</t>
  </si>
  <si>
    <t>XLOC_024828</t>
  </si>
  <si>
    <t>XLOC_002168</t>
  </si>
  <si>
    <t>LAMB3</t>
  </si>
  <si>
    <t>XLOC_004147</t>
  </si>
  <si>
    <t>XLOC_006711</t>
  </si>
  <si>
    <t>ADCK1</t>
  </si>
  <si>
    <t>XLOC_019888</t>
  </si>
  <si>
    <t>UST</t>
  </si>
  <si>
    <t>XLOC_005708</t>
  </si>
  <si>
    <t>ANKRD52</t>
  </si>
  <si>
    <t>XLOC_018021</t>
  </si>
  <si>
    <t>XLOC_012685</t>
  </si>
  <si>
    <t>VAMP8</t>
  </si>
  <si>
    <t>XLOC_019617</t>
  </si>
  <si>
    <t>TREML2</t>
  </si>
  <si>
    <t>XLOC_016208</t>
  </si>
  <si>
    <t>TRANK1</t>
  </si>
  <si>
    <t>XLOC_008761</t>
  </si>
  <si>
    <t>THUMPD1</t>
  </si>
  <si>
    <t>XLOC_003230</t>
  </si>
  <si>
    <t>XPNPEP1</t>
  </si>
  <si>
    <t>XLOC_009538</t>
  </si>
  <si>
    <t>PCTP</t>
  </si>
  <si>
    <t>XLOC_025179</t>
  </si>
  <si>
    <t>XLOC_010497</t>
  </si>
  <si>
    <t>NDUFV2</t>
  </si>
  <si>
    <t>XLOC_005469</t>
  </si>
  <si>
    <t>CLEC2B</t>
  </si>
  <si>
    <t>XLOC_000204</t>
  </si>
  <si>
    <t>XLOC_004148</t>
  </si>
  <si>
    <t>XLOC_000244</t>
  </si>
  <si>
    <t>SERINC2</t>
  </si>
  <si>
    <t>XLOC_019791</t>
  </si>
  <si>
    <t>XLOC_012449</t>
  </si>
  <si>
    <t>RRM2</t>
  </si>
  <si>
    <t>XLOC_000056</t>
  </si>
  <si>
    <t>XLOC_005630</t>
  </si>
  <si>
    <t>XLOC_009603</t>
  </si>
  <si>
    <t>XLOC_015669</t>
  </si>
  <si>
    <t>KLHDC8B</t>
  </si>
  <si>
    <t>XLOC_021211</t>
  </si>
  <si>
    <t>TSPAN13</t>
  </si>
  <si>
    <t>XLOC_001373</t>
  </si>
  <si>
    <t>XLOC_005620</t>
  </si>
  <si>
    <t>XLOC_015119</t>
  </si>
  <si>
    <t>FAM83F</t>
  </si>
  <si>
    <t>XLOC_015416</t>
  </si>
  <si>
    <t>XLOC_002176</t>
  </si>
  <si>
    <t>NEK2</t>
  </si>
  <si>
    <t>XLOC_008057</t>
  </si>
  <si>
    <t>XLOC_008264</t>
  </si>
  <si>
    <t>PKD1P1</t>
  </si>
  <si>
    <t>XLOC_018069</t>
  </si>
  <si>
    <t>XLOC_016308</t>
  </si>
  <si>
    <t>TUSC2</t>
  </si>
  <si>
    <t>XLOC_008413</t>
  </si>
  <si>
    <t>XLOC_005510</t>
  </si>
  <si>
    <t>HEBP1</t>
  </si>
  <si>
    <t>XLOC_004855</t>
  </si>
  <si>
    <t>XLOC_007842</t>
  </si>
  <si>
    <t>SECISBP2L</t>
  </si>
  <si>
    <t>XLOC_016677</t>
  </si>
  <si>
    <t>XLOC_023145</t>
  </si>
  <si>
    <t>XLOC_003995</t>
  </si>
  <si>
    <t>XLOC_019781</t>
  </si>
  <si>
    <t>XLOC_021606</t>
  </si>
  <si>
    <t>XLOC_014689</t>
  </si>
  <si>
    <t>XLOC_012433</t>
  </si>
  <si>
    <t>XLOC_008649</t>
  </si>
  <si>
    <t>ZNF598</t>
  </si>
  <si>
    <t>XLOC_002530</t>
  </si>
  <si>
    <t>XLOC_005122</t>
  </si>
  <si>
    <t>XLOC_011813</t>
  </si>
  <si>
    <t>XLOC_018143</t>
  </si>
  <si>
    <t>XLOC_023860</t>
  </si>
  <si>
    <t>XLOC_003486</t>
  </si>
  <si>
    <t>XLOC_006440</t>
  </si>
  <si>
    <t>XLOC_009428</t>
  </si>
  <si>
    <t>COASY</t>
  </si>
  <si>
    <t>XLOC_011693</t>
  </si>
  <si>
    <t>XLOC_012849</t>
  </si>
  <si>
    <t>XLOC_015604</t>
  </si>
  <si>
    <t>XLOC_011848</t>
  </si>
  <si>
    <t>FARSA</t>
  </si>
  <si>
    <t>XLOC_022676</t>
  </si>
  <si>
    <t>EXOSC4</t>
  </si>
  <si>
    <t>XLOC_009875</t>
  </si>
  <si>
    <t>PLD6</t>
  </si>
  <si>
    <t>XLOC_001449</t>
  </si>
  <si>
    <t>XLOC_004924</t>
  </si>
  <si>
    <t>XLOC_023883</t>
  </si>
  <si>
    <t>XLOC_013874</t>
  </si>
  <si>
    <t>XLOC_002491</t>
  </si>
  <si>
    <t>XLOC_021846</t>
  </si>
  <si>
    <t>HERPUD2</t>
  </si>
  <si>
    <t>XLOC_005937</t>
  </si>
  <si>
    <t>SPPL3</t>
  </si>
  <si>
    <t>XLOC_017966</t>
  </si>
  <si>
    <t>XLOC_005599</t>
  </si>
  <si>
    <t>XLOC_011150</t>
  </si>
  <si>
    <t>XLOC_003736</t>
  </si>
  <si>
    <t>XLOC_023829</t>
  </si>
  <si>
    <t>XLOC_004830</t>
  </si>
  <si>
    <t>FKBP4</t>
  </si>
  <si>
    <t>XLOC_000180</t>
  </si>
  <si>
    <t>XLOC_024839</t>
  </si>
  <si>
    <t>XLOC_002321</t>
  </si>
  <si>
    <t>XLOC_010883</t>
  </si>
  <si>
    <t>PIAS4</t>
  </si>
  <si>
    <t>XLOC_005663</t>
  </si>
  <si>
    <t>XLOC_024324</t>
  </si>
  <si>
    <t>XLOC_022235</t>
  </si>
  <si>
    <t>XLOC_024261</t>
  </si>
  <si>
    <t>XLOC_014537</t>
  </si>
  <si>
    <t>XLOC_006224</t>
  </si>
  <si>
    <t>TFDP1</t>
  </si>
  <si>
    <t>XLOC_022486</t>
  </si>
  <si>
    <t>XLOC_018424</t>
  </si>
  <si>
    <t>XLOC_015387</t>
  </si>
  <si>
    <t>XLOC_003911</t>
  </si>
  <si>
    <t>XLOC_007009</t>
  </si>
  <si>
    <t>NFKBIA</t>
  </si>
  <si>
    <t>XLOC_006308</t>
  </si>
  <si>
    <t>FOXO1</t>
  </si>
  <si>
    <t>XLOC_002261</t>
  </si>
  <si>
    <t>XLOC_014298</t>
  </si>
  <si>
    <t>XLOC_021699</t>
  </si>
  <si>
    <t>MBNL3</t>
  </si>
  <si>
    <t>XLOC_021898</t>
  </si>
  <si>
    <t>XLOC_003861</t>
  </si>
  <si>
    <t>XLOC_002608</t>
  </si>
  <si>
    <t>XLOC_019087</t>
  </si>
  <si>
    <t>XLOC_011808</t>
  </si>
  <si>
    <t>ILF3-AS1</t>
  </si>
  <si>
    <t>XLOC_005315</t>
  </si>
  <si>
    <t>XLOC_011803</t>
  </si>
  <si>
    <t>KEAP1</t>
  </si>
  <si>
    <t>XLOC_009251</t>
  </si>
  <si>
    <t>XLOC_001302</t>
  </si>
  <si>
    <t>XLOC_005264</t>
  </si>
  <si>
    <t>XLOC_000758</t>
  </si>
  <si>
    <t>XLOC_000636</t>
  </si>
  <si>
    <t>XLOC_012707</t>
  </si>
  <si>
    <t>XLOC_001827</t>
  </si>
  <si>
    <t>XLOC_014216</t>
  </si>
  <si>
    <t>XLOC_004448</t>
  </si>
  <si>
    <t>ZNHIT2</t>
  </si>
  <si>
    <t>XLOC_022227</t>
  </si>
  <si>
    <t>XLOC_008934</t>
  </si>
  <si>
    <t>XLOC_023361</t>
  </si>
  <si>
    <t>XLOC_005338</t>
  </si>
  <si>
    <t>XLOC_017663</t>
  </si>
  <si>
    <t>XLOC_008774</t>
  </si>
  <si>
    <t>XLOC_012967</t>
  </si>
  <si>
    <t>XLOC_009991</t>
  </si>
  <si>
    <t>LOC440434</t>
  </si>
  <si>
    <t>XLOC_002739</t>
  </si>
  <si>
    <t>XLOC_024248</t>
  </si>
  <si>
    <t>XLOC_007161</t>
  </si>
  <si>
    <t>XLOC_024419</t>
  </si>
  <si>
    <t>XLOC_013973</t>
  </si>
  <si>
    <t>XLOC_011433</t>
  </si>
  <si>
    <t>XLOC_009560</t>
  </si>
  <si>
    <t>YPEL2</t>
  </si>
  <si>
    <t>XLOC_011728</t>
  </si>
  <si>
    <t>XLOC_005859</t>
  </si>
  <si>
    <t>XLOC_010795</t>
  </si>
  <si>
    <t>XLOC_008285</t>
  </si>
  <si>
    <t>XLOC_022886</t>
  </si>
  <si>
    <t>XLOC_015317</t>
  </si>
  <si>
    <t>PIK3IP1</t>
  </si>
  <si>
    <t>XLOC_003278</t>
  </si>
  <si>
    <t>XLOC_017417</t>
  </si>
  <si>
    <t>GRSF1</t>
  </si>
  <si>
    <t>XLOC_005141</t>
  </si>
  <si>
    <t>XLOC_008414</t>
  </si>
  <si>
    <t>XLOC_017887</t>
  </si>
  <si>
    <t>XLOC_004590</t>
  </si>
  <si>
    <t>XLOC_006490</t>
  </si>
  <si>
    <t>XLOC_019142</t>
  </si>
  <si>
    <t>XLOC_002233</t>
  </si>
  <si>
    <t>XLOC_002496</t>
  </si>
  <si>
    <t>MAP3K8</t>
  </si>
  <si>
    <t>XLOC_009810</t>
  </si>
  <si>
    <t>XLOC_002236</t>
  </si>
  <si>
    <t>XLOC_002068</t>
  </si>
  <si>
    <t>XLOC_022746</t>
  </si>
  <si>
    <t>XLOC_009399</t>
  </si>
  <si>
    <t>THRA</t>
  </si>
  <si>
    <t>XLOC_003712</t>
  </si>
  <si>
    <t>XLOC_015086</t>
  </si>
  <si>
    <t>IRF2BPL</t>
  </si>
  <si>
    <t>XLOC_008334</t>
  </si>
  <si>
    <t>XLOC_008553</t>
  </si>
  <si>
    <t>OSGIN1</t>
  </si>
  <si>
    <t>XLOC_003173</t>
  </si>
  <si>
    <t>RRP12</t>
  </si>
  <si>
    <t>XLOC_008740</t>
  </si>
  <si>
    <t>XLOC_007213</t>
  </si>
  <si>
    <t>XLOC_015426</t>
  </si>
  <si>
    <t>XLOC_007290</t>
  </si>
  <si>
    <t>XLOC_018799</t>
  </si>
  <si>
    <t>XLOC_002788</t>
  </si>
  <si>
    <t>XLOC_005815</t>
  </si>
  <si>
    <t>XLOC_024257</t>
  </si>
  <si>
    <t>XLOC_018833</t>
  </si>
  <si>
    <t>HIST1H4C</t>
  </si>
  <si>
    <t>XLOC_012336</t>
  </si>
  <si>
    <t>XLOC_014622</t>
  </si>
  <si>
    <t>MIR3648</t>
  </si>
  <si>
    <t>XLOC_019447</t>
  </si>
  <si>
    <t>HIST1H1B</t>
  </si>
  <si>
    <t>XLOC_018871</t>
  </si>
  <si>
    <t>ZNF165</t>
  </si>
  <si>
    <t>XLOC_008919</t>
  </si>
  <si>
    <t>RRAD</t>
  </si>
  <si>
    <t>XLOC_007443</t>
  </si>
  <si>
    <t>SNAP23</t>
  </si>
  <si>
    <t>XLOC_002669</t>
  </si>
  <si>
    <t>XLOC_019805</t>
  </si>
  <si>
    <t>XLOC_018141</t>
  </si>
  <si>
    <t>XLOC_019250</t>
  </si>
  <si>
    <t>XLOC_023765</t>
  </si>
  <si>
    <t>STOML2</t>
  </si>
  <si>
    <t>XLOC_002948</t>
  </si>
  <si>
    <t>XLOC_016994</t>
  </si>
  <si>
    <t>DCK</t>
  </si>
  <si>
    <t>XLOC_023949</t>
  </si>
  <si>
    <t>XLOC_002123</t>
  </si>
  <si>
    <t>XLOC_014282</t>
  </si>
  <si>
    <t>XLOC_006580</t>
  </si>
  <si>
    <t>XLOC_024056</t>
  </si>
  <si>
    <t>XLOC_010115</t>
  </si>
  <si>
    <t>XLOC_011099</t>
  </si>
  <si>
    <t>SLC25A42</t>
  </si>
  <si>
    <t>XLOC_001450</t>
  </si>
  <si>
    <t>XLOC_003291</t>
  </si>
  <si>
    <t>XLOC_012221</t>
  </si>
  <si>
    <t>XLOC_002120</t>
  </si>
  <si>
    <t>XLOC_007100</t>
  </si>
  <si>
    <t>XLOC_016306</t>
  </si>
  <si>
    <t>HYAL1</t>
  </si>
  <si>
    <t>XLOC_022407</t>
  </si>
  <si>
    <t>XLOC_008179</t>
  </si>
  <si>
    <t>XLOC_005163</t>
  </si>
  <si>
    <t>XLOC_016315</t>
  </si>
  <si>
    <t>XLOC_000931</t>
  </si>
  <si>
    <t>XLOC_018264</t>
  </si>
  <si>
    <t>XLOC_009915</t>
  </si>
  <si>
    <t>IFT20</t>
  </si>
  <si>
    <t>XLOC_003253</t>
  </si>
  <si>
    <t>XLOC_000559</t>
  </si>
  <si>
    <t>XLOC_014246</t>
  </si>
  <si>
    <t>TUBB1</t>
  </si>
  <si>
    <t>XLOC_015413</t>
  </si>
  <si>
    <t>XLOC_018133</t>
  </si>
  <si>
    <t>XLOC_011317</t>
  </si>
  <si>
    <t>BCAM</t>
  </si>
  <si>
    <t>XLOC_006620</t>
  </si>
  <si>
    <t>XLOC_022960</t>
  </si>
  <si>
    <t>XLOC_018977</t>
  </si>
  <si>
    <t>XLOC_013671</t>
  </si>
  <si>
    <t>XLOC_019264</t>
  </si>
  <si>
    <t>XLOC_002592</t>
  </si>
  <si>
    <t>XLOC_010964</t>
  </si>
  <si>
    <t>ICAM4</t>
  </si>
  <si>
    <t>XLOC_009929</t>
  </si>
  <si>
    <t>XLOC_022060</t>
  </si>
  <si>
    <t>ACHE</t>
  </si>
  <si>
    <t>GUCD1</t>
  </si>
  <si>
    <t>XLOC_012503</t>
  </si>
  <si>
    <t>SNX17</t>
  </si>
  <si>
    <t>XLOC_018528</t>
  </si>
  <si>
    <t>XLOC_010764</t>
  </si>
  <si>
    <t>XLOC_015299</t>
  </si>
  <si>
    <t>XLOC_022351</t>
  </si>
  <si>
    <t>XLOC_023993</t>
  </si>
  <si>
    <t>XLOC_019261</t>
  </si>
  <si>
    <t>XLOC_024066</t>
  </si>
  <si>
    <t>TOR1A</t>
  </si>
  <si>
    <t>XLOC_000182</t>
  </si>
  <si>
    <t>XLOC_012926</t>
  </si>
  <si>
    <t>XLOC_019758</t>
  </si>
  <si>
    <t>XLOC_019209</t>
  </si>
  <si>
    <t>XLOC_003264</t>
  </si>
  <si>
    <t>TIAL1</t>
  </si>
  <si>
    <t>XLOC_004928</t>
  </si>
  <si>
    <t>XLOC_005157</t>
  </si>
  <si>
    <t>XLOC_002058</t>
  </si>
  <si>
    <t>XLOC_009907</t>
  </si>
  <si>
    <t>TMEM11</t>
  </si>
  <si>
    <t>XLOC_023415</t>
  </si>
  <si>
    <t>XLOC_021712</t>
  </si>
  <si>
    <t>XLOC_019920</t>
  </si>
  <si>
    <t>XLOC_005099</t>
  </si>
  <si>
    <t>XLOC_009461</t>
  </si>
  <si>
    <t>XLOC_016392</t>
  </si>
  <si>
    <t>XLOC_006648</t>
  </si>
  <si>
    <t>XLOC_007063</t>
  </si>
  <si>
    <t>DLGAP5</t>
  </si>
  <si>
    <t>XLOC_005003</t>
  </si>
  <si>
    <t>TUBA1C</t>
  </si>
  <si>
    <t>XLOC_002322</t>
  </si>
  <si>
    <t>XLOC_010013</t>
  </si>
  <si>
    <t>XLOC_008638</t>
  </si>
  <si>
    <t>XLOC_008562</t>
  </si>
  <si>
    <t>XLOC_010899</t>
  </si>
  <si>
    <t>XLOC_010678</t>
  </si>
  <si>
    <t>CEP76</t>
  </si>
  <si>
    <t>XLOC_012442</t>
  </si>
  <si>
    <t>XLOC_009822</t>
  </si>
  <si>
    <t>XLOC_005869</t>
  </si>
  <si>
    <t>XLOC_023732</t>
  </si>
  <si>
    <t>NDUFB6</t>
  </si>
  <si>
    <t>XLOC_007660</t>
  </si>
  <si>
    <t>XLOC_004230</t>
  </si>
  <si>
    <t>XLOC_003752</t>
  </si>
  <si>
    <t>XLOC_018834</t>
  </si>
  <si>
    <t>XLOC_022674</t>
  </si>
  <si>
    <t>XLOC_002648</t>
  </si>
  <si>
    <t>XLOC_011153</t>
  </si>
  <si>
    <t>XLOC_002665</t>
  </si>
  <si>
    <t>MINPP1</t>
  </si>
  <si>
    <t>XLOC_010930</t>
  </si>
  <si>
    <t>XLOC_006766</t>
  </si>
  <si>
    <t>XLOC_022451</t>
  </si>
  <si>
    <t>XLOC_021999</t>
  </si>
  <si>
    <t>SAMD9</t>
  </si>
  <si>
    <t>XLOC_000853</t>
  </si>
  <si>
    <t>XLOC_014302</t>
  </si>
  <si>
    <t>XLOC_003263</t>
  </si>
  <si>
    <t>XLOC_013685</t>
  </si>
  <si>
    <t>XLOC_015158</t>
  </si>
  <si>
    <t>NUP50</t>
  </si>
  <si>
    <t>XLOC_004606</t>
  </si>
  <si>
    <t>XLOC_007661</t>
  </si>
  <si>
    <t>XLOC_013809</t>
  </si>
  <si>
    <t>XLOC_003372</t>
  </si>
  <si>
    <t>XLOC_014191</t>
  </si>
  <si>
    <t>XLOC_005378</t>
  </si>
  <si>
    <t>XLOC_007616</t>
  </si>
  <si>
    <t>XLOC_000189</t>
  </si>
  <si>
    <t>CLIC4</t>
  </si>
  <si>
    <t>XLOC_021258</t>
  </si>
  <si>
    <t>XLOC_019515</t>
  </si>
  <si>
    <t>XLOC_012699</t>
  </si>
  <si>
    <t>LINC00152</t>
  </si>
  <si>
    <t>XLOC_013004</t>
  </si>
  <si>
    <t>CFLAR</t>
  </si>
  <si>
    <t>XLOC_001512</t>
  </si>
  <si>
    <t>HECTD3</t>
  </si>
  <si>
    <t>XLOC_015390</t>
  </si>
  <si>
    <t>RANGAP1</t>
  </si>
  <si>
    <t>XLOC_005224</t>
  </si>
  <si>
    <t>TMPO</t>
  </si>
  <si>
    <t>XLOC_011080</t>
  </si>
  <si>
    <t>CCDC124</t>
  </si>
  <si>
    <t>XLOC_011654</t>
  </si>
  <si>
    <t>XLOC_023512</t>
  </si>
  <si>
    <t>XLOC_014305</t>
  </si>
  <si>
    <t>SRXN1</t>
  </si>
  <si>
    <t>XLOC_008706</t>
  </si>
  <si>
    <t>XLOC_021162</t>
  </si>
  <si>
    <t>XLOC_011708</t>
  </si>
  <si>
    <t>XLOC_005721</t>
  </si>
  <si>
    <t>XLOC_015802</t>
  </si>
  <si>
    <t>XLOC_004103</t>
  </si>
  <si>
    <t>CTSD</t>
  </si>
  <si>
    <t>XLOC_016016</t>
  </si>
  <si>
    <t>MYNN</t>
  </si>
  <si>
    <t>XLOC_017838</t>
  </si>
  <si>
    <t>PIK3R1</t>
  </si>
  <si>
    <t>XLOC_003910</t>
  </si>
  <si>
    <t>XLOC_000042</t>
  </si>
  <si>
    <t>XLOC_009490</t>
  </si>
  <si>
    <t>NPEPPS</t>
  </si>
  <si>
    <t>XLOC_022541</t>
  </si>
  <si>
    <t>XLOC_015492</t>
  </si>
  <si>
    <t>XLOC_015050</t>
  </si>
  <si>
    <t>OSBP2</t>
  </si>
  <si>
    <t>XLOC_003201</t>
  </si>
  <si>
    <t>XLOC_008617</t>
  </si>
  <si>
    <t>JMJD8</t>
  </si>
  <si>
    <t>XLOC_019325</t>
  </si>
  <si>
    <t>XLOC_022094</t>
  </si>
  <si>
    <t>XLOC_021260</t>
  </si>
  <si>
    <t>XLOC_007893</t>
  </si>
  <si>
    <t>XLOC_023950</t>
  </si>
  <si>
    <t>XLOC_007867</t>
  </si>
  <si>
    <t>XLOC_018486</t>
  </si>
  <si>
    <t>XLOC_021480</t>
  </si>
  <si>
    <t>MEPCE</t>
  </si>
  <si>
    <t>XLOC_015960</t>
  </si>
  <si>
    <t>XLOC_008079</t>
  </si>
  <si>
    <t>XLOC_014882</t>
  </si>
  <si>
    <t>XLOC_008259</t>
  </si>
  <si>
    <t>MIR484</t>
  </si>
  <si>
    <t>XLOC_008645</t>
  </si>
  <si>
    <t>XLOC_017774</t>
  </si>
  <si>
    <t>XLOC_010766</t>
  </si>
  <si>
    <t>XLOC_024437</t>
  </si>
  <si>
    <t>XLOC_012563</t>
  </si>
  <si>
    <t>XLOC_007124</t>
  </si>
  <si>
    <t>PNMA1</t>
  </si>
  <si>
    <t>XLOC_003899</t>
  </si>
  <si>
    <t>XLOC_013315</t>
  </si>
  <si>
    <t>XLOC_009562</t>
  </si>
  <si>
    <t>XLOC_006382</t>
  </si>
  <si>
    <t>XLOC_012784</t>
  </si>
  <si>
    <t>ACOXL</t>
  </si>
  <si>
    <t>XLOC_014261</t>
  </si>
  <si>
    <t>RPS21</t>
  </si>
  <si>
    <t>XLOC_002444</t>
  </si>
  <si>
    <t>CAMK1D</t>
  </si>
  <si>
    <t>XLOC_001428</t>
  </si>
  <si>
    <t>XLOC_008127</t>
  </si>
  <si>
    <t>XLOC_005733</t>
  </si>
  <si>
    <t>XLOC_017840</t>
  </si>
  <si>
    <t>CCNB1</t>
  </si>
  <si>
    <t>XLOC_005405</t>
  </si>
  <si>
    <t>DCP1B</t>
  </si>
  <si>
    <t>XLOC_010967</t>
  </si>
  <si>
    <t>ATG4D</t>
  </si>
  <si>
    <t>XLOC_014765</t>
  </si>
  <si>
    <t>XLOC_023599</t>
  </si>
  <si>
    <t>RXRA</t>
  </si>
  <si>
    <t>XLOC_009459</t>
  </si>
  <si>
    <t>XLOC_024007</t>
  </si>
  <si>
    <t>RBM18</t>
  </si>
  <si>
    <t>XLOC_016482</t>
  </si>
  <si>
    <t>XLOC_013372</t>
  </si>
  <si>
    <t>XLOC_002978</t>
  </si>
  <si>
    <t>XLOC_004468</t>
  </si>
  <si>
    <t>YIF1A</t>
  </si>
  <si>
    <t>XLOC_004119</t>
  </si>
  <si>
    <t>CARS</t>
  </si>
  <si>
    <t>XLOC_000122</t>
  </si>
  <si>
    <t>PLEKHM2</t>
  </si>
  <si>
    <t>XLOC_015836</t>
  </si>
  <si>
    <t>XLOC_005910</t>
  </si>
  <si>
    <t>XLOC_003719</t>
  </si>
  <si>
    <t>STIP1</t>
  </si>
  <si>
    <t>XLOC_004126</t>
  </si>
  <si>
    <t>CHRNA10</t>
  </si>
  <si>
    <t>XLOC_003245</t>
  </si>
  <si>
    <t>ABLIM1</t>
  </si>
  <si>
    <t>XLOC_003394</t>
  </si>
  <si>
    <t>XLOC_000388</t>
  </si>
  <si>
    <t>CDKN2C</t>
  </si>
  <si>
    <t>XLOC_023016</t>
  </si>
  <si>
    <t>XLOC_008992</t>
  </si>
  <si>
    <t>KARS</t>
  </si>
  <si>
    <t>XLOC_015101</t>
  </si>
  <si>
    <t>MAFF</t>
  </si>
  <si>
    <t>XLOC_017380</t>
  </si>
  <si>
    <t>XLOC_005916</t>
  </si>
  <si>
    <t>XLOC_004256</t>
  </si>
  <si>
    <t>SVIP</t>
  </si>
  <si>
    <t>XLOC_022052</t>
  </si>
  <si>
    <t>XLOC_015149</t>
  </si>
  <si>
    <t>TSPO</t>
  </si>
  <si>
    <t>XLOC_011432</t>
  </si>
  <si>
    <t>MIR4750</t>
  </si>
  <si>
    <t>XLOC_018527</t>
  </si>
  <si>
    <t>XLOC_001425</t>
  </si>
  <si>
    <t>XLOC_001894</t>
  </si>
  <si>
    <t>XLOC_014451</t>
  </si>
  <si>
    <t>XLOC_014479</t>
  </si>
  <si>
    <t>XLOC_009235</t>
  </si>
  <si>
    <t>XLOC_008666</t>
  </si>
  <si>
    <t>TCEB2</t>
  </si>
  <si>
    <t>XLOC_008160</t>
  </si>
  <si>
    <t>NDUFB10</t>
  </si>
  <si>
    <t>XLOC_023264</t>
  </si>
  <si>
    <t>XLOC_001470</t>
  </si>
  <si>
    <t>RRAGC</t>
  </si>
  <si>
    <t>XLOC_008301</t>
  </si>
  <si>
    <t>PLK1</t>
  </si>
  <si>
    <t>XLOC_008115</t>
  </si>
  <si>
    <t>XLOC_016518</t>
  </si>
  <si>
    <t>XLOC_013863</t>
  </si>
  <si>
    <t>HJURP</t>
  </si>
  <si>
    <t>XLOC_008629</t>
  </si>
  <si>
    <t>TSR3</t>
  </si>
  <si>
    <t>XLOC_023956</t>
  </si>
  <si>
    <t>TXN</t>
  </si>
  <si>
    <t>XLOC_008323</t>
  </si>
  <si>
    <t>ATXN2L</t>
  </si>
  <si>
    <t>XLOC_008344</t>
  </si>
  <si>
    <t>ALDOA</t>
  </si>
  <si>
    <t>XLOC_018865</t>
  </si>
  <si>
    <t>XLOC_014214</t>
  </si>
  <si>
    <t>RNF114</t>
  </si>
  <si>
    <t>XLOC_000825</t>
  </si>
  <si>
    <t>UFC1</t>
  </si>
  <si>
    <t>XLOC_018118</t>
  </si>
  <si>
    <t>CNOT8</t>
  </si>
  <si>
    <t>XLOC_023861</t>
  </si>
  <si>
    <t>XLOC_001395</t>
  </si>
  <si>
    <t>DNAJC8</t>
  </si>
  <si>
    <t>XLOC_000889</t>
  </si>
  <si>
    <t>SUCO</t>
  </si>
  <si>
    <t>XLOC_015246</t>
  </si>
  <si>
    <t>XLOC_003370</t>
  </si>
  <si>
    <t>XLOC_009728</t>
  </si>
  <si>
    <t>XLOC_004438</t>
  </si>
  <si>
    <t>XLOC_000157</t>
  </si>
  <si>
    <t>XLOC_014696</t>
  </si>
  <si>
    <t>XLOC_013273</t>
  </si>
  <si>
    <t>XLOC_017146</t>
  </si>
  <si>
    <t>XLOC_004175</t>
  </si>
  <si>
    <t>XLOC_016343</t>
  </si>
  <si>
    <t>TKT</t>
  </si>
  <si>
    <t>XLOC_002848</t>
  </si>
  <si>
    <t>XLOC_017735</t>
  </si>
  <si>
    <t>XLOC_001246</t>
  </si>
  <si>
    <t>XLOC_001636</t>
  </si>
  <si>
    <t>XLOC_017489</t>
  </si>
  <si>
    <t>XLOC_015157</t>
  </si>
  <si>
    <t>XLOC_012063</t>
  </si>
  <si>
    <t>NUMBL</t>
  </si>
  <si>
    <t>XLOC_008358</t>
  </si>
  <si>
    <t>RNF40</t>
  </si>
  <si>
    <t>XLOC_011822</t>
  </si>
  <si>
    <t>XLOC_006294</t>
  </si>
  <si>
    <t>XLOC_016652</t>
  </si>
  <si>
    <t>XLOC_002164</t>
  </si>
  <si>
    <t>XLOC_011668</t>
  </si>
  <si>
    <t>TCF3</t>
  </si>
  <si>
    <t>XLOC_023262</t>
  </si>
  <si>
    <t>XLOC_023128</t>
  </si>
  <si>
    <t>PUF60</t>
  </si>
  <si>
    <t>XLOC_011891</t>
  </si>
  <si>
    <t>XLOC_011655</t>
  </si>
  <si>
    <t>XLOC_009335</t>
  </si>
  <si>
    <t>MIR632</t>
  </si>
  <si>
    <t>XLOC_005871</t>
  </si>
  <si>
    <t>XLOC_011007</t>
  </si>
  <si>
    <t>GCDH</t>
  </si>
  <si>
    <t>XLOC_005231</t>
  </si>
  <si>
    <t>XLOC_003969</t>
  </si>
  <si>
    <t>XLOC_015127</t>
  </si>
  <si>
    <t>EP300</t>
  </si>
  <si>
    <t>XLOC_008752</t>
  </si>
  <si>
    <t>XLOC_008355</t>
  </si>
  <si>
    <t>SH3GL1</t>
  </si>
  <si>
    <t>XLOC_019741</t>
  </si>
  <si>
    <t>AKIRIN2</t>
  </si>
  <si>
    <t>XLOC_012891</t>
  </si>
  <si>
    <t>GALNT5</t>
  </si>
  <si>
    <t>XLOC_005979</t>
  </si>
  <si>
    <t>XLOC_011199</t>
  </si>
  <si>
    <t>XLOC_018785</t>
  </si>
  <si>
    <t>TMEM14C</t>
  </si>
  <si>
    <t>XLOC_010284</t>
  </si>
  <si>
    <t>FAM104A</t>
  </si>
  <si>
    <t>XLOC_021160</t>
  </si>
  <si>
    <t>GET4</t>
  </si>
  <si>
    <t>XLOC_017077</t>
  </si>
  <si>
    <t>CISD2</t>
  </si>
  <si>
    <t>XLOC_006405</t>
  </si>
  <si>
    <t>XLOC_000442</t>
  </si>
  <si>
    <t>XLOC_016161</t>
  </si>
  <si>
    <t>XLOC_018913</t>
  </si>
  <si>
    <t>TUBB</t>
  </si>
  <si>
    <t>XLOC_012044</t>
  </si>
  <si>
    <t>RPS16</t>
  </si>
  <si>
    <t>XLOC_019780</t>
  </si>
  <si>
    <t>XLOC_015675</t>
  </si>
  <si>
    <t>XLOC_000634</t>
  </si>
  <si>
    <t>XLOC_014236</t>
  </si>
  <si>
    <t>RBM38</t>
  </si>
  <si>
    <t>XLOC_024328</t>
  </si>
  <si>
    <t>XLOC_024334</t>
  </si>
  <si>
    <t>KDM6A</t>
  </si>
  <si>
    <t>XLOC_014003</t>
  </si>
  <si>
    <t>CDC25B</t>
  </si>
  <si>
    <t>XLOC_025261</t>
  </si>
  <si>
    <t>XLOC_011714</t>
  </si>
  <si>
    <t>XLOC_016019</t>
  </si>
  <si>
    <t>XLOC_018001</t>
  </si>
  <si>
    <t>XLOC_011709</t>
  </si>
  <si>
    <t>XLOC_001010</t>
  </si>
  <si>
    <t>SRGAP2</t>
  </si>
  <si>
    <t>XLOC_018836</t>
  </si>
  <si>
    <t>HIST1H2BD</t>
  </si>
  <si>
    <t>XLOC_025170</t>
  </si>
  <si>
    <t>BCAP31</t>
  </si>
  <si>
    <t>UP</t>
  </si>
  <si>
    <t>DOWN</t>
  </si>
  <si>
    <t>LuciCFU_0</t>
  </si>
  <si>
    <t>LuciCFU_1</t>
  </si>
  <si>
    <t>LuciCFU_2</t>
  </si>
  <si>
    <t>SF3B1CFU_0</t>
  </si>
  <si>
    <t>SF3B1CFU_1</t>
  </si>
  <si>
    <t>SF3B1CFU_2</t>
  </si>
  <si>
    <t>LuciPoly_0</t>
  </si>
  <si>
    <t>LuciPoly_1</t>
  </si>
  <si>
    <t>LuciPoly_2</t>
  </si>
  <si>
    <t>SF3B1Poly_0</t>
  </si>
  <si>
    <t>SF3B1Poly_1</t>
  </si>
  <si>
    <t>SF3B1Poly_2</t>
  </si>
  <si>
    <t>LuciOrtho_0</t>
  </si>
  <si>
    <t>LuciOrtho_1</t>
  </si>
  <si>
    <t>LuciOrtho_2</t>
  </si>
  <si>
    <t>SF3B1Ortho_0</t>
  </si>
  <si>
    <t>SF3B1Ortho_1</t>
  </si>
  <si>
    <t>SF3B1Ortho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49" fontId="2" fillId="0" borderId="0" xfId="0" applyNumberFormat="1" applyFont="1"/>
    <xf numFmtId="0" fontId="3" fillId="0" borderId="0" xfId="0" applyFont="1"/>
    <xf numFmtId="11" fontId="3" fillId="0" borderId="0" xfId="0" applyNumberFormat="1" applyFont="1"/>
    <xf numFmtId="49" fontId="3" fillId="0" borderId="0" xfId="0" applyNumberFormat="1" applyFont="1"/>
    <xf numFmtId="2" fontId="2" fillId="0" borderId="0" xfId="0" applyNumberFormat="1" applyFont="1"/>
    <xf numFmtId="2" fontId="3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SF3B1-CFU-geneexptop2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SF3B1-Poly-geneexptop2_1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SF3B1-Ortho-geneexptop2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6"/>
  <sheetViews>
    <sheetView tabSelected="1" workbookViewId="0">
      <selection activeCell="T15" sqref="T15"/>
    </sheetView>
  </sheetViews>
  <sheetFormatPr defaultRowHeight="15" x14ac:dyDescent="0.25"/>
  <cols>
    <col min="1" max="1" width="12.5703125" style="4" bestFit="1" customWidth="1"/>
    <col min="2" max="2" width="9.42578125" style="4" bestFit="1" customWidth="1"/>
    <col min="3" max="3" width="9.5703125" style="4" bestFit="1" customWidth="1"/>
    <col min="4" max="4" width="6.28515625" style="4" bestFit="1" customWidth="1"/>
    <col min="5" max="6" width="7.85546875" style="8" bestFit="1" customWidth="1"/>
    <col min="7" max="7" width="16.7109375" style="8" bestFit="1" customWidth="1"/>
    <col min="8" max="8" width="8.7109375" style="8" bestFit="1" customWidth="1"/>
    <col min="9" max="9" width="8.28515625" style="4" bestFit="1" customWidth="1"/>
    <col min="10" max="10" width="12" style="4" bestFit="1" customWidth="1"/>
    <col min="11" max="11" width="10.140625" style="4" bestFit="1" customWidth="1"/>
    <col min="12" max="12" width="12.28515625" style="4" bestFit="1" customWidth="1"/>
    <col min="13" max="15" width="10.5703125" style="8" bestFit="1" customWidth="1"/>
    <col min="16" max="18" width="12.42578125" style="8" bestFit="1" customWidth="1"/>
  </cols>
  <sheetData>
    <row r="1" spans="1:24" s="1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7" t="s">
        <v>2290</v>
      </c>
      <c r="N1" s="7" t="s">
        <v>2291</v>
      </c>
      <c r="O1" s="7" t="s">
        <v>2292</v>
      </c>
      <c r="P1" s="7" t="s">
        <v>2293</v>
      </c>
      <c r="Q1" s="7" t="s">
        <v>2294</v>
      </c>
      <c r="R1" s="7" t="s">
        <v>2295</v>
      </c>
    </row>
    <row r="2" spans="1:24" x14ac:dyDescent="0.25">
      <c r="A2" s="4" t="s">
        <v>12</v>
      </c>
      <c r="B2" s="4" t="s">
        <v>13</v>
      </c>
      <c r="C2" s="4" t="s">
        <v>14</v>
      </c>
      <c r="D2" s="4" t="s">
        <v>15</v>
      </c>
      <c r="E2" s="8">
        <v>59.102499999999999</v>
      </c>
      <c r="F2" s="8">
        <v>8.0691299999999995</v>
      </c>
      <c r="G2" s="8">
        <v>-2.8727299999999998</v>
      </c>
      <c r="H2" s="8">
        <v>-11.5276</v>
      </c>
      <c r="I2" s="5">
        <v>5.0000000000000002E-5</v>
      </c>
      <c r="J2" s="4">
        <v>4.8993500000000004E-4</v>
      </c>
      <c r="K2" s="4" t="s">
        <v>16</v>
      </c>
      <c r="L2" s="4" t="s">
        <v>17</v>
      </c>
      <c r="M2" s="8">
        <v>108.788</v>
      </c>
      <c r="N2" s="8">
        <v>58.839500000000001</v>
      </c>
      <c r="O2" s="8">
        <v>9.6796699999999998</v>
      </c>
      <c r="P2" s="8">
        <v>10.124000000000001</v>
      </c>
      <c r="Q2" s="8">
        <v>10.106400000000001</v>
      </c>
      <c r="R2" s="8">
        <v>3.9769399999999999</v>
      </c>
      <c r="W2" t="s">
        <v>2288</v>
      </c>
      <c r="X2">
        <v>88</v>
      </c>
    </row>
    <row r="3" spans="1:24" x14ac:dyDescent="0.25">
      <c r="A3" s="4" t="s">
        <v>18</v>
      </c>
      <c r="B3" s="4" t="s">
        <v>13</v>
      </c>
      <c r="C3" s="4" t="s">
        <v>14</v>
      </c>
      <c r="D3" s="4" t="s">
        <v>15</v>
      </c>
      <c r="E3" s="8">
        <v>58.624600000000001</v>
      </c>
      <c r="F3" s="8">
        <v>9.5998699999999992</v>
      </c>
      <c r="G3" s="8">
        <v>-2.61042</v>
      </c>
      <c r="H3" s="8">
        <v>-11.000299999999999</v>
      </c>
      <c r="I3" s="5">
        <v>5.0000000000000002E-5</v>
      </c>
      <c r="J3" s="4">
        <v>4.8993500000000004E-4</v>
      </c>
      <c r="K3" s="4" t="s">
        <v>16</v>
      </c>
      <c r="L3" s="4" t="s">
        <v>19</v>
      </c>
      <c r="M3" s="8">
        <v>104.282</v>
      </c>
      <c r="N3" s="8">
        <v>59.3675</v>
      </c>
      <c r="O3" s="8">
        <v>12.2239</v>
      </c>
      <c r="P3" s="8">
        <v>10.2125</v>
      </c>
      <c r="Q3" s="8">
        <v>10.2745</v>
      </c>
      <c r="R3" s="8">
        <v>8.3126300000000004</v>
      </c>
      <c r="W3" t="s">
        <v>2289</v>
      </c>
      <c r="X3">
        <v>167</v>
      </c>
    </row>
    <row r="4" spans="1:24" x14ac:dyDescent="0.25">
      <c r="A4" s="4" t="s">
        <v>20</v>
      </c>
      <c r="B4" s="4" t="s">
        <v>13</v>
      </c>
      <c r="C4" s="4" t="s">
        <v>14</v>
      </c>
      <c r="D4" s="4" t="s">
        <v>15</v>
      </c>
      <c r="E4" s="8">
        <v>14.113</v>
      </c>
      <c r="F4" s="8">
        <v>1.6199699999999999</v>
      </c>
      <c r="G4" s="8">
        <v>-3.1229900000000002</v>
      </c>
      <c r="H4" s="8">
        <v>-10.403499999999999</v>
      </c>
      <c r="I4" s="5">
        <v>5.0000000000000002E-5</v>
      </c>
      <c r="J4" s="4">
        <v>4.8993500000000004E-4</v>
      </c>
      <c r="K4" s="4" t="s">
        <v>16</v>
      </c>
      <c r="L4" s="4" t="s">
        <v>21</v>
      </c>
      <c r="M4" s="8">
        <v>17.021899999999999</v>
      </c>
      <c r="N4" s="8">
        <v>13.2506</v>
      </c>
      <c r="O4" s="8">
        <v>12.066599999999999</v>
      </c>
      <c r="P4" s="8">
        <v>1.3160499999999999</v>
      </c>
      <c r="Q4" s="8">
        <v>1.8862099999999999</v>
      </c>
      <c r="R4" s="8">
        <v>1.6576500000000001</v>
      </c>
      <c r="X4">
        <f>SUM(X2:X3)</f>
        <v>255</v>
      </c>
    </row>
    <row r="5" spans="1:24" x14ac:dyDescent="0.25">
      <c r="A5" s="4" t="s">
        <v>22</v>
      </c>
      <c r="B5" s="4" t="s">
        <v>13</v>
      </c>
      <c r="C5" s="4" t="s">
        <v>14</v>
      </c>
      <c r="D5" s="4" t="s">
        <v>15</v>
      </c>
      <c r="E5" s="8">
        <v>56.895400000000002</v>
      </c>
      <c r="F5" s="8">
        <v>10.0145</v>
      </c>
      <c r="G5" s="8">
        <v>-2.5062199999999999</v>
      </c>
      <c r="H5" s="8">
        <v>-9.40489</v>
      </c>
      <c r="I5" s="5">
        <v>5.0000000000000002E-5</v>
      </c>
      <c r="J5" s="4">
        <v>4.8993500000000004E-4</v>
      </c>
      <c r="K5" s="4" t="s">
        <v>16</v>
      </c>
      <c r="L5" s="4" t="s">
        <v>23</v>
      </c>
      <c r="M5" s="8">
        <v>103.1</v>
      </c>
      <c r="N5" s="8">
        <v>39.302599999999998</v>
      </c>
      <c r="O5" s="8">
        <v>28.2835</v>
      </c>
      <c r="P5" s="8">
        <v>7.0221</v>
      </c>
      <c r="Q5" s="8">
        <v>10.482200000000001</v>
      </c>
      <c r="R5" s="8">
        <v>12.539199999999999</v>
      </c>
    </row>
    <row r="6" spans="1:24" x14ac:dyDescent="0.25">
      <c r="A6" s="4" t="s">
        <v>24</v>
      </c>
      <c r="B6" s="4" t="s">
        <v>13</v>
      </c>
      <c r="C6" s="4" t="s">
        <v>14</v>
      </c>
      <c r="D6" s="4" t="s">
        <v>15</v>
      </c>
      <c r="E6" s="8">
        <v>69.001900000000006</v>
      </c>
      <c r="F6" s="8">
        <v>12.3469</v>
      </c>
      <c r="G6" s="8">
        <v>-2.4824799999999998</v>
      </c>
      <c r="H6" s="8">
        <v>-9.31203</v>
      </c>
      <c r="I6" s="5">
        <v>5.0000000000000002E-5</v>
      </c>
      <c r="J6" s="4">
        <v>4.8993500000000004E-4</v>
      </c>
      <c r="K6" s="4" t="s">
        <v>16</v>
      </c>
      <c r="L6" s="4" t="s">
        <v>25</v>
      </c>
      <c r="M6" s="8">
        <v>96.448999999999998</v>
      </c>
      <c r="N6" s="8">
        <v>49.373100000000001</v>
      </c>
      <c r="O6" s="8">
        <v>61.183700000000002</v>
      </c>
      <c r="P6" s="8">
        <v>10.728999999999999</v>
      </c>
      <c r="Q6" s="8">
        <v>12.5412</v>
      </c>
      <c r="R6" s="8">
        <v>13.7707</v>
      </c>
    </row>
    <row r="7" spans="1:24" x14ac:dyDescent="0.25">
      <c r="A7" s="4" t="s">
        <v>26</v>
      </c>
      <c r="B7" s="4" t="s">
        <v>13</v>
      </c>
      <c r="C7" s="4" t="s">
        <v>14</v>
      </c>
      <c r="D7" s="4" t="s">
        <v>15</v>
      </c>
      <c r="E7" s="8">
        <v>20.897400000000001</v>
      </c>
      <c r="F7" s="8">
        <v>5.0010300000000001</v>
      </c>
      <c r="G7" s="8">
        <v>-2.0630299999999999</v>
      </c>
      <c r="H7" s="8">
        <v>-8.3761600000000005</v>
      </c>
      <c r="I7" s="5">
        <v>5.0000000000000002E-5</v>
      </c>
      <c r="J7" s="4">
        <v>4.8993500000000004E-4</v>
      </c>
      <c r="K7" s="4" t="s">
        <v>16</v>
      </c>
      <c r="L7" s="4" t="s">
        <v>27</v>
      </c>
      <c r="M7" s="8">
        <v>36.440199999999997</v>
      </c>
      <c r="N7" s="8">
        <v>10.744</v>
      </c>
      <c r="O7" s="8">
        <v>15.508100000000001</v>
      </c>
      <c r="P7" s="8">
        <v>4.2966699999999998</v>
      </c>
      <c r="Q7" s="8">
        <v>6.3545800000000003</v>
      </c>
      <c r="R7" s="8">
        <v>4.3518400000000002</v>
      </c>
    </row>
    <row r="8" spans="1:24" x14ac:dyDescent="0.25">
      <c r="A8" s="4" t="s">
        <v>28</v>
      </c>
      <c r="B8" s="4" t="s">
        <v>13</v>
      </c>
      <c r="C8" s="4" t="s">
        <v>14</v>
      </c>
      <c r="D8" s="4" t="s">
        <v>15</v>
      </c>
      <c r="E8" s="8">
        <v>55.804900000000004</v>
      </c>
      <c r="F8" s="8">
        <v>18.485199999999999</v>
      </c>
      <c r="G8" s="8">
        <v>-1.59402</v>
      </c>
      <c r="H8" s="8">
        <v>-8.1543600000000005</v>
      </c>
      <c r="I8" s="5">
        <v>5.0000000000000002E-5</v>
      </c>
      <c r="J8" s="4">
        <v>4.8993500000000004E-4</v>
      </c>
      <c r="K8" s="4" t="s">
        <v>16</v>
      </c>
      <c r="L8" s="4" t="s">
        <v>29</v>
      </c>
      <c r="M8" s="8">
        <v>52.000500000000002</v>
      </c>
      <c r="N8" s="8">
        <v>58.762500000000003</v>
      </c>
      <c r="O8" s="8">
        <v>56.651600000000002</v>
      </c>
      <c r="P8" s="8">
        <v>17.622599999999998</v>
      </c>
      <c r="Q8" s="8">
        <v>19.244399999999999</v>
      </c>
      <c r="R8" s="8">
        <v>18.5886</v>
      </c>
    </row>
    <row r="9" spans="1:24" x14ac:dyDescent="0.25">
      <c r="A9" s="4" t="s">
        <v>30</v>
      </c>
      <c r="B9" s="4" t="s">
        <v>13</v>
      </c>
      <c r="C9" s="4" t="s">
        <v>14</v>
      </c>
      <c r="D9" s="4" t="s">
        <v>15</v>
      </c>
      <c r="E9" s="8">
        <v>1905.67</v>
      </c>
      <c r="F9" s="8">
        <v>654.702</v>
      </c>
      <c r="G9" s="8">
        <v>-1.54139</v>
      </c>
      <c r="H9" s="8">
        <v>-7.9604400000000002</v>
      </c>
      <c r="I9" s="5">
        <v>5.0000000000000002E-5</v>
      </c>
      <c r="J9" s="4">
        <v>4.8993500000000004E-4</v>
      </c>
      <c r="K9" s="4" t="s">
        <v>16</v>
      </c>
      <c r="L9" s="4" t="s">
        <v>31</v>
      </c>
      <c r="M9" s="8">
        <v>2649</v>
      </c>
      <c r="N9" s="8">
        <v>1598.14</v>
      </c>
      <c r="O9" s="8">
        <v>1469.88</v>
      </c>
      <c r="P9" s="8">
        <v>651.76700000000005</v>
      </c>
      <c r="Q9" s="8">
        <v>710.13900000000001</v>
      </c>
      <c r="R9" s="8">
        <v>602.19899999999996</v>
      </c>
    </row>
    <row r="10" spans="1:24" x14ac:dyDescent="0.25">
      <c r="A10" s="4" t="s">
        <v>32</v>
      </c>
      <c r="B10" s="4" t="s">
        <v>13</v>
      </c>
      <c r="C10" s="4" t="s">
        <v>14</v>
      </c>
      <c r="D10" s="4" t="s">
        <v>15</v>
      </c>
      <c r="E10" s="8">
        <v>18.444199999999999</v>
      </c>
      <c r="F10" s="8">
        <v>2.7824300000000002</v>
      </c>
      <c r="G10" s="8">
        <v>-2.7287499999999998</v>
      </c>
      <c r="H10" s="8">
        <v>-7.6835500000000003</v>
      </c>
      <c r="I10" s="5">
        <v>5.0000000000000002E-5</v>
      </c>
      <c r="J10" s="4">
        <v>4.8993500000000004E-4</v>
      </c>
      <c r="K10" s="4" t="s">
        <v>16</v>
      </c>
      <c r="L10" s="4" t="s">
        <v>33</v>
      </c>
      <c r="M10" s="8">
        <v>31.458400000000001</v>
      </c>
      <c r="N10" s="8">
        <v>13.9702</v>
      </c>
      <c r="O10" s="8">
        <v>9.9041899999999998</v>
      </c>
      <c r="P10" s="8">
        <v>2.8284699999999998</v>
      </c>
      <c r="Q10" s="8">
        <v>3.0498400000000001</v>
      </c>
      <c r="R10" s="8">
        <v>2.4689899999999998</v>
      </c>
    </row>
    <row r="11" spans="1:24" x14ac:dyDescent="0.25">
      <c r="A11" s="4" t="s">
        <v>34</v>
      </c>
      <c r="B11" s="4" t="s">
        <v>13</v>
      </c>
      <c r="C11" s="4" t="s">
        <v>14</v>
      </c>
      <c r="D11" s="4" t="s">
        <v>15</v>
      </c>
      <c r="E11" s="8">
        <v>24.095600000000001</v>
      </c>
      <c r="F11" s="8">
        <v>8.4313599999999997</v>
      </c>
      <c r="G11" s="8">
        <v>-1.5149300000000001</v>
      </c>
      <c r="H11" s="8">
        <v>-7.6708499999999997</v>
      </c>
      <c r="I11" s="5">
        <v>5.0000000000000002E-5</v>
      </c>
      <c r="J11" s="4">
        <v>4.8993500000000004E-4</v>
      </c>
      <c r="K11" s="4" t="s">
        <v>16</v>
      </c>
      <c r="L11" s="4" t="s">
        <v>35</v>
      </c>
      <c r="M11" s="8">
        <v>28.249400000000001</v>
      </c>
      <c r="N11" s="8">
        <v>23.051200000000001</v>
      </c>
      <c r="O11" s="8">
        <v>20.9862</v>
      </c>
      <c r="P11" s="8">
        <v>8.4525400000000008</v>
      </c>
      <c r="Q11" s="8">
        <v>8.19543</v>
      </c>
      <c r="R11" s="8">
        <v>8.6461299999999994</v>
      </c>
    </row>
    <row r="12" spans="1:24" x14ac:dyDescent="0.25">
      <c r="A12" s="4" t="s">
        <v>36</v>
      </c>
      <c r="B12" s="4" t="s">
        <v>13</v>
      </c>
      <c r="C12" s="4" t="s">
        <v>14</v>
      </c>
      <c r="D12" s="4" t="s">
        <v>15</v>
      </c>
      <c r="E12" s="8">
        <v>47.866399999999999</v>
      </c>
      <c r="F12" s="8">
        <v>17.550799999999999</v>
      </c>
      <c r="G12" s="8">
        <v>-1.44747</v>
      </c>
      <c r="H12" s="8">
        <v>-7.2518500000000001</v>
      </c>
      <c r="I12" s="5">
        <v>5.0000000000000002E-5</v>
      </c>
      <c r="J12" s="4">
        <v>4.8993500000000004E-4</v>
      </c>
      <c r="K12" s="4" t="s">
        <v>16</v>
      </c>
      <c r="L12" s="4" t="s">
        <v>37</v>
      </c>
      <c r="M12" s="8">
        <v>65.700900000000004</v>
      </c>
      <c r="N12" s="8">
        <v>36.637900000000002</v>
      </c>
      <c r="O12" s="8">
        <v>41.260399999999997</v>
      </c>
      <c r="P12" s="8">
        <v>18.8994</v>
      </c>
      <c r="Q12" s="8">
        <v>16.355899999999998</v>
      </c>
      <c r="R12" s="8">
        <v>17.397200000000002</v>
      </c>
    </row>
    <row r="13" spans="1:24" x14ac:dyDescent="0.25">
      <c r="A13" s="4" t="s">
        <v>38</v>
      </c>
      <c r="B13" s="4" t="s">
        <v>13</v>
      </c>
      <c r="C13" s="4" t="s">
        <v>14</v>
      </c>
      <c r="D13" s="4" t="s">
        <v>15</v>
      </c>
      <c r="E13" s="8">
        <v>93.158000000000001</v>
      </c>
      <c r="F13" s="8">
        <v>31.574300000000001</v>
      </c>
      <c r="G13" s="8">
        <v>-1.5609299999999999</v>
      </c>
      <c r="H13" s="8">
        <v>-7.1134700000000004</v>
      </c>
      <c r="I13" s="5">
        <v>5.0000000000000002E-5</v>
      </c>
      <c r="J13" s="4">
        <v>4.8993500000000004E-4</v>
      </c>
      <c r="K13" s="4" t="s">
        <v>16</v>
      </c>
      <c r="L13" s="4" t="s">
        <v>39</v>
      </c>
      <c r="M13" s="8">
        <v>153.88200000000001</v>
      </c>
      <c r="N13" s="8">
        <v>63.709299999999999</v>
      </c>
      <c r="O13" s="8">
        <v>61.882399999999997</v>
      </c>
      <c r="P13" s="8">
        <v>28.352699999999999</v>
      </c>
      <c r="Q13" s="8">
        <v>33.638100000000001</v>
      </c>
      <c r="R13" s="8">
        <v>32.731999999999999</v>
      </c>
    </row>
    <row r="14" spans="1:24" x14ac:dyDescent="0.25">
      <c r="A14" s="4" t="s">
        <v>40</v>
      </c>
      <c r="B14" s="4" t="s">
        <v>13</v>
      </c>
      <c r="C14" s="4" t="s">
        <v>14</v>
      </c>
      <c r="D14" s="4" t="s">
        <v>15</v>
      </c>
      <c r="E14" s="8">
        <v>340.69299999999998</v>
      </c>
      <c r="F14" s="8">
        <v>124.247</v>
      </c>
      <c r="G14" s="8">
        <v>-1.45526</v>
      </c>
      <c r="H14" s="8">
        <v>-7.0519600000000002</v>
      </c>
      <c r="I14" s="5">
        <v>5.0000000000000002E-5</v>
      </c>
      <c r="J14" s="4">
        <v>4.8993500000000004E-4</v>
      </c>
      <c r="K14" s="4" t="s">
        <v>16</v>
      </c>
      <c r="L14" s="4" t="s">
        <v>41</v>
      </c>
      <c r="M14" s="8">
        <v>568.01599999999996</v>
      </c>
      <c r="N14" s="8">
        <v>187.68199999999999</v>
      </c>
      <c r="O14" s="8">
        <v>266.38</v>
      </c>
      <c r="P14" s="8">
        <v>115.029</v>
      </c>
      <c r="Q14" s="8">
        <v>135.34800000000001</v>
      </c>
      <c r="R14" s="8">
        <v>122.364</v>
      </c>
    </row>
    <row r="15" spans="1:24" x14ac:dyDescent="0.25">
      <c r="A15" s="4" t="s">
        <v>42</v>
      </c>
      <c r="B15" s="4" t="s">
        <v>13</v>
      </c>
      <c r="C15" s="4" t="s">
        <v>14</v>
      </c>
      <c r="D15" s="4" t="s">
        <v>15</v>
      </c>
      <c r="E15" s="8">
        <v>18.1004</v>
      </c>
      <c r="F15" s="8">
        <v>6.1083299999999996</v>
      </c>
      <c r="G15" s="8">
        <v>-1.56717</v>
      </c>
      <c r="H15" s="8">
        <v>-7.0429399999999998</v>
      </c>
      <c r="I15" s="5">
        <v>5.0000000000000002E-5</v>
      </c>
      <c r="J15" s="4">
        <v>4.8993500000000004E-4</v>
      </c>
      <c r="K15" s="4" t="s">
        <v>16</v>
      </c>
      <c r="L15" s="4" t="s">
        <v>43</v>
      </c>
      <c r="M15" s="8">
        <v>20.020700000000001</v>
      </c>
      <c r="N15" s="8">
        <v>18.442799999999998</v>
      </c>
      <c r="O15" s="8">
        <v>15.8377</v>
      </c>
      <c r="P15" s="8">
        <v>5.62934</v>
      </c>
      <c r="Q15" s="8">
        <v>5.6343500000000004</v>
      </c>
      <c r="R15" s="8">
        <v>7.0613000000000001</v>
      </c>
    </row>
    <row r="16" spans="1:24" x14ac:dyDescent="0.25">
      <c r="A16" s="4" t="s">
        <v>44</v>
      </c>
      <c r="B16" s="4" t="s">
        <v>13</v>
      </c>
      <c r="C16" s="4" t="s">
        <v>14</v>
      </c>
      <c r="D16" s="4" t="s">
        <v>15</v>
      </c>
      <c r="E16" s="8">
        <v>84.171400000000006</v>
      </c>
      <c r="F16" s="8">
        <v>33.183799999999998</v>
      </c>
      <c r="G16" s="8">
        <v>-1.3428500000000001</v>
      </c>
      <c r="H16" s="8">
        <v>-6.8721800000000002</v>
      </c>
      <c r="I16" s="5">
        <v>5.0000000000000002E-5</v>
      </c>
      <c r="J16" s="4">
        <v>4.8993500000000004E-4</v>
      </c>
      <c r="K16" s="4" t="s">
        <v>16</v>
      </c>
      <c r="L16" s="4" t="s">
        <v>45</v>
      </c>
      <c r="M16" s="8">
        <v>91.254599999999996</v>
      </c>
      <c r="N16" s="8">
        <v>81.887699999999995</v>
      </c>
      <c r="O16" s="8">
        <v>79.372</v>
      </c>
      <c r="P16" s="8">
        <v>28.378699999999998</v>
      </c>
      <c r="Q16" s="8">
        <v>37.297499999999999</v>
      </c>
      <c r="R16" s="8">
        <v>33.8752</v>
      </c>
    </row>
    <row r="17" spans="1:18" x14ac:dyDescent="0.25">
      <c r="A17" s="4" t="s">
        <v>46</v>
      </c>
      <c r="B17" s="4" t="s">
        <v>13</v>
      </c>
      <c r="C17" s="4" t="s">
        <v>14</v>
      </c>
      <c r="D17" s="4" t="s">
        <v>15</v>
      </c>
      <c r="E17" s="8">
        <v>23.1812</v>
      </c>
      <c r="F17" s="8">
        <v>8.8257600000000007</v>
      </c>
      <c r="G17" s="8">
        <v>-1.39316</v>
      </c>
      <c r="H17" s="8">
        <v>-6.84124</v>
      </c>
      <c r="I17" s="5">
        <v>5.0000000000000002E-5</v>
      </c>
      <c r="J17" s="4">
        <v>4.8993500000000004E-4</v>
      </c>
      <c r="K17" s="4" t="s">
        <v>16</v>
      </c>
      <c r="L17" s="4" t="s">
        <v>47</v>
      </c>
      <c r="M17" s="8">
        <v>26.117799999999999</v>
      </c>
      <c r="N17" s="8">
        <v>22.117599999999999</v>
      </c>
      <c r="O17" s="8">
        <v>21.308299999999999</v>
      </c>
      <c r="P17" s="8">
        <v>9.2240000000000002</v>
      </c>
      <c r="Q17" s="8">
        <v>7.7284800000000002</v>
      </c>
      <c r="R17" s="8">
        <v>9.5248100000000004</v>
      </c>
    </row>
    <row r="18" spans="1:18" x14ac:dyDescent="0.25">
      <c r="A18" s="4" t="s">
        <v>48</v>
      </c>
      <c r="B18" s="4" t="s">
        <v>13</v>
      </c>
      <c r="C18" s="4" t="s">
        <v>14</v>
      </c>
      <c r="D18" s="4" t="s">
        <v>15</v>
      </c>
      <c r="E18" s="8">
        <v>37.293900000000001</v>
      </c>
      <c r="F18" s="8">
        <v>13.5519</v>
      </c>
      <c r="G18" s="8">
        <v>-1.46045</v>
      </c>
      <c r="H18" s="8">
        <v>-6.6855500000000001</v>
      </c>
      <c r="I18" s="5">
        <v>5.0000000000000002E-5</v>
      </c>
      <c r="J18" s="4">
        <v>4.8993500000000004E-4</v>
      </c>
      <c r="K18" s="4" t="s">
        <v>16</v>
      </c>
      <c r="L18" s="4" t="s">
        <v>49</v>
      </c>
      <c r="M18" s="8">
        <v>49.5062</v>
      </c>
      <c r="N18" s="8">
        <v>32.952300000000001</v>
      </c>
      <c r="O18" s="8">
        <v>29.423200000000001</v>
      </c>
      <c r="P18" s="8">
        <v>12.336</v>
      </c>
      <c r="Q18" s="8">
        <v>13.789099999999999</v>
      </c>
      <c r="R18" s="8">
        <v>14.5305</v>
      </c>
    </row>
    <row r="19" spans="1:18" x14ac:dyDescent="0.25">
      <c r="A19" s="4" t="s">
        <v>50</v>
      </c>
      <c r="B19" s="4" t="s">
        <v>13</v>
      </c>
      <c r="C19" s="4" t="s">
        <v>14</v>
      </c>
      <c r="D19" s="4" t="s">
        <v>15</v>
      </c>
      <c r="E19" s="8">
        <v>51.4861</v>
      </c>
      <c r="F19" s="8">
        <v>20.331399999999999</v>
      </c>
      <c r="G19" s="8">
        <v>-1.3404700000000001</v>
      </c>
      <c r="H19" s="8">
        <v>-6.5648799999999996</v>
      </c>
      <c r="I19" s="5">
        <v>5.0000000000000002E-5</v>
      </c>
      <c r="J19" s="4">
        <v>4.8993500000000004E-4</v>
      </c>
      <c r="K19" s="4" t="s">
        <v>16</v>
      </c>
      <c r="L19" s="4" t="s">
        <v>51</v>
      </c>
      <c r="M19" s="8">
        <v>77.330200000000005</v>
      </c>
      <c r="N19" s="8">
        <v>36.919600000000003</v>
      </c>
      <c r="O19" s="8">
        <v>40.208500000000001</v>
      </c>
      <c r="P19" s="8">
        <v>19.720099999999999</v>
      </c>
      <c r="Q19" s="8">
        <v>22.773199999999999</v>
      </c>
      <c r="R19" s="8">
        <v>18.500900000000001</v>
      </c>
    </row>
    <row r="20" spans="1:18" x14ac:dyDescent="0.25">
      <c r="A20" s="4" t="s">
        <v>52</v>
      </c>
      <c r="B20" s="4" t="s">
        <v>13</v>
      </c>
      <c r="C20" s="4" t="s">
        <v>14</v>
      </c>
      <c r="D20" s="4" t="s">
        <v>15</v>
      </c>
      <c r="E20" s="8">
        <v>29.221800000000002</v>
      </c>
      <c r="F20" s="8">
        <v>12.048</v>
      </c>
      <c r="G20" s="8">
        <v>-1.2782500000000001</v>
      </c>
      <c r="H20" s="8">
        <v>-6.53721</v>
      </c>
      <c r="I20" s="5">
        <v>5.0000000000000002E-5</v>
      </c>
      <c r="J20" s="4">
        <v>4.8993500000000004E-4</v>
      </c>
      <c r="K20" s="4" t="s">
        <v>16</v>
      </c>
      <c r="L20" s="4" t="s">
        <v>53</v>
      </c>
      <c r="M20" s="8">
        <v>29.366299999999999</v>
      </c>
      <c r="N20" s="8">
        <v>27.799399999999999</v>
      </c>
      <c r="O20" s="8">
        <v>30.4999</v>
      </c>
      <c r="P20" s="8">
        <v>11.5176</v>
      </c>
      <c r="Q20" s="8">
        <v>13.6609</v>
      </c>
      <c r="R20" s="8">
        <v>10.965400000000001</v>
      </c>
    </row>
    <row r="21" spans="1:18" x14ac:dyDescent="0.25">
      <c r="A21" s="4" t="s">
        <v>54</v>
      </c>
      <c r="B21" s="4" t="s">
        <v>13</v>
      </c>
      <c r="C21" s="4" t="s">
        <v>14</v>
      </c>
      <c r="D21" s="4" t="s">
        <v>15</v>
      </c>
      <c r="E21" s="8">
        <v>52.532200000000003</v>
      </c>
      <c r="F21" s="8">
        <v>21.834</v>
      </c>
      <c r="G21" s="8">
        <v>-1.2666299999999999</v>
      </c>
      <c r="H21" s="8">
        <v>-6.4980799999999999</v>
      </c>
      <c r="I21" s="5">
        <v>5.0000000000000002E-5</v>
      </c>
      <c r="J21" s="4">
        <v>4.8993500000000004E-4</v>
      </c>
      <c r="K21" s="4" t="s">
        <v>16</v>
      </c>
      <c r="L21" s="4" t="s">
        <v>55</v>
      </c>
      <c r="M21" s="8">
        <v>53.269799999999996</v>
      </c>
      <c r="N21" s="8">
        <v>51.726700000000001</v>
      </c>
      <c r="O21" s="8">
        <v>52.600099999999998</v>
      </c>
      <c r="P21" s="8">
        <v>21.3581</v>
      </c>
      <c r="Q21" s="8">
        <v>23.280799999999999</v>
      </c>
      <c r="R21" s="8">
        <v>20.8629</v>
      </c>
    </row>
    <row r="22" spans="1:18" x14ac:dyDescent="0.25">
      <c r="A22" s="4" t="s">
        <v>56</v>
      </c>
      <c r="B22" s="4" t="s">
        <v>13</v>
      </c>
      <c r="C22" s="4" t="s">
        <v>14</v>
      </c>
      <c r="D22" s="4" t="s">
        <v>15</v>
      </c>
      <c r="E22" s="8">
        <v>107.184</v>
      </c>
      <c r="F22" s="8">
        <v>46.015799999999999</v>
      </c>
      <c r="G22" s="8">
        <v>-1.2198800000000001</v>
      </c>
      <c r="H22" s="8">
        <v>-6.43438</v>
      </c>
      <c r="I22" s="5">
        <v>5.0000000000000002E-5</v>
      </c>
      <c r="J22" s="4">
        <v>4.8993500000000004E-4</v>
      </c>
      <c r="K22" s="4" t="s">
        <v>16</v>
      </c>
      <c r="L22" s="4" t="s">
        <v>57</v>
      </c>
      <c r="M22" s="8">
        <v>112.95399999999999</v>
      </c>
      <c r="N22" s="8">
        <v>110.955</v>
      </c>
      <c r="O22" s="8">
        <v>97.641800000000003</v>
      </c>
      <c r="P22" s="8">
        <v>44.516100000000002</v>
      </c>
      <c r="Q22" s="8">
        <v>46.421199999999999</v>
      </c>
      <c r="R22" s="8">
        <v>47.110199999999999</v>
      </c>
    </row>
    <row r="23" spans="1:18" x14ac:dyDescent="0.25">
      <c r="A23" s="4" t="s">
        <v>58</v>
      </c>
      <c r="B23" s="4" t="s">
        <v>13</v>
      </c>
      <c r="C23" s="4" t="s">
        <v>14</v>
      </c>
      <c r="D23" s="4" t="s">
        <v>15</v>
      </c>
      <c r="E23" s="8">
        <v>24.340599999999998</v>
      </c>
      <c r="F23" s="8">
        <v>9.3103200000000008</v>
      </c>
      <c r="G23" s="8">
        <v>-1.38646</v>
      </c>
      <c r="H23" s="8">
        <v>-6.2911799999999998</v>
      </c>
      <c r="I23" s="5">
        <v>5.0000000000000002E-5</v>
      </c>
      <c r="J23" s="4">
        <v>4.8993500000000004E-4</v>
      </c>
      <c r="K23" s="4" t="s">
        <v>16</v>
      </c>
      <c r="L23" s="4" t="s">
        <v>59</v>
      </c>
      <c r="M23" s="8">
        <v>23.457000000000001</v>
      </c>
      <c r="N23" s="8">
        <v>22.901599999999998</v>
      </c>
      <c r="O23" s="8">
        <v>26.6632</v>
      </c>
      <c r="P23" s="8">
        <v>9.1357300000000006</v>
      </c>
      <c r="Q23" s="8">
        <v>9.8775399999999998</v>
      </c>
      <c r="R23" s="8">
        <v>8.9176800000000007</v>
      </c>
    </row>
    <row r="24" spans="1:18" x14ac:dyDescent="0.25">
      <c r="A24" s="4" t="s">
        <v>60</v>
      </c>
      <c r="B24" s="4" t="s">
        <v>13</v>
      </c>
      <c r="C24" s="4" t="s">
        <v>14</v>
      </c>
      <c r="D24" s="4" t="s">
        <v>15</v>
      </c>
      <c r="E24" s="8">
        <v>49.625500000000002</v>
      </c>
      <c r="F24" s="8">
        <v>20.502600000000001</v>
      </c>
      <c r="G24" s="8">
        <v>-1.2752699999999999</v>
      </c>
      <c r="H24" s="8">
        <v>-6.1945100000000002</v>
      </c>
      <c r="I24" s="5">
        <v>5.0000000000000002E-5</v>
      </c>
      <c r="J24" s="4">
        <v>4.8993500000000004E-4</v>
      </c>
      <c r="K24" s="4" t="s">
        <v>16</v>
      </c>
      <c r="L24" s="4" t="s">
        <v>61</v>
      </c>
      <c r="M24" s="8">
        <v>48.343000000000004</v>
      </c>
      <c r="N24" s="8">
        <v>51.227600000000002</v>
      </c>
      <c r="O24" s="8">
        <v>49.305900000000001</v>
      </c>
      <c r="P24" s="8">
        <v>19.021799999999999</v>
      </c>
      <c r="Q24" s="8">
        <v>23.269100000000002</v>
      </c>
      <c r="R24" s="8">
        <v>19.216999999999999</v>
      </c>
    </row>
    <row r="25" spans="1:18" x14ac:dyDescent="0.25">
      <c r="A25" s="4" t="s">
        <v>62</v>
      </c>
      <c r="B25" s="4" t="s">
        <v>13</v>
      </c>
      <c r="C25" s="4" t="s">
        <v>14</v>
      </c>
      <c r="D25" s="4" t="s">
        <v>15</v>
      </c>
      <c r="E25" s="8">
        <v>167.77699999999999</v>
      </c>
      <c r="F25" s="8">
        <v>72.540300000000002</v>
      </c>
      <c r="G25" s="8">
        <v>-1.2096899999999999</v>
      </c>
      <c r="H25" s="8">
        <v>-6.1842300000000003</v>
      </c>
      <c r="I25" s="5">
        <v>5.0000000000000002E-5</v>
      </c>
      <c r="J25" s="4">
        <v>4.8993500000000004E-4</v>
      </c>
      <c r="K25" s="4" t="s">
        <v>16</v>
      </c>
      <c r="L25" s="4" t="s">
        <v>63</v>
      </c>
      <c r="M25" s="8">
        <v>215.529</v>
      </c>
      <c r="N25" s="8">
        <v>141.833</v>
      </c>
      <c r="O25" s="8">
        <v>145.96799999999999</v>
      </c>
      <c r="P25" s="8">
        <v>69.652199999999993</v>
      </c>
      <c r="Q25" s="8">
        <v>84.415099999999995</v>
      </c>
      <c r="R25" s="8">
        <v>63.553600000000003</v>
      </c>
    </row>
    <row r="26" spans="1:18" x14ac:dyDescent="0.25">
      <c r="A26" s="4" t="s">
        <v>64</v>
      </c>
      <c r="B26" s="4" t="s">
        <v>13</v>
      </c>
      <c r="C26" s="4" t="s">
        <v>14</v>
      </c>
      <c r="D26" s="4" t="s">
        <v>15</v>
      </c>
      <c r="E26" s="8">
        <v>17.882000000000001</v>
      </c>
      <c r="F26" s="8">
        <v>6.0005300000000004</v>
      </c>
      <c r="G26" s="8">
        <v>-1.57534</v>
      </c>
      <c r="H26" s="8">
        <v>-6.0788500000000001</v>
      </c>
      <c r="I26" s="5">
        <v>5.0000000000000002E-5</v>
      </c>
      <c r="J26" s="4">
        <v>4.8993500000000004E-4</v>
      </c>
      <c r="K26" s="4" t="s">
        <v>16</v>
      </c>
      <c r="L26" s="4" t="s">
        <v>65</v>
      </c>
      <c r="M26" s="8">
        <v>26.2727</v>
      </c>
      <c r="N26" s="8">
        <v>14.0497</v>
      </c>
      <c r="O26" s="8">
        <v>13.323499999999999</v>
      </c>
      <c r="P26" s="8">
        <v>5.1555099999999996</v>
      </c>
      <c r="Q26" s="8">
        <v>6.5977800000000002</v>
      </c>
      <c r="R26" s="8">
        <v>6.2483000000000004</v>
      </c>
    </row>
    <row r="27" spans="1:18" x14ac:dyDescent="0.25">
      <c r="A27" s="4" t="s">
        <v>66</v>
      </c>
      <c r="B27" s="4" t="s">
        <v>13</v>
      </c>
      <c r="C27" s="4" t="s">
        <v>14</v>
      </c>
      <c r="D27" s="4" t="s">
        <v>15</v>
      </c>
      <c r="E27" s="8">
        <v>23.4771</v>
      </c>
      <c r="F27" s="8">
        <v>9.5014500000000002</v>
      </c>
      <c r="G27" s="8">
        <v>-1.30504</v>
      </c>
      <c r="H27" s="8">
        <v>-5.9626599999999996</v>
      </c>
      <c r="I27" s="5">
        <v>5.0000000000000002E-5</v>
      </c>
      <c r="J27" s="4">
        <v>4.8993500000000004E-4</v>
      </c>
      <c r="K27" s="4" t="s">
        <v>16</v>
      </c>
      <c r="L27" s="4" t="s">
        <v>67</v>
      </c>
      <c r="M27" s="8">
        <v>28.632899999999999</v>
      </c>
      <c r="N27" s="8">
        <v>23.685199999999998</v>
      </c>
      <c r="O27" s="8">
        <v>18.113299999999999</v>
      </c>
      <c r="P27" s="8">
        <v>8.0002399999999998</v>
      </c>
      <c r="Q27" s="8">
        <v>10.444100000000001</v>
      </c>
      <c r="R27" s="8">
        <v>10.06</v>
      </c>
    </row>
    <row r="28" spans="1:18" x14ac:dyDescent="0.25">
      <c r="A28" s="4" t="s">
        <v>68</v>
      </c>
      <c r="B28" s="4" t="s">
        <v>13</v>
      </c>
      <c r="C28" s="4" t="s">
        <v>14</v>
      </c>
      <c r="D28" s="4" t="s">
        <v>15</v>
      </c>
      <c r="E28" s="8">
        <v>18.880700000000001</v>
      </c>
      <c r="F28" s="8">
        <v>7.2394100000000003</v>
      </c>
      <c r="G28" s="8">
        <v>-1.38297</v>
      </c>
      <c r="H28" s="8">
        <v>-5.8355499999999996</v>
      </c>
      <c r="I28" s="5">
        <v>5.0000000000000002E-5</v>
      </c>
      <c r="J28" s="4">
        <v>4.8993500000000004E-4</v>
      </c>
      <c r="K28" s="4" t="s">
        <v>16</v>
      </c>
      <c r="L28" s="4" t="s">
        <v>69</v>
      </c>
      <c r="M28" s="8">
        <v>24.5229</v>
      </c>
      <c r="N28" s="8">
        <v>15.3993</v>
      </c>
      <c r="O28" s="8">
        <v>16.719899999999999</v>
      </c>
      <c r="P28" s="8">
        <v>6.6700100000000004</v>
      </c>
      <c r="Q28" s="8">
        <v>7.4478799999999996</v>
      </c>
      <c r="R28" s="8">
        <v>7.6003400000000001</v>
      </c>
    </row>
    <row r="29" spans="1:18" x14ac:dyDescent="0.25">
      <c r="A29" s="4" t="s">
        <v>70</v>
      </c>
      <c r="B29" s="4" t="s">
        <v>13</v>
      </c>
      <c r="C29" s="4" t="s">
        <v>14</v>
      </c>
      <c r="D29" s="4" t="s">
        <v>15</v>
      </c>
      <c r="E29" s="8">
        <v>22.759799999999998</v>
      </c>
      <c r="F29" s="8">
        <v>9.8055599999999998</v>
      </c>
      <c r="G29" s="8">
        <v>-1.21482</v>
      </c>
      <c r="H29" s="8">
        <v>-5.7796900000000004</v>
      </c>
      <c r="I29" s="5">
        <v>5.0000000000000002E-5</v>
      </c>
      <c r="J29" s="4">
        <v>4.8993500000000004E-4</v>
      </c>
      <c r="K29" s="4" t="s">
        <v>16</v>
      </c>
      <c r="L29" s="4" t="s">
        <v>71</v>
      </c>
      <c r="M29" s="8">
        <v>34.927900000000001</v>
      </c>
      <c r="N29" s="8">
        <v>16.220600000000001</v>
      </c>
      <c r="O29" s="8">
        <v>17.131</v>
      </c>
      <c r="P29" s="8">
        <v>8.8583400000000001</v>
      </c>
      <c r="Q29" s="8">
        <v>10.9139</v>
      </c>
      <c r="R29" s="8">
        <v>9.6444899999999993</v>
      </c>
    </row>
    <row r="30" spans="1:18" x14ac:dyDescent="0.25">
      <c r="A30" s="4" t="s">
        <v>72</v>
      </c>
      <c r="B30" s="4" t="s">
        <v>13</v>
      </c>
      <c r="C30" s="4" t="s">
        <v>14</v>
      </c>
      <c r="D30" s="4" t="s">
        <v>15</v>
      </c>
      <c r="E30" s="8">
        <v>81.971800000000002</v>
      </c>
      <c r="F30" s="8">
        <v>36.843600000000002</v>
      </c>
      <c r="G30" s="8">
        <v>-1.1537200000000001</v>
      </c>
      <c r="H30" s="8">
        <v>-5.7424200000000001</v>
      </c>
      <c r="I30" s="5">
        <v>5.0000000000000002E-5</v>
      </c>
      <c r="J30" s="4">
        <v>4.8993500000000004E-4</v>
      </c>
      <c r="K30" s="4" t="s">
        <v>16</v>
      </c>
      <c r="L30" s="4" t="s">
        <v>73</v>
      </c>
      <c r="M30" s="8">
        <v>81.843199999999996</v>
      </c>
      <c r="N30" s="8">
        <v>90.855500000000006</v>
      </c>
      <c r="O30" s="8">
        <v>73.216700000000003</v>
      </c>
      <c r="P30" s="8">
        <v>35.8675</v>
      </c>
      <c r="Q30" s="8">
        <v>35.078499999999998</v>
      </c>
      <c r="R30" s="8">
        <v>39.584600000000002</v>
      </c>
    </row>
    <row r="31" spans="1:18" x14ac:dyDescent="0.25">
      <c r="A31" s="4" t="s">
        <v>74</v>
      </c>
      <c r="B31" s="4" t="s">
        <v>13</v>
      </c>
      <c r="C31" s="4" t="s">
        <v>14</v>
      </c>
      <c r="D31" s="4" t="s">
        <v>15</v>
      </c>
      <c r="E31" s="8">
        <v>32.026000000000003</v>
      </c>
      <c r="F31" s="8">
        <v>8.5270799999999998</v>
      </c>
      <c r="G31" s="8">
        <v>-1.9091199999999999</v>
      </c>
      <c r="H31" s="8">
        <v>-5.6485200000000004</v>
      </c>
      <c r="I31" s="5">
        <v>5.0000000000000002E-5</v>
      </c>
      <c r="J31" s="4">
        <v>4.8993500000000004E-4</v>
      </c>
      <c r="K31" s="4" t="s">
        <v>16</v>
      </c>
      <c r="L31" s="4" t="s">
        <v>75</v>
      </c>
      <c r="M31" s="8">
        <v>19.836300000000001</v>
      </c>
      <c r="N31" s="8">
        <v>32.843299999999999</v>
      </c>
      <c r="O31" s="8">
        <v>43.398400000000002</v>
      </c>
      <c r="P31" s="8">
        <v>8.8289399999999993</v>
      </c>
      <c r="Q31" s="8">
        <v>12.4854</v>
      </c>
      <c r="R31" s="8">
        <v>4.2669499999999996</v>
      </c>
    </row>
    <row r="32" spans="1:18" x14ac:dyDescent="0.25">
      <c r="A32" s="4" t="s">
        <v>76</v>
      </c>
      <c r="B32" s="4" t="s">
        <v>13</v>
      </c>
      <c r="C32" s="4" t="s">
        <v>14</v>
      </c>
      <c r="D32" s="4" t="s">
        <v>15</v>
      </c>
      <c r="E32" s="8">
        <v>209.74600000000001</v>
      </c>
      <c r="F32" s="8">
        <v>96.143000000000001</v>
      </c>
      <c r="G32" s="8">
        <v>-1.1253899999999999</v>
      </c>
      <c r="H32" s="8">
        <v>-5.6108200000000004</v>
      </c>
      <c r="I32" s="5">
        <v>5.0000000000000002E-5</v>
      </c>
      <c r="J32" s="4">
        <v>4.8993500000000004E-4</v>
      </c>
      <c r="K32" s="4" t="s">
        <v>16</v>
      </c>
      <c r="L32" s="4" t="s">
        <v>77</v>
      </c>
      <c r="M32" s="8">
        <v>311.20699999999999</v>
      </c>
      <c r="N32" s="8">
        <v>149.125</v>
      </c>
      <c r="O32" s="8">
        <v>168.90700000000001</v>
      </c>
      <c r="P32" s="8">
        <v>90.486999999999995</v>
      </c>
      <c r="Q32" s="8">
        <v>100.122</v>
      </c>
      <c r="R32" s="8">
        <v>97.820300000000003</v>
      </c>
    </row>
    <row r="33" spans="1:18" x14ac:dyDescent="0.25">
      <c r="A33" s="4" t="s">
        <v>78</v>
      </c>
      <c r="B33" s="4" t="s">
        <v>13</v>
      </c>
      <c r="C33" s="4" t="s">
        <v>14</v>
      </c>
      <c r="D33" s="4" t="s">
        <v>15</v>
      </c>
      <c r="E33" s="8">
        <v>19.670400000000001</v>
      </c>
      <c r="F33" s="8">
        <v>8.6280400000000004</v>
      </c>
      <c r="G33" s="8">
        <v>-1.18892</v>
      </c>
      <c r="H33" s="8">
        <v>-5.6007899999999999</v>
      </c>
      <c r="I33" s="5">
        <v>5.0000000000000002E-5</v>
      </c>
      <c r="J33" s="4">
        <v>4.8993500000000004E-4</v>
      </c>
      <c r="K33" s="4" t="s">
        <v>16</v>
      </c>
      <c r="L33" s="4" t="s">
        <v>79</v>
      </c>
      <c r="M33" s="8">
        <v>16.863900000000001</v>
      </c>
      <c r="N33" s="8">
        <v>21.032900000000001</v>
      </c>
      <c r="O33" s="8">
        <v>21.1144</v>
      </c>
      <c r="P33" s="8">
        <v>8.2703199999999999</v>
      </c>
      <c r="Q33" s="8">
        <v>9.6906499999999998</v>
      </c>
      <c r="R33" s="8">
        <v>7.9231400000000001</v>
      </c>
    </row>
    <row r="34" spans="1:18" x14ac:dyDescent="0.25">
      <c r="A34" s="4" t="s">
        <v>80</v>
      </c>
      <c r="B34" s="4" t="s">
        <v>13</v>
      </c>
      <c r="C34" s="4" t="s">
        <v>14</v>
      </c>
      <c r="D34" s="4" t="s">
        <v>15</v>
      </c>
      <c r="E34" s="8">
        <v>108.15900000000001</v>
      </c>
      <c r="F34" s="8">
        <v>49.842100000000002</v>
      </c>
      <c r="G34" s="8">
        <v>-1.11772</v>
      </c>
      <c r="H34" s="8">
        <v>-5.5903700000000001</v>
      </c>
      <c r="I34" s="5">
        <v>5.0000000000000002E-5</v>
      </c>
      <c r="J34" s="4">
        <v>4.8993500000000004E-4</v>
      </c>
      <c r="K34" s="4" t="s">
        <v>16</v>
      </c>
      <c r="L34" s="4" t="s">
        <v>81</v>
      </c>
      <c r="M34" s="8">
        <v>173.06299999999999</v>
      </c>
      <c r="N34" s="8">
        <v>65.516999999999996</v>
      </c>
      <c r="O34" s="8">
        <v>85.8964</v>
      </c>
      <c r="P34" s="8">
        <v>42.518000000000001</v>
      </c>
      <c r="Q34" s="8">
        <v>50.515500000000003</v>
      </c>
      <c r="R34" s="8">
        <v>56.492699999999999</v>
      </c>
    </row>
    <row r="35" spans="1:18" x14ac:dyDescent="0.25">
      <c r="A35" s="4" t="s">
        <v>82</v>
      </c>
      <c r="B35" s="4" t="s">
        <v>13</v>
      </c>
      <c r="C35" s="4" t="s">
        <v>14</v>
      </c>
      <c r="D35" s="4" t="s">
        <v>15</v>
      </c>
      <c r="E35" s="8">
        <v>40.761800000000001</v>
      </c>
      <c r="F35" s="8">
        <v>17.874300000000002</v>
      </c>
      <c r="G35" s="8">
        <v>-1.18933</v>
      </c>
      <c r="H35" s="8">
        <v>-5.5498599999999998</v>
      </c>
      <c r="I35" s="5">
        <v>5.0000000000000002E-5</v>
      </c>
      <c r="J35" s="4">
        <v>4.8993500000000004E-4</v>
      </c>
      <c r="K35" s="4" t="s">
        <v>16</v>
      </c>
      <c r="L35" s="4" t="s">
        <v>83</v>
      </c>
      <c r="M35" s="8">
        <v>55.513300000000001</v>
      </c>
      <c r="N35" s="8">
        <v>35.481699999999996</v>
      </c>
      <c r="O35" s="8">
        <v>31.290199999999999</v>
      </c>
      <c r="P35" s="8">
        <v>16.724599999999999</v>
      </c>
      <c r="Q35" s="8">
        <v>19.041799999999999</v>
      </c>
      <c r="R35" s="8">
        <v>17.856400000000001</v>
      </c>
    </row>
    <row r="36" spans="1:18" x14ac:dyDescent="0.25">
      <c r="A36" s="4" t="s">
        <v>84</v>
      </c>
      <c r="B36" s="4" t="s">
        <v>13</v>
      </c>
      <c r="C36" s="4" t="s">
        <v>14</v>
      </c>
      <c r="D36" s="4" t="s">
        <v>15</v>
      </c>
      <c r="E36" s="8">
        <v>17.235299999999999</v>
      </c>
      <c r="F36" s="8">
        <v>3.4319099999999998</v>
      </c>
      <c r="G36" s="8">
        <v>-2.32829</v>
      </c>
      <c r="H36" s="8">
        <v>-5.3647600000000004</v>
      </c>
      <c r="I36" s="5">
        <v>5.0000000000000002E-5</v>
      </c>
      <c r="J36" s="4">
        <v>4.8993500000000004E-4</v>
      </c>
      <c r="K36" s="4" t="s">
        <v>16</v>
      </c>
      <c r="L36" s="4" t="s">
        <v>85</v>
      </c>
      <c r="M36" s="8">
        <v>2.4474300000000002</v>
      </c>
      <c r="N36" s="8">
        <v>36.627000000000002</v>
      </c>
      <c r="O36" s="8">
        <v>12.6317</v>
      </c>
      <c r="P36" s="8">
        <v>4.8093300000000001</v>
      </c>
      <c r="Q36" s="8">
        <v>2.7985500000000001</v>
      </c>
      <c r="R36" s="8">
        <v>2.6878600000000001</v>
      </c>
    </row>
    <row r="37" spans="1:18" x14ac:dyDescent="0.25">
      <c r="A37" s="4" t="s">
        <v>86</v>
      </c>
      <c r="B37" s="4" t="s">
        <v>13</v>
      </c>
      <c r="C37" s="4" t="s">
        <v>14</v>
      </c>
      <c r="D37" s="4" t="s">
        <v>15</v>
      </c>
      <c r="E37" s="8">
        <v>51.610199999999999</v>
      </c>
      <c r="F37" s="8">
        <v>21.5533</v>
      </c>
      <c r="G37" s="8">
        <v>-1.2597499999999999</v>
      </c>
      <c r="H37" s="8">
        <v>-5.2812799999999998</v>
      </c>
      <c r="I37" s="5">
        <v>5.0000000000000002E-5</v>
      </c>
      <c r="J37" s="4">
        <v>4.8993500000000004E-4</v>
      </c>
      <c r="K37" s="4" t="s">
        <v>16</v>
      </c>
      <c r="L37" s="4" t="s">
        <v>87</v>
      </c>
      <c r="M37" s="8">
        <v>61.564100000000003</v>
      </c>
      <c r="N37" s="8">
        <v>41.6663</v>
      </c>
      <c r="O37" s="8">
        <v>51.600299999999997</v>
      </c>
      <c r="P37" s="8">
        <v>18.908000000000001</v>
      </c>
      <c r="Q37" s="8">
        <v>25.3735</v>
      </c>
      <c r="R37" s="8">
        <v>20.378499999999999</v>
      </c>
    </row>
    <row r="38" spans="1:18" x14ac:dyDescent="0.25">
      <c r="A38" s="4" t="s">
        <v>88</v>
      </c>
      <c r="B38" s="4" t="s">
        <v>13</v>
      </c>
      <c r="C38" s="4" t="s">
        <v>14</v>
      </c>
      <c r="D38" s="4" t="s">
        <v>15</v>
      </c>
      <c r="E38" s="8">
        <v>52.5319</v>
      </c>
      <c r="F38" s="8">
        <v>24.3522</v>
      </c>
      <c r="G38" s="8">
        <v>-1.10914</v>
      </c>
      <c r="H38" s="8">
        <v>-5.2380399999999998</v>
      </c>
      <c r="I38" s="5">
        <v>5.0000000000000002E-5</v>
      </c>
      <c r="J38" s="4">
        <v>4.8993500000000004E-4</v>
      </c>
      <c r="K38" s="4" t="s">
        <v>16</v>
      </c>
      <c r="L38" s="4" t="s">
        <v>89</v>
      </c>
      <c r="M38" s="8">
        <v>58.446300000000001</v>
      </c>
      <c r="N38" s="8">
        <v>49.829500000000003</v>
      </c>
      <c r="O38" s="8">
        <v>49.319899999999997</v>
      </c>
      <c r="P38" s="8">
        <v>22.584800000000001</v>
      </c>
      <c r="Q38" s="8">
        <v>26.442799999999998</v>
      </c>
      <c r="R38" s="8">
        <v>24.0289</v>
      </c>
    </row>
    <row r="39" spans="1:18" x14ac:dyDescent="0.25">
      <c r="A39" s="4" t="s">
        <v>90</v>
      </c>
      <c r="B39" s="4" t="s">
        <v>13</v>
      </c>
      <c r="C39" s="4" t="s">
        <v>14</v>
      </c>
      <c r="D39" s="4" t="s">
        <v>15</v>
      </c>
      <c r="E39" s="8">
        <v>62.605800000000002</v>
      </c>
      <c r="F39" s="8">
        <v>27.068300000000001</v>
      </c>
      <c r="G39" s="8">
        <v>-1.2096899999999999</v>
      </c>
      <c r="H39" s="8">
        <v>-5.2075199999999997</v>
      </c>
      <c r="I39" s="5">
        <v>5.0000000000000002E-5</v>
      </c>
      <c r="J39" s="4">
        <v>4.8993500000000004E-4</v>
      </c>
      <c r="K39" s="4" t="s">
        <v>16</v>
      </c>
      <c r="L39" s="4" t="s">
        <v>91</v>
      </c>
      <c r="M39" s="8">
        <v>59.209499999999998</v>
      </c>
      <c r="N39" s="8">
        <v>68.395600000000002</v>
      </c>
      <c r="O39" s="8">
        <v>60.212400000000002</v>
      </c>
      <c r="P39" s="8">
        <v>27.7865</v>
      </c>
      <c r="Q39" s="8">
        <v>34.102200000000003</v>
      </c>
      <c r="R39" s="8">
        <v>19.316299999999998</v>
      </c>
    </row>
    <row r="40" spans="1:18" x14ac:dyDescent="0.25">
      <c r="A40" s="4" t="s">
        <v>92</v>
      </c>
      <c r="B40" s="4" t="s">
        <v>13</v>
      </c>
      <c r="C40" s="4" t="s">
        <v>14</v>
      </c>
      <c r="D40" s="4" t="s">
        <v>15</v>
      </c>
      <c r="E40" s="8">
        <v>22.6417</v>
      </c>
      <c r="F40" s="8">
        <v>10.0989</v>
      </c>
      <c r="G40" s="8">
        <v>-1.16479</v>
      </c>
      <c r="H40" s="8">
        <v>-5.1862300000000001</v>
      </c>
      <c r="I40" s="5">
        <v>5.0000000000000002E-5</v>
      </c>
      <c r="J40" s="4">
        <v>4.8993500000000004E-4</v>
      </c>
      <c r="K40" s="4" t="s">
        <v>16</v>
      </c>
      <c r="L40" s="4" t="s">
        <v>93</v>
      </c>
      <c r="M40" s="8">
        <v>24.9148</v>
      </c>
      <c r="N40" s="8">
        <v>21.5974</v>
      </c>
      <c r="O40" s="8">
        <v>21.4129</v>
      </c>
      <c r="P40" s="8">
        <v>9.2907299999999999</v>
      </c>
      <c r="Q40" s="8">
        <v>11.525499999999999</v>
      </c>
      <c r="R40" s="8">
        <v>9.48048</v>
      </c>
    </row>
    <row r="41" spans="1:18" x14ac:dyDescent="0.25">
      <c r="A41" s="4" t="s">
        <v>94</v>
      </c>
      <c r="B41" s="4" t="s">
        <v>13</v>
      </c>
      <c r="C41" s="4" t="s">
        <v>14</v>
      </c>
      <c r="D41" s="4" t="s">
        <v>15</v>
      </c>
      <c r="E41" s="8">
        <v>30.079499999999999</v>
      </c>
      <c r="F41" s="8">
        <v>14.1053</v>
      </c>
      <c r="G41" s="8">
        <v>-1.0925400000000001</v>
      </c>
      <c r="H41" s="8">
        <v>-5.1314399999999996</v>
      </c>
      <c r="I41" s="5">
        <v>5.0000000000000002E-5</v>
      </c>
      <c r="J41" s="4">
        <v>4.8993500000000004E-4</v>
      </c>
      <c r="K41" s="4" t="s">
        <v>16</v>
      </c>
      <c r="L41" s="4" t="s">
        <v>95</v>
      </c>
      <c r="M41" s="8">
        <v>31.184100000000001</v>
      </c>
      <c r="N41" s="8">
        <v>31.408300000000001</v>
      </c>
      <c r="O41" s="8">
        <v>27.646100000000001</v>
      </c>
      <c r="P41" s="8">
        <v>12.9824</v>
      </c>
      <c r="Q41" s="8">
        <v>14.0914</v>
      </c>
      <c r="R41" s="8">
        <v>15.242100000000001</v>
      </c>
    </row>
    <row r="42" spans="1:18" x14ac:dyDescent="0.25">
      <c r="A42" s="4" t="s">
        <v>96</v>
      </c>
      <c r="B42" s="4" t="s">
        <v>13</v>
      </c>
      <c r="C42" s="4" t="s">
        <v>14</v>
      </c>
      <c r="D42" s="4" t="s">
        <v>15</v>
      </c>
      <c r="E42" s="8">
        <v>26.224499999999999</v>
      </c>
      <c r="F42" s="8">
        <v>11.7859</v>
      </c>
      <c r="G42" s="8">
        <v>-1.15385</v>
      </c>
      <c r="H42" s="8">
        <v>-5.1043599999999998</v>
      </c>
      <c r="I42" s="5">
        <v>5.0000000000000002E-5</v>
      </c>
      <c r="J42" s="4">
        <v>4.8993500000000004E-4</v>
      </c>
      <c r="K42" s="4" t="s">
        <v>16</v>
      </c>
      <c r="L42" s="4" t="s">
        <v>97</v>
      </c>
      <c r="M42" s="8">
        <v>27.063099999999999</v>
      </c>
      <c r="N42" s="8">
        <v>26.5884</v>
      </c>
      <c r="O42" s="8">
        <v>25.021899999999999</v>
      </c>
      <c r="P42" s="8">
        <v>11.2387</v>
      </c>
      <c r="Q42" s="8">
        <v>11.6843</v>
      </c>
      <c r="R42" s="8">
        <v>12.4346</v>
      </c>
    </row>
    <row r="43" spans="1:18" x14ac:dyDescent="0.25">
      <c r="A43" s="4" t="s">
        <v>98</v>
      </c>
      <c r="B43" s="4" t="s">
        <v>13</v>
      </c>
      <c r="C43" s="4" t="s">
        <v>14</v>
      </c>
      <c r="D43" s="4" t="s">
        <v>15</v>
      </c>
      <c r="E43" s="8">
        <v>27.470500000000001</v>
      </c>
      <c r="F43" s="8">
        <v>12.7173</v>
      </c>
      <c r="G43" s="8">
        <v>-1.1110899999999999</v>
      </c>
      <c r="H43" s="8">
        <v>-5.0808299999999997</v>
      </c>
      <c r="I43" s="5">
        <v>5.0000000000000002E-5</v>
      </c>
      <c r="J43" s="4">
        <v>4.8993500000000004E-4</v>
      </c>
      <c r="K43" s="4" t="s">
        <v>16</v>
      </c>
      <c r="L43" s="4" t="s">
        <v>99</v>
      </c>
      <c r="M43" s="8">
        <v>27.7561</v>
      </c>
      <c r="N43" s="8">
        <v>29.8918</v>
      </c>
      <c r="O43" s="8">
        <v>24.7636</v>
      </c>
      <c r="P43" s="8">
        <v>12.3058</v>
      </c>
      <c r="Q43" s="8">
        <v>13.0441</v>
      </c>
      <c r="R43" s="8">
        <v>12.802099999999999</v>
      </c>
    </row>
    <row r="44" spans="1:18" x14ac:dyDescent="0.25">
      <c r="A44" s="4" t="s">
        <v>100</v>
      </c>
      <c r="B44" s="4" t="s">
        <v>13</v>
      </c>
      <c r="C44" s="4" t="s">
        <v>14</v>
      </c>
      <c r="D44" s="4" t="s">
        <v>15</v>
      </c>
      <c r="E44" s="8">
        <v>83.330500000000001</v>
      </c>
      <c r="F44" s="8">
        <v>41.046999999999997</v>
      </c>
      <c r="G44" s="8">
        <v>-1.0215700000000001</v>
      </c>
      <c r="H44" s="8">
        <v>-5.0351600000000003</v>
      </c>
      <c r="I44" s="5">
        <v>5.0000000000000002E-5</v>
      </c>
      <c r="J44" s="4">
        <v>4.8993500000000004E-4</v>
      </c>
      <c r="K44" s="4" t="s">
        <v>16</v>
      </c>
      <c r="L44" s="4" t="s">
        <v>101</v>
      </c>
      <c r="M44" s="8">
        <v>76.384200000000007</v>
      </c>
      <c r="N44" s="8">
        <v>86.430599999999998</v>
      </c>
      <c r="O44" s="8">
        <v>87.176699999999997</v>
      </c>
      <c r="P44" s="8">
        <v>37.234099999999998</v>
      </c>
      <c r="Q44" s="8">
        <v>40.751399999999997</v>
      </c>
      <c r="R44" s="8">
        <v>45.1556</v>
      </c>
    </row>
    <row r="45" spans="1:18" x14ac:dyDescent="0.25">
      <c r="A45" s="4" t="s">
        <v>102</v>
      </c>
      <c r="B45" s="4" t="s">
        <v>13</v>
      </c>
      <c r="C45" s="4" t="s">
        <v>14</v>
      </c>
      <c r="D45" s="4" t="s">
        <v>15</v>
      </c>
      <c r="E45" s="8">
        <v>32.941600000000001</v>
      </c>
      <c r="F45" s="8">
        <v>16.191199999999998</v>
      </c>
      <c r="G45" s="8">
        <v>-1.0246999999999999</v>
      </c>
      <c r="H45" s="8">
        <v>-5.0344699999999998</v>
      </c>
      <c r="I45" s="5">
        <v>5.0000000000000002E-5</v>
      </c>
      <c r="J45" s="4">
        <v>4.8993500000000004E-4</v>
      </c>
      <c r="K45" s="4" t="s">
        <v>16</v>
      </c>
      <c r="L45" s="4" t="s">
        <v>103</v>
      </c>
      <c r="M45" s="8">
        <v>37.880400000000002</v>
      </c>
      <c r="N45" s="8">
        <v>30.4345</v>
      </c>
      <c r="O45" s="8">
        <v>30.509899999999998</v>
      </c>
      <c r="P45" s="8">
        <v>16.4346</v>
      </c>
      <c r="Q45" s="8">
        <v>18.2622</v>
      </c>
      <c r="R45" s="8">
        <v>13.8767</v>
      </c>
    </row>
    <row r="46" spans="1:18" x14ac:dyDescent="0.25">
      <c r="A46" s="4" t="s">
        <v>104</v>
      </c>
      <c r="B46" s="4" t="s">
        <v>13</v>
      </c>
      <c r="C46" s="4" t="s">
        <v>14</v>
      </c>
      <c r="D46" s="4" t="s">
        <v>15</v>
      </c>
      <c r="E46" s="8">
        <v>64.819999999999993</v>
      </c>
      <c r="F46" s="8">
        <v>32.773000000000003</v>
      </c>
      <c r="G46" s="8">
        <v>-0.98392999999999997</v>
      </c>
      <c r="H46" s="8">
        <v>-5.0143000000000004</v>
      </c>
      <c r="I46" s="5">
        <v>5.0000000000000002E-5</v>
      </c>
      <c r="J46" s="4">
        <v>4.8993500000000004E-4</v>
      </c>
      <c r="K46" s="4" t="s">
        <v>16</v>
      </c>
      <c r="L46" s="4" t="s">
        <v>105</v>
      </c>
      <c r="M46" s="8">
        <v>56.825899999999997</v>
      </c>
      <c r="N46" s="8">
        <v>69.135000000000005</v>
      </c>
      <c r="O46" s="8">
        <v>68.498999999999995</v>
      </c>
      <c r="P46" s="8">
        <v>31.284700000000001</v>
      </c>
      <c r="Q46" s="8">
        <v>33.884</v>
      </c>
      <c r="R46" s="8">
        <v>33.150300000000001</v>
      </c>
    </row>
    <row r="47" spans="1:18" x14ac:dyDescent="0.25">
      <c r="A47" s="4" t="s">
        <v>106</v>
      </c>
      <c r="B47" s="4" t="s">
        <v>13</v>
      </c>
      <c r="C47" s="4" t="s">
        <v>14</v>
      </c>
      <c r="D47" s="4" t="s">
        <v>15</v>
      </c>
      <c r="E47" s="8">
        <v>25.109500000000001</v>
      </c>
      <c r="F47" s="8">
        <v>11.722899999999999</v>
      </c>
      <c r="G47" s="8">
        <v>-1.0989</v>
      </c>
      <c r="H47" s="8">
        <v>-5.0124199999999997</v>
      </c>
      <c r="I47" s="5">
        <v>5.0000000000000002E-5</v>
      </c>
      <c r="J47" s="4">
        <v>4.8993500000000004E-4</v>
      </c>
      <c r="K47" s="4" t="s">
        <v>16</v>
      </c>
      <c r="L47" s="4" t="s">
        <v>107</v>
      </c>
      <c r="M47" s="8">
        <v>20.559699999999999</v>
      </c>
      <c r="N47" s="8">
        <v>22.954499999999999</v>
      </c>
      <c r="O47" s="8">
        <v>31.814299999999999</v>
      </c>
      <c r="P47" s="8">
        <v>12.1646</v>
      </c>
      <c r="Q47" s="8">
        <v>11.130599999999999</v>
      </c>
      <c r="R47" s="8">
        <v>11.8736</v>
      </c>
    </row>
    <row r="48" spans="1:18" x14ac:dyDescent="0.25">
      <c r="A48" s="4" t="s">
        <v>108</v>
      </c>
      <c r="B48" s="4" t="s">
        <v>13</v>
      </c>
      <c r="C48" s="4" t="s">
        <v>14</v>
      </c>
      <c r="D48" s="4" t="s">
        <v>15</v>
      </c>
      <c r="E48" s="8">
        <v>113.538</v>
      </c>
      <c r="F48" s="8">
        <v>58.136200000000002</v>
      </c>
      <c r="G48" s="8">
        <v>-0.96566600000000002</v>
      </c>
      <c r="H48" s="8">
        <v>-4.9905799999999996</v>
      </c>
      <c r="I48" s="5">
        <v>5.0000000000000002E-5</v>
      </c>
      <c r="J48" s="4">
        <v>4.8993500000000004E-4</v>
      </c>
      <c r="K48" s="4" t="s">
        <v>16</v>
      </c>
      <c r="L48" s="4" t="s">
        <v>109</v>
      </c>
      <c r="M48" s="8">
        <v>152.297</v>
      </c>
      <c r="N48" s="8">
        <v>94.242400000000004</v>
      </c>
      <c r="O48" s="8">
        <v>94.0745</v>
      </c>
      <c r="P48" s="8">
        <v>58.619799999999998</v>
      </c>
      <c r="Q48" s="8">
        <v>62.9816</v>
      </c>
      <c r="R48" s="8">
        <v>52.807200000000002</v>
      </c>
    </row>
    <row r="49" spans="1:18" x14ac:dyDescent="0.25">
      <c r="A49" s="4" t="s">
        <v>110</v>
      </c>
      <c r="B49" s="4" t="s">
        <v>13</v>
      </c>
      <c r="C49" s="4" t="s">
        <v>14</v>
      </c>
      <c r="D49" s="4" t="s">
        <v>15</v>
      </c>
      <c r="E49" s="8">
        <v>38.2241</v>
      </c>
      <c r="F49" s="8">
        <v>19.521000000000001</v>
      </c>
      <c r="G49" s="8">
        <v>-0.96945700000000001</v>
      </c>
      <c r="H49" s="8">
        <v>-4.9827399999999997</v>
      </c>
      <c r="I49" s="5">
        <v>5.0000000000000002E-5</v>
      </c>
      <c r="J49" s="4">
        <v>4.8993500000000004E-4</v>
      </c>
      <c r="K49" s="4" t="s">
        <v>16</v>
      </c>
      <c r="L49" s="4" t="s">
        <v>111</v>
      </c>
      <c r="M49" s="8">
        <v>38.0199</v>
      </c>
      <c r="N49" s="8">
        <v>39.253700000000002</v>
      </c>
      <c r="O49" s="8">
        <v>37.398800000000001</v>
      </c>
      <c r="P49" s="8">
        <v>19.014600000000002</v>
      </c>
      <c r="Q49" s="8">
        <v>19.377500000000001</v>
      </c>
      <c r="R49" s="8">
        <v>20.1709</v>
      </c>
    </row>
    <row r="50" spans="1:18" x14ac:dyDescent="0.25">
      <c r="A50" s="4" t="s">
        <v>112</v>
      </c>
      <c r="B50" s="4" t="s">
        <v>13</v>
      </c>
      <c r="C50" s="4" t="s">
        <v>14</v>
      </c>
      <c r="D50" s="4" t="s">
        <v>15</v>
      </c>
      <c r="E50" s="8">
        <v>28.228300000000001</v>
      </c>
      <c r="F50" s="8">
        <v>13.1424</v>
      </c>
      <c r="G50" s="8">
        <v>-1.1029199999999999</v>
      </c>
      <c r="H50" s="8">
        <v>-4.9700699999999998</v>
      </c>
      <c r="I50" s="5">
        <v>5.0000000000000002E-5</v>
      </c>
      <c r="J50" s="4">
        <v>4.8993500000000004E-4</v>
      </c>
      <c r="K50" s="4" t="s">
        <v>16</v>
      </c>
      <c r="L50" s="4" t="s">
        <v>113</v>
      </c>
      <c r="M50" s="8">
        <v>40.086399999999998</v>
      </c>
      <c r="N50" s="8">
        <v>22.7408</v>
      </c>
      <c r="O50" s="8">
        <v>21.857700000000001</v>
      </c>
      <c r="P50" s="8">
        <v>10.448700000000001</v>
      </c>
      <c r="Q50" s="8">
        <v>14.188700000000001</v>
      </c>
      <c r="R50" s="8">
        <v>14.7898</v>
      </c>
    </row>
    <row r="51" spans="1:18" x14ac:dyDescent="0.25">
      <c r="A51" s="4" t="s">
        <v>114</v>
      </c>
      <c r="B51" s="4" t="s">
        <v>13</v>
      </c>
      <c r="C51" s="4" t="s">
        <v>14</v>
      </c>
      <c r="D51" s="4" t="s">
        <v>15</v>
      </c>
      <c r="E51" s="8">
        <v>162.05699999999999</v>
      </c>
      <c r="F51" s="8">
        <v>83.653199999999998</v>
      </c>
      <c r="G51" s="8">
        <v>-0.954009</v>
      </c>
      <c r="H51" s="8">
        <v>-4.9567600000000001</v>
      </c>
      <c r="I51" s="5">
        <v>5.0000000000000002E-5</v>
      </c>
      <c r="J51" s="4">
        <v>4.8993500000000004E-4</v>
      </c>
      <c r="K51" s="4" t="s">
        <v>16</v>
      </c>
      <c r="L51" s="4" t="s">
        <v>115</v>
      </c>
      <c r="M51" s="8">
        <v>159.971</v>
      </c>
      <c r="N51" s="8">
        <v>169.24199999999999</v>
      </c>
      <c r="O51" s="8">
        <v>156.958</v>
      </c>
      <c r="P51" s="8">
        <v>78.443299999999994</v>
      </c>
      <c r="Q51" s="8">
        <v>87.380200000000002</v>
      </c>
      <c r="R51" s="8">
        <v>85.135999999999996</v>
      </c>
    </row>
    <row r="52" spans="1:18" x14ac:dyDescent="0.25">
      <c r="A52" s="4" t="s">
        <v>116</v>
      </c>
      <c r="B52" s="4" t="s">
        <v>13</v>
      </c>
      <c r="C52" s="4" t="s">
        <v>14</v>
      </c>
      <c r="D52" s="4" t="s">
        <v>15</v>
      </c>
      <c r="E52" s="8">
        <v>65.290199999999999</v>
      </c>
      <c r="F52" s="8">
        <v>32.557499999999997</v>
      </c>
      <c r="G52" s="8">
        <v>-1.0038800000000001</v>
      </c>
      <c r="H52" s="8">
        <v>-4.86883</v>
      </c>
      <c r="I52" s="5">
        <v>5.0000000000000002E-5</v>
      </c>
      <c r="J52" s="4">
        <v>4.8993500000000004E-4</v>
      </c>
      <c r="K52" s="4" t="s">
        <v>16</v>
      </c>
      <c r="L52" s="4" t="s">
        <v>117</v>
      </c>
      <c r="M52" s="8">
        <v>68.720600000000005</v>
      </c>
      <c r="N52" s="8">
        <v>61.352800000000002</v>
      </c>
      <c r="O52" s="8">
        <v>65.797200000000004</v>
      </c>
      <c r="P52" s="8">
        <v>30.975200000000001</v>
      </c>
      <c r="Q52" s="8">
        <v>34.777299999999997</v>
      </c>
      <c r="R52" s="8">
        <v>31.920100000000001</v>
      </c>
    </row>
    <row r="53" spans="1:18" x14ac:dyDescent="0.25">
      <c r="A53" s="4" t="s">
        <v>118</v>
      </c>
      <c r="B53" s="4" t="s">
        <v>13</v>
      </c>
      <c r="C53" s="4" t="s">
        <v>14</v>
      </c>
      <c r="D53" s="4" t="s">
        <v>15</v>
      </c>
      <c r="E53" s="8">
        <v>77.924000000000007</v>
      </c>
      <c r="F53" s="8">
        <v>39.178899999999999</v>
      </c>
      <c r="G53" s="8">
        <v>-0.99199099999999996</v>
      </c>
      <c r="H53" s="8">
        <v>-4.8538100000000002</v>
      </c>
      <c r="I53" s="5">
        <v>5.0000000000000002E-5</v>
      </c>
      <c r="J53" s="4">
        <v>4.8993500000000004E-4</v>
      </c>
      <c r="K53" s="4" t="s">
        <v>16</v>
      </c>
      <c r="L53" s="4" t="s">
        <v>119</v>
      </c>
      <c r="M53" s="8">
        <v>93.325900000000004</v>
      </c>
      <c r="N53" s="8">
        <v>71.2881</v>
      </c>
      <c r="O53" s="8">
        <v>69.157899999999998</v>
      </c>
      <c r="P53" s="8">
        <v>38.023600000000002</v>
      </c>
      <c r="Q53" s="8">
        <v>42.162199999999999</v>
      </c>
      <c r="R53" s="8">
        <v>37.3508</v>
      </c>
    </row>
    <row r="54" spans="1:18" x14ac:dyDescent="0.25">
      <c r="A54" s="4" t="s">
        <v>120</v>
      </c>
      <c r="B54" s="4" t="s">
        <v>13</v>
      </c>
      <c r="C54" s="4" t="s">
        <v>14</v>
      </c>
      <c r="D54" s="4" t="s">
        <v>15</v>
      </c>
      <c r="E54" s="8">
        <v>67.015799999999999</v>
      </c>
      <c r="F54" s="8">
        <v>33.837299999999999</v>
      </c>
      <c r="G54" s="8">
        <v>-0.98588699999999996</v>
      </c>
      <c r="H54" s="8">
        <v>-4.8317300000000003</v>
      </c>
      <c r="I54" s="5">
        <v>5.0000000000000002E-5</v>
      </c>
      <c r="J54" s="4">
        <v>4.8993500000000004E-4</v>
      </c>
      <c r="K54" s="4" t="s">
        <v>16</v>
      </c>
      <c r="L54" s="4" t="s">
        <v>121</v>
      </c>
      <c r="M54" s="8">
        <v>60.665199999999999</v>
      </c>
      <c r="N54" s="8">
        <v>54.6828</v>
      </c>
      <c r="O54" s="8">
        <v>85.699299999999994</v>
      </c>
      <c r="P54" s="8">
        <v>32.882899999999999</v>
      </c>
      <c r="Q54" s="8">
        <v>39.5916</v>
      </c>
      <c r="R54" s="8">
        <v>29.037299999999998</v>
      </c>
    </row>
    <row r="55" spans="1:18" x14ac:dyDescent="0.25">
      <c r="A55" s="4" t="s">
        <v>122</v>
      </c>
      <c r="B55" s="4" t="s">
        <v>13</v>
      </c>
      <c r="C55" s="4" t="s">
        <v>14</v>
      </c>
      <c r="D55" s="4" t="s">
        <v>15</v>
      </c>
      <c r="E55" s="8">
        <v>164.874</v>
      </c>
      <c r="F55" s="8">
        <v>83.125699999999995</v>
      </c>
      <c r="G55" s="8">
        <v>-0.98799599999999999</v>
      </c>
      <c r="H55" s="8">
        <v>-4.8193299999999999</v>
      </c>
      <c r="I55" s="5">
        <v>5.0000000000000002E-5</v>
      </c>
      <c r="J55" s="4">
        <v>4.8993500000000004E-4</v>
      </c>
      <c r="K55" s="4" t="s">
        <v>16</v>
      </c>
      <c r="L55" s="4" t="s">
        <v>123</v>
      </c>
      <c r="M55" s="8">
        <v>249.8</v>
      </c>
      <c r="N55" s="8">
        <v>119.562</v>
      </c>
      <c r="O55" s="8">
        <v>125.26</v>
      </c>
      <c r="P55" s="8">
        <v>68.235600000000005</v>
      </c>
      <c r="Q55" s="8">
        <v>101.048</v>
      </c>
      <c r="R55" s="8">
        <v>80.093699999999998</v>
      </c>
    </row>
    <row r="56" spans="1:18" x14ac:dyDescent="0.25">
      <c r="A56" s="4" t="s">
        <v>124</v>
      </c>
      <c r="B56" s="4" t="s">
        <v>13</v>
      </c>
      <c r="C56" s="4" t="s">
        <v>14</v>
      </c>
      <c r="D56" s="4" t="s">
        <v>15</v>
      </c>
      <c r="E56" s="8">
        <v>22.395199999999999</v>
      </c>
      <c r="F56" s="8">
        <v>11.0823</v>
      </c>
      <c r="G56" s="8">
        <v>-1.0149300000000001</v>
      </c>
      <c r="H56" s="8">
        <v>-4.78165</v>
      </c>
      <c r="I56" s="5">
        <v>5.0000000000000002E-5</v>
      </c>
      <c r="J56" s="4">
        <v>4.8993500000000004E-4</v>
      </c>
      <c r="K56" s="4" t="s">
        <v>16</v>
      </c>
      <c r="L56" s="4" t="s">
        <v>125</v>
      </c>
      <c r="M56" s="8">
        <v>23.111999999999998</v>
      </c>
      <c r="N56" s="8">
        <v>21.2925</v>
      </c>
      <c r="O56" s="8">
        <v>22.781099999999999</v>
      </c>
      <c r="P56" s="8">
        <v>11.1381</v>
      </c>
      <c r="Q56" s="8">
        <v>11.3851</v>
      </c>
      <c r="R56" s="8">
        <v>10.723699999999999</v>
      </c>
    </row>
    <row r="57" spans="1:18" x14ac:dyDescent="0.25">
      <c r="A57" s="4" t="s">
        <v>126</v>
      </c>
      <c r="B57" s="4" t="s">
        <v>13</v>
      </c>
      <c r="C57" s="4" t="s">
        <v>14</v>
      </c>
      <c r="D57" s="4" t="s">
        <v>15</v>
      </c>
      <c r="E57" s="8">
        <v>40.9602</v>
      </c>
      <c r="F57" s="8">
        <v>21.643699999999999</v>
      </c>
      <c r="G57" s="8">
        <v>-0.92027800000000004</v>
      </c>
      <c r="H57" s="8">
        <v>-4.7572599999999996</v>
      </c>
      <c r="I57" s="5">
        <v>5.0000000000000002E-5</v>
      </c>
      <c r="J57" s="4">
        <v>4.8993500000000004E-4</v>
      </c>
      <c r="K57" s="4" t="s">
        <v>16</v>
      </c>
      <c r="L57" s="4" t="s">
        <v>127</v>
      </c>
      <c r="M57" s="8">
        <v>51.148800000000001</v>
      </c>
      <c r="N57" s="8">
        <v>34.833599999999997</v>
      </c>
      <c r="O57" s="8">
        <v>36.898299999999999</v>
      </c>
      <c r="P57" s="8">
        <v>20.842500000000001</v>
      </c>
      <c r="Q57" s="8">
        <v>22.843699999999998</v>
      </c>
      <c r="R57" s="8">
        <v>21.244800000000001</v>
      </c>
    </row>
    <row r="58" spans="1:18" x14ac:dyDescent="0.25">
      <c r="A58" s="4" t="s">
        <v>128</v>
      </c>
      <c r="B58" s="4" t="s">
        <v>13</v>
      </c>
      <c r="C58" s="4" t="s">
        <v>14</v>
      </c>
      <c r="D58" s="4" t="s">
        <v>15</v>
      </c>
      <c r="E58" s="8">
        <v>41.401800000000001</v>
      </c>
      <c r="F58" s="8">
        <v>20.3231</v>
      </c>
      <c r="G58" s="8">
        <v>-1.02657</v>
      </c>
      <c r="H58" s="8">
        <v>-4.7157099999999996</v>
      </c>
      <c r="I58" s="5">
        <v>5.0000000000000002E-5</v>
      </c>
      <c r="J58" s="4">
        <v>4.8993500000000004E-4</v>
      </c>
      <c r="K58" s="4" t="s">
        <v>16</v>
      </c>
      <c r="L58" s="4" t="s">
        <v>129</v>
      </c>
      <c r="M58" s="8">
        <v>36.268999999999998</v>
      </c>
      <c r="N58" s="8">
        <v>43.685299999999998</v>
      </c>
      <c r="O58" s="8">
        <v>44.251199999999997</v>
      </c>
      <c r="P58" s="8">
        <v>20.5198</v>
      </c>
      <c r="Q58" s="8">
        <v>18.119399999999999</v>
      </c>
      <c r="R58" s="8">
        <v>22.330200000000001</v>
      </c>
    </row>
    <row r="59" spans="1:18" x14ac:dyDescent="0.25">
      <c r="A59" s="4" t="s">
        <v>130</v>
      </c>
      <c r="B59" s="4" t="s">
        <v>13</v>
      </c>
      <c r="C59" s="4" t="s">
        <v>14</v>
      </c>
      <c r="D59" s="4" t="s">
        <v>15</v>
      </c>
      <c r="E59" s="8">
        <v>55.438099999999999</v>
      </c>
      <c r="F59" s="8">
        <v>27.704000000000001</v>
      </c>
      <c r="G59" s="8">
        <v>-1.00078</v>
      </c>
      <c r="H59" s="8">
        <v>-4.7002199999999998</v>
      </c>
      <c r="I59" s="5">
        <v>5.0000000000000002E-5</v>
      </c>
      <c r="J59" s="4">
        <v>4.8993500000000004E-4</v>
      </c>
      <c r="K59" s="4" t="s">
        <v>16</v>
      </c>
      <c r="L59" s="4" t="s">
        <v>131</v>
      </c>
      <c r="M59" s="8">
        <v>52.954000000000001</v>
      </c>
      <c r="N59" s="8">
        <v>59.052300000000002</v>
      </c>
      <c r="O59" s="8">
        <v>54.307899999999997</v>
      </c>
      <c r="P59" s="8">
        <v>24.8307</v>
      </c>
      <c r="Q59" s="8">
        <v>29.730499999999999</v>
      </c>
      <c r="R59" s="8">
        <v>28.550899999999999</v>
      </c>
    </row>
    <row r="60" spans="1:18" x14ac:dyDescent="0.25">
      <c r="A60" s="4" t="s">
        <v>132</v>
      </c>
      <c r="B60" s="4" t="s">
        <v>13</v>
      </c>
      <c r="C60" s="4" t="s">
        <v>14</v>
      </c>
      <c r="D60" s="4" t="s">
        <v>15</v>
      </c>
      <c r="E60" s="8">
        <v>25.1404</v>
      </c>
      <c r="F60" s="8">
        <v>13.455399999999999</v>
      </c>
      <c r="G60" s="8">
        <v>-0.90181999999999995</v>
      </c>
      <c r="H60" s="8">
        <v>-4.6389500000000004</v>
      </c>
      <c r="I60" s="5">
        <v>5.0000000000000002E-5</v>
      </c>
      <c r="J60" s="4">
        <v>4.8993500000000004E-4</v>
      </c>
      <c r="K60" s="4" t="s">
        <v>16</v>
      </c>
      <c r="L60" s="4" t="s">
        <v>133</v>
      </c>
      <c r="M60" s="8">
        <v>30.375499999999999</v>
      </c>
      <c r="N60" s="8">
        <v>21.803999999999998</v>
      </c>
      <c r="O60" s="8">
        <v>23.241599999999998</v>
      </c>
      <c r="P60" s="8">
        <v>14.039400000000001</v>
      </c>
      <c r="Q60" s="8">
        <v>15.014699999999999</v>
      </c>
      <c r="R60" s="8">
        <v>11.312200000000001</v>
      </c>
    </row>
    <row r="61" spans="1:18" x14ac:dyDescent="0.25">
      <c r="A61" s="4" t="s">
        <v>134</v>
      </c>
      <c r="B61" s="4" t="s">
        <v>13</v>
      </c>
      <c r="C61" s="4" t="s">
        <v>14</v>
      </c>
      <c r="D61" s="4" t="s">
        <v>15</v>
      </c>
      <c r="E61" s="8">
        <v>47.190300000000001</v>
      </c>
      <c r="F61" s="8">
        <v>24.967400000000001</v>
      </c>
      <c r="G61" s="8">
        <v>-0.91844899999999996</v>
      </c>
      <c r="H61" s="8">
        <v>-4.5639900000000004</v>
      </c>
      <c r="I61" s="5">
        <v>5.0000000000000002E-5</v>
      </c>
      <c r="J61" s="4">
        <v>4.8993500000000004E-4</v>
      </c>
      <c r="K61" s="4" t="s">
        <v>16</v>
      </c>
      <c r="L61" s="4" t="s">
        <v>135</v>
      </c>
      <c r="M61" s="8">
        <v>59.323399999999999</v>
      </c>
      <c r="N61" s="8">
        <v>42.051299999999998</v>
      </c>
      <c r="O61" s="8">
        <v>40.196399999999997</v>
      </c>
      <c r="P61" s="8">
        <v>22.385400000000001</v>
      </c>
      <c r="Q61" s="8">
        <v>27.866900000000001</v>
      </c>
      <c r="R61" s="8">
        <v>24.649699999999999</v>
      </c>
    </row>
    <row r="62" spans="1:18" x14ac:dyDescent="0.25">
      <c r="A62" s="4" t="s">
        <v>136</v>
      </c>
      <c r="B62" s="4" t="s">
        <v>13</v>
      </c>
      <c r="C62" s="4" t="s">
        <v>14</v>
      </c>
      <c r="D62" s="4" t="s">
        <v>15</v>
      </c>
      <c r="E62" s="8">
        <v>38.768700000000003</v>
      </c>
      <c r="F62" s="8">
        <v>19.639900000000001</v>
      </c>
      <c r="G62" s="8">
        <v>-0.98110399999999998</v>
      </c>
      <c r="H62" s="8">
        <v>-4.56067</v>
      </c>
      <c r="I62" s="5">
        <v>5.0000000000000002E-5</v>
      </c>
      <c r="J62" s="4">
        <v>4.8993500000000004E-4</v>
      </c>
      <c r="K62" s="4" t="s">
        <v>16</v>
      </c>
      <c r="L62" s="4" t="s">
        <v>137</v>
      </c>
      <c r="M62" s="8">
        <v>49.296599999999998</v>
      </c>
      <c r="N62" s="8">
        <v>34.264800000000001</v>
      </c>
      <c r="O62" s="8">
        <v>32.744700000000002</v>
      </c>
      <c r="P62" s="8">
        <v>18.653099999999998</v>
      </c>
      <c r="Q62" s="8">
        <v>21.889900000000001</v>
      </c>
      <c r="R62" s="8">
        <v>18.3767</v>
      </c>
    </row>
    <row r="63" spans="1:18" x14ac:dyDescent="0.25">
      <c r="A63" s="4" t="s">
        <v>138</v>
      </c>
      <c r="B63" s="4" t="s">
        <v>13</v>
      </c>
      <c r="C63" s="4" t="s">
        <v>14</v>
      </c>
      <c r="D63" s="4" t="s">
        <v>15</v>
      </c>
      <c r="E63" s="8">
        <v>25.868600000000001</v>
      </c>
      <c r="F63" s="8">
        <v>9.38809</v>
      </c>
      <c r="G63" s="8">
        <v>-1.4622999999999999</v>
      </c>
      <c r="H63" s="8">
        <v>-4.4758199999999997</v>
      </c>
      <c r="I63" s="5">
        <v>5.0000000000000002E-5</v>
      </c>
      <c r="J63" s="4">
        <v>4.8993500000000004E-4</v>
      </c>
      <c r="K63" s="4" t="s">
        <v>16</v>
      </c>
      <c r="L63" s="4" t="s">
        <v>139</v>
      </c>
      <c r="M63" s="8">
        <v>26.169599999999999</v>
      </c>
      <c r="N63" s="8">
        <v>27.262899999999998</v>
      </c>
      <c r="O63" s="8">
        <v>24.173200000000001</v>
      </c>
      <c r="P63" s="8">
        <v>9.2719199999999997</v>
      </c>
      <c r="Q63" s="8">
        <v>9.0390499999999996</v>
      </c>
      <c r="R63" s="8">
        <v>9.8532899999999994</v>
      </c>
    </row>
    <row r="64" spans="1:18" x14ac:dyDescent="0.25">
      <c r="A64" s="4" t="s">
        <v>140</v>
      </c>
      <c r="B64" s="4" t="s">
        <v>13</v>
      </c>
      <c r="C64" s="4" t="s">
        <v>14</v>
      </c>
      <c r="D64" s="4" t="s">
        <v>15</v>
      </c>
      <c r="E64" s="8">
        <v>23.7285</v>
      </c>
      <c r="F64" s="8">
        <v>12.323600000000001</v>
      </c>
      <c r="G64" s="8">
        <v>-0.94519799999999998</v>
      </c>
      <c r="H64" s="8">
        <v>-4.4496200000000004</v>
      </c>
      <c r="I64" s="5">
        <v>5.0000000000000002E-5</v>
      </c>
      <c r="J64" s="4">
        <v>4.8993500000000004E-4</v>
      </c>
      <c r="K64" s="4" t="s">
        <v>16</v>
      </c>
      <c r="L64" s="4" t="s">
        <v>141</v>
      </c>
      <c r="M64" s="8">
        <v>25.180700000000002</v>
      </c>
      <c r="N64" s="8">
        <v>22.7639</v>
      </c>
      <c r="O64" s="8">
        <v>23.2409</v>
      </c>
      <c r="P64" s="8">
        <v>12.3703</v>
      </c>
      <c r="Q64" s="8">
        <v>13.3888</v>
      </c>
      <c r="R64" s="8">
        <v>11.2117</v>
      </c>
    </row>
    <row r="65" spans="1:18" x14ac:dyDescent="0.25">
      <c r="A65" s="4" t="s">
        <v>142</v>
      </c>
      <c r="B65" s="4" t="s">
        <v>13</v>
      </c>
      <c r="C65" s="4" t="s">
        <v>14</v>
      </c>
      <c r="D65" s="4" t="s">
        <v>15</v>
      </c>
      <c r="E65" s="8">
        <v>91.186400000000006</v>
      </c>
      <c r="F65" s="8">
        <v>48.1036</v>
      </c>
      <c r="G65" s="8">
        <v>-0.92267399999999999</v>
      </c>
      <c r="H65" s="8">
        <v>-4.4381899999999996</v>
      </c>
      <c r="I65" s="5">
        <v>5.0000000000000002E-5</v>
      </c>
      <c r="J65" s="4">
        <v>4.8993500000000004E-4</v>
      </c>
      <c r="K65" s="4" t="s">
        <v>16</v>
      </c>
      <c r="L65" s="4" t="s">
        <v>143</v>
      </c>
      <c r="M65" s="8">
        <v>97.812299999999993</v>
      </c>
      <c r="N65" s="8">
        <v>85.717399999999998</v>
      </c>
      <c r="O65" s="8">
        <v>90.029399999999995</v>
      </c>
      <c r="P65" s="8">
        <v>44.594099999999997</v>
      </c>
      <c r="Q65" s="8">
        <v>52.7134</v>
      </c>
      <c r="R65" s="8">
        <v>47.003300000000003</v>
      </c>
    </row>
    <row r="66" spans="1:18" x14ac:dyDescent="0.25">
      <c r="A66" s="4" t="s">
        <v>144</v>
      </c>
      <c r="B66" s="4" t="s">
        <v>13</v>
      </c>
      <c r="C66" s="4" t="s">
        <v>14</v>
      </c>
      <c r="D66" s="4" t="s">
        <v>15</v>
      </c>
      <c r="E66" s="8">
        <v>128.03200000000001</v>
      </c>
      <c r="F66" s="8">
        <v>68.918700000000001</v>
      </c>
      <c r="G66" s="8">
        <v>-0.89354199999999995</v>
      </c>
      <c r="H66" s="8">
        <v>-4.3501099999999999</v>
      </c>
      <c r="I66" s="5">
        <v>5.0000000000000002E-5</v>
      </c>
      <c r="J66" s="4">
        <v>4.8993500000000004E-4</v>
      </c>
      <c r="K66" s="4" t="s">
        <v>16</v>
      </c>
      <c r="L66" s="4" t="s">
        <v>145</v>
      </c>
      <c r="M66" s="8">
        <v>126.736</v>
      </c>
      <c r="N66" s="8">
        <v>122.12</v>
      </c>
      <c r="O66" s="8">
        <v>135.24199999999999</v>
      </c>
      <c r="P66" s="8">
        <v>64.500200000000007</v>
      </c>
      <c r="Q66" s="8">
        <v>71.881399999999999</v>
      </c>
      <c r="R66" s="8">
        <v>70.374499999999998</v>
      </c>
    </row>
    <row r="67" spans="1:18" x14ac:dyDescent="0.25">
      <c r="A67" s="4" t="s">
        <v>146</v>
      </c>
      <c r="B67" s="4" t="s">
        <v>13</v>
      </c>
      <c r="C67" s="4" t="s">
        <v>14</v>
      </c>
      <c r="D67" s="4" t="s">
        <v>15</v>
      </c>
      <c r="E67" s="8">
        <v>37.750700000000002</v>
      </c>
      <c r="F67" s="8">
        <v>16.6282</v>
      </c>
      <c r="G67" s="8">
        <v>-1.1828799999999999</v>
      </c>
      <c r="H67" s="8">
        <v>-4.3243499999999999</v>
      </c>
      <c r="I67" s="5">
        <v>5.0000000000000002E-5</v>
      </c>
      <c r="J67" s="4">
        <v>4.8993500000000004E-4</v>
      </c>
      <c r="K67" s="4" t="s">
        <v>16</v>
      </c>
      <c r="L67" s="4" t="s">
        <v>147</v>
      </c>
      <c r="M67" s="8">
        <v>39.116700000000002</v>
      </c>
      <c r="N67" s="8">
        <v>45.391599999999997</v>
      </c>
      <c r="O67" s="8">
        <v>28.7438</v>
      </c>
      <c r="P67" s="8">
        <v>17.302399999999999</v>
      </c>
      <c r="Q67" s="8">
        <v>15.377000000000001</v>
      </c>
      <c r="R67" s="8">
        <v>17.205100000000002</v>
      </c>
    </row>
    <row r="68" spans="1:18" x14ac:dyDescent="0.25">
      <c r="A68" s="4" t="s">
        <v>148</v>
      </c>
      <c r="B68" s="4" t="s">
        <v>13</v>
      </c>
      <c r="C68" s="4" t="s">
        <v>14</v>
      </c>
      <c r="D68" s="4" t="s">
        <v>15</v>
      </c>
      <c r="E68" s="8">
        <v>21.066400000000002</v>
      </c>
      <c r="F68" s="8">
        <v>10.511699999999999</v>
      </c>
      <c r="G68" s="8">
        <v>-1.00295</v>
      </c>
      <c r="H68" s="8">
        <v>-4.3153199999999998</v>
      </c>
      <c r="I68" s="5">
        <v>5.0000000000000002E-5</v>
      </c>
      <c r="J68" s="4">
        <v>4.8993500000000004E-4</v>
      </c>
      <c r="K68" s="4" t="s">
        <v>16</v>
      </c>
      <c r="L68" s="4" t="s">
        <v>149</v>
      </c>
      <c r="M68" s="8">
        <v>30.9877</v>
      </c>
      <c r="N68" s="8">
        <v>16.379300000000001</v>
      </c>
      <c r="O68" s="8">
        <v>15.8322</v>
      </c>
      <c r="P68" s="8">
        <v>10.6656</v>
      </c>
      <c r="Q68" s="8">
        <v>13.2881</v>
      </c>
      <c r="R68" s="8">
        <v>7.5812600000000003</v>
      </c>
    </row>
    <row r="69" spans="1:18" x14ac:dyDescent="0.25">
      <c r="A69" s="4" t="s">
        <v>150</v>
      </c>
      <c r="B69" s="4" t="s">
        <v>13</v>
      </c>
      <c r="C69" s="4" t="s">
        <v>14</v>
      </c>
      <c r="D69" s="4" t="s">
        <v>15</v>
      </c>
      <c r="E69" s="8">
        <v>105.88800000000001</v>
      </c>
      <c r="F69" s="8">
        <v>60.274099999999997</v>
      </c>
      <c r="G69" s="8">
        <v>-0.81292299999999995</v>
      </c>
      <c r="H69" s="8">
        <v>-4.3064</v>
      </c>
      <c r="I69" s="5">
        <v>5.0000000000000002E-5</v>
      </c>
      <c r="J69" s="4">
        <v>4.8993500000000004E-4</v>
      </c>
      <c r="K69" s="4" t="s">
        <v>16</v>
      </c>
      <c r="L69" s="4" t="s">
        <v>151</v>
      </c>
      <c r="M69" s="8">
        <v>132.52500000000001</v>
      </c>
      <c r="N69" s="8">
        <v>90.174700000000001</v>
      </c>
      <c r="O69" s="8">
        <v>94.963399999999993</v>
      </c>
      <c r="P69" s="8">
        <v>59.774900000000002</v>
      </c>
      <c r="Q69" s="8">
        <v>63.737900000000003</v>
      </c>
      <c r="R69" s="8">
        <v>57.309600000000003</v>
      </c>
    </row>
    <row r="70" spans="1:18" x14ac:dyDescent="0.25">
      <c r="A70" s="4" t="s">
        <v>152</v>
      </c>
      <c r="B70" s="4" t="s">
        <v>13</v>
      </c>
      <c r="C70" s="4" t="s">
        <v>14</v>
      </c>
      <c r="D70" s="4" t="s">
        <v>15</v>
      </c>
      <c r="E70" s="8">
        <v>37.422699999999999</v>
      </c>
      <c r="F70" s="8">
        <v>18.054300000000001</v>
      </c>
      <c r="G70" s="8">
        <v>-1.0515699999999999</v>
      </c>
      <c r="H70" s="8">
        <v>-4.2360699999999998</v>
      </c>
      <c r="I70" s="5">
        <v>5.0000000000000002E-5</v>
      </c>
      <c r="J70" s="4">
        <v>4.8993500000000004E-4</v>
      </c>
      <c r="K70" s="4" t="s">
        <v>16</v>
      </c>
      <c r="L70" s="4" t="s">
        <v>153</v>
      </c>
      <c r="M70" s="8">
        <v>47.102800000000002</v>
      </c>
      <c r="N70" s="8">
        <v>33.761699999999998</v>
      </c>
      <c r="O70" s="8">
        <v>31.403700000000001</v>
      </c>
      <c r="P70" s="8">
        <v>17.440100000000001</v>
      </c>
      <c r="Q70" s="8">
        <v>20.2591</v>
      </c>
      <c r="R70" s="8">
        <v>16.463699999999999</v>
      </c>
    </row>
    <row r="71" spans="1:18" x14ac:dyDescent="0.25">
      <c r="A71" s="4" t="s">
        <v>154</v>
      </c>
      <c r="B71" s="4" t="s">
        <v>13</v>
      </c>
      <c r="C71" s="4" t="s">
        <v>14</v>
      </c>
      <c r="D71" s="4" t="s">
        <v>15</v>
      </c>
      <c r="E71" s="8">
        <v>34.922600000000003</v>
      </c>
      <c r="F71" s="8">
        <v>18.383500000000002</v>
      </c>
      <c r="G71" s="8">
        <v>-0.92575200000000002</v>
      </c>
      <c r="H71" s="8">
        <v>-4.20716</v>
      </c>
      <c r="I71" s="5">
        <v>5.0000000000000002E-5</v>
      </c>
      <c r="J71" s="4">
        <v>4.8993500000000004E-4</v>
      </c>
      <c r="K71" s="4" t="s">
        <v>16</v>
      </c>
      <c r="L71" s="4" t="s">
        <v>155</v>
      </c>
      <c r="M71" s="8">
        <v>49.185099999999998</v>
      </c>
      <c r="N71" s="8">
        <v>25.5153</v>
      </c>
      <c r="O71" s="8">
        <v>30.067399999999999</v>
      </c>
      <c r="P71" s="8">
        <v>20.718800000000002</v>
      </c>
      <c r="Q71" s="8">
        <v>19.686800000000002</v>
      </c>
      <c r="R71" s="8">
        <v>14.7448</v>
      </c>
    </row>
    <row r="72" spans="1:18" x14ac:dyDescent="0.25">
      <c r="A72" s="4" t="s">
        <v>156</v>
      </c>
      <c r="B72" s="4" t="s">
        <v>13</v>
      </c>
      <c r="C72" s="4" t="s">
        <v>14</v>
      </c>
      <c r="D72" s="4" t="s">
        <v>15</v>
      </c>
      <c r="E72" s="8">
        <v>52.525799999999997</v>
      </c>
      <c r="F72" s="8">
        <v>28.370100000000001</v>
      </c>
      <c r="G72" s="8">
        <v>-0.88865700000000003</v>
      </c>
      <c r="H72" s="8">
        <v>-4.2008000000000001</v>
      </c>
      <c r="I72" s="5">
        <v>5.0000000000000002E-5</v>
      </c>
      <c r="J72" s="4">
        <v>4.8993500000000004E-4</v>
      </c>
      <c r="K72" s="4" t="s">
        <v>16</v>
      </c>
      <c r="L72" s="4" t="s">
        <v>157</v>
      </c>
      <c r="M72" s="8">
        <v>77.475999999999999</v>
      </c>
      <c r="N72" s="8">
        <v>41.987699999999997</v>
      </c>
      <c r="O72" s="8">
        <v>38.113700000000001</v>
      </c>
      <c r="P72" s="8">
        <v>24.400200000000002</v>
      </c>
      <c r="Q72" s="8">
        <v>30.099</v>
      </c>
      <c r="R72" s="8">
        <v>30.6111</v>
      </c>
    </row>
    <row r="73" spans="1:18" x14ac:dyDescent="0.25">
      <c r="A73" s="4" t="s">
        <v>158</v>
      </c>
      <c r="B73" s="4" t="s">
        <v>13</v>
      </c>
      <c r="C73" s="4" t="s">
        <v>14</v>
      </c>
      <c r="D73" s="4" t="s">
        <v>15</v>
      </c>
      <c r="E73" s="8">
        <v>49.851199999999999</v>
      </c>
      <c r="F73" s="8">
        <v>27.929200000000002</v>
      </c>
      <c r="G73" s="8">
        <v>-0.83585399999999999</v>
      </c>
      <c r="H73" s="8">
        <v>-4.1935500000000001</v>
      </c>
      <c r="I73" s="5">
        <v>5.0000000000000002E-5</v>
      </c>
      <c r="J73" s="4">
        <v>4.8993500000000004E-4</v>
      </c>
      <c r="K73" s="4" t="s">
        <v>16</v>
      </c>
      <c r="L73" s="4" t="s">
        <v>159</v>
      </c>
      <c r="M73" s="8">
        <v>45.122300000000003</v>
      </c>
      <c r="N73" s="8">
        <v>53.511600000000001</v>
      </c>
      <c r="O73" s="8">
        <v>50.919800000000002</v>
      </c>
      <c r="P73" s="8">
        <v>27.6556</v>
      </c>
      <c r="Q73" s="8">
        <v>29.373000000000001</v>
      </c>
      <c r="R73" s="8">
        <v>26.7591</v>
      </c>
    </row>
    <row r="74" spans="1:18" x14ac:dyDescent="0.25">
      <c r="A74" s="4" t="s">
        <v>160</v>
      </c>
      <c r="B74" s="4" t="s">
        <v>13</v>
      </c>
      <c r="C74" s="4" t="s">
        <v>14</v>
      </c>
      <c r="D74" s="4" t="s">
        <v>15</v>
      </c>
      <c r="E74" s="8">
        <v>23.5459</v>
      </c>
      <c r="F74" s="8">
        <v>12.7979</v>
      </c>
      <c r="G74" s="8">
        <v>-0.87956800000000002</v>
      </c>
      <c r="H74" s="8">
        <v>-4.1685999999999996</v>
      </c>
      <c r="I74" s="5">
        <v>5.0000000000000002E-5</v>
      </c>
      <c r="J74" s="4">
        <v>4.8993500000000004E-4</v>
      </c>
      <c r="K74" s="4" t="s">
        <v>16</v>
      </c>
      <c r="L74" s="4" t="s">
        <v>161</v>
      </c>
      <c r="M74" s="8">
        <v>26.378599999999999</v>
      </c>
      <c r="N74" s="8">
        <v>22.015000000000001</v>
      </c>
      <c r="O74" s="8">
        <v>22.244199999999999</v>
      </c>
      <c r="P74" s="8">
        <v>13.4564</v>
      </c>
      <c r="Q74" s="8">
        <v>11.994899999999999</v>
      </c>
      <c r="R74" s="8">
        <v>12.942500000000001</v>
      </c>
    </row>
    <row r="75" spans="1:18" x14ac:dyDescent="0.25">
      <c r="A75" s="4" t="s">
        <v>162</v>
      </c>
      <c r="B75" s="4" t="s">
        <v>13</v>
      </c>
      <c r="C75" s="4" t="s">
        <v>14</v>
      </c>
      <c r="D75" s="4" t="s">
        <v>15</v>
      </c>
      <c r="E75" s="8">
        <v>37.106499999999997</v>
      </c>
      <c r="F75" s="8">
        <v>20.639700000000001</v>
      </c>
      <c r="G75" s="8">
        <v>-0.84625099999999998</v>
      </c>
      <c r="H75" s="8">
        <v>-4.1657900000000003</v>
      </c>
      <c r="I75" s="5">
        <v>5.0000000000000002E-5</v>
      </c>
      <c r="J75" s="4">
        <v>4.8993500000000004E-4</v>
      </c>
      <c r="K75" s="4" t="s">
        <v>16</v>
      </c>
      <c r="L75" s="4" t="s">
        <v>163</v>
      </c>
      <c r="M75" s="8">
        <v>37.912300000000002</v>
      </c>
      <c r="N75" s="8">
        <v>36.734699999999997</v>
      </c>
      <c r="O75" s="8">
        <v>36.672400000000003</v>
      </c>
      <c r="P75" s="8">
        <v>19.463200000000001</v>
      </c>
      <c r="Q75" s="8">
        <v>21.073499999999999</v>
      </c>
      <c r="R75" s="8">
        <v>21.382200000000001</v>
      </c>
    </row>
    <row r="76" spans="1:18" x14ac:dyDescent="0.25">
      <c r="A76" s="4" t="s">
        <v>164</v>
      </c>
      <c r="B76" s="4" t="s">
        <v>13</v>
      </c>
      <c r="C76" s="4" t="s">
        <v>14</v>
      </c>
      <c r="D76" s="4" t="s">
        <v>15</v>
      </c>
      <c r="E76" s="8">
        <v>34.4741</v>
      </c>
      <c r="F76" s="8">
        <v>19.2806</v>
      </c>
      <c r="G76" s="8">
        <v>-0.83836500000000003</v>
      </c>
      <c r="H76" s="8">
        <v>-4.1442600000000001</v>
      </c>
      <c r="I76" s="5">
        <v>5.0000000000000002E-5</v>
      </c>
      <c r="J76" s="4">
        <v>4.8993500000000004E-4</v>
      </c>
      <c r="K76" s="4" t="s">
        <v>16</v>
      </c>
      <c r="L76" s="4" t="s">
        <v>165</v>
      </c>
      <c r="M76" s="8">
        <v>31.458500000000001</v>
      </c>
      <c r="N76" s="8">
        <v>38.825600000000001</v>
      </c>
      <c r="O76" s="8">
        <v>33.138300000000001</v>
      </c>
      <c r="P76" s="8">
        <v>17.700199999999999</v>
      </c>
      <c r="Q76" s="8">
        <v>19.305800000000001</v>
      </c>
      <c r="R76" s="8">
        <v>20.835799999999999</v>
      </c>
    </row>
    <row r="77" spans="1:18" x14ac:dyDescent="0.25">
      <c r="A77" s="4" t="s">
        <v>166</v>
      </c>
      <c r="B77" s="4" t="s">
        <v>13</v>
      </c>
      <c r="C77" s="4" t="s">
        <v>14</v>
      </c>
      <c r="D77" s="4" t="s">
        <v>15</v>
      </c>
      <c r="E77" s="8">
        <v>64.364199999999997</v>
      </c>
      <c r="F77" s="8">
        <v>36.904400000000003</v>
      </c>
      <c r="G77" s="8">
        <v>-0.80246499999999998</v>
      </c>
      <c r="H77" s="8">
        <v>-4.1404800000000002</v>
      </c>
      <c r="I77" s="5">
        <v>5.0000000000000002E-5</v>
      </c>
      <c r="J77" s="4">
        <v>4.8993500000000004E-4</v>
      </c>
      <c r="K77" s="4" t="s">
        <v>16</v>
      </c>
      <c r="L77" s="4" t="s">
        <v>167</v>
      </c>
      <c r="M77" s="8">
        <v>61.459400000000002</v>
      </c>
      <c r="N77" s="8">
        <v>66.563800000000001</v>
      </c>
      <c r="O77" s="8">
        <v>65.069400000000002</v>
      </c>
      <c r="P77" s="8">
        <v>35.024999999999999</v>
      </c>
      <c r="Q77" s="8">
        <v>38.872999999999998</v>
      </c>
      <c r="R77" s="8">
        <v>36.815199999999997</v>
      </c>
    </row>
    <row r="78" spans="1:18" x14ac:dyDescent="0.25">
      <c r="A78" s="4" t="s">
        <v>168</v>
      </c>
      <c r="B78" s="4" t="s">
        <v>13</v>
      </c>
      <c r="C78" s="4" t="s">
        <v>14</v>
      </c>
      <c r="D78" s="4" t="s">
        <v>15</v>
      </c>
      <c r="E78" s="8">
        <v>45.343400000000003</v>
      </c>
      <c r="F78" s="8">
        <v>26.557400000000001</v>
      </c>
      <c r="G78" s="8">
        <v>-0.77178100000000005</v>
      </c>
      <c r="H78" s="8">
        <v>-4.04359</v>
      </c>
      <c r="I78" s="5">
        <v>5.0000000000000002E-5</v>
      </c>
      <c r="J78" s="4">
        <v>4.8993500000000004E-4</v>
      </c>
      <c r="K78" s="4" t="s">
        <v>16</v>
      </c>
      <c r="L78" s="4" t="s">
        <v>169</v>
      </c>
      <c r="M78" s="8">
        <v>45.899799999999999</v>
      </c>
      <c r="N78" s="8">
        <v>45.208799999999997</v>
      </c>
      <c r="O78" s="8">
        <v>44.921799999999998</v>
      </c>
      <c r="P78" s="8">
        <v>26.061299999999999</v>
      </c>
      <c r="Q78" s="8">
        <v>26.325399999999998</v>
      </c>
      <c r="R78" s="8">
        <v>27.285399999999999</v>
      </c>
    </row>
    <row r="79" spans="1:18" x14ac:dyDescent="0.25">
      <c r="A79" s="4" t="s">
        <v>170</v>
      </c>
      <c r="B79" s="4" t="s">
        <v>13</v>
      </c>
      <c r="C79" s="4" t="s">
        <v>14</v>
      </c>
      <c r="D79" s="4" t="s">
        <v>15</v>
      </c>
      <c r="E79" s="8">
        <v>39.416600000000003</v>
      </c>
      <c r="F79" s="8">
        <v>21.959700000000002</v>
      </c>
      <c r="G79" s="8">
        <v>-0.843943</v>
      </c>
      <c r="H79" s="8">
        <v>-4.0311000000000003</v>
      </c>
      <c r="I79" s="5">
        <v>5.0000000000000002E-5</v>
      </c>
      <c r="J79" s="4">
        <v>4.8993500000000004E-4</v>
      </c>
      <c r="K79" s="4" t="s">
        <v>16</v>
      </c>
      <c r="L79" s="4" t="s">
        <v>171</v>
      </c>
      <c r="M79" s="8">
        <v>38.378700000000002</v>
      </c>
      <c r="N79" s="8">
        <v>42.301200000000001</v>
      </c>
      <c r="O79" s="8">
        <v>37.569800000000001</v>
      </c>
      <c r="P79" s="8">
        <v>20.402999999999999</v>
      </c>
      <c r="Q79" s="8">
        <v>23.776</v>
      </c>
      <c r="R79" s="8">
        <v>21.700099999999999</v>
      </c>
    </row>
    <row r="80" spans="1:18" x14ac:dyDescent="0.25">
      <c r="A80" s="4" t="s">
        <v>172</v>
      </c>
      <c r="B80" s="4" t="s">
        <v>13</v>
      </c>
      <c r="C80" s="4" t="s">
        <v>14</v>
      </c>
      <c r="D80" s="4" t="s">
        <v>15</v>
      </c>
      <c r="E80" s="8">
        <v>56.993899999999996</v>
      </c>
      <c r="F80" s="8">
        <v>32.904000000000003</v>
      </c>
      <c r="G80" s="8">
        <v>-0.79254500000000005</v>
      </c>
      <c r="H80" s="8">
        <v>-4.0256400000000001</v>
      </c>
      <c r="I80" s="5">
        <v>5.0000000000000002E-5</v>
      </c>
      <c r="J80" s="4">
        <v>4.8993500000000004E-4</v>
      </c>
      <c r="K80" s="4" t="s">
        <v>16</v>
      </c>
      <c r="L80" s="4" t="s">
        <v>173</v>
      </c>
      <c r="M80" s="8">
        <v>52.843499999999999</v>
      </c>
      <c r="N80" s="8">
        <v>59.752400000000002</v>
      </c>
      <c r="O80" s="8">
        <v>58.385899999999999</v>
      </c>
      <c r="P80" s="8">
        <v>30.809799999999999</v>
      </c>
      <c r="Q80" s="8">
        <v>34.121000000000002</v>
      </c>
      <c r="R80" s="8">
        <v>33.781399999999998</v>
      </c>
    </row>
    <row r="81" spans="1:18" x14ac:dyDescent="0.25">
      <c r="A81" s="4" t="s">
        <v>174</v>
      </c>
      <c r="B81" s="4" t="s">
        <v>13</v>
      </c>
      <c r="C81" s="4" t="s">
        <v>14</v>
      </c>
      <c r="D81" s="4" t="s">
        <v>15</v>
      </c>
      <c r="E81" s="8">
        <v>67.667699999999996</v>
      </c>
      <c r="F81" s="8">
        <v>35.592100000000002</v>
      </c>
      <c r="G81" s="8">
        <v>-0.92691199999999996</v>
      </c>
      <c r="H81" s="8">
        <v>-4.0213000000000001</v>
      </c>
      <c r="I81" s="5">
        <v>5.0000000000000002E-5</v>
      </c>
      <c r="J81" s="4">
        <v>4.8993500000000004E-4</v>
      </c>
      <c r="K81" s="4" t="s">
        <v>16</v>
      </c>
      <c r="L81" s="4" t="s">
        <v>175</v>
      </c>
      <c r="M81" s="8">
        <v>70.730800000000002</v>
      </c>
      <c r="N81" s="8">
        <v>71.300899999999999</v>
      </c>
      <c r="O81" s="8">
        <v>60.971499999999999</v>
      </c>
      <c r="P81" s="8">
        <v>32.494700000000002</v>
      </c>
      <c r="Q81" s="8">
        <v>37.272500000000001</v>
      </c>
      <c r="R81" s="8">
        <v>37.009</v>
      </c>
    </row>
    <row r="82" spans="1:18" x14ac:dyDescent="0.25">
      <c r="A82" s="4" t="s">
        <v>176</v>
      </c>
      <c r="B82" s="4" t="s">
        <v>13</v>
      </c>
      <c r="C82" s="4" t="s">
        <v>14</v>
      </c>
      <c r="D82" s="4" t="s">
        <v>15</v>
      </c>
      <c r="E82" s="8">
        <v>33.223100000000002</v>
      </c>
      <c r="F82" s="8">
        <v>17.587800000000001</v>
      </c>
      <c r="G82" s="8">
        <v>-0.91761499999999996</v>
      </c>
      <c r="H82" s="8">
        <v>-4.0194299999999998</v>
      </c>
      <c r="I82" s="5">
        <v>5.0000000000000002E-5</v>
      </c>
      <c r="J82" s="4">
        <v>4.8993500000000004E-4</v>
      </c>
      <c r="K82" s="4" t="s">
        <v>16</v>
      </c>
      <c r="L82" s="4" t="s">
        <v>177</v>
      </c>
      <c r="M82" s="8">
        <v>33.078099999999999</v>
      </c>
      <c r="N82" s="8">
        <v>34.818399999999997</v>
      </c>
      <c r="O82" s="8">
        <v>31.7729</v>
      </c>
      <c r="P82" s="8">
        <v>16.046600000000002</v>
      </c>
      <c r="Q82" s="8">
        <v>18.9481</v>
      </c>
      <c r="R82" s="8">
        <v>17.768599999999999</v>
      </c>
    </row>
    <row r="83" spans="1:18" x14ac:dyDescent="0.25">
      <c r="A83" s="4" t="s">
        <v>178</v>
      </c>
      <c r="B83" s="4" t="s">
        <v>13</v>
      </c>
      <c r="C83" s="4" t="s">
        <v>14</v>
      </c>
      <c r="D83" s="4" t="s">
        <v>15</v>
      </c>
      <c r="E83" s="8">
        <v>82.782600000000002</v>
      </c>
      <c r="F83" s="8">
        <v>47.789200000000001</v>
      </c>
      <c r="G83" s="8">
        <v>-0.79264299999999999</v>
      </c>
      <c r="H83" s="8">
        <v>-4.0015499999999999</v>
      </c>
      <c r="I83" s="5">
        <v>5.0000000000000002E-5</v>
      </c>
      <c r="J83" s="4">
        <v>4.8993500000000004E-4</v>
      </c>
      <c r="K83" s="4" t="s">
        <v>16</v>
      </c>
      <c r="L83" s="4" t="s">
        <v>179</v>
      </c>
      <c r="M83" s="8">
        <v>75.930300000000003</v>
      </c>
      <c r="N83" s="8">
        <v>87.734800000000007</v>
      </c>
      <c r="O83" s="8">
        <v>84.682699999999997</v>
      </c>
      <c r="P83" s="8">
        <v>43.9313</v>
      </c>
      <c r="Q83" s="8">
        <v>50.151800000000001</v>
      </c>
      <c r="R83" s="8">
        <v>49.284500000000001</v>
      </c>
    </row>
    <row r="84" spans="1:18" x14ac:dyDescent="0.25">
      <c r="A84" s="4" t="s">
        <v>180</v>
      </c>
      <c r="B84" s="4" t="s">
        <v>13</v>
      </c>
      <c r="C84" s="4" t="s">
        <v>14</v>
      </c>
      <c r="D84" s="4" t="s">
        <v>15</v>
      </c>
      <c r="E84" s="8">
        <v>24.985700000000001</v>
      </c>
      <c r="F84" s="8">
        <v>13.992100000000001</v>
      </c>
      <c r="G84" s="8">
        <v>-0.83649099999999998</v>
      </c>
      <c r="H84" s="8">
        <v>-3.9779</v>
      </c>
      <c r="I84" s="5">
        <v>5.0000000000000002E-5</v>
      </c>
      <c r="J84" s="4">
        <v>4.8993500000000004E-4</v>
      </c>
      <c r="K84" s="4" t="s">
        <v>16</v>
      </c>
      <c r="L84" s="4" t="s">
        <v>181</v>
      </c>
      <c r="M84" s="8">
        <v>27.384799999999998</v>
      </c>
      <c r="N84" s="8">
        <v>27.258900000000001</v>
      </c>
      <c r="O84" s="8">
        <v>20.313300000000002</v>
      </c>
      <c r="P84" s="8">
        <v>12.7593</v>
      </c>
      <c r="Q84" s="8">
        <v>13.079800000000001</v>
      </c>
      <c r="R84" s="8">
        <v>16.1372</v>
      </c>
    </row>
    <row r="85" spans="1:18" x14ac:dyDescent="0.25">
      <c r="A85" s="4" t="s">
        <v>182</v>
      </c>
      <c r="B85" s="4" t="s">
        <v>13</v>
      </c>
      <c r="C85" s="4" t="s">
        <v>14</v>
      </c>
      <c r="D85" s="4" t="s">
        <v>15</v>
      </c>
      <c r="E85" s="8">
        <v>25.917100000000001</v>
      </c>
      <c r="F85" s="8">
        <v>14.9749</v>
      </c>
      <c r="G85" s="8">
        <v>-0.79135800000000001</v>
      </c>
      <c r="H85" s="8">
        <v>-3.97343</v>
      </c>
      <c r="I85" s="5">
        <v>5.0000000000000002E-5</v>
      </c>
      <c r="J85" s="4">
        <v>4.8993500000000004E-4</v>
      </c>
      <c r="K85" s="4" t="s">
        <v>16</v>
      </c>
      <c r="L85" s="4" t="s">
        <v>183</v>
      </c>
      <c r="M85" s="8">
        <v>33.643700000000003</v>
      </c>
      <c r="N85" s="8">
        <v>23.195499999999999</v>
      </c>
      <c r="O85" s="8">
        <v>20.912199999999999</v>
      </c>
      <c r="P85" s="8">
        <v>13.773</v>
      </c>
      <c r="Q85" s="8">
        <v>16.253299999999999</v>
      </c>
      <c r="R85" s="8">
        <v>14.898400000000001</v>
      </c>
    </row>
    <row r="86" spans="1:18" x14ac:dyDescent="0.25">
      <c r="A86" s="4" t="s">
        <v>184</v>
      </c>
      <c r="B86" s="4" t="s">
        <v>13</v>
      </c>
      <c r="C86" s="4" t="s">
        <v>14</v>
      </c>
      <c r="D86" s="4" t="s">
        <v>15</v>
      </c>
      <c r="E86" s="8">
        <v>75.866600000000005</v>
      </c>
      <c r="F86" s="8">
        <v>43.601599999999998</v>
      </c>
      <c r="G86" s="8">
        <v>-0.79908500000000005</v>
      </c>
      <c r="H86" s="8">
        <v>-3.9641199999999999</v>
      </c>
      <c r="I86" s="5">
        <v>5.0000000000000002E-5</v>
      </c>
      <c r="J86" s="4">
        <v>4.8993500000000004E-4</v>
      </c>
      <c r="K86" s="4" t="s">
        <v>16</v>
      </c>
      <c r="L86" s="4" t="s">
        <v>185</v>
      </c>
      <c r="M86" s="8">
        <v>69.204700000000003</v>
      </c>
      <c r="N86" s="8">
        <v>77.965000000000003</v>
      </c>
      <c r="O86" s="8">
        <v>80.430099999999996</v>
      </c>
      <c r="P86" s="8">
        <v>41.750399999999999</v>
      </c>
      <c r="Q86" s="8">
        <v>43.994300000000003</v>
      </c>
      <c r="R86" s="8">
        <v>45.060099999999998</v>
      </c>
    </row>
    <row r="87" spans="1:18" x14ac:dyDescent="0.25">
      <c r="A87" s="4" t="s">
        <v>186</v>
      </c>
      <c r="B87" s="4" t="s">
        <v>13</v>
      </c>
      <c r="C87" s="4" t="s">
        <v>14</v>
      </c>
      <c r="D87" s="4" t="s">
        <v>15</v>
      </c>
      <c r="E87" s="8">
        <v>25.329499999999999</v>
      </c>
      <c r="F87" s="8">
        <v>14.402200000000001</v>
      </c>
      <c r="G87" s="8">
        <v>-0.81453299999999995</v>
      </c>
      <c r="H87" s="8">
        <v>-3.9262000000000001</v>
      </c>
      <c r="I87" s="5">
        <v>5.0000000000000002E-5</v>
      </c>
      <c r="J87" s="4">
        <v>4.8993500000000004E-4</v>
      </c>
      <c r="K87" s="4" t="s">
        <v>16</v>
      </c>
      <c r="L87" s="4" t="s">
        <v>187</v>
      </c>
      <c r="M87" s="8">
        <v>22.626999999999999</v>
      </c>
      <c r="N87" s="8">
        <v>27.065899999999999</v>
      </c>
      <c r="O87" s="8">
        <v>26.2956</v>
      </c>
      <c r="P87" s="8">
        <v>13.7012</v>
      </c>
      <c r="Q87" s="8">
        <v>14.0771</v>
      </c>
      <c r="R87" s="8">
        <v>15.4283</v>
      </c>
    </row>
    <row r="88" spans="1:18" x14ac:dyDescent="0.25">
      <c r="A88" s="4" t="s">
        <v>188</v>
      </c>
      <c r="B88" s="4" t="s">
        <v>13</v>
      </c>
      <c r="C88" s="4" t="s">
        <v>14</v>
      </c>
      <c r="D88" s="4" t="s">
        <v>15</v>
      </c>
      <c r="E88" s="8">
        <v>40.783499999999997</v>
      </c>
      <c r="F88" s="8">
        <v>23.975300000000001</v>
      </c>
      <c r="G88" s="8">
        <v>-0.76643499999999998</v>
      </c>
      <c r="H88" s="8">
        <v>-3.9092199999999999</v>
      </c>
      <c r="I88" s="5">
        <v>5.0000000000000002E-5</v>
      </c>
      <c r="J88" s="4">
        <v>4.8993500000000004E-4</v>
      </c>
      <c r="K88" s="4" t="s">
        <v>16</v>
      </c>
      <c r="L88" s="4" t="s">
        <v>189</v>
      </c>
      <c r="M88" s="8">
        <v>57.698399999999999</v>
      </c>
      <c r="N88" s="8">
        <v>32.675899999999999</v>
      </c>
      <c r="O88" s="8">
        <v>31.976199999999999</v>
      </c>
      <c r="P88" s="8">
        <v>22.084499999999998</v>
      </c>
      <c r="Q88" s="8">
        <v>23.820900000000002</v>
      </c>
      <c r="R88" s="8">
        <v>26.020600000000002</v>
      </c>
    </row>
    <row r="89" spans="1:18" x14ac:dyDescent="0.25">
      <c r="A89" s="4" t="s">
        <v>190</v>
      </c>
      <c r="B89" s="4" t="s">
        <v>13</v>
      </c>
      <c r="C89" s="4" t="s">
        <v>14</v>
      </c>
      <c r="D89" s="4" t="s">
        <v>15</v>
      </c>
      <c r="E89" s="8">
        <v>39.497399999999999</v>
      </c>
      <c r="F89" s="8">
        <v>22.9971</v>
      </c>
      <c r="G89" s="8">
        <v>-0.78030500000000003</v>
      </c>
      <c r="H89" s="8">
        <v>-3.8911199999999999</v>
      </c>
      <c r="I89" s="5">
        <v>5.0000000000000002E-5</v>
      </c>
      <c r="J89" s="4">
        <v>4.8993500000000004E-4</v>
      </c>
      <c r="K89" s="4" t="s">
        <v>16</v>
      </c>
      <c r="L89" s="4" t="s">
        <v>191</v>
      </c>
      <c r="M89" s="8">
        <v>42.945599999999999</v>
      </c>
      <c r="N89" s="8">
        <v>39.316099999999999</v>
      </c>
      <c r="O89" s="8">
        <v>36.230499999999999</v>
      </c>
      <c r="P89" s="8">
        <v>23.162199999999999</v>
      </c>
      <c r="Q89" s="8">
        <v>23.523199999999999</v>
      </c>
      <c r="R89" s="8">
        <v>22.305900000000001</v>
      </c>
    </row>
    <row r="90" spans="1:18" x14ac:dyDescent="0.25">
      <c r="A90" s="4" t="s">
        <v>192</v>
      </c>
      <c r="B90" s="4" t="s">
        <v>13</v>
      </c>
      <c r="C90" s="4" t="s">
        <v>14</v>
      </c>
      <c r="D90" s="4" t="s">
        <v>15</v>
      </c>
      <c r="E90" s="8">
        <v>140.10900000000001</v>
      </c>
      <c r="F90" s="8">
        <v>83.422300000000007</v>
      </c>
      <c r="G90" s="8">
        <v>-0.74804300000000001</v>
      </c>
      <c r="H90" s="8">
        <v>-3.8791600000000002</v>
      </c>
      <c r="I90" s="5">
        <v>5.0000000000000002E-5</v>
      </c>
      <c r="J90" s="4">
        <v>4.8993500000000004E-4</v>
      </c>
      <c r="K90" s="4" t="s">
        <v>16</v>
      </c>
      <c r="L90" s="4" t="s">
        <v>193</v>
      </c>
      <c r="M90" s="8">
        <v>178.03100000000001</v>
      </c>
      <c r="N90" s="8">
        <v>123.861</v>
      </c>
      <c r="O90" s="8">
        <v>118.434</v>
      </c>
      <c r="P90" s="8">
        <v>80.913300000000007</v>
      </c>
      <c r="Q90" s="8">
        <v>86.824399999999997</v>
      </c>
      <c r="R90" s="8">
        <v>82.5291</v>
      </c>
    </row>
    <row r="91" spans="1:18" x14ac:dyDescent="0.25">
      <c r="A91" s="4" t="s">
        <v>194</v>
      </c>
      <c r="B91" s="4" t="s">
        <v>13</v>
      </c>
      <c r="C91" s="4" t="s">
        <v>14</v>
      </c>
      <c r="D91" s="4" t="s">
        <v>15</v>
      </c>
      <c r="E91" s="8">
        <v>28.368099999999998</v>
      </c>
      <c r="F91" s="8">
        <v>16.351099999999999</v>
      </c>
      <c r="G91" s="8">
        <v>-0.79488300000000001</v>
      </c>
      <c r="H91" s="8">
        <v>-3.8596400000000002</v>
      </c>
      <c r="I91" s="5">
        <v>5.0000000000000002E-5</v>
      </c>
      <c r="J91" s="4">
        <v>4.8993500000000004E-4</v>
      </c>
      <c r="K91" s="4" t="s">
        <v>16</v>
      </c>
      <c r="L91" s="4" t="s">
        <v>195</v>
      </c>
      <c r="M91" s="8">
        <v>26.508400000000002</v>
      </c>
      <c r="N91" s="8">
        <v>30.032599999999999</v>
      </c>
      <c r="O91" s="8">
        <v>28.563300000000002</v>
      </c>
      <c r="P91" s="8">
        <v>16.1751</v>
      </c>
      <c r="Q91" s="8">
        <v>16.8765</v>
      </c>
      <c r="R91" s="8">
        <v>16.0016</v>
      </c>
    </row>
    <row r="92" spans="1:18" x14ac:dyDescent="0.25">
      <c r="A92" s="4" t="s">
        <v>196</v>
      </c>
      <c r="B92" s="4" t="s">
        <v>13</v>
      </c>
      <c r="C92" s="4" t="s">
        <v>14</v>
      </c>
      <c r="D92" s="4" t="s">
        <v>15</v>
      </c>
      <c r="E92" s="8">
        <v>23.935700000000001</v>
      </c>
      <c r="F92" s="8">
        <v>13.4329</v>
      </c>
      <c r="G92" s="8">
        <v>-0.83338599999999996</v>
      </c>
      <c r="H92" s="8">
        <v>-3.8013599999999999</v>
      </c>
      <c r="I92" s="5">
        <v>5.0000000000000002E-5</v>
      </c>
      <c r="J92" s="4">
        <v>4.8993500000000004E-4</v>
      </c>
      <c r="K92" s="4" t="s">
        <v>16</v>
      </c>
      <c r="L92" s="4" t="s">
        <v>197</v>
      </c>
      <c r="M92" s="8">
        <v>30.1798</v>
      </c>
      <c r="N92" s="8">
        <v>23.195599999999999</v>
      </c>
      <c r="O92" s="8">
        <v>18.4315</v>
      </c>
      <c r="P92" s="8">
        <v>12.055400000000001</v>
      </c>
      <c r="Q92" s="8">
        <v>13.4055</v>
      </c>
      <c r="R92" s="8">
        <v>14.8378</v>
      </c>
    </row>
    <row r="93" spans="1:18" x14ac:dyDescent="0.25">
      <c r="A93" s="4" t="s">
        <v>198</v>
      </c>
      <c r="B93" s="4" t="s">
        <v>13</v>
      </c>
      <c r="C93" s="4" t="s">
        <v>14</v>
      </c>
      <c r="D93" s="4" t="s">
        <v>15</v>
      </c>
      <c r="E93" s="8">
        <v>94.808499999999995</v>
      </c>
      <c r="F93" s="8">
        <v>56.304099999999998</v>
      </c>
      <c r="G93" s="8">
        <v>-0.751776</v>
      </c>
      <c r="H93" s="8">
        <v>-3.77488</v>
      </c>
      <c r="I93" s="5">
        <v>5.0000000000000002E-5</v>
      </c>
      <c r="J93" s="4">
        <v>4.8993500000000004E-4</v>
      </c>
      <c r="K93" s="4" t="s">
        <v>16</v>
      </c>
      <c r="L93" s="4" t="s">
        <v>199</v>
      </c>
      <c r="M93" s="8">
        <v>99.440200000000004</v>
      </c>
      <c r="N93" s="8">
        <v>97.601200000000006</v>
      </c>
      <c r="O93" s="8">
        <v>87.384100000000004</v>
      </c>
      <c r="P93" s="8">
        <v>53.669499999999999</v>
      </c>
      <c r="Q93" s="8">
        <v>57.794699999999999</v>
      </c>
      <c r="R93" s="8">
        <v>57.4482</v>
      </c>
    </row>
    <row r="94" spans="1:18" x14ac:dyDescent="0.25">
      <c r="A94" s="4" t="s">
        <v>200</v>
      </c>
      <c r="B94" s="4" t="s">
        <v>13</v>
      </c>
      <c r="C94" s="4" t="s">
        <v>14</v>
      </c>
      <c r="D94" s="4" t="s">
        <v>15</v>
      </c>
      <c r="E94" s="8">
        <v>50.893799999999999</v>
      </c>
      <c r="F94" s="8">
        <v>29.6404</v>
      </c>
      <c r="G94" s="8">
        <v>-0.77992499999999998</v>
      </c>
      <c r="H94" s="8">
        <v>-3.7602199999999999</v>
      </c>
      <c r="I94" s="5">
        <v>5.0000000000000002E-5</v>
      </c>
      <c r="J94" s="4">
        <v>4.8993500000000004E-4</v>
      </c>
      <c r="K94" s="4" t="s">
        <v>16</v>
      </c>
      <c r="L94" s="4" t="s">
        <v>201</v>
      </c>
      <c r="M94" s="8">
        <v>48.1629</v>
      </c>
      <c r="N94" s="8">
        <v>50.881799999999998</v>
      </c>
      <c r="O94" s="8">
        <v>53.636699999999998</v>
      </c>
      <c r="P94" s="8">
        <v>28.6236</v>
      </c>
      <c r="Q94" s="8">
        <v>32.683500000000002</v>
      </c>
      <c r="R94" s="8">
        <v>27.614100000000001</v>
      </c>
    </row>
    <row r="95" spans="1:18" x14ac:dyDescent="0.25">
      <c r="A95" s="4" t="s">
        <v>202</v>
      </c>
      <c r="B95" s="4" t="s">
        <v>13</v>
      </c>
      <c r="C95" s="4" t="s">
        <v>14</v>
      </c>
      <c r="D95" s="4" t="s">
        <v>15</v>
      </c>
      <c r="E95" s="8">
        <v>117.65</v>
      </c>
      <c r="F95" s="8">
        <v>69.945700000000002</v>
      </c>
      <c r="G95" s="8">
        <v>-0.75019899999999995</v>
      </c>
      <c r="H95" s="8">
        <v>-3.7481100000000001</v>
      </c>
      <c r="I95" s="5">
        <v>5.0000000000000002E-5</v>
      </c>
      <c r="J95" s="4">
        <v>4.8993500000000004E-4</v>
      </c>
      <c r="K95" s="4" t="s">
        <v>16</v>
      </c>
      <c r="L95" s="4" t="s">
        <v>203</v>
      </c>
      <c r="M95" s="8">
        <v>115.86</v>
      </c>
      <c r="N95" s="8">
        <v>133.952</v>
      </c>
      <c r="O95" s="8">
        <v>103.14</v>
      </c>
      <c r="P95" s="8">
        <v>66.441199999999995</v>
      </c>
      <c r="Q95" s="8">
        <v>72.692800000000005</v>
      </c>
      <c r="R95" s="8">
        <v>70.703199999999995</v>
      </c>
    </row>
    <row r="96" spans="1:18" x14ac:dyDescent="0.25">
      <c r="A96" s="4" t="s">
        <v>204</v>
      </c>
      <c r="B96" s="4" t="s">
        <v>13</v>
      </c>
      <c r="C96" s="4" t="s">
        <v>14</v>
      </c>
      <c r="D96" s="4" t="s">
        <v>15</v>
      </c>
      <c r="E96" s="8">
        <v>24.244</v>
      </c>
      <c r="F96" s="8">
        <v>8.1196999999999999</v>
      </c>
      <c r="G96" s="8">
        <v>-1.57813</v>
      </c>
      <c r="H96" s="8">
        <v>-3.7403400000000002</v>
      </c>
      <c r="I96" s="5">
        <v>5.0000000000000002E-5</v>
      </c>
      <c r="J96" s="4">
        <v>4.8993500000000004E-4</v>
      </c>
      <c r="K96" s="4" t="s">
        <v>16</v>
      </c>
      <c r="L96" s="4" t="s">
        <v>205</v>
      </c>
      <c r="M96" s="8">
        <v>33.581299999999999</v>
      </c>
      <c r="N96" s="8">
        <v>18.8322</v>
      </c>
      <c r="O96" s="8">
        <v>20.3184</v>
      </c>
      <c r="P96" s="8">
        <v>7.6992599999999998</v>
      </c>
      <c r="Q96" s="8">
        <v>9.1426499999999997</v>
      </c>
      <c r="R96" s="8">
        <v>7.5171900000000003</v>
      </c>
    </row>
    <row r="97" spans="1:18" x14ac:dyDescent="0.25">
      <c r="A97" s="4" t="s">
        <v>206</v>
      </c>
      <c r="B97" s="4" t="s">
        <v>13</v>
      </c>
      <c r="C97" s="4" t="s">
        <v>14</v>
      </c>
      <c r="D97" s="4" t="s">
        <v>15</v>
      </c>
      <c r="E97" s="8">
        <v>29.584900000000001</v>
      </c>
      <c r="F97" s="8">
        <v>17.739699999999999</v>
      </c>
      <c r="G97" s="8">
        <v>-0.73788500000000001</v>
      </c>
      <c r="H97" s="8">
        <v>-3.7371300000000001</v>
      </c>
      <c r="I97" s="5">
        <v>5.0000000000000002E-5</v>
      </c>
      <c r="J97" s="4">
        <v>4.8993500000000004E-4</v>
      </c>
      <c r="K97" s="4" t="s">
        <v>16</v>
      </c>
      <c r="L97" s="4" t="s">
        <v>207</v>
      </c>
      <c r="M97" s="8">
        <v>27.8139</v>
      </c>
      <c r="N97" s="8">
        <v>31.268599999999999</v>
      </c>
      <c r="O97" s="8">
        <v>29.6723</v>
      </c>
      <c r="P97" s="8">
        <v>16.588899999999999</v>
      </c>
      <c r="Q97" s="8">
        <v>17.023099999999999</v>
      </c>
      <c r="R97" s="8">
        <v>19.6069</v>
      </c>
    </row>
    <row r="98" spans="1:18" x14ac:dyDescent="0.25">
      <c r="A98" s="4" t="s">
        <v>208</v>
      </c>
      <c r="B98" s="4" t="s">
        <v>13</v>
      </c>
      <c r="C98" s="4" t="s">
        <v>14</v>
      </c>
      <c r="D98" s="4" t="s">
        <v>15</v>
      </c>
      <c r="E98" s="8">
        <v>21.331900000000001</v>
      </c>
      <c r="F98" s="8">
        <v>10.1265</v>
      </c>
      <c r="G98" s="8">
        <v>-1.07487</v>
      </c>
      <c r="H98" s="8">
        <v>-3.6940400000000002</v>
      </c>
      <c r="I98" s="5">
        <v>5.0000000000000002E-5</v>
      </c>
      <c r="J98" s="4">
        <v>4.8993500000000004E-4</v>
      </c>
      <c r="K98" s="4" t="s">
        <v>16</v>
      </c>
      <c r="L98" s="4" t="s">
        <v>209</v>
      </c>
      <c r="M98" s="8">
        <v>13.841900000000001</v>
      </c>
      <c r="N98" s="8">
        <v>26.420999999999999</v>
      </c>
      <c r="O98" s="8">
        <v>23.732700000000001</v>
      </c>
      <c r="P98" s="8">
        <v>9.9760000000000009</v>
      </c>
      <c r="Q98" s="8">
        <v>8.5195900000000009</v>
      </c>
      <c r="R98" s="8">
        <v>11.884</v>
      </c>
    </row>
    <row r="99" spans="1:18" x14ac:dyDescent="0.25">
      <c r="A99" s="4" t="s">
        <v>210</v>
      </c>
      <c r="B99" s="4" t="s">
        <v>13</v>
      </c>
      <c r="C99" s="4" t="s">
        <v>14</v>
      </c>
      <c r="D99" s="4" t="s">
        <v>15</v>
      </c>
      <c r="E99" s="8">
        <v>29.761800000000001</v>
      </c>
      <c r="F99" s="8">
        <v>17.028500000000001</v>
      </c>
      <c r="G99" s="8">
        <v>-0.805508</v>
      </c>
      <c r="H99" s="8">
        <v>-3.6917300000000002</v>
      </c>
      <c r="I99" s="5">
        <v>5.0000000000000002E-5</v>
      </c>
      <c r="J99" s="4">
        <v>4.8993500000000004E-4</v>
      </c>
      <c r="K99" s="4" t="s">
        <v>16</v>
      </c>
      <c r="L99" s="4" t="s">
        <v>211</v>
      </c>
      <c r="M99" s="8">
        <v>28.9267</v>
      </c>
      <c r="N99" s="8">
        <v>31.1465</v>
      </c>
      <c r="O99" s="8">
        <v>29.212199999999999</v>
      </c>
      <c r="P99" s="8">
        <v>16.187100000000001</v>
      </c>
      <c r="Q99" s="8">
        <v>18.292100000000001</v>
      </c>
      <c r="R99" s="8">
        <v>16.606400000000001</v>
      </c>
    </row>
    <row r="100" spans="1:18" x14ac:dyDescent="0.25">
      <c r="A100" s="4" t="s">
        <v>212</v>
      </c>
      <c r="B100" s="4" t="s">
        <v>13</v>
      </c>
      <c r="C100" s="4" t="s">
        <v>14</v>
      </c>
      <c r="D100" s="4" t="s">
        <v>15</v>
      </c>
      <c r="E100" s="8">
        <v>30.318200000000001</v>
      </c>
      <c r="F100" s="8">
        <v>14.4084</v>
      </c>
      <c r="G100" s="8">
        <v>-1.0732699999999999</v>
      </c>
      <c r="H100" s="8">
        <v>-3.66425</v>
      </c>
      <c r="I100" s="5">
        <v>5.0000000000000002E-5</v>
      </c>
      <c r="J100" s="4">
        <v>4.8993500000000004E-4</v>
      </c>
      <c r="K100" s="4" t="s">
        <v>16</v>
      </c>
      <c r="L100" s="4" t="s">
        <v>213</v>
      </c>
      <c r="M100" s="8">
        <v>21.251899999999999</v>
      </c>
      <c r="N100" s="8">
        <v>36.703299999999999</v>
      </c>
      <c r="O100" s="8">
        <v>32.999400000000001</v>
      </c>
      <c r="P100" s="8">
        <v>17.602900000000002</v>
      </c>
      <c r="Q100" s="8">
        <v>14.6816</v>
      </c>
      <c r="R100" s="8">
        <v>10.940799999999999</v>
      </c>
    </row>
    <row r="101" spans="1:18" x14ac:dyDescent="0.25">
      <c r="A101" s="4" t="s">
        <v>214</v>
      </c>
      <c r="B101" s="4" t="s">
        <v>13</v>
      </c>
      <c r="C101" s="4" t="s">
        <v>14</v>
      </c>
      <c r="D101" s="4" t="s">
        <v>15</v>
      </c>
      <c r="E101" s="8">
        <v>57.8217</v>
      </c>
      <c r="F101" s="8">
        <v>35.236800000000002</v>
      </c>
      <c r="G101" s="8">
        <v>-0.71452899999999997</v>
      </c>
      <c r="H101" s="8">
        <v>-3.6232600000000001</v>
      </c>
      <c r="I101" s="5">
        <v>5.0000000000000002E-5</v>
      </c>
      <c r="J101" s="4">
        <v>4.8993500000000004E-4</v>
      </c>
      <c r="K101" s="4" t="s">
        <v>16</v>
      </c>
      <c r="L101" s="4" t="s">
        <v>215</v>
      </c>
      <c r="M101" s="8">
        <v>55.83</v>
      </c>
      <c r="N101" s="8">
        <v>62.377000000000002</v>
      </c>
      <c r="O101" s="8">
        <v>55.258200000000002</v>
      </c>
      <c r="P101" s="8">
        <v>31.215499999999999</v>
      </c>
      <c r="Q101" s="8">
        <v>36.197899999999997</v>
      </c>
      <c r="R101" s="8">
        <v>38.296999999999997</v>
      </c>
    </row>
    <row r="102" spans="1:18" x14ac:dyDescent="0.25">
      <c r="A102" s="4" t="s">
        <v>216</v>
      </c>
      <c r="B102" s="4" t="s">
        <v>13</v>
      </c>
      <c r="C102" s="4" t="s">
        <v>14</v>
      </c>
      <c r="D102" s="4" t="s">
        <v>15</v>
      </c>
      <c r="E102" s="8">
        <v>129.249</v>
      </c>
      <c r="F102" s="8">
        <v>80.692499999999995</v>
      </c>
      <c r="G102" s="8">
        <v>-0.67964800000000003</v>
      </c>
      <c r="H102" s="8">
        <v>-3.5952899999999999</v>
      </c>
      <c r="I102" s="5">
        <v>5.0000000000000002E-5</v>
      </c>
      <c r="J102" s="4">
        <v>4.8993500000000004E-4</v>
      </c>
      <c r="K102" s="4" t="s">
        <v>16</v>
      </c>
      <c r="L102" s="4" t="s">
        <v>217</v>
      </c>
      <c r="M102" s="8">
        <v>138.94300000000001</v>
      </c>
      <c r="N102" s="8">
        <v>125.28100000000001</v>
      </c>
      <c r="O102" s="8">
        <v>123.524</v>
      </c>
      <c r="P102" s="8">
        <v>79.478499999999997</v>
      </c>
      <c r="Q102" s="8">
        <v>86.913300000000007</v>
      </c>
      <c r="R102" s="8">
        <v>75.6858</v>
      </c>
    </row>
    <row r="103" spans="1:18" x14ac:dyDescent="0.25">
      <c r="A103" s="4" t="s">
        <v>218</v>
      </c>
      <c r="B103" s="4" t="s">
        <v>13</v>
      </c>
      <c r="C103" s="4" t="s">
        <v>14</v>
      </c>
      <c r="D103" s="4" t="s">
        <v>15</v>
      </c>
      <c r="E103" s="8">
        <v>44.772500000000001</v>
      </c>
      <c r="F103" s="8">
        <v>27.116800000000001</v>
      </c>
      <c r="G103" s="8">
        <v>-0.72342200000000001</v>
      </c>
      <c r="H103" s="8">
        <v>-3.5846100000000001</v>
      </c>
      <c r="I103" s="5">
        <v>5.0000000000000002E-5</v>
      </c>
      <c r="J103" s="4">
        <v>4.8993500000000004E-4</v>
      </c>
      <c r="K103" s="4" t="s">
        <v>16</v>
      </c>
      <c r="L103" s="4" t="s">
        <v>219</v>
      </c>
      <c r="M103" s="8">
        <v>47.4861</v>
      </c>
      <c r="N103" s="8">
        <v>43.375500000000002</v>
      </c>
      <c r="O103" s="8">
        <v>43.455800000000004</v>
      </c>
      <c r="P103" s="8">
        <v>23.580300000000001</v>
      </c>
      <c r="Q103" s="8">
        <v>28.287600000000001</v>
      </c>
      <c r="R103" s="8">
        <v>29.482600000000001</v>
      </c>
    </row>
    <row r="104" spans="1:18" x14ac:dyDescent="0.25">
      <c r="A104" s="4" t="s">
        <v>220</v>
      </c>
      <c r="B104" s="4" t="s">
        <v>13</v>
      </c>
      <c r="C104" s="4" t="s">
        <v>14</v>
      </c>
      <c r="D104" s="4" t="s">
        <v>15</v>
      </c>
      <c r="E104" s="8">
        <v>37.327599999999997</v>
      </c>
      <c r="F104" s="8">
        <v>22.482700000000001</v>
      </c>
      <c r="G104" s="8">
        <v>-0.73142799999999997</v>
      </c>
      <c r="H104" s="8">
        <v>-3.5836000000000001</v>
      </c>
      <c r="I104" s="5">
        <v>5.0000000000000002E-5</v>
      </c>
      <c r="J104" s="4">
        <v>4.8993500000000004E-4</v>
      </c>
      <c r="K104" s="4" t="s">
        <v>16</v>
      </c>
      <c r="L104" s="4" t="s">
        <v>221</v>
      </c>
      <c r="M104" s="8">
        <v>36.070399999999999</v>
      </c>
      <c r="N104" s="8">
        <v>37.683300000000003</v>
      </c>
      <c r="O104" s="8">
        <v>38.229199999999999</v>
      </c>
      <c r="P104" s="8">
        <v>20.423100000000002</v>
      </c>
      <c r="Q104" s="8">
        <v>23.784500000000001</v>
      </c>
      <c r="R104" s="8">
        <v>23.240500000000001</v>
      </c>
    </row>
    <row r="105" spans="1:18" x14ac:dyDescent="0.25">
      <c r="A105" s="4" t="s">
        <v>222</v>
      </c>
      <c r="B105" s="4" t="s">
        <v>13</v>
      </c>
      <c r="C105" s="4" t="s">
        <v>14</v>
      </c>
      <c r="D105" s="4" t="s">
        <v>15</v>
      </c>
      <c r="E105" s="8">
        <v>40.747399999999999</v>
      </c>
      <c r="F105" s="8">
        <v>25.232500000000002</v>
      </c>
      <c r="G105" s="8">
        <v>-0.69142700000000001</v>
      </c>
      <c r="H105" s="8">
        <v>-3.5819399999999999</v>
      </c>
      <c r="I105" s="5">
        <v>5.0000000000000002E-5</v>
      </c>
      <c r="J105" s="4">
        <v>4.8993500000000004E-4</v>
      </c>
      <c r="K105" s="4" t="s">
        <v>16</v>
      </c>
      <c r="L105" s="4" t="s">
        <v>223</v>
      </c>
      <c r="M105" s="8">
        <v>42.529899999999998</v>
      </c>
      <c r="N105" s="8">
        <v>39.242800000000003</v>
      </c>
      <c r="O105" s="8">
        <v>40.4694</v>
      </c>
      <c r="P105" s="8">
        <v>24.687799999999999</v>
      </c>
      <c r="Q105" s="8">
        <v>24.313500000000001</v>
      </c>
      <c r="R105" s="8">
        <v>26.696100000000001</v>
      </c>
    </row>
    <row r="106" spans="1:18" x14ac:dyDescent="0.25">
      <c r="A106" s="4" t="s">
        <v>224</v>
      </c>
      <c r="B106" s="4" t="s">
        <v>13</v>
      </c>
      <c r="C106" s="4" t="s">
        <v>14</v>
      </c>
      <c r="D106" s="4" t="s">
        <v>15</v>
      </c>
      <c r="E106" s="8">
        <v>30.325099999999999</v>
      </c>
      <c r="F106" s="8">
        <v>18.093</v>
      </c>
      <c r="G106" s="8">
        <v>-0.74508099999999999</v>
      </c>
      <c r="H106" s="8">
        <v>-3.5104600000000001</v>
      </c>
      <c r="I106" s="5">
        <v>5.0000000000000002E-5</v>
      </c>
      <c r="J106" s="4">
        <v>4.8993500000000004E-4</v>
      </c>
      <c r="K106" s="4" t="s">
        <v>16</v>
      </c>
      <c r="L106" s="4" t="s">
        <v>225</v>
      </c>
      <c r="M106" s="8">
        <v>32.110399999999998</v>
      </c>
      <c r="N106" s="8">
        <v>29.640999999999998</v>
      </c>
      <c r="O106" s="8">
        <v>29.2239</v>
      </c>
      <c r="P106" s="8">
        <v>17.620699999999999</v>
      </c>
      <c r="Q106" s="8">
        <v>19.3401</v>
      </c>
      <c r="R106" s="8">
        <v>17.318200000000001</v>
      </c>
    </row>
    <row r="107" spans="1:18" x14ac:dyDescent="0.25">
      <c r="A107" s="4" t="s">
        <v>226</v>
      </c>
      <c r="B107" s="4" t="s">
        <v>13</v>
      </c>
      <c r="C107" s="4" t="s">
        <v>14</v>
      </c>
      <c r="D107" s="4" t="s">
        <v>15</v>
      </c>
      <c r="E107" s="8">
        <v>47.632300000000001</v>
      </c>
      <c r="F107" s="8">
        <v>30.094200000000001</v>
      </c>
      <c r="G107" s="8">
        <v>-0.66245399999999999</v>
      </c>
      <c r="H107" s="8">
        <v>-3.4468000000000001</v>
      </c>
      <c r="I107" s="5">
        <v>5.0000000000000002E-5</v>
      </c>
      <c r="J107" s="4">
        <v>4.8993500000000004E-4</v>
      </c>
      <c r="K107" s="4" t="s">
        <v>16</v>
      </c>
      <c r="L107" s="4" t="s">
        <v>227</v>
      </c>
      <c r="M107" s="8">
        <v>45.581800000000001</v>
      </c>
      <c r="N107" s="8">
        <v>46.424999999999997</v>
      </c>
      <c r="O107" s="8">
        <v>50.8902</v>
      </c>
      <c r="P107" s="8">
        <v>29.988</v>
      </c>
      <c r="Q107" s="8">
        <v>31.889299999999999</v>
      </c>
      <c r="R107" s="8">
        <v>28.4054</v>
      </c>
    </row>
    <row r="108" spans="1:18" x14ac:dyDescent="0.25">
      <c r="A108" s="4" t="s">
        <v>228</v>
      </c>
      <c r="B108" s="4" t="s">
        <v>13</v>
      </c>
      <c r="C108" s="4" t="s">
        <v>14</v>
      </c>
      <c r="D108" s="4" t="s">
        <v>15</v>
      </c>
      <c r="E108" s="8">
        <v>41.620699999999999</v>
      </c>
      <c r="F108" s="8">
        <v>25.105</v>
      </c>
      <c r="G108" s="8">
        <v>-0.72932799999999998</v>
      </c>
      <c r="H108" s="8">
        <v>-3.4331900000000002</v>
      </c>
      <c r="I108" s="5">
        <v>5.0000000000000002E-5</v>
      </c>
      <c r="J108" s="4">
        <v>4.8993500000000004E-4</v>
      </c>
      <c r="K108" s="4" t="s">
        <v>16</v>
      </c>
      <c r="L108" s="4" t="s">
        <v>229</v>
      </c>
      <c r="M108" s="8">
        <v>43.865900000000003</v>
      </c>
      <c r="N108" s="8">
        <v>41.869300000000003</v>
      </c>
      <c r="O108" s="8">
        <v>39.126800000000003</v>
      </c>
      <c r="P108" s="8">
        <v>23.018999999999998</v>
      </c>
      <c r="Q108" s="8">
        <v>25.409600000000001</v>
      </c>
      <c r="R108" s="8">
        <v>26.886299999999999</v>
      </c>
    </row>
    <row r="109" spans="1:18" x14ac:dyDescent="0.25">
      <c r="A109" s="4" t="s">
        <v>230</v>
      </c>
      <c r="B109" s="4" t="s">
        <v>13</v>
      </c>
      <c r="C109" s="4" t="s">
        <v>14</v>
      </c>
      <c r="D109" s="4" t="s">
        <v>15</v>
      </c>
      <c r="E109" s="8">
        <v>32.463200000000001</v>
      </c>
      <c r="F109" s="8">
        <v>20.6112</v>
      </c>
      <c r="G109" s="8">
        <v>-0.65537500000000004</v>
      </c>
      <c r="H109" s="8">
        <v>-3.4298799999999998</v>
      </c>
      <c r="I109" s="5">
        <v>5.0000000000000002E-5</v>
      </c>
      <c r="J109" s="4">
        <v>4.8993500000000004E-4</v>
      </c>
      <c r="K109" s="4" t="s">
        <v>16</v>
      </c>
      <c r="L109" s="4" t="s">
        <v>231</v>
      </c>
      <c r="M109" s="8">
        <v>32.997399999999999</v>
      </c>
      <c r="N109" s="8">
        <v>32.551600000000001</v>
      </c>
      <c r="O109" s="8">
        <v>31.840699999999998</v>
      </c>
      <c r="P109" s="8">
        <v>20.3721</v>
      </c>
      <c r="Q109" s="8">
        <v>20.703299999999999</v>
      </c>
      <c r="R109" s="8">
        <v>20.758299999999998</v>
      </c>
    </row>
    <row r="110" spans="1:18" x14ac:dyDescent="0.25">
      <c r="A110" s="4" t="s">
        <v>232</v>
      </c>
      <c r="B110" s="4" t="s">
        <v>13</v>
      </c>
      <c r="C110" s="4" t="s">
        <v>14</v>
      </c>
      <c r="D110" s="4" t="s">
        <v>15</v>
      </c>
      <c r="E110" s="8">
        <v>37.6248</v>
      </c>
      <c r="F110" s="8">
        <v>21.043199999999999</v>
      </c>
      <c r="G110" s="8">
        <v>-0.83833000000000002</v>
      </c>
      <c r="H110" s="8">
        <v>-3.4286099999999999</v>
      </c>
      <c r="I110" s="5">
        <v>5.0000000000000002E-5</v>
      </c>
      <c r="J110" s="4">
        <v>4.8993500000000004E-4</v>
      </c>
      <c r="K110" s="4" t="s">
        <v>16</v>
      </c>
      <c r="L110" s="4" t="s">
        <v>233</v>
      </c>
      <c r="M110" s="8">
        <v>38.399500000000003</v>
      </c>
      <c r="N110" s="8">
        <v>38.280200000000001</v>
      </c>
      <c r="O110" s="8">
        <v>36.194600000000001</v>
      </c>
      <c r="P110" s="8">
        <v>19.4255</v>
      </c>
      <c r="Q110" s="8">
        <v>22.277899999999999</v>
      </c>
      <c r="R110" s="8">
        <v>21.426200000000001</v>
      </c>
    </row>
    <row r="111" spans="1:18" x14ac:dyDescent="0.25">
      <c r="A111" s="4" t="s">
        <v>234</v>
      </c>
      <c r="B111" s="4" t="s">
        <v>13</v>
      </c>
      <c r="C111" s="4" t="s">
        <v>14</v>
      </c>
      <c r="D111" s="4" t="s">
        <v>15</v>
      </c>
      <c r="E111" s="8">
        <v>30.869800000000001</v>
      </c>
      <c r="F111" s="8">
        <v>18.855899999999998</v>
      </c>
      <c r="G111" s="8">
        <v>-0.71118000000000003</v>
      </c>
      <c r="H111" s="8">
        <v>-3.4285199999999998</v>
      </c>
      <c r="I111" s="5">
        <v>5.0000000000000002E-5</v>
      </c>
      <c r="J111" s="4">
        <v>4.8993500000000004E-4</v>
      </c>
      <c r="K111" s="4" t="s">
        <v>16</v>
      </c>
      <c r="L111" s="4" t="s">
        <v>235</v>
      </c>
      <c r="M111" s="8">
        <v>31.992799999999999</v>
      </c>
      <c r="N111" s="8">
        <v>30.4072</v>
      </c>
      <c r="O111" s="8">
        <v>30.209399999999999</v>
      </c>
      <c r="P111" s="8">
        <v>18.3964</v>
      </c>
      <c r="Q111" s="8">
        <v>20.055299999999999</v>
      </c>
      <c r="R111" s="8">
        <v>18.116</v>
      </c>
    </row>
    <row r="112" spans="1:18" x14ac:dyDescent="0.25">
      <c r="A112" s="4" t="s">
        <v>236</v>
      </c>
      <c r="B112" s="4" t="s">
        <v>13</v>
      </c>
      <c r="C112" s="4" t="s">
        <v>14</v>
      </c>
      <c r="D112" s="4" t="s">
        <v>15</v>
      </c>
      <c r="E112" s="8">
        <v>40.009500000000003</v>
      </c>
      <c r="F112" s="8">
        <v>23.9359</v>
      </c>
      <c r="G112" s="8">
        <v>-0.74116700000000002</v>
      </c>
      <c r="H112" s="8">
        <v>-3.4193500000000001</v>
      </c>
      <c r="I112" s="5">
        <v>5.0000000000000002E-5</v>
      </c>
      <c r="J112" s="4">
        <v>4.8993500000000004E-4</v>
      </c>
      <c r="K112" s="4" t="s">
        <v>16</v>
      </c>
      <c r="L112" s="4" t="s">
        <v>237</v>
      </c>
      <c r="M112" s="8">
        <v>38.984099999999998</v>
      </c>
      <c r="N112" s="8">
        <v>44.831200000000003</v>
      </c>
      <c r="O112" s="8">
        <v>36.213200000000001</v>
      </c>
      <c r="P112" s="8">
        <v>20.2408</v>
      </c>
      <c r="Q112" s="8">
        <v>23.828299999999999</v>
      </c>
      <c r="R112" s="8">
        <v>27.738600000000002</v>
      </c>
    </row>
    <row r="113" spans="1:18" x14ac:dyDescent="0.25">
      <c r="A113" s="4" t="s">
        <v>238</v>
      </c>
      <c r="B113" s="4" t="s">
        <v>13</v>
      </c>
      <c r="C113" s="4" t="s">
        <v>14</v>
      </c>
      <c r="D113" s="4" t="s">
        <v>15</v>
      </c>
      <c r="E113" s="8">
        <v>30.705100000000002</v>
      </c>
      <c r="F113" s="8">
        <v>18.2895</v>
      </c>
      <c r="G113" s="8">
        <v>-0.74746000000000001</v>
      </c>
      <c r="H113" s="8">
        <v>-3.37479</v>
      </c>
      <c r="I113" s="5">
        <v>5.0000000000000002E-5</v>
      </c>
      <c r="J113" s="4">
        <v>4.8993500000000004E-4</v>
      </c>
      <c r="K113" s="4" t="s">
        <v>16</v>
      </c>
      <c r="L113" s="4" t="s">
        <v>239</v>
      </c>
      <c r="M113" s="8">
        <v>34.200299999999999</v>
      </c>
      <c r="N113" s="8">
        <v>29.6629</v>
      </c>
      <c r="O113" s="8">
        <v>28.251999999999999</v>
      </c>
      <c r="P113" s="8">
        <v>19.872199999999999</v>
      </c>
      <c r="Q113" s="8">
        <v>17.600300000000001</v>
      </c>
      <c r="R113" s="8">
        <v>17.396100000000001</v>
      </c>
    </row>
    <row r="114" spans="1:18" x14ac:dyDescent="0.25">
      <c r="A114" s="4" t="s">
        <v>240</v>
      </c>
      <c r="B114" s="4" t="s">
        <v>13</v>
      </c>
      <c r="C114" s="4" t="s">
        <v>14</v>
      </c>
      <c r="D114" s="4" t="s">
        <v>15</v>
      </c>
      <c r="E114" s="8">
        <v>98.364400000000003</v>
      </c>
      <c r="F114" s="8">
        <v>62.658799999999999</v>
      </c>
      <c r="G114" s="8">
        <v>-0.65061999999999998</v>
      </c>
      <c r="H114" s="8">
        <v>-3.35303</v>
      </c>
      <c r="I114" s="5">
        <v>5.0000000000000002E-5</v>
      </c>
      <c r="J114" s="4">
        <v>4.8993500000000004E-4</v>
      </c>
      <c r="K114" s="4" t="s">
        <v>16</v>
      </c>
      <c r="L114" s="4" t="s">
        <v>241</v>
      </c>
      <c r="M114" s="8">
        <v>143.13800000000001</v>
      </c>
      <c r="N114" s="8">
        <v>76.082899999999995</v>
      </c>
      <c r="O114" s="8">
        <v>75.872</v>
      </c>
      <c r="P114" s="8">
        <v>62.097900000000003</v>
      </c>
      <c r="Q114" s="8">
        <v>65.628900000000002</v>
      </c>
      <c r="R114" s="8">
        <v>60.249600000000001</v>
      </c>
    </row>
    <row r="115" spans="1:18" x14ac:dyDescent="0.25">
      <c r="A115" s="4" t="s">
        <v>242</v>
      </c>
      <c r="B115" s="4" t="s">
        <v>13</v>
      </c>
      <c r="C115" s="4" t="s">
        <v>14</v>
      </c>
      <c r="D115" s="4" t="s">
        <v>15</v>
      </c>
      <c r="E115" s="8">
        <v>41.481000000000002</v>
      </c>
      <c r="F115" s="8">
        <v>25.234100000000002</v>
      </c>
      <c r="G115" s="8">
        <v>-0.71707900000000002</v>
      </c>
      <c r="H115" s="8">
        <v>-3.34653</v>
      </c>
      <c r="I115" s="5">
        <v>5.0000000000000002E-5</v>
      </c>
      <c r="J115" s="4">
        <v>4.8993500000000004E-4</v>
      </c>
      <c r="K115" s="4" t="s">
        <v>16</v>
      </c>
      <c r="L115" s="4" t="s">
        <v>243</v>
      </c>
      <c r="M115" s="8">
        <v>47.642499999999998</v>
      </c>
      <c r="N115" s="8">
        <v>39.369799999999998</v>
      </c>
      <c r="O115" s="8">
        <v>37.430799999999998</v>
      </c>
      <c r="P115" s="8">
        <v>23.929099999999998</v>
      </c>
      <c r="Q115" s="8">
        <v>27.5258</v>
      </c>
      <c r="R115" s="8">
        <v>24.247299999999999</v>
      </c>
    </row>
    <row r="116" spans="1:18" x14ac:dyDescent="0.25">
      <c r="A116" s="4" t="s">
        <v>244</v>
      </c>
      <c r="B116" s="4" t="s">
        <v>13</v>
      </c>
      <c r="C116" s="4" t="s">
        <v>14</v>
      </c>
      <c r="D116" s="4" t="s">
        <v>15</v>
      </c>
      <c r="E116" s="8">
        <v>46.920699999999997</v>
      </c>
      <c r="F116" s="8">
        <v>28.891999999999999</v>
      </c>
      <c r="G116" s="8">
        <v>-0.69955199999999995</v>
      </c>
      <c r="H116" s="8">
        <v>-3.3165</v>
      </c>
      <c r="I116" s="5">
        <v>5.0000000000000002E-5</v>
      </c>
      <c r="J116" s="4">
        <v>4.8993500000000004E-4</v>
      </c>
      <c r="K116" s="4" t="s">
        <v>16</v>
      </c>
      <c r="L116" s="4" t="s">
        <v>245</v>
      </c>
      <c r="M116" s="8">
        <v>57.582099999999997</v>
      </c>
      <c r="N116" s="8">
        <v>40.928199999999997</v>
      </c>
      <c r="O116" s="8">
        <v>42.251800000000003</v>
      </c>
      <c r="P116" s="8">
        <v>30.933499999999999</v>
      </c>
      <c r="Q116" s="8">
        <v>31.345099999999999</v>
      </c>
      <c r="R116" s="8">
        <v>24.397400000000001</v>
      </c>
    </row>
    <row r="117" spans="1:18" x14ac:dyDescent="0.25">
      <c r="A117" s="4" t="s">
        <v>246</v>
      </c>
      <c r="B117" s="4" t="s">
        <v>13</v>
      </c>
      <c r="C117" s="4" t="s">
        <v>14</v>
      </c>
      <c r="D117" s="4" t="s">
        <v>15</v>
      </c>
      <c r="E117" s="8">
        <v>46.6297</v>
      </c>
      <c r="F117" s="8">
        <v>23.8124</v>
      </c>
      <c r="G117" s="8">
        <v>-0.96953599999999995</v>
      </c>
      <c r="H117" s="8">
        <v>-3.3157199999999998</v>
      </c>
      <c r="I117" s="5">
        <v>5.0000000000000002E-5</v>
      </c>
      <c r="J117" s="4">
        <v>4.8993500000000004E-4</v>
      </c>
      <c r="K117" s="4" t="s">
        <v>16</v>
      </c>
      <c r="L117" s="4" t="s">
        <v>247</v>
      </c>
      <c r="M117" s="8">
        <v>58.754199999999997</v>
      </c>
      <c r="N117" s="8">
        <v>40.826099999999997</v>
      </c>
      <c r="O117" s="8">
        <v>40.308799999999998</v>
      </c>
      <c r="P117" s="8">
        <v>21.796199999999999</v>
      </c>
      <c r="Q117" s="8">
        <v>25.036799999999999</v>
      </c>
      <c r="R117" s="8">
        <v>24.604099999999999</v>
      </c>
    </row>
    <row r="118" spans="1:18" x14ac:dyDescent="0.25">
      <c r="A118" s="4" t="s">
        <v>248</v>
      </c>
      <c r="B118" s="4" t="s">
        <v>13</v>
      </c>
      <c r="C118" s="4" t="s">
        <v>14</v>
      </c>
      <c r="D118" s="4" t="s">
        <v>15</v>
      </c>
      <c r="E118" s="8">
        <v>39.962400000000002</v>
      </c>
      <c r="F118" s="8">
        <v>23.523800000000001</v>
      </c>
      <c r="G118" s="8">
        <v>-0.76452500000000001</v>
      </c>
      <c r="H118" s="8">
        <v>-3.3045499999999999</v>
      </c>
      <c r="I118" s="5">
        <v>5.0000000000000002E-5</v>
      </c>
      <c r="J118" s="4">
        <v>4.8993500000000004E-4</v>
      </c>
      <c r="K118" s="4" t="s">
        <v>16</v>
      </c>
      <c r="L118" s="4" t="s">
        <v>249</v>
      </c>
      <c r="M118" s="8">
        <v>36.025199999999998</v>
      </c>
      <c r="N118" s="8">
        <v>40.606099999999998</v>
      </c>
      <c r="O118" s="8">
        <v>43.255899999999997</v>
      </c>
      <c r="P118" s="8">
        <v>22.829799999999999</v>
      </c>
      <c r="Q118" s="8">
        <v>24.681899999999999</v>
      </c>
      <c r="R118" s="8">
        <v>23.0596</v>
      </c>
    </row>
    <row r="119" spans="1:18" x14ac:dyDescent="0.25">
      <c r="A119" s="4" t="s">
        <v>250</v>
      </c>
      <c r="B119" s="4" t="s">
        <v>13</v>
      </c>
      <c r="C119" s="4" t="s">
        <v>14</v>
      </c>
      <c r="D119" s="4" t="s">
        <v>15</v>
      </c>
      <c r="E119" s="8">
        <v>181.66499999999999</v>
      </c>
      <c r="F119" s="8">
        <v>114.83499999999999</v>
      </c>
      <c r="G119" s="8">
        <v>-0.66171400000000002</v>
      </c>
      <c r="H119" s="8">
        <v>-3.2896800000000002</v>
      </c>
      <c r="I119" s="5">
        <v>5.0000000000000002E-5</v>
      </c>
      <c r="J119" s="4">
        <v>4.8993500000000004E-4</v>
      </c>
      <c r="K119" s="4" t="s">
        <v>16</v>
      </c>
      <c r="L119" s="4" t="s">
        <v>251</v>
      </c>
      <c r="M119" s="8">
        <v>238.46799999999999</v>
      </c>
      <c r="N119" s="8">
        <v>205.57400000000001</v>
      </c>
      <c r="O119" s="8">
        <v>100.95399999999999</v>
      </c>
      <c r="P119" s="8">
        <v>91.597300000000004</v>
      </c>
      <c r="Q119" s="8">
        <v>98.948099999999997</v>
      </c>
      <c r="R119" s="8">
        <v>153.96100000000001</v>
      </c>
    </row>
    <row r="120" spans="1:18" x14ac:dyDescent="0.25">
      <c r="A120" s="4" t="s">
        <v>252</v>
      </c>
      <c r="B120" s="4" t="s">
        <v>13</v>
      </c>
      <c r="C120" s="4" t="s">
        <v>14</v>
      </c>
      <c r="D120" s="4" t="s">
        <v>15</v>
      </c>
      <c r="E120" s="8">
        <v>27.188400000000001</v>
      </c>
      <c r="F120" s="8">
        <v>11.9077</v>
      </c>
      <c r="G120" s="8">
        <v>-1.19109</v>
      </c>
      <c r="H120" s="8">
        <v>-3.2870400000000002</v>
      </c>
      <c r="I120" s="5">
        <v>5.0000000000000002E-5</v>
      </c>
      <c r="J120" s="4">
        <v>4.8993500000000004E-4</v>
      </c>
      <c r="K120" s="4" t="s">
        <v>16</v>
      </c>
      <c r="L120" s="4" t="s">
        <v>253</v>
      </c>
      <c r="M120" s="8">
        <v>31.096</v>
      </c>
      <c r="N120" s="8">
        <v>24.826499999999999</v>
      </c>
      <c r="O120" s="8">
        <v>25.642700000000001</v>
      </c>
      <c r="P120" s="8">
        <v>10.6813</v>
      </c>
      <c r="Q120" s="8">
        <v>13.392899999999999</v>
      </c>
      <c r="R120" s="8">
        <v>11.648999999999999</v>
      </c>
    </row>
    <row r="121" spans="1:18" x14ac:dyDescent="0.25">
      <c r="A121" s="4" t="s">
        <v>254</v>
      </c>
      <c r="B121" s="4" t="s">
        <v>13</v>
      </c>
      <c r="C121" s="4" t="s">
        <v>14</v>
      </c>
      <c r="D121" s="4" t="s">
        <v>15</v>
      </c>
      <c r="E121" s="8">
        <v>47.179200000000002</v>
      </c>
      <c r="F121" s="8">
        <v>30.7072</v>
      </c>
      <c r="G121" s="8">
        <v>-0.61957200000000001</v>
      </c>
      <c r="H121" s="8">
        <v>-3.2808299999999999</v>
      </c>
      <c r="I121" s="5">
        <v>5.0000000000000002E-5</v>
      </c>
      <c r="J121" s="4">
        <v>4.8993500000000004E-4</v>
      </c>
      <c r="K121" s="4" t="s">
        <v>16</v>
      </c>
      <c r="L121" s="4" t="s">
        <v>255</v>
      </c>
      <c r="M121" s="8">
        <v>56.456400000000002</v>
      </c>
      <c r="N121" s="8">
        <v>43.488500000000002</v>
      </c>
      <c r="O121" s="8">
        <v>41.592799999999997</v>
      </c>
      <c r="P121" s="8">
        <v>31.5154</v>
      </c>
      <c r="Q121" s="8">
        <v>29.791699999999999</v>
      </c>
      <c r="R121" s="8">
        <v>30.814699999999998</v>
      </c>
    </row>
    <row r="122" spans="1:18" x14ac:dyDescent="0.25">
      <c r="A122" s="4" t="s">
        <v>256</v>
      </c>
      <c r="B122" s="4" t="s">
        <v>13</v>
      </c>
      <c r="C122" s="4" t="s">
        <v>14</v>
      </c>
      <c r="D122" s="4" t="s">
        <v>15</v>
      </c>
      <c r="E122" s="8">
        <v>157.245</v>
      </c>
      <c r="F122" s="8">
        <v>101.71299999999999</v>
      </c>
      <c r="G122" s="8">
        <v>-0.62851100000000004</v>
      </c>
      <c r="H122" s="8">
        <v>-3.2662300000000002</v>
      </c>
      <c r="I122" s="5">
        <v>5.0000000000000002E-5</v>
      </c>
      <c r="J122" s="4">
        <v>4.8993500000000004E-4</v>
      </c>
      <c r="K122" s="4" t="s">
        <v>16</v>
      </c>
      <c r="L122" s="4" t="s">
        <v>257</v>
      </c>
      <c r="M122" s="8">
        <v>163.22300000000001</v>
      </c>
      <c r="N122" s="8">
        <v>155.65899999999999</v>
      </c>
      <c r="O122" s="8">
        <v>152.85300000000001</v>
      </c>
      <c r="P122" s="8">
        <v>91.623000000000005</v>
      </c>
      <c r="Q122" s="8">
        <v>110.43600000000001</v>
      </c>
      <c r="R122" s="8">
        <v>103.07899999999999</v>
      </c>
    </row>
    <row r="123" spans="1:18" x14ac:dyDescent="0.25">
      <c r="A123" s="4" t="s">
        <v>258</v>
      </c>
      <c r="B123" s="4" t="s">
        <v>13</v>
      </c>
      <c r="C123" s="4" t="s">
        <v>14</v>
      </c>
      <c r="D123" s="4" t="s">
        <v>15</v>
      </c>
      <c r="E123" s="8">
        <v>42.564100000000003</v>
      </c>
      <c r="F123" s="8">
        <v>26.849799999999998</v>
      </c>
      <c r="G123" s="8">
        <v>-0.66472500000000001</v>
      </c>
      <c r="H123" s="8">
        <v>-3.25597</v>
      </c>
      <c r="I123" s="5">
        <v>5.0000000000000002E-5</v>
      </c>
      <c r="J123" s="4">
        <v>4.8993500000000004E-4</v>
      </c>
      <c r="K123" s="4" t="s">
        <v>16</v>
      </c>
      <c r="L123" s="4" t="s">
        <v>259</v>
      </c>
      <c r="M123" s="8">
        <v>42.848599999999998</v>
      </c>
      <c r="N123" s="8">
        <v>42.772300000000001</v>
      </c>
      <c r="O123" s="8">
        <v>42.071300000000001</v>
      </c>
      <c r="P123" s="8">
        <v>26.4572</v>
      </c>
      <c r="Q123" s="8">
        <v>29.702200000000001</v>
      </c>
      <c r="R123" s="8">
        <v>24.39</v>
      </c>
    </row>
    <row r="124" spans="1:18" x14ac:dyDescent="0.25">
      <c r="A124" s="4" t="s">
        <v>260</v>
      </c>
      <c r="B124" s="4" t="s">
        <v>13</v>
      </c>
      <c r="C124" s="4" t="s">
        <v>14</v>
      </c>
      <c r="D124" s="4" t="s">
        <v>15</v>
      </c>
      <c r="E124" s="8">
        <v>42.044899999999998</v>
      </c>
      <c r="F124" s="8">
        <v>25.913</v>
      </c>
      <c r="G124" s="8">
        <v>-0.69825599999999999</v>
      </c>
      <c r="H124" s="8">
        <v>-3.2375099999999999</v>
      </c>
      <c r="I124" s="5">
        <v>5.0000000000000002E-5</v>
      </c>
      <c r="J124" s="4">
        <v>4.8993500000000004E-4</v>
      </c>
      <c r="K124" s="4" t="s">
        <v>16</v>
      </c>
      <c r="L124" s="4" t="s">
        <v>261</v>
      </c>
      <c r="M124" s="8">
        <v>45.4876</v>
      </c>
      <c r="N124" s="8">
        <v>41.365400000000001</v>
      </c>
      <c r="O124" s="8">
        <v>39.281599999999997</v>
      </c>
      <c r="P124" s="8">
        <v>25.6858</v>
      </c>
      <c r="Q124" s="8">
        <v>28.604299999999999</v>
      </c>
      <c r="R124" s="8">
        <v>23.448699999999999</v>
      </c>
    </row>
    <row r="125" spans="1:18" x14ac:dyDescent="0.25">
      <c r="A125" s="4" t="s">
        <v>262</v>
      </c>
      <c r="B125" s="4" t="s">
        <v>13</v>
      </c>
      <c r="C125" s="4" t="s">
        <v>14</v>
      </c>
      <c r="D125" s="4" t="s">
        <v>15</v>
      </c>
      <c r="E125" s="8">
        <v>26.305700000000002</v>
      </c>
      <c r="F125" s="8">
        <v>14.7188</v>
      </c>
      <c r="G125" s="8">
        <v>-0.83771200000000001</v>
      </c>
      <c r="H125" s="8">
        <v>-3.2343999999999999</v>
      </c>
      <c r="I125" s="5">
        <v>5.0000000000000002E-5</v>
      </c>
      <c r="J125" s="4">
        <v>4.8993500000000004E-4</v>
      </c>
      <c r="K125" s="4" t="s">
        <v>16</v>
      </c>
      <c r="L125" s="4" t="s">
        <v>263</v>
      </c>
      <c r="M125" s="8">
        <v>28.069400000000002</v>
      </c>
      <c r="N125" s="8">
        <v>27.449000000000002</v>
      </c>
      <c r="O125" s="8">
        <v>23.398499999999999</v>
      </c>
      <c r="P125" s="8">
        <v>14.129899999999999</v>
      </c>
      <c r="Q125" s="8">
        <v>15.047800000000001</v>
      </c>
      <c r="R125" s="8">
        <v>14.9787</v>
      </c>
    </row>
    <row r="126" spans="1:18" x14ac:dyDescent="0.25">
      <c r="A126" s="4" t="s">
        <v>264</v>
      </c>
      <c r="B126" s="4" t="s">
        <v>13</v>
      </c>
      <c r="C126" s="4" t="s">
        <v>14</v>
      </c>
      <c r="D126" s="4" t="s">
        <v>15</v>
      </c>
      <c r="E126" s="8">
        <v>30.24</v>
      </c>
      <c r="F126" s="8">
        <v>19.0855</v>
      </c>
      <c r="G126" s="8">
        <v>-0.66398299999999999</v>
      </c>
      <c r="H126" s="8">
        <v>-3.2341700000000002</v>
      </c>
      <c r="I126" s="5">
        <v>5.0000000000000002E-5</v>
      </c>
      <c r="J126" s="4">
        <v>4.8993500000000004E-4</v>
      </c>
      <c r="K126" s="4" t="s">
        <v>16</v>
      </c>
      <c r="L126" s="4" t="s">
        <v>265</v>
      </c>
      <c r="M126" s="8">
        <v>28.107800000000001</v>
      </c>
      <c r="N126" s="8">
        <v>30.034199999999998</v>
      </c>
      <c r="O126" s="8">
        <v>32.5779</v>
      </c>
      <c r="P126" s="8">
        <v>18.2681</v>
      </c>
      <c r="Q126" s="8">
        <v>19.578199999999999</v>
      </c>
      <c r="R126" s="8">
        <v>19.4101</v>
      </c>
    </row>
    <row r="127" spans="1:18" x14ac:dyDescent="0.25">
      <c r="A127" s="4" t="s">
        <v>266</v>
      </c>
      <c r="B127" s="4" t="s">
        <v>13</v>
      </c>
      <c r="C127" s="4" t="s">
        <v>14</v>
      </c>
      <c r="D127" s="4" t="s">
        <v>15</v>
      </c>
      <c r="E127" s="8">
        <v>37.267200000000003</v>
      </c>
      <c r="F127" s="8">
        <v>21.450500000000002</v>
      </c>
      <c r="G127" s="8">
        <v>-0.79689399999999999</v>
      </c>
      <c r="H127" s="8">
        <v>-3.2297099999999999</v>
      </c>
      <c r="I127" s="5">
        <v>5.0000000000000002E-5</v>
      </c>
      <c r="J127" s="4">
        <v>4.8993500000000004E-4</v>
      </c>
      <c r="K127" s="4" t="s">
        <v>16</v>
      </c>
      <c r="L127" s="4" t="s">
        <v>267</v>
      </c>
      <c r="M127" s="8">
        <v>52.868499999999997</v>
      </c>
      <c r="N127" s="8">
        <v>26.4666</v>
      </c>
      <c r="O127" s="8">
        <v>32.466500000000003</v>
      </c>
      <c r="P127" s="8">
        <v>18.599900000000002</v>
      </c>
      <c r="Q127" s="8">
        <v>23.538699999999999</v>
      </c>
      <c r="R127" s="8">
        <v>22.212900000000001</v>
      </c>
    </row>
    <row r="128" spans="1:18" x14ac:dyDescent="0.25">
      <c r="A128" s="4" t="s">
        <v>268</v>
      </c>
      <c r="B128" s="4" t="s">
        <v>13</v>
      </c>
      <c r="C128" s="4" t="s">
        <v>14</v>
      </c>
      <c r="D128" s="4" t="s">
        <v>15</v>
      </c>
      <c r="E128" s="8">
        <v>312.95800000000003</v>
      </c>
      <c r="F128" s="8">
        <v>200.92599999999999</v>
      </c>
      <c r="G128" s="8">
        <v>-0.63930699999999996</v>
      </c>
      <c r="H128" s="8">
        <v>-3.2173400000000001</v>
      </c>
      <c r="I128" s="5">
        <v>5.0000000000000002E-5</v>
      </c>
      <c r="J128" s="4">
        <v>4.8993500000000004E-4</v>
      </c>
      <c r="K128" s="4" t="s">
        <v>16</v>
      </c>
      <c r="L128" s="4" t="s">
        <v>269</v>
      </c>
      <c r="M128" s="8">
        <v>433.02499999999998</v>
      </c>
      <c r="N128" s="8">
        <v>223.78299999999999</v>
      </c>
      <c r="O128" s="8">
        <v>282.06799999999998</v>
      </c>
      <c r="P128" s="8">
        <v>189.89699999999999</v>
      </c>
      <c r="Q128" s="8">
        <v>226.422</v>
      </c>
      <c r="R128" s="8">
        <v>186.459</v>
      </c>
    </row>
    <row r="129" spans="1:18" x14ac:dyDescent="0.25">
      <c r="A129" s="4" t="s">
        <v>270</v>
      </c>
      <c r="B129" s="4" t="s">
        <v>13</v>
      </c>
      <c r="C129" s="4" t="s">
        <v>14</v>
      </c>
      <c r="D129" s="4" t="s">
        <v>15</v>
      </c>
      <c r="E129" s="8">
        <v>31.463999999999999</v>
      </c>
      <c r="F129" s="8">
        <v>20.615600000000001</v>
      </c>
      <c r="G129" s="8">
        <v>-0.60996700000000004</v>
      </c>
      <c r="H129" s="8">
        <v>-3.2125400000000002</v>
      </c>
      <c r="I129" s="5">
        <v>5.0000000000000002E-5</v>
      </c>
      <c r="J129" s="4">
        <v>4.8993500000000004E-4</v>
      </c>
      <c r="K129" s="4" t="s">
        <v>16</v>
      </c>
      <c r="L129" s="4" t="s">
        <v>271</v>
      </c>
      <c r="M129" s="8">
        <v>31.247800000000002</v>
      </c>
      <c r="N129" s="8">
        <v>31.513999999999999</v>
      </c>
      <c r="O129" s="8">
        <v>31.630299999999998</v>
      </c>
      <c r="P129" s="8">
        <v>20.576899999999998</v>
      </c>
      <c r="Q129" s="8">
        <v>20.845700000000001</v>
      </c>
      <c r="R129" s="8">
        <v>20.424299999999999</v>
      </c>
    </row>
    <row r="130" spans="1:18" x14ac:dyDescent="0.25">
      <c r="A130" s="4" t="s">
        <v>272</v>
      </c>
      <c r="B130" s="4" t="s">
        <v>13</v>
      </c>
      <c r="C130" s="4" t="s">
        <v>14</v>
      </c>
      <c r="D130" s="4" t="s">
        <v>15</v>
      </c>
      <c r="E130" s="8">
        <v>18.733000000000001</v>
      </c>
      <c r="F130" s="8">
        <v>8.2164000000000001</v>
      </c>
      <c r="G130" s="8">
        <v>-1.1890000000000001</v>
      </c>
      <c r="H130" s="8">
        <v>-3.1997800000000001</v>
      </c>
      <c r="I130" s="5">
        <v>5.0000000000000002E-5</v>
      </c>
      <c r="J130" s="4">
        <v>4.8993500000000004E-4</v>
      </c>
      <c r="K130" s="4" t="s">
        <v>16</v>
      </c>
      <c r="L130" s="4" t="s">
        <v>273</v>
      </c>
      <c r="M130" s="8">
        <v>23.390599999999999</v>
      </c>
      <c r="N130" s="8">
        <v>16.625299999999999</v>
      </c>
      <c r="O130" s="8">
        <v>16.183</v>
      </c>
      <c r="P130" s="8">
        <v>8.0486400000000007</v>
      </c>
      <c r="Q130" s="8">
        <v>8.8391099999999998</v>
      </c>
      <c r="R130" s="8">
        <v>7.7614599999999996</v>
      </c>
    </row>
    <row r="131" spans="1:18" x14ac:dyDescent="0.25">
      <c r="A131" s="4" t="s">
        <v>274</v>
      </c>
      <c r="B131" s="4" t="s">
        <v>13</v>
      </c>
      <c r="C131" s="4" t="s">
        <v>14</v>
      </c>
      <c r="D131" s="4" t="s">
        <v>15</v>
      </c>
      <c r="E131" s="8">
        <v>39.903500000000001</v>
      </c>
      <c r="F131" s="8">
        <v>25.991099999999999</v>
      </c>
      <c r="G131" s="8">
        <v>-0.61850000000000005</v>
      </c>
      <c r="H131" s="8">
        <v>-3.1958000000000002</v>
      </c>
      <c r="I131" s="5">
        <v>5.0000000000000002E-5</v>
      </c>
      <c r="J131" s="4">
        <v>4.8993500000000004E-4</v>
      </c>
      <c r="K131" s="4" t="s">
        <v>16</v>
      </c>
      <c r="L131" s="4" t="s">
        <v>275</v>
      </c>
      <c r="M131" s="8">
        <v>49.505499999999998</v>
      </c>
      <c r="N131" s="8">
        <v>40.683300000000003</v>
      </c>
      <c r="O131" s="8">
        <v>29.521599999999999</v>
      </c>
      <c r="P131" s="8">
        <v>24.3415</v>
      </c>
      <c r="Q131" s="8">
        <v>27.857099999999999</v>
      </c>
      <c r="R131" s="8">
        <v>25.774699999999999</v>
      </c>
    </row>
    <row r="132" spans="1:18" x14ac:dyDescent="0.25">
      <c r="A132" s="4" t="s">
        <v>276</v>
      </c>
      <c r="B132" s="4" t="s">
        <v>13</v>
      </c>
      <c r="C132" s="4" t="s">
        <v>14</v>
      </c>
      <c r="D132" s="4" t="s">
        <v>15</v>
      </c>
      <c r="E132" s="8">
        <v>54.060200000000002</v>
      </c>
      <c r="F132" s="8">
        <v>35.783900000000003</v>
      </c>
      <c r="G132" s="8">
        <v>-0.59525799999999995</v>
      </c>
      <c r="H132" s="8">
        <v>-3.1671999999999998</v>
      </c>
      <c r="I132" s="5">
        <v>5.0000000000000002E-5</v>
      </c>
      <c r="J132" s="4">
        <v>4.8993500000000004E-4</v>
      </c>
      <c r="K132" s="4" t="s">
        <v>16</v>
      </c>
      <c r="L132" s="4" t="s">
        <v>277</v>
      </c>
      <c r="M132" s="8">
        <v>60.056899999999999</v>
      </c>
      <c r="N132" s="8">
        <v>52.122399999999999</v>
      </c>
      <c r="O132" s="8">
        <v>50.001300000000001</v>
      </c>
      <c r="P132" s="8">
        <v>35.686100000000003</v>
      </c>
      <c r="Q132" s="8">
        <v>34.533099999999997</v>
      </c>
      <c r="R132" s="8">
        <v>37.132399999999997</v>
      </c>
    </row>
    <row r="133" spans="1:18" x14ac:dyDescent="0.25">
      <c r="A133" s="4" t="s">
        <v>278</v>
      </c>
      <c r="B133" s="4" t="s">
        <v>13</v>
      </c>
      <c r="C133" s="4" t="s">
        <v>14</v>
      </c>
      <c r="D133" s="4" t="s">
        <v>15</v>
      </c>
      <c r="E133" s="8">
        <v>31.682400000000001</v>
      </c>
      <c r="F133" s="8">
        <v>20.636700000000001</v>
      </c>
      <c r="G133" s="8">
        <v>-0.61846699999999999</v>
      </c>
      <c r="H133" s="8">
        <v>-3.1536200000000001</v>
      </c>
      <c r="I133" s="5">
        <v>5.0000000000000002E-5</v>
      </c>
      <c r="J133" s="4">
        <v>4.8993500000000004E-4</v>
      </c>
      <c r="K133" s="4" t="s">
        <v>16</v>
      </c>
      <c r="L133" s="4" t="s">
        <v>279</v>
      </c>
      <c r="M133" s="8">
        <v>30.412500000000001</v>
      </c>
      <c r="N133" s="8">
        <v>32.434699999999999</v>
      </c>
      <c r="O133" s="8">
        <v>32.1999</v>
      </c>
      <c r="P133" s="8">
        <v>19.755400000000002</v>
      </c>
      <c r="Q133" s="8">
        <v>21.930599999999998</v>
      </c>
      <c r="R133" s="8">
        <v>20.2241</v>
      </c>
    </row>
    <row r="134" spans="1:18" x14ac:dyDescent="0.25">
      <c r="A134" s="4" t="s">
        <v>280</v>
      </c>
      <c r="B134" s="4" t="s">
        <v>13</v>
      </c>
      <c r="C134" s="4" t="s">
        <v>14</v>
      </c>
      <c r="D134" s="4" t="s">
        <v>15</v>
      </c>
      <c r="E134" s="8">
        <v>46.023600000000002</v>
      </c>
      <c r="F134" s="8">
        <v>30.097200000000001</v>
      </c>
      <c r="G134" s="8">
        <v>-0.61274499999999998</v>
      </c>
      <c r="H134" s="8">
        <v>-3.1507299999999998</v>
      </c>
      <c r="I134" s="5">
        <v>5.0000000000000002E-5</v>
      </c>
      <c r="J134" s="4">
        <v>4.8993500000000004E-4</v>
      </c>
      <c r="K134" s="4" t="s">
        <v>16</v>
      </c>
      <c r="L134" s="4" t="s">
        <v>281</v>
      </c>
      <c r="M134" s="8">
        <v>48.6785</v>
      </c>
      <c r="N134" s="8">
        <v>46.240900000000003</v>
      </c>
      <c r="O134" s="8">
        <v>43.151400000000002</v>
      </c>
      <c r="P134" s="8">
        <v>30.3612</v>
      </c>
      <c r="Q134" s="8">
        <v>30.123699999999999</v>
      </c>
      <c r="R134" s="8">
        <v>29.8066</v>
      </c>
    </row>
    <row r="135" spans="1:18" x14ac:dyDescent="0.25">
      <c r="A135" s="4" t="s">
        <v>282</v>
      </c>
      <c r="B135" s="4" t="s">
        <v>13</v>
      </c>
      <c r="C135" s="4" t="s">
        <v>14</v>
      </c>
      <c r="D135" s="4" t="s">
        <v>15</v>
      </c>
      <c r="E135" s="8">
        <v>51.942300000000003</v>
      </c>
      <c r="F135" s="8">
        <v>33.526600000000002</v>
      </c>
      <c r="G135" s="8">
        <v>-0.63160400000000005</v>
      </c>
      <c r="H135" s="8">
        <v>-3.1396099999999998</v>
      </c>
      <c r="I135" s="5">
        <v>5.0000000000000002E-5</v>
      </c>
      <c r="J135" s="4">
        <v>4.8993500000000004E-4</v>
      </c>
      <c r="K135" s="4" t="s">
        <v>16</v>
      </c>
      <c r="L135" s="4" t="s">
        <v>283</v>
      </c>
      <c r="M135" s="8">
        <v>64.205100000000002</v>
      </c>
      <c r="N135" s="8">
        <v>45.825299999999999</v>
      </c>
      <c r="O135" s="8">
        <v>45.796399999999998</v>
      </c>
      <c r="P135" s="8">
        <v>32.004800000000003</v>
      </c>
      <c r="Q135" s="8">
        <v>36.935499999999998</v>
      </c>
      <c r="R135" s="8">
        <v>31.639399999999998</v>
      </c>
    </row>
    <row r="136" spans="1:18" x14ac:dyDescent="0.25">
      <c r="A136" s="4" t="s">
        <v>284</v>
      </c>
      <c r="B136" s="4" t="s">
        <v>13</v>
      </c>
      <c r="C136" s="4" t="s">
        <v>14</v>
      </c>
      <c r="D136" s="4" t="s">
        <v>15</v>
      </c>
      <c r="E136" s="8">
        <v>58.6113</v>
      </c>
      <c r="F136" s="8">
        <v>26.932099999999998</v>
      </c>
      <c r="G136" s="8">
        <v>-1.12185</v>
      </c>
      <c r="H136" s="8">
        <v>-3.1191599999999999</v>
      </c>
      <c r="I136" s="5">
        <v>5.0000000000000002E-5</v>
      </c>
      <c r="J136" s="4">
        <v>4.8993500000000004E-4</v>
      </c>
      <c r="K136" s="4" t="s">
        <v>16</v>
      </c>
      <c r="L136" s="4" t="s">
        <v>285</v>
      </c>
      <c r="M136" s="8">
        <v>0</v>
      </c>
      <c r="N136" s="8">
        <v>6.5559099999999999</v>
      </c>
      <c r="O136" s="8">
        <v>169.27799999999999</v>
      </c>
      <c r="P136" s="8">
        <v>0</v>
      </c>
      <c r="Q136" s="8">
        <v>80.760300000000001</v>
      </c>
      <c r="R136" s="8">
        <v>3.6121800000000003E-2</v>
      </c>
    </row>
    <row r="137" spans="1:18" x14ac:dyDescent="0.25">
      <c r="A137" s="4" t="s">
        <v>286</v>
      </c>
      <c r="B137" s="4" t="s">
        <v>13</v>
      </c>
      <c r="C137" s="4" t="s">
        <v>14</v>
      </c>
      <c r="D137" s="4" t="s">
        <v>15</v>
      </c>
      <c r="E137" s="8">
        <v>40.728700000000003</v>
      </c>
      <c r="F137" s="8">
        <v>27.0321</v>
      </c>
      <c r="G137" s="8">
        <v>-0.59136999999999995</v>
      </c>
      <c r="H137" s="8">
        <v>-3.0971899999999999</v>
      </c>
      <c r="I137" s="5">
        <v>5.0000000000000002E-5</v>
      </c>
      <c r="J137" s="4">
        <v>4.8993500000000004E-4</v>
      </c>
      <c r="K137" s="4" t="s">
        <v>16</v>
      </c>
      <c r="L137" s="4" t="s">
        <v>287</v>
      </c>
      <c r="M137" s="8">
        <v>39.953699999999998</v>
      </c>
      <c r="N137" s="8">
        <v>40.982999999999997</v>
      </c>
      <c r="O137" s="8">
        <v>41.249499999999998</v>
      </c>
      <c r="P137" s="8">
        <v>26.205300000000001</v>
      </c>
      <c r="Q137" s="8">
        <v>27.048999999999999</v>
      </c>
      <c r="R137" s="8">
        <v>27.842199999999998</v>
      </c>
    </row>
    <row r="138" spans="1:18" x14ac:dyDescent="0.25">
      <c r="A138" s="4" t="s">
        <v>288</v>
      </c>
      <c r="B138" s="4" t="s">
        <v>13</v>
      </c>
      <c r="C138" s="4" t="s">
        <v>14</v>
      </c>
      <c r="D138" s="4" t="s">
        <v>15</v>
      </c>
      <c r="E138" s="8">
        <v>41.781700000000001</v>
      </c>
      <c r="F138" s="8">
        <v>27.3809</v>
      </c>
      <c r="G138" s="8">
        <v>-0.60970000000000002</v>
      </c>
      <c r="H138" s="8">
        <v>-3.0970800000000001</v>
      </c>
      <c r="I138" s="5">
        <v>5.0000000000000002E-5</v>
      </c>
      <c r="J138" s="4">
        <v>4.8993500000000004E-4</v>
      </c>
      <c r="K138" s="4" t="s">
        <v>16</v>
      </c>
      <c r="L138" s="4" t="s">
        <v>289</v>
      </c>
      <c r="M138" s="8">
        <v>43.336799999999997</v>
      </c>
      <c r="N138" s="8">
        <v>42.018099999999997</v>
      </c>
      <c r="O138" s="8">
        <v>39.990099999999998</v>
      </c>
      <c r="P138" s="8">
        <v>25.500299999999999</v>
      </c>
      <c r="Q138" s="8">
        <v>30.3748</v>
      </c>
      <c r="R138" s="8">
        <v>26.267700000000001</v>
      </c>
    </row>
    <row r="139" spans="1:18" x14ac:dyDescent="0.25">
      <c r="A139" s="4" t="s">
        <v>290</v>
      </c>
      <c r="B139" s="4" t="s">
        <v>13</v>
      </c>
      <c r="C139" s="4" t="s">
        <v>14</v>
      </c>
      <c r="D139" s="4" t="s">
        <v>15</v>
      </c>
      <c r="E139" s="8">
        <v>67.450800000000001</v>
      </c>
      <c r="F139" s="8">
        <v>42.788800000000002</v>
      </c>
      <c r="G139" s="8">
        <v>-0.65660200000000002</v>
      </c>
      <c r="H139" s="8">
        <v>-3.0859800000000002</v>
      </c>
      <c r="I139" s="5">
        <v>5.0000000000000002E-5</v>
      </c>
      <c r="J139" s="4">
        <v>4.8993500000000004E-4</v>
      </c>
      <c r="K139" s="4" t="s">
        <v>16</v>
      </c>
      <c r="L139" s="4" t="s">
        <v>291</v>
      </c>
      <c r="M139" s="8">
        <v>67.826700000000002</v>
      </c>
      <c r="N139" s="8">
        <v>63.685200000000002</v>
      </c>
      <c r="O139" s="8">
        <v>70.840599999999995</v>
      </c>
      <c r="P139" s="8">
        <v>40.056399999999996</v>
      </c>
      <c r="Q139" s="8">
        <v>46.542000000000002</v>
      </c>
      <c r="R139" s="8">
        <v>41.768099999999997</v>
      </c>
    </row>
    <row r="140" spans="1:18" x14ac:dyDescent="0.25">
      <c r="A140" s="4" t="s">
        <v>292</v>
      </c>
      <c r="B140" s="4" t="s">
        <v>13</v>
      </c>
      <c r="C140" s="4" t="s">
        <v>14</v>
      </c>
      <c r="D140" s="4" t="s">
        <v>15</v>
      </c>
      <c r="E140" s="8">
        <v>67.481499999999997</v>
      </c>
      <c r="F140" s="8">
        <v>44.229500000000002</v>
      </c>
      <c r="G140" s="8">
        <v>-0.60948599999999997</v>
      </c>
      <c r="H140" s="8">
        <v>-3.0858699999999999</v>
      </c>
      <c r="I140" s="5">
        <v>5.0000000000000002E-5</v>
      </c>
      <c r="J140" s="4">
        <v>4.8993500000000004E-4</v>
      </c>
      <c r="K140" s="4" t="s">
        <v>16</v>
      </c>
      <c r="L140" s="4" t="s">
        <v>293</v>
      </c>
      <c r="M140" s="8">
        <v>95.846699999999998</v>
      </c>
      <c r="N140" s="8">
        <v>47.363999999999997</v>
      </c>
      <c r="O140" s="8">
        <v>59.233899999999998</v>
      </c>
      <c r="P140" s="8">
        <v>43.901400000000002</v>
      </c>
      <c r="Q140" s="8">
        <v>54.751199999999997</v>
      </c>
      <c r="R140" s="8">
        <v>34.035800000000002</v>
      </c>
    </row>
    <row r="141" spans="1:18" x14ac:dyDescent="0.25">
      <c r="A141" s="4" t="s">
        <v>294</v>
      </c>
      <c r="B141" s="4" t="s">
        <v>13</v>
      </c>
      <c r="C141" s="4" t="s">
        <v>14</v>
      </c>
      <c r="D141" s="4" t="s">
        <v>15</v>
      </c>
      <c r="E141" s="8">
        <v>34.752800000000001</v>
      </c>
      <c r="F141" s="8">
        <v>22.754300000000001</v>
      </c>
      <c r="G141" s="8">
        <v>-0.61099099999999995</v>
      </c>
      <c r="H141" s="8">
        <v>-3.0710199999999999</v>
      </c>
      <c r="I141" s="5">
        <v>5.0000000000000002E-5</v>
      </c>
      <c r="J141" s="4">
        <v>4.8993500000000004E-4</v>
      </c>
      <c r="K141" s="4" t="s">
        <v>16</v>
      </c>
      <c r="L141" s="4" t="s">
        <v>295</v>
      </c>
      <c r="M141" s="8">
        <v>38.072299999999998</v>
      </c>
      <c r="N141" s="8">
        <v>32.749600000000001</v>
      </c>
      <c r="O141" s="8">
        <v>33.436300000000003</v>
      </c>
      <c r="P141" s="8">
        <v>22.716100000000001</v>
      </c>
      <c r="Q141" s="8">
        <v>24.872699999999998</v>
      </c>
      <c r="R141" s="8">
        <v>20.673999999999999</v>
      </c>
    </row>
    <row r="142" spans="1:18" x14ac:dyDescent="0.25">
      <c r="A142" s="4" t="s">
        <v>296</v>
      </c>
      <c r="B142" s="4" t="s">
        <v>13</v>
      </c>
      <c r="C142" s="4" t="s">
        <v>14</v>
      </c>
      <c r="D142" s="4" t="s">
        <v>15</v>
      </c>
      <c r="E142" s="8">
        <v>49.999200000000002</v>
      </c>
      <c r="F142" s="8">
        <v>32.201000000000001</v>
      </c>
      <c r="G142" s="8">
        <v>-0.634799</v>
      </c>
      <c r="H142" s="8">
        <v>-3.0537399999999999</v>
      </c>
      <c r="I142" s="5">
        <v>5.0000000000000002E-5</v>
      </c>
      <c r="J142" s="4">
        <v>4.8993500000000004E-4</v>
      </c>
      <c r="K142" s="4" t="s">
        <v>16</v>
      </c>
      <c r="L142" s="4" t="s">
        <v>297</v>
      </c>
      <c r="M142" s="8">
        <v>53.789700000000003</v>
      </c>
      <c r="N142" s="8">
        <v>50.861800000000002</v>
      </c>
      <c r="O142" s="8">
        <v>45.345999999999997</v>
      </c>
      <c r="P142" s="8">
        <v>30.1128</v>
      </c>
      <c r="Q142" s="8">
        <v>34.593800000000002</v>
      </c>
      <c r="R142" s="8">
        <v>31.8964</v>
      </c>
    </row>
    <row r="143" spans="1:18" x14ac:dyDescent="0.25">
      <c r="A143" s="4" t="s">
        <v>298</v>
      </c>
      <c r="B143" s="4" t="s">
        <v>13</v>
      </c>
      <c r="C143" s="4" t="s">
        <v>14</v>
      </c>
      <c r="D143" s="4" t="s">
        <v>15</v>
      </c>
      <c r="E143" s="8">
        <v>83.515000000000001</v>
      </c>
      <c r="F143" s="8">
        <v>53.877499999999998</v>
      </c>
      <c r="G143" s="8">
        <v>-0.63235300000000005</v>
      </c>
      <c r="H143" s="8">
        <v>-3.0522200000000002</v>
      </c>
      <c r="I143" s="5">
        <v>5.0000000000000002E-5</v>
      </c>
      <c r="J143" s="4">
        <v>4.8993500000000004E-4</v>
      </c>
      <c r="K143" s="4" t="s">
        <v>16</v>
      </c>
      <c r="L143" s="4" t="s">
        <v>299</v>
      </c>
      <c r="M143" s="8">
        <v>99.468000000000004</v>
      </c>
      <c r="N143" s="8">
        <v>76.242400000000004</v>
      </c>
      <c r="O143" s="8">
        <v>74.834599999999995</v>
      </c>
      <c r="P143" s="8">
        <v>55.322800000000001</v>
      </c>
      <c r="Q143" s="8">
        <v>51.616399999999999</v>
      </c>
      <c r="R143" s="8">
        <v>54.693199999999997</v>
      </c>
    </row>
    <row r="144" spans="1:18" x14ac:dyDescent="0.25">
      <c r="A144" s="4" t="s">
        <v>300</v>
      </c>
      <c r="B144" s="4" t="s">
        <v>13</v>
      </c>
      <c r="C144" s="4" t="s">
        <v>14</v>
      </c>
      <c r="D144" s="4" t="s">
        <v>15</v>
      </c>
      <c r="E144" s="8">
        <v>59.710700000000003</v>
      </c>
      <c r="F144" s="8">
        <v>28.554500000000001</v>
      </c>
      <c r="G144" s="8">
        <v>-1.06427</v>
      </c>
      <c r="H144" s="8">
        <v>-3.0425300000000002</v>
      </c>
      <c r="I144" s="5">
        <v>5.0000000000000002E-5</v>
      </c>
      <c r="J144" s="4">
        <v>4.8993500000000004E-4</v>
      </c>
      <c r="K144" s="4" t="s">
        <v>16</v>
      </c>
      <c r="L144" s="4" t="s">
        <v>301</v>
      </c>
      <c r="M144" s="8">
        <v>0.59079099999999996</v>
      </c>
      <c r="N144" s="8">
        <v>8.4556299999999993</v>
      </c>
      <c r="O144" s="8">
        <v>170.08600000000001</v>
      </c>
      <c r="P144" s="8">
        <v>2.2453599999999998</v>
      </c>
      <c r="Q144" s="8">
        <v>82.406899999999993</v>
      </c>
      <c r="R144" s="8">
        <v>1.0114099999999999</v>
      </c>
    </row>
    <row r="145" spans="1:18" x14ac:dyDescent="0.25">
      <c r="A145" s="4" t="s">
        <v>302</v>
      </c>
      <c r="B145" s="4" t="s">
        <v>13</v>
      </c>
      <c r="C145" s="4" t="s">
        <v>14</v>
      </c>
      <c r="D145" s="4" t="s">
        <v>15</v>
      </c>
      <c r="E145" s="8">
        <v>34.595799999999997</v>
      </c>
      <c r="F145" s="8">
        <v>21.312000000000001</v>
      </c>
      <c r="G145" s="8">
        <v>-0.69893300000000003</v>
      </c>
      <c r="H145" s="8">
        <v>-3.0407099999999998</v>
      </c>
      <c r="I145" s="5">
        <v>5.0000000000000002E-5</v>
      </c>
      <c r="J145" s="4">
        <v>4.8993500000000004E-4</v>
      </c>
      <c r="K145" s="4" t="s">
        <v>16</v>
      </c>
      <c r="L145" s="4" t="s">
        <v>303</v>
      </c>
      <c r="M145" s="8">
        <v>45.269100000000002</v>
      </c>
      <c r="N145" s="8">
        <v>28.834299999999999</v>
      </c>
      <c r="O145" s="8">
        <v>29.683900000000001</v>
      </c>
      <c r="P145" s="8">
        <v>20.540700000000001</v>
      </c>
      <c r="Q145" s="8">
        <v>24.7684</v>
      </c>
      <c r="R145" s="8">
        <v>18.6267</v>
      </c>
    </row>
    <row r="146" spans="1:18" x14ac:dyDescent="0.25">
      <c r="A146" s="4" t="s">
        <v>304</v>
      </c>
      <c r="B146" s="4" t="s">
        <v>13</v>
      </c>
      <c r="C146" s="4" t="s">
        <v>14</v>
      </c>
      <c r="D146" s="4" t="s">
        <v>15</v>
      </c>
      <c r="E146" s="8">
        <v>28.835599999999999</v>
      </c>
      <c r="F146" s="8">
        <v>17.113499999999998</v>
      </c>
      <c r="G146" s="8">
        <v>-0.75271399999999999</v>
      </c>
      <c r="H146" s="8">
        <v>-3.01247</v>
      </c>
      <c r="I146" s="5">
        <v>5.0000000000000002E-5</v>
      </c>
      <c r="J146" s="4">
        <v>4.8993500000000004E-4</v>
      </c>
      <c r="K146" s="4" t="s">
        <v>16</v>
      </c>
      <c r="L146" s="4" t="s">
        <v>305</v>
      </c>
      <c r="M146" s="8">
        <v>26.996600000000001</v>
      </c>
      <c r="N146" s="8">
        <v>31.168199999999999</v>
      </c>
      <c r="O146" s="8">
        <v>28.341899999999999</v>
      </c>
      <c r="P146" s="8">
        <v>18.7117</v>
      </c>
      <c r="Q146" s="8">
        <v>21.341200000000001</v>
      </c>
      <c r="R146" s="8">
        <v>11.287599999999999</v>
      </c>
    </row>
    <row r="147" spans="1:18" x14ac:dyDescent="0.25">
      <c r="A147" s="4" t="s">
        <v>306</v>
      </c>
      <c r="B147" s="4" t="s">
        <v>13</v>
      </c>
      <c r="C147" s="4" t="s">
        <v>14</v>
      </c>
      <c r="D147" s="4" t="s">
        <v>15</v>
      </c>
      <c r="E147" s="8">
        <v>35.725999999999999</v>
      </c>
      <c r="F147" s="8">
        <v>23.661999999999999</v>
      </c>
      <c r="G147" s="8">
        <v>-0.59440300000000001</v>
      </c>
      <c r="H147" s="8">
        <v>-2.9815100000000001</v>
      </c>
      <c r="I147" s="5">
        <v>5.0000000000000002E-5</v>
      </c>
      <c r="J147" s="4">
        <v>4.8993500000000004E-4</v>
      </c>
      <c r="K147" s="4" t="s">
        <v>16</v>
      </c>
      <c r="L147" s="4" t="s">
        <v>307</v>
      </c>
      <c r="M147" s="8">
        <v>41.391300000000001</v>
      </c>
      <c r="N147" s="8">
        <v>33.677999999999997</v>
      </c>
      <c r="O147" s="8">
        <v>32.108699999999999</v>
      </c>
      <c r="P147" s="8">
        <v>21.215199999999999</v>
      </c>
      <c r="Q147" s="8">
        <v>24.3264</v>
      </c>
      <c r="R147" s="8">
        <v>25.444400000000002</v>
      </c>
    </row>
    <row r="148" spans="1:18" x14ac:dyDescent="0.25">
      <c r="A148" s="4" t="s">
        <v>308</v>
      </c>
      <c r="B148" s="4" t="s">
        <v>13</v>
      </c>
      <c r="C148" s="4" t="s">
        <v>14</v>
      </c>
      <c r="D148" s="4" t="s">
        <v>15</v>
      </c>
      <c r="E148" s="8">
        <v>73.880300000000005</v>
      </c>
      <c r="F148" s="8">
        <v>48.505099999999999</v>
      </c>
      <c r="G148" s="8">
        <v>-0.60705299999999995</v>
      </c>
      <c r="H148" s="8">
        <v>-2.9367299999999998</v>
      </c>
      <c r="I148" s="5">
        <v>5.0000000000000002E-5</v>
      </c>
      <c r="J148" s="4">
        <v>4.8993500000000004E-4</v>
      </c>
      <c r="K148" s="4" t="s">
        <v>16</v>
      </c>
      <c r="L148" s="4" t="s">
        <v>309</v>
      </c>
      <c r="M148" s="8">
        <v>64.873099999999994</v>
      </c>
      <c r="N148" s="8">
        <v>75.829400000000007</v>
      </c>
      <c r="O148" s="8">
        <v>80.938199999999995</v>
      </c>
      <c r="P148" s="8">
        <v>44.924199999999999</v>
      </c>
      <c r="Q148" s="8">
        <v>47.719499999999996</v>
      </c>
      <c r="R148" s="8">
        <v>52.871499999999997</v>
      </c>
    </row>
    <row r="149" spans="1:18" x14ac:dyDescent="0.25">
      <c r="A149" s="4" t="s">
        <v>310</v>
      </c>
      <c r="B149" s="4" t="s">
        <v>13</v>
      </c>
      <c r="C149" s="4" t="s">
        <v>14</v>
      </c>
      <c r="D149" s="4" t="s">
        <v>15</v>
      </c>
      <c r="E149" s="8">
        <v>44.232500000000002</v>
      </c>
      <c r="F149" s="8">
        <v>29.461099999999998</v>
      </c>
      <c r="G149" s="8">
        <v>-0.58629699999999996</v>
      </c>
      <c r="H149" s="8">
        <v>-2.9169499999999999</v>
      </c>
      <c r="I149" s="5">
        <v>5.0000000000000002E-5</v>
      </c>
      <c r="J149" s="4">
        <v>4.8993500000000004E-4</v>
      </c>
      <c r="K149" s="4" t="s">
        <v>16</v>
      </c>
      <c r="L149" s="4" t="s">
        <v>311</v>
      </c>
      <c r="M149" s="8">
        <v>34.061799999999998</v>
      </c>
      <c r="N149" s="8">
        <v>51.845100000000002</v>
      </c>
      <c r="O149" s="8">
        <v>46.790599999999998</v>
      </c>
      <c r="P149" s="8">
        <v>27.885400000000001</v>
      </c>
      <c r="Q149" s="8">
        <v>28.740400000000001</v>
      </c>
      <c r="R149" s="8">
        <v>31.7575</v>
      </c>
    </row>
    <row r="150" spans="1:18" x14ac:dyDescent="0.25">
      <c r="A150" s="4" t="s">
        <v>312</v>
      </c>
      <c r="B150" s="4" t="s">
        <v>13</v>
      </c>
      <c r="C150" s="4" t="s">
        <v>14</v>
      </c>
      <c r="D150" s="4" t="s">
        <v>15</v>
      </c>
      <c r="E150" s="8">
        <v>29.485399999999998</v>
      </c>
      <c r="F150" s="8">
        <v>19.3126</v>
      </c>
      <c r="G150" s="8">
        <v>-0.61045799999999995</v>
      </c>
      <c r="H150" s="8">
        <v>-2.9144199999999998</v>
      </c>
      <c r="I150" s="5">
        <v>5.0000000000000002E-5</v>
      </c>
      <c r="J150" s="4">
        <v>4.8993500000000004E-4</v>
      </c>
      <c r="K150" s="4" t="s">
        <v>16</v>
      </c>
      <c r="L150" s="4" t="s">
        <v>313</v>
      </c>
      <c r="M150" s="8">
        <v>35.750100000000003</v>
      </c>
      <c r="N150" s="8">
        <v>27.651299999999999</v>
      </c>
      <c r="O150" s="8">
        <v>25.0548</v>
      </c>
      <c r="P150" s="8">
        <v>19.541899999999998</v>
      </c>
      <c r="Q150" s="8">
        <v>18.648399999999999</v>
      </c>
      <c r="R150" s="8">
        <v>19.747599999999998</v>
      </c>
    </row>
    <row r="151" spans="1:18" x14ac:dyDescent="0.25">
      <c r="A151" s="4" t="s">
        <v>314</v>
      </c>
      <c r="B151" s="4" t="s">
        <v>13</v>
      </c>
      <c r="C151" s="4" t="s">
        <v>14</v>
      </c>
      <c r="D151" s="4" t="s">
        <v>15</v>
      </c>
      <c r="E151" s="8">
        <v>79.6768</v>
      </c>
      <c r="F151" s="8">
        <v>51.8352</v>
      </c>
      <c r="G151" s="8">
        <v>-0.62022699999999997</v>
      </c>
      <c r="H151" s="8">
        <v>-2.83704</v>
      </c>
      <c r="I151" s="5">
        <v>5.0000000000000002E-5</v>
      </c>
      <c r="J151" s="4">
        <v>4.8993500000000004E-4</v>
      </c>
      <c r="K151" s="4" t="s">
        <v>16</v>
      </c>
      <c r="L151" s="4" t="s">
        <v>315</v>
      </c>
      <c r="M151" s="8">
        <v>113.051</v>
      </c>
      <c r="N151" s="8">
        <v>64.056700000000006</v>
      </c>
      <c r="O151" s="8">
        <v>61.922600000000003</v>
      </c>
      <c r="P151" s="8">
        <v>46.290199999999999</v>
      </c>
      <c r="Q151" s="8">
        <v>58.394500000000001</v>
      </c>
      <c r="R151" s="8">
        <v>50.820900000000002</v>
      </c>
    </row>
    <row r="152" spans="1:18" x14ac:dyDescent="0.25">
      <c r="A152" s="4" t="s">
        <v>316</v>
      </c>
      <c r="B152" s="4" t="s">
        <v>13</v>
      </c>
      <c r="C152" s="4" t="s">
        <v>14</v>
      </c>
      <c r="D152" s="4" t="s">
        <v>15</v>
      </c>
      <c r="E152" s="8">
        <v>37.801299999999998</v>
      </c>
      <c r="F152" s="8">
        <v>24.501999999999999</v>
      </c>
      <c r="G152" s="8">
        <v>-0.62553300000000001</v>
      </c>
      <c r="H152" s="8">
        <v>-2.8289300000000002</v>
      </c>
      <c r="I152" s="5">
        <v>5.0000000000000002E-5</v>
      </c>
      <c r="J152" s="4">
        <v>4.8993500000000004E-4</v>
      </c>
      <c r="K152" s="4" t="s">
        <v>16</v>
      </c>
      <c r="L152" s="4" t="s">
        <v>317</v>
      </c>
      <c r="M152" s="8">
        <v>47.129399999999997</v>
      </c>
      <c r="N152" s="8">
        <v>33.758400000000002</v>
      </c>
      <c r="O152" s="8">
        <v>32.515999999999998</v>
      </c>
      <c r="P152" s="8">
        <v>23.278099999999998</v>
      </c>
      <c r="Q152" s="8">
        <v>27.1707</v>
      </c>
      <c r="R152" s="8">
        <v>23.057400000000001</v>
      </c>
    </row>
    <row r="153" spans="1:18" x14ac:dyDescent="0.25">
      <c r="A153" s="4" t="s">
        <v>318</v>
      </c>
      <c r="B153" s="4" t="s">
        <v>13</v>
      </c>
      <c r="C153" s="4" t="s">
        <v>14</v>
      </c>
      <c r="D153" s="4" t="s">
        <v>15</v>
      </c>
      <c r="E153" s="8">
        <v>228.31800000000001</v>
      </c>
      <c r="F153" s="8">
        <v>147.976</v>
      </c>
      <c r="G153" s="8">
        <v>-0.62568800000000002</v>
      </c>
      <c r="H153" s="8">
        <v>-2.8270300000000002</v>
      </c>
      <c r="I153" s="5">
        <v>5.0000000000000002E-5</v>
      </c>
      <c r="J153" s="4">
        <v>4.8993500000000004E-4</v>
      </c>
      <c r="K153" s="4" t="s">
        <v>16</v>
      </c>
      <c r="L153" s="4" t="s">
        <v>319</v>
      </c>
      <c r="M153" s="8">
        <v>218.80500000000001</v>
      </c>
      <c r="N153" s="8">
        <v>260.09500000000003</v>
      </c>
      <c r="O153" s="8">
        <v>206.054</v>
      </c>
      <c r="P153" s="8">
        <v>128.578</v>
      </c>
      <c r="Q153" s="8">
        <v>169.82599999999999</v>
      </c>
      <c r="R153" s="8">
        <v>145.523</v>
      </c>
    </row>
    <row r="154" spans="1:18" x14ac:dyDescent="0.25">
      <c r="A154" s="4" t="s">
        <v>320</v>
      </c>
      <c r="B154" s="4" t="s">
        <v>13</v>
      </c>
      <c r="C154" s="4" t="s">
        <v>14</v>
      </c>
      <c r="D154" s="4" t="s">
        <v>15</v>
      </c>
      <c r="E154" s="8">
        <v>50.1479</v>
      </c>
      <c r="F154" s="8">
        <v>31.027999999999999</v>
      </c>
      <c r="G154" s="8">
        <v>-0.69261799999999996</v>
      </c>
      <c r="H154" s="8">
        <v>-2.8190599999999999</v>
      </c>
      <c r="I154" s="5">
        <v>5.0000000000000002E-5</v>
      </c>
      <c r="J154" s="4">
        <v>4.8993500000000004E-4</v>
      </c>
      <c r="K154" s="4" t="s">
        <v>16</v>
      </c>
      <c r="L154" s="4" t="s">
        <v>321</v>
      </c>
      <c r="M154" s="8">
        <v>48.3491</v>
      </c>
      <c r="N154" s="8">
        <v>49.272500000000001</v>
      </c>
      <c r="O154" s="8">
        <v>52.822200000000002</v>
      </c>
      <c r="P154" s="8">
        <v>31.0915</v>
      </c>
      <c r="Q154" s="8">
        <v>30.691199999999998</v>
      </c>
      <c r="R154" s="8">
        <v>31.301400000000001</v>
      </c>
    </row>
    <row r="155" spans="1:18" x14ac:dyDescent="0.25">
      <c r="A155" s="4" t="s">
        <v>322</v>
      </c>
      <c r="B155" s="4" t="s">
        <v>13</v>
      </c>
      <c r="C155" s="4" t="s">
        <v>14</v>
      </c>
      <c r="D155" s="4" t="s">
        <v>15</v>
      </c>
      <c r="E155" s="8">
        <v>60.052799999999998</v>
      </c>
      <c r="F155" s="8">
        <v>39.993299999999998</v>
      </c>
      <c r="G155" s="8">
        <v>-0.58647199999999999</v>
      </c>
      <c r="H155" s="8">
        <v>-2.79312</v>
      </c>
      <c r="I155" s="5">
        <v>5.0000000000000002E-5</v>
      </c>
      <c r="J155" s="4">
        <v>4.8993500000000004E-4</v>
      </c>
      <c r="K155" s="4" t="s">
        <v>16</v>
      </c>
      <c r="L155" s="4" t="s">
        <v>323</v>
      </c>
      <c r="M155" s="8">
        <v>59.915900000000001</v>
      </c>
      <c r="N155" s="8">
        <v>62.826799999999999</v>
      </c>
      <c r="O155" s="8">
        <v>57.415599999999998</v>
      </c>
      <c r="P155" s="8">
        <v>35.694099999999999</v>
      </c>
      <c r="Q155" s="8">
        <v>41.011800000000001</v>
      </c>
      <c r="R155" s="8">
        <v>43.274099999999997</v>
      </c>
    </row>
    <row r="156" spans="1:18" x14ac:dyDescent="0.25">
      <c r="A156" s="4" t="s">
        <v>324</v>
      </c>
      <c r="B156" s="4" t="s">
        <v>13</v>
      </c>
      <c r="C156" s="4" t="s">
        <v>14</v>
      </c>
      <c r="D156" s="4" t="s">
        <v>15</v>
      </c>
      <c r="E156" s="8">
        <v>46.255899999999997</v>
      </c>
      <c r="F156" s="8">
        <v>26.9543</v>
      </c>
      <c r="G156" s="8">
        <v>-0.77912300000000001</v>
      </c>
      <c r="H156" s="8">
        <v>-2.6615500000000001</v>
      </c>
      <c r="I156" s="5">
        <v>5.0000000000000002E-5</v>
      </c>
      <c r="J156" s="4">
        <v>4.8993500000000004E-4</v>
      </c>
      <c r="K156" s="4" t="s">
        <v>16</v>
      </c>
      <c r="L156" s="4" t="s">
        <v>325</v>
      </c>
      <c r="M156" s="8">
        <v>44.223500000000001</v>
      </c>
      <c r="N156" s="8">
        <v>47.781599999999997</v>
      </c>
      <c r="O156" s="8">
        <v>46.762799999999999</v>
      </c>
      <c r="P156" s="8">
        <v>25.036799999999999</v>
      </c>
      <c r="Q156" s="8">
        <v>27.9209</v>
      </c>
      <c r="R156" s="8">
        <v>27.905200000000001</v>
      </c>
    </row>
    <row r="157" spans="1:18" x14ac:dyDescent="0.25">
      <c r="A157" s="4" t="s">
        <v>326</v>
      </c>
      <c r="B157" s="4" t="s">
        <v>13</v>
      </c>
      <c r="C157" s="4" t="s">
        <v>14</v>
      </c>
      <c r="D157" s="4" t="s">
        <v>15</v>
      </c>
      <c r="E157" s="8">
        <v>31.196200000000001</v>
      </c>
      <c r="F157" s="8">
        <v>16.793700000000001</v>
      </c>
      <c r="G157" s="8">
        <v>-0.89344800000000002</v>
      </c>
      <c r="H157" s="8">
        <v>-2.6388699999999998</v>
      </c>
      <c r="I157" s="5">
        <v>5.0000000000000002E-5</v>
      </c>
      <c r="J157" s="4">
        <v>4.8993500000000004E-4</v>
      </c>
      <c r="K157" s="4" t="s">
        <v>16</v>
      </c>
      <c r="L157" s="4" t="s">
        <v>327</v>
      </c>
      <c r="M157" s="8">
        <v>32.142800000000001</v>
      </c>
      <c r="N157" s="8">
        <v>32.510599999999997</v>
      </c>
      <c r="O157" s="8">
        <v>28.935099999999998</v>
      </c>
      <c r="P157" s="8">
        <v>15.0907</v>
      </c>
      <c r="Q157" s="8">
        <v>16.952300000000001</v>
      </c>
      <c r="R157" s="8">
        <v>18.338200000000001</v>
      </c>
    </row>
    <row r="158" spans="1:18" x14ac:dyDescent="0.25">
      <c r="A158" s="4" t="s">
        <v>328</v>
      </c>
      <c r="B158" s="4" t="s">
        <v>13</v>
      </c>
      <c r="C158" s="4" t="s">
        <v>14</v>
      </c>
      <c r="D158" s="4" t="s">
        <v>15</v>
      </c>
      <c r="E158" s="8">
        <v>58.258800000000001</v>
      </c>
      <c r="F158" s="8">
        <v>34.400700000000001</v>
      </c>
      <c r="G158" s="8">
        <v>-0.76003600000000004</v>
      </c>
      <c r="H158" s="8">
        <v>-2.5951900000000001</v>
      </c>
      <c r="I158" s="5">
        <v>5.0000000000000002E-5</v>
      </c>
      <c r="J158" s="4">
        <v>4.8993500000000004E-4</v>
      </c>
      <c r="K158" s="4" t="s">
        <v>16</v>
      </c>
      <c r="L158" s="4" t="s">
        <v>329</v>
      </c>
      <c r="M158" s="8">
        <v>62.375399999999999</v>
      </c>
      <c r="N158" s="8">
        <v>59.411099999999998</v>
      </c>
      <c r="O158" s="8">
        <v>52.989800000000002</v>
      </c>
      <c r="P158" s="8">
        <v>32.333300000000001</v>
      </c>
      <c r="Q158" s="8">
        <v>35.549500000000002</v>
      </c>
      <c r="R158" s="8">
        <v>35.319400000000002</v>
      </c>
    </row>
    <row r="159" spans="1:18" x14ac:dyDescent="0.25">
      <c r="A159" s="4" t="s">
        <v>330</v>
      </c>
      <c r="B159" s="4" t="s">
        <v>13</v>
      </c>
      <c r="C159" s="4" t="s">
        <v>14</v>
      </c>
      <c r="D159" s="4" t="s">
        <v>15</v>
      </c>
      <c r="E159" s="8">
        <v>48.742199999999997</v>
      </c>
      <c r="F159" s="8">
        <v>31.813099999999999</v>
      </c>
      <c r="G159" s="8">
        <v>-0.61554900000000001</v>
      </c>
      <c r="H159" s="8">
        <v>-2.55897</v>
      </c>
      <c r="I159" s="5">
        <v>5.0000000000000002E-5</v>
      </c>
      <c r="J159" s="4">
        <v>4.8993500000000004E-4</v>
      </c>
      <c r="K159" s="4" t="s">
        <v>16</v>
      </c>
      <c r="L159" s="4" t="s">
        <v>331</v>
      </c>
      <c r="M159" s="8">
        <v>58.805599999999998</v>
      </c>
      <c r="N159" s="8">
        <v>41.198599999999999</v>
      </c>
      <c r="O159" s="8">
        <v>46.222499999999997</v>
      </c>
      <c r="P159" s="8">
        <v>30.458300000000001</v>
      </c>
      <c r="Q159" s="8">
        <v>39.596200000000003</v>
      </c>
      <c r="R159" s="8">
        <v>25.384899999999998</v>
      </c>
    </row>
    <row r="160" spans="1:18" x14ac:dyDescent="0.25">
      <c r="A160" s="4" t="s">
        <v>332</v>
      </c>
      <c r="B160" s="4" t="s">
        <v>13</v>
      </c>
      <c r="C160" s="4" t="s">
        <v>14</v>
      </c>
      <c r="D160" s="4" t="s">
        <v>15</v>
      </c>
      <c r="E160" s="8">
        <v>50.6614</v>
      </c>
      <c r="F160" s="8">
        <v>26.550999999999998</v>
      </c>
      <c r="G160" s="8">
        <v>-0.93212099999999998</v>
      </c>
      <c r="H160" s="8">
        <v>-2.4776899999999999</v>
      </c>
      <c r="I160" s="5">
        <v>5.0000000000000002E-5</v>
      </c>
      <c r="J160" s="4">
        <v>4.8993500000000004E-4</v>
      </c>
      <c r="K160" s="4" t="s">
        <v>16</v>
      </c>
      <c r="L160" s="4" t="s">
        <v>333</v>
      </c>
      <c r="M160" s="8">
        <v>60.506300000000003</v>
      </c>
      <c r="N160" s="8">
        <v>50.551600000000001</v>
      </c>
      <c r="O160" s="8">
        <v>40.926400000000001</v>
      </c>
      <c r="P160" s="8">
        <v>22.704899999999999</v>
      </c>
      <c r="Q160" s="8">
        <v>27.459800000000001</v>
      </c>
      <c r="R160" s="8">
        <v>29.488299999999999</v>
      </c>
    </row>
    <row r="161" spans="1:18" x14ac:dyDescent="0.25">
      <c r="A161" s="4" t="s">
        <v>334</v>
      </c>
      <c r="B161" s="4" t="s">
        <v>13</v>
      </c>
      <c r="C161" s="4" t="s">
        <v>14</v>
      </c>
      <c r="D161" s="4" t="s">
        <v>15</v>
      </c>
      <c r="E161" s="8">
        <v>60.3523</v>
      </c>
      <c r="F161" s="8">
        <v>33.729399999999998</v>
      </c>
      <c r="G161" s="8">
        <v>-0.83940300000000001</v>
      </c>
      <c r="H161" s="8">
        <v>-2.4698899999999999</v>
      </c>
      <c r="I161" s="5">
        <v>5.0000000000000002E-5</v>
      </c>
      <c r="J161" s="4">
        <v>4.8993500000000004E-4</v>
      </c>
      <c r="K161" s="4" t="s">
        <v>16</v>
      </c>
      <c r="L161" s="4" t="s">
        <v>335</v>
      </c>
      <c r="M161" s="8">
        <v>65.206599999999995</v>
      </c>
      <c r="N161" s="8">
        <v>58.415199999999999</v>
      </c>
      <c r="O161" s="8">
        <v>57.435000000000002</v>
      </c>
      <c r="P161" s="8">
        <v>33.1798</v>
      </c>
      <c r="Q161" s="8">
        <v>34.514499999999998</v>
      </c>
      <c r="R161" s="8">
        <v>33.4938</v>
      </c>
    </row>
    <row r="162" spans="1:18" x14ac:dyDescent="0.25">
      <c r="A162" s="4" t="s">
        <v>511</v>
      </c>
      <c r="B162" s="4" t="s">
        <v>13</v>
      </c>
      <c r="C162" s="4" t="s">
        <v>14</v>
      </c>
      <c r="D162" s="4" t="s">
        <v>15</v>
      </c>
      <c r="E162" s="8">
        <v>60.368499999999997</v>
      </c>
      <c r="F162" s="8">
        <v>23.839400000000001</v>
      </c>
      <c r="G162" s="8">
        <v>-1.3404499999999999</v>
      </c>
      <c r="H162" s="8">
        <v>-2.3681700000000001</v>
      </c>
      <c r="I162" s="4">
        <v>1.4999999999999999E-4</v>
      </c>
      <c r="J162" s="4">
        <v>1.26516E-3</v>
      </c>
      <c r="K162" s="4" t="s">
        <v>16</v>
      </c>
      <c r="L162" s="4" t="s">
        <v>512</v>
      </c>
      <c r="M162" s="8">
        <v>80.3536</v>
      </c>
      <c r="N162" s="8">
        <v>50.790900000000001</v>
      </c>
      <c r="O162" s="8">
        <v>49.960900000000002</v>
      </c>
      <c r="P162" s="8">
        <v>23.469000000000001</v>
      </c>
      <c r="Q162" s="8">
        <v>27.636800000000001</v>
      </c>
      <c r="R162" s="8">
        <v>20.412199999999999</v>
      </c>
    </row>
    <row r="163" spans="1:18" x14ac:dyDescent="0.25">
      <c r="A163" s="4" t="s">
        <v>336</v>
      </c>
      <c r="B163" s="4" t="s">
        <v>13</v>
      </c>
      <c r="C163" s="4" t="s">
        <v>14</v>
      </c>
      <c r="D163" s="4" t="s">
        <v>15</v>
      </c>
      <c r="E163" s="8">
        <v>25.056699999999999</v>
      </c>
      <c r="F163" s="8">
        <v>12.7622</v>
      </c>
      <c r="G163" s="8">
        <v>-0.97331599999999996</v>
      </c>
      <c r="H163" s="8">
        <v>-2.3452299999999999</v>
      </c>
      <c r="I163" s="5">
        <v>5.0000000000000002E-5</v>
      </c>
      <c r="J163" s="4">
        <v>4.8993500000000004E-4</v>
      </c>
      <c r="K163" s="4" t="s">
        <v>16</v>
      </c>
      <c r="L163" s="4" t="s">
        <v>337</v>
      </c>
      <c r="M163" s="8">
        <v>22.5623</v>
      </c>
      <c r="N163" s="8">
        <v>24.5901</v>
      </c>
      <c r="O163" s="8">
        <v>28.017800000000001</v>
      </c>
      <c r="P163" s="8">
        <v>13.052899999999999</v>
      </c>
      <c r="Q163" s="8">
        <v>14.5252</v>
      </c>
      <c r="R163" s="8">
        <v>10.708600000000001</v>
      </c>
    </row>
    <row r="164" spans="1:18" x14ac:dyDescent="0.25">
      <c r="A164" s="4" t="s">
        <v>507</v>
      </c>
      <c r="B164" s="4" t="s">
        <v>13</v>
      </c>
      <c r="C164" s="4" t="s">
        <v>14</v>
      </c>
      <c r="D164" s="4" t="s">
        <v>15</v>
      </c>
      <c r="E164" s="8">
        <v>73.738799999999998</v>
      </c>
      <c r="F164" s="8">
        <v>46.364600000000003</v>
      </c>
      <c r="G164" s="8">
        <v>-0.66940100000000002</v>
      </c>
      <c r="H164" s="8">
        <v>-2.2199300000000002</v>
      </c>
      <c r="I164" s="5">
        <v>1E-4</v>
      </c>
      <c r="J164" s="4">
        <v>8.9671100000000001E-4</v>
      </c>
      <c r="K164" s="4" t="s">
        <v>16</v>
      </c>
      <c r="L164" s="4" t="s">
        <v>508</v>
      </c>
      <c r="M164" s="8">
        <v>77.203299999999999</v>
      </c>
      <c r="N164" s="8">
        <v>73.605900000000005</v>
      </c>
      <c r="O164" s="8">
        <v>70.4071</v>
      </c>
      <c r="P164" s="8">
        <v>44.227499999999999</v>
      </c>
      <c r="Q164" s="8">
        <v>47.633400000000002</v>
      </c>
      <c r="R164" s="8">
        <v>47.232799999999997</v>
      </c>
    </row>
    <row r="165" spans="1:18" x14ac:dyDescent="0.25">
      <c r="A165" s="4" t="s">
        <v>513</v>
      </c>
      <c r="B165" s="4" t="s">
        <v>13</v>
      </c>
      <c r="C165" s="4" t="s">
        <v>14</v>
      </c>
      <c r="D165" s="4" t="s">
        <v>15</v>
      </c>
      <c r="E165" s="8">
        <v>32.220799999999997</v>
      </c>
      <c r="F165" s="8">
        <v>20.7105</v>
      </c>
      <c r="G165" s="8">
        <v>-0.637629</v>
      </c>
      <c r="H165" s="8">
        <v>-2.0755499999999998</v>
      </c>
      <c r="I165" s="5">
        <v>4.0000000000000002E-4</v>
      </c>
      <c r="J165" s="4">
        <v>2.90618E-3</v>
      </c>
      <c r="K165" s="4" t="s">
        <v>16</v>
      </c>
      <c r="L165" s="4" t="s">
        <v>514</v>
      </c>
      <c r="M165" s="8">
        <v>37.102899999999998</v>
      </c>
      <c r="N165" s="8">
        <v>29.601400000000002</v>
      </c>
      <c r="O165" s="8">
        <v>29.958100000000002</v>
      </c>
      <c r="P165" s="8">
        <v>19.490100000000002</v>
      </c>
      <c r="Q165" s="8">
        <v>21.474799999999998</v>
      </c>
      <c r="R165" s="8">
        <v>21.166699999999999</v>
      </c>
    </row>
    <row r="166" spans="1:18" x14ac:dyDescent="0.25">
      <c r="A166" s="4" t="s">
        <v>519</v>
      </c>
      <c r="B166" s="4" t="s">
        <v>13</v>
      </c>
      <c r="C166" s="4" t="s">
        <v>14</v>
      </c>
      <c r="D166" s="4" t="s">
        <v>15</v>
      </c>
      <c r="E166" s="8">
        <v>18.9771</v>
      </c>
      <c r="F166" s="8">
        <v>7.2517899999999997</v>
      </c>
      <c r="G166" s="8">
        <v>-1.38785</v>
      </c>
      <c r="H166" s="8">
        <v>-1.9825900000000001</v>
      </c>
      <c r="I166" s="4">
        <v>2E-3</v>
      </c>
      <c r="J166" s="4">
        <v>1.10454E-2</v>
      </c>
      <c r="K166" s="4" t="s">
        <v>16</v>
      </c>
      <c r="L166" s="4" t="s">
        <v>520</v>
      </c>
      <c r="M166" s="8">
        <v>24.352</v>
      </c>
      <c r="N166" s="8">
        <v>15.6851</v>
      </c>
      <c r="O166" s="8">
        <v>16.894100000000002</v>
      </c>
      <c r="P166" s="8">
        <v>6.5532399999999997</v>
      </c>
      <c r="Q166" s="8">
        <v>8.0292700000000004</v>
      </c>
      <c r="R166" s="8">
        <v>7.17286</v>
      </c>
    </row>
    <row r="167" spans="1:18" x14ac:dyDescent="0.25">
      <c r="A167" s="4" t="s">
        <v>517</v>
      </c>
      <c r="B167" s="4" t="s">
        <v>13</v>
      </c>
      <c r="C167" s="4" t="s">
        <v>14</v>
      </c>
      <c r="D167" s="4" t="s">
        <v>15</v>
      </c>
      <c r="E167" s="8">
        <v>31.599</v>
      </c>
      <c r="F167" s="8">
        <v>17.236799999999999</v>
      </c>
      <c r="G167" s="8">
        <v>-0.87438199999999999</v>
      </c>
      <c r="H167" s="8">
        <v>-1.9478599999999999</v>
      </c>
      <c r="I167" s="4">
        <v>1.5499999999999999E-3</v>
      </c>
      <c r="J167" s="4">
        <v>8.9329800000000001E-3</v>
      </c>
      <c r="K167" s="4" t="s">
        <v>16</v>
      </c>
      <c r="L167" s="4" t="s">
        <v>518</v>
      </c>
      <c r="M167" s="8">
        <v>34.158900000000003</v>
      </c>
      <c r="N167" s="8">
        <v>31.8917</v>
      </c>
      <c r="O167" s="8">
        <v>28.746400000000001</v>
      </c>
      <c r="P167" s="8">
        <v>15.7506</v>
      </c>
      <c r="Q167" s="8">
        <v>17.857800000000001</v>
      </c>
      <c r="R167" s="8">
        <v>18.1022</v>
      </c>
    </row>
    <row r="168" spans="1:18" x14ac:dyDescent="0.25">
      <c r="A168" s="4" t="s">
        <v>523</v>
      </c>
      <c r="B168" s="4" t="s">
        <v>13</v>
      </c>
      <c r="C168" s="4" t="s">
        <v>14</v>
      </c>
      <c r="D168" s="4" t="s">
        <v>15</v>
      </c>
      <c r="E168" s="8">
        <v>31.404699999999998</v>
      </c>
      <c r="F168" s="8">
        <v>16.761700000000001</v>
      </c>
      <c r="G168" s="8">
        <v>-0.90581400000000001</v>
      </c>
      <c r="H168" s="8">
        <v>-1.6101700000000001</v>
      </c>
      <c r="I168" s="4">
        <v>7.1999999999999998E-3</v>
      </c>
      <c r="J168" s="4">
        <v>3.0928500000000001E-2</v>
      </c>
      <c r="K168" s="4" t="s">
        <v>16</v>
      </c>
      <c r="L168" s="4" t="s">
        <v>524</v>
      </c>
      <c r="M168" s="8">
        <v>29.729700000000001</v>
      </c>
      <c r="N168" s="8">
        <v>39.9069</v>
      </c>
      <c r="O168" s="8">
        <v>24.577400000000001</v>
      </c>
      <c r="P168" s="8">
        <v>14.2948</v>
      </c>
      <c r="Q168" s="8">
        <v>16.585100000000001</v>
      </c>
      <c r="R168" s="8">
        <v>19.405000000000001</v>
      </c>
    </row>
    <row r="169" spans="1:18" x14ac:dyDescent="0.25">
      <c r="A169" s="4" t="s">
        <v>521</v>
      </c>
      <c r="B169" s="4" t="s">
        <v>13</v>
      </c>
      <c r="C169" s="4" t="s">
        <v>14</v>
      </c>
      <c r="D169" s="4" t="s">
        <v>15</v>
      </c>
      <c r="E169" s="8">
        <v>14.9129</v>
      </c>
      <c r="F169" s="8">
        <v>26.453099999999999</v>
      </c>
      <c r="G169" s="8">
        <v>0.826874</v>
      </c>
      <c r="H169" s="8">
        <v>1.81433</v>
      </c>
      <c r="I169" s="4">
        <v>2.0999999999999999E-3</v>
      </c>
      <c r="J169" s="4">
        <v>1.14906E-2</v>
      </c>
      <c r="K169" s="4" t="s">
        <v>16</v>
      </c>
      <c r="L169" s="4" t="s">
        <v>522</v>
      </c>
      <c r="M169" s="8">
        <v>15.499700000000001</v>
      </c>
      <c r="N169" s="8">
        <v>13.982699999999999</v>
      </c>
      <c r="O169" s="8">
        <v>15.256399999999999</v>
      </c>
      <c r="P169" s="8">
        <v>27.529399999999999</v>
      </c>
      <c r="Q169" s="8">
        <v>27.904</v>
      </c>
      <c r="R169" s="8">
        <v>23.925899999999999</v>
      </c>
    </row>
    <row r="170" spans="1:18" x14ac:dyDescent="0.25">
      <c r="A170" s="4" t="s">
        <v>515</v>
      </c>
      <c r="B170" s="4" t="s">
        <v>13</v>
      </c>
      <c r="C170" s="4" t="s">
        <v>14</v>
      </c>
      <c r="D170" s="4" t="s">
        <v>15</v>
      </c>
      <c r="E170" s="8">
        <v>39.1738</v>
      </c>
      <c r="F170" s="8">
        <v>72.374600000000001</v>
      </c>
      <c r="G170" s="8">
        <v>0.88559500000000002</v>
      </c>
      <c r="H170" s="8">
        <v>2.21191</v>
      </c>
      <c r="I170" s="5">
        <v>5.0000000000000001E-4</v>
      </c>
      <c r="J170" s="4">
        <v>3.4984600000000001E-3</v>
      </c>
      <c r="K170" s="4" t="s">
        <v>16</v>
      </c>
      <c r="L170" s="4" t="s">
        <v>516</v>
      </c>
      <c r="M170" s="8">
        <v>43.941699999999997</v>
      </c>
      <c r="N170" s="8">
        <v>40.227600000000002</v>
      </c>
      <c r="O170" s="8">
        <v>33.3521</v>
      </c>
      <c r="P170" s="8">
        <v>71.686899999999994</v>
      </c>
      <c r="Q170" s="8">
        <v>73.649900000000002</v>
      </c>
      <c r="R170" s="8">
        <v>71.787099999999995</v>
      </c>
    </row>
    <row r="171" spans="1:18" x14ac:dyDescent="0.25">
      <c r="A171" s="4" t="s">
        <v>338</v>
      </c>
      <c r="B171" s="4" t="s">
        <v>13</v>
      </c>
      <c r="C171" s="4" t="s">
        <v>14</v>
      </c>
      <c r="D171" s="4" t="s">
        <v>15</v>
      </c>
      <c r="E171" s="8">
        <v>22.811299999999999</v>
      </c>
      <c r="F171" s="8">
        <v>34.2425</v>
      </c>
      <c r="G171" s="8">
        <v>0.58604000000000001</v>
      </c>
      <c r="H171" s="8">
        <v>2.3046700000000002</v>
      </c>
      <c r="I171" s="5">
        <v>5.0000000000000002E-5</v>
      </c>
      <c r="J171" s="4">
        <v>4.8993500000000004E-4</v>
      </c>
      <c r="K171" s="4" t="s">
        <v>16</v>
      </c>
      <c r="L171" s="4" t="s">
        <v>339</v>
      </c>
      <c r="M171" s="8">
        <v>24.7806</v>
      </c>
      <c r="N171" s="8">
        <v>22.6721</v>
      </c>
      <c r="O171" s="8">
        <v>20.981100000000001</v>
      </c>
      <c r="P171" s="8">
        <v>29.0334</v>
      </c>
      <c r="Q171" s="8">
        <v>35.4998</v>
      </c>
      <c r="R171" s="8">
        <v>38.194200000000002</v>
      </c>
    </row>
    <row r="172" spans="1:18" x14ac:dyDescent="0.25">
      <c r="A172" s="4" t="s">
        <v>340</v>
      </c>
      <c r="B172" s="4" t="s">
        <v>13</v>
      </c>
      <c r="C172" s="4" t="s">
        <v>14</v>
      </c>
      <c r="D172" s="4" t="s">
        <v>15</v>
      </c>
      <c r="E172" s="8">
        <v>20.994599999999998</v>
      </c>
      <c r="F172" s="8">
        <v>34.011899999999997</v>
      </c>
      <c r="G172" s="8">
        <v>0.69601999999999997</v>
      </c>
      <c r="H172" s="8">
        <v>2.4619800000000001</v>
      </c>
      <c r="I172" s="5">
        <v>5.0000000000000002E-5</v>
      </c>
      <c r="J172" s="4">
        <v>4.8993500000000004E-4</v>
      </c>
      <c r="K172" s="4" t="s">
        <v>16</v>
      </c>
      <c r="L172" s="4" t="s">
        <v>341</v>
      </c>
      <c r="M172" s="8">
        <v>19.323899999999998</v>
      </c>
      <c r="N172" s="8">
        <v>23.102699999999999</v>
      </c>
      <c r="O172" s="8">
        <v>20.557300000000001</v>
      </c>
      <c r="P172" s="8">
        <v>34.436300000000003</v>
      </c>
      <c r="Q172" s="8">
        <v>34.295699999999997</v>
      </c>
      <c r="R172" s="8">
        <v>33.303699999999999</v>
      </c>
    </row>
    <row r="173" spans="1:18" x14ac:dyDescent="0.25">
      <c r="A173" s="4" t="s">
        <v>509</v>
      </c>
      <c r="B173" s="4" t="s">
        <v>13</v>
      </c>
      <c r="C173" s="4" t="s">
        <v>14</v>
      </c>
      <c r="D173" s="4" t="s">
        <v>15</v>
      </c>
      <c r="E173" s="8">
        <v>98.173299999999998</v>
      </c>
      <c r="F173" s="8">
        <v>157.70500000000001</v>
      </c>
      <c r="G173" s="8">
        <v>0.68383000000000005</v>
      </c>
      <c r="H173" s="8">
        <v>2.4761799999999998</v>
      </c>
      <c r="I173" s="5">
        <v>1E-4</v>
      </c>
      <c r="J173" s="4">
        <v>8.9671100000000001E-4</v>
      </c>
      <c r="K173" s="4" t="s">
        <v>16</v>
      </c>
      <c r="L173" s="4" t="s">
        <v>510</v>
      </c>
      <c r="M173" s="8">
        <v>123.944</v>
      </c>
      <c r="N173" s="8">
        <v>88.026399999999995</v>
      </c>
      <c r="O173" s="8">
        <v>82.549800000000005</v>
      </c>
      <c r="P173" s="8">
        <v>159.267</v>
      </c>
      <c r="Q173" s="8">
        <v>151.43899999999999</v>
      </c>
      <c r="R173" s="8">
        <v>162.41</v>
      </c>
    </row>
    <row r="174" spans="1:18" x14ac:dyDescent="0.25">
      <c r="A174" s="4" t="s">
        <v>342</v>
      </c>
      <c r="B174" s="4" t="s">
        <v>13</v>
      </c>
      <c r="C174" s="4" t="s">
        <v>14</v>
      </c>
      <c r="D174" s="4" t="s">
        <v>15</v>
      </c>
      <c r="E174" s="8">
        <v>41.8795</v>
      </c>
      <c r="F174" s="8">
        <v>65.717399999999998</v>
      </c>
      <c r="G174" s="8">
        <v>0.65003299999999997</v>
      </c>
      <c r="H174" s="8">
        <v>2.6088900000000002</v>
      </c>
      <c r="I174" s="5">
        <v>5.0000000000000002E-5</v>
      </c>
      <c r="J174" s="4">
        <v>4.8993500000000004E-4</v>
      </c>
      <c r="K174" s="4" t="s">
        <v>16</v>
      </c>
      <c r="L174" s="4" t="s">
        <v>343</v>
      </c>
      <c r="M174" s="8">
        <v>40.2303</v>
      </c>
      <c r="N174" s="8">
        <v>41.296700000000001</v>
      </c>
      <c r="O174" s="8">
        <v>44.111400000000003</v>
      </c>
      <c r="P174" s="8">
        <v>67.063500000000005</v>
      </c>
      <c r="Q174" s="8">
        <v>67.506900000000002</v>
      </c>
      <c r="R174" s="8">
        <v>62.581899999999997</v>
      </c>
    </row>
    <row r="175" spans="1:18" x14ac:dyDescent="0.25">
      <c r="A175" s="4" t="s">
        <v>344</v>
      </c>
      <c r="B175" s="4" t="s">
        <v>13</v>
      </c>
      <c r="C175" s="4" t="s">
        <v>14</v>
      </c>
      <c r="D175" s="4" t="s">
        <v>15</v>
      </c>
      <c r="E175" s="8">
        <v>19.353300000000001</v>
      </c>
      <c r="F175" s="8">
        <v>29.4635</v>
      </c>
      <c r="G175" s="8">
        <v>0.60634999999999994</v>
      </c>
      <c r="H175" s="8">
        <v>2.64262</v>
      </c>
      <c r="I175" s="5">
        <v>5.0000000000000002E-5</v>
      </c>
      <c r="J175" s="4">
        <v>4.8993500000000004E-4</v>
      </c>
      <c r="K175" s="4" t="s">
        <v>16</v>
      </c>
      <c r="L175" s="4" t="s">
        <v>345</v>
      </c>
      <c r="M175" s="8">
        <v>16.79</v>
      </c>
      <c r="N175" s="8">
        <v>21.084</v>
      </c>
      <c r="O175" s="8">
        <v>20.1858</v>
      </c>
      <c r="P175" s="8">
        <v>29.492000000000001</v>
      </c>
      <c r="Q175" s="8">
        <v>28.8233</v>
      </c>
      <c r="R175" s="8">
        <v>30.075099999999999</v>
      </c>
    </row>
    <row r="176" spans="1:18" x14ac:dyDescent="0.25">
      <c r="A176" s="4" t="s">
        <v>346</v>
      </c>
      <c r="B176" s="4" t="s">
        <v>13</v>
      </c>
      <c r="C176" s="4" t="s">
        <v>14</v>
      </c>
      <c r="D176" s="4" t="s">
        <v>15</v>
      </c>
      <c r="E176" s="8">
        <v>23.566299999999998</v>
      </c>
      <c r="F176" s="8">
        <v>36.323399999999999</v>
      </c>
      <c r="G176" s="8">
        <v>0.62417599999999995</v>
      </c>
      <c r="H176" s="8">
        <v>2.76037</v>
      </c>
      <c r="I176" s="5">
        <v>5.0000000000000002E-5</v>
      </c>
      <c r="J176" s="4">
        <v>4.8993500000000004E-4</v>
      </c>
      <c r="K176" s="4" t="s">
        <v>16</v>
      </c>
      <c r="L176" s="4" t="s">
        <v>347</v>
      </c>
      <c r="M176" s="8">
        <v>23.164200000000001</v>
      </c>
      <c r="N176" s="8">
        <v>23.207699999999999</v>
      </c>
      <c r="O176" s="8">
        <v>24.326899999999998</v>
      </c>
      <c r="P176" s="8">
        <v>34.336500000000001</v>
      </c>
      <c r="Q176" s="8">
        <v>37.494799999999998</v>
      </c>
      <c r="R176" s="8">
        <v>37.138800000000003</v>
      </c>
    </row>
    <row r="177" spans="1:18" x14ac:dyDescent="0.25">
      <c r="A177" s="4" t="s">
        <v>348</v>
      </c>
      <c r="B177" s="4" t="s">
        <v>13</v>
      </c>
      <c r="C177" s="4" t="s">
        <v>14</v>
      </c>
      <c r="D177" s="4" t="s">
        <v>15</v>
      </c>
      <c r="E177" s="8">
        <v>42.980600000000003</v>
      </c>
      <c r="F177" s="8">
        <v>66.559700000000007</v>
      </c>
      <c r="G177" s="8">
        <v>0.63096200000000002</v>
      </c>
      <c r="H177" s="8">
        <v>2.8229899999999999</v>
      </c>
      <c r="I177" s="5">
        <v>5.0000000000000002E-5</v>
      </c>
      <c r="J177" s="4">
        <v>4.8993500000000004E-4</v>
      </c>
      <c r="K177" s="4" t="s">
        <v>16</v>
      </c>
      <c r="L177" s="4" t="s">
        <v>349</v>
      </c>
      <c r="M177" s="8">
        <v>45.316899999999997</v>
      </c>
      <c r="N177" s="8">
        <v>44.583500000000001</v>
      </c>
      <c r="O177" s="8">
        <v>39.041400000000003</v>
      </c>
      <c r="P177" s="8">
        <v>64.358099999999993</v>
      </c>
      <c r="Q177" s="8">
        <v>65.197299999999998</v>
      </c>
      <c r="R177" s="8">
        <v>70.123599999999996</v>
      </c>
    </row>
    <row r="178" spans="1:18" x14ac:dyDescent="0.25">
      <c r="A178" s="4" t="s">
        <v>350</v>
      </c>
      <c r="B178" s="4" t="s">
        <v>13</v>
      </c>
      <c r="C178" s="4" t="s">
        <v>14</v>
      </c>
      <c r="D178" s="4" t="s">
        <v>15</v>
      </c>
      <c r="E178" s="8">
        <v>22.605899999999998</v>
      </c>
      <c r="F178" s="8">
        <v>35.2926</v>
      </c>
      <c r="G178" s="8">
        <v>0.64266299999999998</v>
      </c>
      <c r="H178" s="8">
        <v>2.8542700000000001</v>
      </c>
      <c r="I178" s="5">
        <v>5.0000000000000002E-5</v>
      </c>
      <c r="J178" s="4">
        <v>4.8993500000000004E-4</v>
      </c>
      <c r="K178" s="4" t="s">
        <v>16</v>
      </c>
      <c r="L178" s="4" t="s">
        <v>351</v>
      </c>
      <c r="M178" s="8">
        <v>18.686699999999998</v>
      </c>
      <c r="N178" s="8">
        <v>23.692399999999999</v>
      </c>
      <c r="O178" s="8">
        <v>25.438800000000001</v>
      </c>
      <c r="P178" s="8">
        <v>36.079900000000002</v>
      </c>
      <c r="Q178" s="8">
        <v>35.683300000000003</v>
      </c>
      <c r="R178" s="8">
        <v>34.114600000000003</v>
      </c>
    </row>
    <row r="179" spans="1:18" x14ac:dyDescent="0.25">
      <c r="A179" s="4" t="s">
        <v>352</v>
      </c>
      <c r="B179" s="4" t="s">
        <v>13</v>
      </c>
      <c r="C179" s="4" t="s">
        <v>14</v>
      </c>
      <c r="D179" s="4" t="s">
        <v>15</v>
      </c>
      <c r="E179" s="8">
        <v>19.9055</v>
      </c>
      <c r="F179" s="8">
        <v>30.933700000000002</v>
      </c>
      <c r="G179" s="8">
        <v>0.63600900000000005</v>
      </c>
      <c r="H179" s="8">
        <v>2.8625699999999998</v>
      </c>
      <c r="I179" s="5">
        <v>5.0000000000000002E-5</v>
      </c>
      <c r="J179" s="4">
        <v>4.8993500000000004E-4</v>
      </c>
      <c r="K179" s="4" t="s">
        <v>16</v>
      </c>
      <c r="L179" s="4" t="s">
        <v>353</v>
      </c>
      <c r="M179" s="8">
        <v>19.837399999999999</v>
      </c>
      <c r="N179" s="8">
        <v>19.501799999999999</v>
      </c>
      <c r="O179" s="8">
        <v>20.377400000000002</v>
      </c>
      <c r="P179" s="8">
        <v>30.427099999999999</v>
      </c>
      <c r="Q179" s="8">
        <v>30.7484</v>
      </c>
      <c r="R179" s="8">
        <v>31.625499999999999</v>
      </c>
    </row>
    <row r="180" spans="1:18" x14ac:dyDescent="0.25">
      <c r="A180" s="4" t="s">
        <v>354</v>
      </c>
      <c r="B180" s="4" t="s">
        <v>13</v>
      </c>
      <c r="C180" s="4" t="s">
        <v>14</v>
      </c>
      <c r="D180" s="4" t="s">
        <v>15</v>
      </c>
      <c r="E180" s="8">
        <v>45.671700000000001</v>
      </c>
      <c r="F180" s="8">
        <v>68.735699999999994</v>
      </c>
      <c r="G180" s="8">
        <v>0.58975900000000003</v>
      </c>
      <c r="H180" s="8">
        <v>2.8860899999999998</v>
      </c>
      <c r="I180" s="5">
        <v>5.0000000000000002E-5</v>
      </c>
      <c r="J180" s="4">
        <v>4.8993500000000004E-4</v>
      </c>
      <c r="K180" s="4" t="s">
        <v>16</v>
      </c>
      <c r="L180" s="4" t="s">
        <v>355</v>
      </c>
      <c r="M180" s="8">
        <v>40.8812</v>
      </c>
      <c r="N180" s="8">
        <v>49.408799999999999</v>
      </c>
      <c r="O180" s="8">
        <v>46.725200000000001</v>
      </c>
      <c r="P180" s="8">
        <v>69.400000000000006</v>
      </c>
      <c r="Q180" s="8">
        <v>70.738399999999999</v>
      </c>
      <c r="R180" s="8">
        <v>66.068799999999996</v>
      </c>
    </row>
    <row r="181" spans="1:18" x14ac:dyDescent="0.25">
      <c r="A181" s="4" t="s">
        <v>356</v>
      </c>
      <c r="B181" s="4" t="s">
        <v>13</v>
      </c>
      <c r="C181" s="4" t="s">
        <v>14</v>
      </c>
      <c r="D181" s="4" t="s">
        <v>15</v>
      </c>
      <c r="E181" s="8">
        <v>83.513400000000004</v>
      </c>
      <c r="F181" s="8">
        <v>129.797</v>
      </c>
      <c r="G181" s="8">
        <v>0.63617699999999999</v>
      </c>
      <c r="H181" s="8">
        <v>2.88897</v>
      </c>
      <c r="I181" s="5">
        <v>5.0000000000000002E-5</v>
      </c>
      <c r="J181" s="4">
        <v>4.8993500000000004E-4</v>
      </c>
      <c r="K181" s="4" t="s">
        <v>16</v>
      </c>
      <c r="L181" s="4" t="s">
        <v>357</v>
      </c>
      <c r="M181" s="8">
        <v>175.93700000000001</v>
      </c>
      <c r="N181" s="8">
        <v>34.791699999999999</v>
      </c>
      <c r="O181" s="8">
        <v>39.811700000000002</v>
      </c>
      <c r="P181" s="8">
        <v>121.229</v>
      </c>
      <c r="Q181" s="8">
        <v>135.721</v>
      </c>
      <c r="R181" s="8">
        <v>132.441</v>
      </c>
    </row>
    <row r="182" spans="1:18" x14ac:dyDescent="0.25">
      <c r="A182" s="4" t="s">
        <v>358</v>
      </c>
      <c r="B182" s="4" t="s">
        <v>13</v>
      </c>
      <c r="C182" s="4" t="s">
        <v>14</v>
      </c>
      <c r="D182" s="4" t="s">
        <v>15</v>
      </c>
      <c r="E182" s="8">
        <v>89.077100000000002</v>
      </c>
      <c r="F182" s="8">
        <v>137.197</v>
      </c>
      <c r="G182" s="8">
        <v>0.62312599999999996</v>
      </c>
      <c r="H182" s="8">
        <v>2.91072</v>
      </c>
      <c r="I182" s="5">
        <v>5.0000000000000002E-5</v>
      </c>
      <c r="J182" s="4">
        <v>4.8993500000000004E-4</v>
      </c>
      <c r="K182" s="4" t="s">
        <v>16</v>
      </c>
      <c r="L182" s="4" t="s">
        <v>359</v>
      </c>
      <c r="M182" s="8">
        <v>90.698899999999995</v>
      </c>
      <c r="N182" s="8">
        <v>89.176400000000001</v>
      </c>
      <c r="O182" s="8">
        <v>87.355900000000005</v>
      </c>
      <c r="P182" s="8">
        <v>130.24299999999999</v>
      </c>
      <c r="Q182" s="8">
        <v>140.029</v>
      </c>
      <c r="R182" s="8">
        <v>141.32</v>
      </c>
    </row>
    <row r="183" spans="1:18" x14ac:dyDescent="0.25">
      <c r="A183" s="4" t="s">
        <v>360</v>
      </c>
      <c r="B183" s="4" t="s">
        <v>13</v>
      </c>
      <c r="C183" s="4" t="s">
        <v>14</v>
      </c>
      <c r="D183" s="4" t="s">
        <v>15</v>
      </c>
      <c r="E183" s="8">
        <v>24.3127</v>
      </c>
      <c r="F183" s="8">
        <v>39.2363</v>
      </c>
      <c r="G183" s="8">
        <v>0.69047599999999998</v>
      </c>
      <c r="H183" s="8">
        <v>2.9787499999999998</v>
      </c>
      <c r="I183" s="5">
        <v>5.0000000000000002E-5</v>
      </c>
      <c r="J183" s="4">
        <v>4.8993500000000004E-4</v>
      </c>
      <c r="K183" s="4" t="s">
        <v>16</v>
      </c>
      <c r="L183" s="4" t="s">
        <v>361</v>
      </c>
      <c r="M183" s="8">
        <v>22.421099999999999</v>
      </c>
      <c r="N183" s="8">
        <v>28.033100000000001</v>
      </c>
      <c r="O183" s="8">
        <v>22.484000000000002</v>
      </c>
      <c r="P183" s="8">
        <v>36.9649</v>
      </c>
      <c r="Q183" s="8">
        <v>36.954599999999999</v>
      </c>
      <c r="R183" s="8">
        <v>43.789400000000001</v>
      </c>
    </row>
    <row r="184" spans="1:18" x14ac:dyDescent="0.25">
      <c r="A184" s="4" t="s">
        <v>362</v>
      </c>
      <c r="B184" s="4" t="s">
        <v>13</v>
      </c>
      <c r="C184" s="4" t="s">
        <v>14</v>
      </c>
      <c r="D184" s="4" t="s">
        <v>15</v>
      </c>
      <c r="E184" s="8">
        <v>23.164899999999999</v>
      </c>
      <c r="F184" s="8">
        <v>35.303199999999997</v>
      </c>
      <c r="G184" s="8">
        <v>0.60785599999999995</v>
      </c>
      <c r="H184" s="8">
        <v>3.00162</v>
      </c>
      <c r="I184" s="5">
        <v>5.0000000000000002E-5</v>
      </c>
      <c r="J184" s="4">
        <v>4.8993500000000004E-4</v>
      </c>
      <c r="K184" s="4" t="s">
        <v>16</v>
      </c>
      <c r="L184" s="4" t="s">
        <v>363</v>
      </c>
      <c r="M184" s="8">
        <v>19.722200000000001</v>
      </c>
      <c r="N184" s="8">
        <v>25.2425</v>
      </c>
      <c r="O184" s="8">
        <v>24.530100000000001</v>
      </c>
      <c r="P184" s="8">
        <v>36.159500000000001</v>
      </c>
      <c r="Q184" s="8">
        <v>34.385899999999999</v>
      </c>
      <c r="R184" s="8">
        <v>35.364100000000001</v>
      </c>
    </row>
    <row r="185" spans="1:18" x14ac:dyDescent="0.25">
      <c r="A185" s="4" t="s">
        <v>364</v>
      </c>
      <c r="B185" s="4" t="s">
        <v>13</v>
      </c>
      <c r="C185" s="4" t="s">
        <v>14</v>
      </c>
      <c r="D185" s="4" t="s">
        <v>15</v>
      </c>
      <c r="E185" s="8">
        <v>16.796600000000002</v>
      </c>
      <c r="F185" s="8">
        <v>28.639500000000002</v>
      </c>
      <c r="G185" s="8">
        <v>0.76983599999999996</v>
      </c>
      <c r="H185" s="8">
        <v>3.0142799999999998</v>
      </c>
      <c r="I185" s="5">
        <v>5.0000000000000002E-5</v>
      </c>
      <c r="J185" s="4">
        <v>4.8993500000000004E-4</v>
      </c>
      <c r="K185" s="4" t="s">
        <v>16</v>
      </c>
      <c r="L185" s="4" t="s">
        <v>365</v>
      </c>
      <c r="M185" s="8">
        <v>15.379799999999999</v>
      </c>
      <c r="N185" s="8">
        <v>16.9528</v>
      </c>
      <c r="O185" s="8">
        <v>18.057099999999998</v>
      </c>
      <c r="P185" s="8">
        <v>27.301100000000002</v>
      </c>
      <c r="Q185" s="8">
        <v>30.077999999999999</v>
      </c>
      <c r="R185" s="8">
        <v>28.539200000000001</v>
      </c>
    </row>
    <row r="186" spans="1:18" x14ac:dyDescent="0.25">
      <c r="A186" s="4" t="s">
        <v>366</v>
      </c>
      <c r="B186" s="4" t="s">
        <v>13</v>
      </c>
      <c r="C186" s="4" t="s">
        <v>14</v>
      </c>
      <c r="D186" s="4" t="s">
        <v>15</v>
      </c>
      <c r="E186" s="8">
        <v>35.491100000000003</v>
      </c>
      <c r="F186" s="8">
        <v>54.142800000000001</v>
      </c>
      <c r="G186" s="8">
        <v>0.60931299999999999</v>
      </c>
      <c r="H186" s="8">
        <v>3.02115</v>
      </c>
      <c r="I186" s="5">
        <v>5.0000000000000002E-5</v>
      </c>
      <c r="J186" s="4">
        <v>4.8993500000000004E-4</v>
      </c>
      <c r="K186" s="4" t="s">
        <v>16</v>
      </c>
      <c r="L186" s="4" t="s">
        <v>367</v>
      </c>
      <c r="M186" s="8">
        <v>34.968899999999998</v>
      </c>
      <c r="N186" s="8">
        <v>34.979500000000002</v>
      </c>
      <c r="O186" s="8">
        <v>36.524799999999999</v>
      </c>
      <c r="P186" s="8">
        <v>54.176299999999998</v>
      </c>
      <c r="Q186" s="8">
        <v>54.997500000000002</v>
      </c>
      <c r="R186" s="8">
        <v>53.2545</v>
      </c>
    </row>
    <row r="187" spans="1:18" x14ac:dyDescent="0.25">
      <c r="A187" s="4" t="s">
        <v>368</v>
      </c>
      <c r="B187" s="4" t="s">
        <v>13</v>
      </c>
      <c r="C187" s="4" t="s">
        <v>14</v>
      </c>
      <c r="D187" s="4" t="s">
        <v>15</v>
      </c>
      <c r="E187" s="8">
        <v>39.630000000000003</v>
      </c>
      <c r="F187" s="8">
        <v>63.488900000000001</v>
      </c>
      <c r="G187" s="8">
        <v>0.67991299999999999</v>
      </c>
      <c r="H187" s="8">
        <v>3.0307200000000001</v>
      </c>
      <c r="I187" s="5">
        <v>5.0000000000000002E-5</v>
      </c>
      <c r="J187" s="4">
        <v>4.8993500000000004E-4</v>
      </c>
      <c r="K187" s="4" t="s">
        <v>16</v>
      </c>
      <c r="L187" s="4" t="s">
        <v>369</v>
      </c>
      <c r="M187" s="8">
        <v>52.248199999999997</v>
      </c>
      <c r="N187" s="8">
        <v>34.948599999999999</v>
      </c>
      <c r="O187" s="8">
        <v>31.693000000000001</v>
      </c>
      <c r="P187" s="8">
        <v>66.436000000000007</v>
      </c>
      <c r="Q187" s="8">
        <v>61.370899999999999</v>
      </c>
      <c r="R187" s="8">
        <v>62.659799999999997</v>
      </c>
    </row>
    <row r="188" spans="1:18" x14ac:dyDescent="0.25">
      <c r="A188" s="4" t="s">
        <v>370</v>
      </c>
      <c r="B188" s="4" t="s">
        <v>13</v>
      </c>
      <c r="C188" s="4" t="s">
        <v>14</v>
      </c>
      <c r="D188" s="4" t="s">
        <v>15</v>
      </c>
      <c r="E188" s="8">
        <v>50.636200000000002</v>
      </c>
      <c r="F188" s="8">
        <v>76.34</v>
      </c>
      <c r="G188" s="8">
        <v>0.59227099999999999</v>
      </c>
      <c r="H188" s="8">
        <v>3.04874</v>
      </c>
      <c r="I188" s="5">
        <v>5.0000000000000002E-5</v>
      </c>
      <c r="J188" s="4">
        <v>4.8993500000000004E-4</v>
      </c>
      <c r="K188" s="4" t="s">
        <v>16</v>
      </c>
      <c r="L188" s="4" t="s">
        <v>371</v>
      </c>
      <c r="M188" s="8">
        <v>43.409300000000002</v>
      </c>
      <c r="N188" s="8">
        <v>54.509099999999997</v>
      </c>
      <c r="O188" s="8">
        <v>53.990099999999998</v>
      </c>
      <c r="P188" s="8">
        <v>76.162499999999994</v>
      </c>
      <c r="Q188" s="8">
        <v>75.528300000000002</v>
      </c>
      <c r="R188" s="8">
        <v>77.3292</v>
      </c>
    </row>
    <row r="189" spans="1:18" x14ac:dyDescent="0.25">
      <c r="A189" s="4" t="s">
        <v>372</v>
      </c>
      <c r="B189" s="4" t="s">
        <v>13</v>
      </c>
      <c r="C189" s="4" t="s">
        <v>14</v>
      </c>
      <c r="D189" s="4" t="s">
        <v>15</v>
      </c>
      <c r="E189" s="8">
        <v>39.257599999999996</v>
      </c>
      <c r="F189" s="8">
        <v>59.693199999999997</v>
      </c>
      <c r="G189" s="8">
        <v>0.60459300000000005</v>
      </c>
      <c r="H189" s="8">
        <v>3.05091</v>
      </c>
      <c r="I189" s="5">
        <v>5.0000000000000002E-5</v>
      </c>
      <c r="J189" s="4">
        <v>4.8993500000000004E-4</v>
      </c>
      <c r="K189" s="4" t="s">
        <v>16</v>
      </c>
      <c r="L189" s="4" t="s">
        <v>373</v>
      </c>
      <c r="M189" s="8">
        <v>37.377000000000002</v>
      </c>
      <c r="N189" s="8">
        <v>38.060499999999998</v>
      </c>
      <c r="O189" s="8">
        <v>42.3354</v>
      </c>
      <c r="P189" s="8">
        <v>61.047699999999999</v>
      </c>
      <c r="Q189" s="8">
        <v>59.471499999999999</v>
      </c>
      <c r="R189" s="8">
        <v>58.560299999999998</v>
      </c>
    </row>
    <row r="190" spans="1:18" x14ac:dyDescent="0.25">
      <c r="A190" s="4" t="s">
        <v>374</v>
      </c>
      <c r="B190" s="4" t="s">
        <v>13</v>
      </c>
      <c r="C190" s="4" t="s">
        <v>14</v>
      </c>
      <c r="D190" s="4" t="s">
        <v>15</v>
      </c>
      <c r="E190" s="8">
        <v>22.5642</v>
      </c>
      <c r="F190" s="8">
        <v>42.935099999999998</v>
      </c>
      <c r="G190" s="8">
        <v>0.92812399999999995</v>
      </c>
      <c r="H190" s="8">
        <v>3.0605000000000002</v>
      </c>
      <c r="I190" s="5">
        <v>5.0000000000000002E-5</v>
      </c>
      <c r="J190" s="4">
        <v>4.8993500000000004E-4</v>
      </c>
      <c r="K190" s="4" t="s">
        <v>16</v>
      </c>
      <c r="L190" s="4" t="s">
        <v>375</v>
      </c>
      <c r="M190" s="8">
        <v>22.877800000000001</v>
      </c>
      <c r="N190" s="8">
        <v>20.936299999999999</v>
      </c>
      <c r="O190" s="8">
        <v>23.878399999999999</v>
      </c>
      <c r="P190" s="8">
        <v>43.277700000000003</v>
      </c>
      <c r="Q190" s="8">
        <v>43.887500000000003</v>
      </c>
      <c r="R190" s="8">
        <v>41.640099999999997</v>
      </c>
    </row>
    <row r="191" spans="1:18" x14ac:dyDescent="0.25">
      <c r="A191" s="4" t="s">
        <v>376</v>
      </c>
      <c r="B191" s="4" t="s">
        <v>13</v>
      </c>
      <c r="C191" s="4" t="s">
        <v>14</v>
      </c>
      <c r="D191" s="4" t="s">
        <v>15</v>
      </c>
      <c r="E191" s="8">
        <v>15.2475</v>
      </c>
      <c r="F191" s="8">
        <v>28.564800000000002</v>
      </c>
      <c r="G191" s="8">
        <v>0.90566899999999995</v>
      </c>
      <c r="H191" s="8">
        <v>3.0607700000000002</v>
      </c>
      <c r="I191" s="5">
        <v>5.0000000000000002E-5</v>
      </c>
      <c r="J191" s="4">
        <v>4.8993500000000004E-4</v>
      </c>
      <c r="K191" s="4" t="s">
        <v>16</v>
      </c>
      <c r="L191" s="4" t="s">
        <v>377</v>
      </c>
      <c r="M191" s="8">
        <v>14.889900000000001</v>
      </c>
      <c r="N191" s="8">
        <v>15.914999999999999</v>
      </c>
      <c r="O191" s="8">
        <v>14.9375</v>
      </c>
      <c r="P191" s="8">
        <v>28.020700000000001</v>
      </c>
      <c r="Q191" s="8">
        <v>28.483499999999999</v>
      </c>
      <c r="R191" s="8">
        <v>29.190200000000001</v>
      </c>
    </row>
    <row r="192" spans="1:18" x14ac:dyDescent="0.25">
      <c r="A192" s="4" t="s">
        <v>378</v>
      </c>
      <c r="B192" s="4" t="s">
        <v>13</v>
      </c>
      <c r="C192" s="4" t="s">
        <v>14</v>
      </c>
      <c r="D192" s="4" t="s">
        <v>15</v>
      </c>
      <c r="E192" s="8">
        <v>26.803699999999999</v>
      </c>
      <c r="F192" s="8">
        <v>42.03</v>
      </c>
      <c r="G192" s="8">
        <v>0.64898999999999996</v>
      </c>
      <c r="H192" s="8">
        <v>3.0757500000000002</v>
      </c>
      <c r="I192" s="5">
        <v>5.0000000000000002E-5</v>
      </c>
      <c r="J192" s="4">
        <v>4.8993500000000004E-4</v>
      </c>
      <c r="K192" s="4" t="s">
        <v>16</v>
      </c>
      <c r="L192" s="4" t="s">
        <v>379</v>
      </c>
      <c r="M192" s="8">
        <v>21.160900000000002</v>
      </c>
      <c r="N192" s="8">
        <v>28.528199999999998</v>
      </c>
      <c r="O192" s="8">
        <v>30.721900000000002</v>
      </c>
      <c r="P192" s="8">
        <v>43.8369</v>
      </c>
      <c r="Q192" s="8">
        <v>41.892499999999998</v>
      </c>
      <c r="R192" s="8">
        <v>40.360700000000001</v>
      </c>
    </row>
    <row r="193" spans="1:18" x14ac:dyDescent="0.25">
      <c r="A193" s="4" t="s">
        <v>380</v>
      </c>
      <c r="B193" s="4" t="s">
        <v>13</v>
      </c>
      <c r="C193" s="4" t="s">
        <v>14</v>
      </c>
      <c r="D193" s="4" t="s">
        <v>15</v>
      </c>
      <c r="E193" s="8">
        <v>18.254100000000001</v>
      </c>
      <c r="F193" s="8">
        <v>28.9236</v>
      </c>
      <c r="G193" s="8">
        <v>0.66402300000000003</v>
      </c>
      <c r="H193" s="8">
        <v>3.1259600000000001</v>
      </c>
      <c r="I193" s="5">
        <v>5.0000000000000002E-5</v>
      </c>
      <c r="J193" s="4">
        <v>4.8993500000000004E-4</v>
      </c>
      <c r="K193" s="4" t="s">
        <v>16</v>
      </c>
      <c r="L193" s="4" t="s">
        <v>381</v>
      </c>
      <c r="M193" s="8">
        <v>16.762499999999999</v>
      </c>
      <c r="N193" s="8">
        <v>20.0855</v>
      </c>
      <c r="O193" s="8">
        <v>17.914400000000001</v>
      </c>
      <c r="P193" s="8">
        <v>28.946000000000002</v>
      </c>
      <c r="Q193" s="8">
        <v>29.631900000000002</v>
      </c>
      <c r="R193" s="8">
        <v>28.192900000000002</v>
      </c>
    </row>
    <row r="194" spans="1:18" x14ac:dyDescent="0.25">
      <c r="A194" s="4" t="s">
        <v>382</v>
      </c>
      <c r="B194" s="4" t="s">
        <v>13</v>
      </c>
      <c r="C194" s="4" t="s">
        <v>14</v>
      </c>
      <c r="D194" s="4" t="s">
        <v>15</v>
      </c>
      <c r="E194" s="8">
        <v>31.113700000000001</v>
      </c>
      <c r="F194" s="8">
        <v>47.772100000000002</v>
      </c>
      <c r="G194" s="8">
        <v>0.61861999999999995</v>
      </c>
      <c r="H194" s="8">
        <v>3.1316899999999999</v>
      </c>
      <c r="I194" s="5">
        <v>5.0000000000000002E-5</v>
      </c>
      <c r="J194" s="4">
        <v>4.8993500000000004E-4</v>
      </c>
      <c r="K194" s="4" t="s">
        <v>16</v>
      </c>
      <c r="L194" s="4" t="s">
        <v>383</v>
      </c>
      <c r="M194" s="8">
        <v>30.6311</v>
      </c>
      <c r="N194" s="8">
        <v>31.4084</v>
      </c>
      <c r="O194" s="8">
        <v>31.301600000000001</v>
      </c>
      <c r="P194" s="8">
        <v>46.430100000000003</v>
      </c>
      <c r="Q194" s="8">
        <v>48.252800000000001</v>
      </c>
      <c r="R194" s="8">
        <v>48.633499999999998</v>
      </c>
    </row>
    <row r="195" spans="1:18" x14ac:dyDescent="0.25">
      <c r="A195" s="4" t="s">
        <v>384</v>
      </c>
      <c r="B195" s="4" t="s">
        <v>13</v>
      </c>
      <c r="C195" s="4" t="s">
        <v>14</v>
      </c>
      <c r="D195" s="4" t="s">
        <v>15</v>
      </c>
      <c r="E195" s="8">
        <v>23.938400000000001</v>
      </c>
      <c r="F195" s="8">
        <v>39.942799999999998</v>
      </c>
      <c r="G195" s="8">
        <v>0.73860999999999999</v>
      </c>
      <c r="H195" s="8">
        <v>3.1318800000000002</v>
      </c>
      <c r="I195" s="5">
        <v>5.0000000000000002E-5</v>
      </c>
      <c r="J195" s="4">
        <v>4.8993500000000004E-4</v>
      </c>
      <c r="K195" s="4" t="s">
        <v>16</v>
      </c>
      <c r="L195" s="4" t="s">
        <v>385</v>
      </c>
      <c r="M195" s="8">
        <v>21.387</v>
      </c>
      <c r="N195" s="8">
        <v>25.665800000000001</v>
      </c>
      <c r="O195" s="8">
        <v>24.7623</v>
      </c>
      <c r="P195" s="8">
        <v>38.888599999999997</v>
      </c>
      <c r="Q195" s="8">
        <v>39.741599999999998</v>
      </c>
      <c r="R195" s="8">
        <v>41.1982</v>
      </c>
    </row>
    <row r="196" spans="1:18" x14ac:dyDescent="0.25">
      <c r="A196" s="4" t="s">
        <v>386</v>
      </c>
      <c r="B196" s="4" t="s">
        <v>13</v>
      </c>
      <c r="C196" s="4" t="s">
        <v>14</v>
      </c>
      <c r="D196" s="4" t="s">
        <v>15</v>
      </c>
      <c r="E196" s="8">
        <v>29.171800000000001</v>
      </c>
      <c r="F196" s="8">
        <v>51.381300000000003</v>
      </c>
      <c r="G196" s="8">
        <v>0.81666700000000003</v>
      </c>
      <c r="H196" s="8">
        <v>3.1842000000000001</v>
      </c>
      <c r="I196" s="5">
        <v>5.0000000000000002E-5</v>
      </c>
      <c r="J196" s="4">
        <v>4.8993500000000004E-4</v>
      </c>
      <c r="K196" s="4" t="s">
        <v>16</v>
      </c>
      <c r="L196" s="4" t="s">
        <v>387</v>
      </c>
      <c r="M196" s="8">
        <v>31.197900000000001</v>
      </c>
      <c r="N196" s="8">
        <v>28.854700000000001</v>
      </c>
      <c r="O196" s="8">
        <v>27.462900000000001</v>
      </c>
      <c r="P196" s="8">
        <v>49.493000000000002</v>
      </c>
      <c r="Q196" s="8">
        <v>52.808100000000003</v>
      </c>
      <c r="R196" s="8">
        <v>51.8429</v>
      </c>
    </row>
    <row r="197" spans="1:18" x14ac:dyDescent="0.25">
      <c r="A197" s="4" t="s">
        <v>388</v>
      </c>
      <c r="B197" s="4" t="s">
        <v>13</v>
      </c>
      <c r="C197" s="4" t="s">
        <v>14</v>
      </c>
      <c r="D197" s="4" t="s">
        <v>15</v>
      </c>
      <c r="E197" s="8">
        <v>39.748800000000003</v>
      </c>
      <c r="F197" s="8">
        <v>61.366500000000002</v>
      </c>
      <c r="G197" s="8">
        <v>0.62653899999999996</v>
      </c>
      <c r="H197" s="8">
        <v>3.1883900000000001</v>
      </c>
      <c r="I197" s="5">
        <v>5.0000000000000002E-5</v>
      </c>
      <c r="J197" s="4">
        <v>4.8993500000000004E-4</v>
      </c>
      <c r="K197" s="4" t="s">
        <v>16</v>
      </c>
      <c r="L197" s="4" t="s">
        <v>389</v>
      </c>
      <c r="M197" s="8">
        <v>40.230200000000004</v>
      </c>
      <c r="N197" s="8">
        <v>37.555199999999999</v>
      </c>
      <c r="O197" s="8">
        <v>41.461100000000002</v>
      </c>
      <c r="P197" s="8">
        <v>63.332000000000001</v>
      </c>
      <c r="Q197" s="8">
        <v>63.392699999999998</v>
      </c>
      <c r="R197" s="8">
        <v>57.374899999999997</v>
      </c>
    </row>
    <row r="198" spans="1:18" x14ac:dyDescent="0.25">
      <c r="A198" s="4" t="s">
        <v>390</v>
      </c>
      <c r="B198" s="4" t="s">
        <v>13</v>
      </c>
      <c r="C198" s="4" t="s">
        <v>14</v>
      </c>
      <c r="D198" s="4" t="s">
        <v>15</v>
      </c>
      <c r="E198" s="8">
        <v>38.892499999999998</v>
      </c>
      <c r="F198" s="8">
        <v>62.2258</v>
      </c>
      <c r="G198" s="8">
        <v>0.67801900000000004</v>
      </c>
      <c r="H198" s="8">
        <v>3.2202500000000001</v>
      </c>
      <c r="I198" s="5">
        <v>5.0000000000000002E-5</v>
      </c>
      <c r="J198" s="4">
        <v>4.8993500000000004E-4</v>
      </c>
      <c r="K198" s="4" t="s">
        <v>16</v>
      </c>
      <c r="L198" s="4" t="s">
        <v>391</v>
      </c>
      <c r="M198" s="8">
        <v>35.0182</v>
      </c>
      <c r="N198" s="8">
        <v>41.696599999999997</v>
      </c>
      <c r="O198" s="8">
        <v>39.962899999999998</v>
      </c>
      <c r="P198" s="8">
        <v>62.717300000000002</v>
      </c>
      <c r="Q198" s="8">
        <v>62.2149</v>
      </c>
      <c r="R198" s="8">
        <v>61.745199999999997</v>
      </c>
    </row>
    <row r="199" spans="1:18" x14ac:dyDescent="0.25">
      <c r="A199" s="4" t="s">
        <v>392</v>
      </c>
      <c r="B199" s="4" t="s">
        <v>13</v>
      </c>
      <c r="C199" s="4" t="s">
        <v>14</v>
      </c>
      <c r="D199" s="4" t="s">
        <v>15</v>
      </c>
      <c r="E199" s="8">
        <v>18.9939</v>
      </c>
      <c r="F199" s="8">
        <v>31.200700000000001</v>
      </c>
      <c r="G199" s="8">
        <v>0.71604299999999999</v>
      </c>
      <c r="H199" s="8">
        <v>3.2286299999999999</v>
      </c>
      <c r="I199" s="5">
        <v>5.0000000000000002E-5</v>
      </c>
      <c r="J199" s="4">
        <v>4.8993500000000004E-4</v>
      </c>
      <c r="K199" s="4" t="s">
        <v>16</v>
      </c>
      <c r="L199" s="4" t="s">
        <v>393</v>
      </c>
      <c r="M199" s="8">
        <v>9.0207499999999996</v>
      </c>
      <c r="N199" s="8">
        <v>15.150399999999999</v>
      </c>
      <c r="O199" s="8">
        <v>32.810499999999998</v>
      </c>
      <c r="P199" s="8">
        <v>37.238399999999999</v>
      </c>
      <c r="Q199" s="8">
        <v>36.983800000000002</v>
      </c>
      <c r="R199" s="8">
        <v>19.379899999999999</v>
      </c>
    </row>
    <row r="200" spans="1:18" x14ac:dyDescent="0.25">
      <c r="A200" s="4" t="s">
        <v>394</v>
      </c>
      <c r="B200" s="4" t="s">
        <v>13</v>
      </c>
      <c r="C200" s="4" t="s">
        <v>14</v>
      </c>
      <c r="D200" s="4" t="s">
        <v>15</v>
      </c>
      <c r="E200" s="8">
        <v>27.233599999999999</v>
      </c>
      <c r="F200" s="8">
        <v>43.201000000000001</v>
      </c>
      <c r="G200" s="8">
        <v>0.66567799999999999</v>
      </c>
      <c r="H200" s="8">
        <v>3.2531599999999998</v>
      </c>
      <c r="I200" s="5">
        <v>5.0000000000000002E-5</v>
      </c>
      <c r="J200" s="4">
        <v>4.8993500000000004E-4</v>
      </c>
      <c r="K200" s="4" t="s">
        <v>16</v>
      </c>
      <c r="L200" s="4" t="s">
        <v>395</v>
      </c>
      <c r="M200" s="8">
        <v>26.034199999999998</v>
      </c>
      <c r="N200" s="8">
        <v>27.5595</v>
      </c>
      <c r="O200" s="8">
        <v>28.106999999999999</v>
      </c>
      <c r="P200" s="8">
        <v>42.849400000000003</v>
      </c>
      <c r="Q200" s="8">
        <v>43.917700000000004</v>
      </c>
      <c r="R200" s="8">
        <v>42.835799999999999</v>
      </c>
    </row>
    <row r="201" spans="1:18" x14ac:dyDescent="0.25">
      <c r="A201" s="4" t="s">
        <v>396</v>
      </c>
      <c r="B201" s="4" t="s">
        <v>13</v>
      </c>
      <c r="C201" s="4" t="s">
        <v>14</v>
      </c>
      <c r="D201" s="4" t="s">
        <v>15</v>
      </c>
      <c r="E201" s="8">
        <v>20.307300000000001</v>
      </c>
      <c r="F201" s="8">
        <v>32.106499999999997</v>
      </c>
      <c r="G201" s="8">
        <v>0.66086599999999995</v>
      </c>
      <c r="H201" s="8">
        <v>3.25332</v>
      </c>
      <c r="I201" s="5">
        <v>5.0000000000000002E-5</v>
      </c>
      <c r="J201" s="4">
        <v>4.8993500000000004E-4</v>
      </c>
      <c r="K201" s="4" t="s">
        <v>16</v>
      </c>
      <c r="L201" s="4" t="s">
        <v>397</v>
      </c>
      <c r="M201" s="8">
        <v>22.590199999999999</v>
      </c>
      <c r="N201" s="8">
        <v>18.814299999999999</v>
      </c>
      <c r="O201" s="8">
        <v>19.517399999999999</v>
      </c>
      <c r="P201" s="8">
        <v>35.1845</v>
      </c>
      <c r="Q201" s="8">
        <v>28.2807</v>
      </c>
      <c r="R201" s="8">
        <v>32.854199999999999</v>
      </c>
    </row>
    <row r="202" spans="1:18" x14ac:dyDescent="0.25">
      <c r="A202" s="4" t="s">
        <v>398</v>
      </c>
      <c r="B202" s="4" t="s">
        <v>13</v>
      </c>
      <c r="C202" s="4" t="s">
        <v>14</v>
      </c>
      <c r="D202" s="4" t="s">
        <v>15</v>
      </c>
      <c r="E202" s="8">
        <v>28.781199999999998</v>
      </c>
      <c r="F202" s="8">
        <v>63.7911</v>
      </c>
      <c r="G202" s="8">
        <v>1.1482300000000001</v>
      </c>
      <c r="H202" s="8">
        <v>3.3113000000000001</v>
      </c>
      <c r="I202" s="5">
        <v>5.0000000000000002E-5</v>
      </c>
      <c r="J202" s="4">
        <v>4.8993500000000004E-4</v>
      </c>
      <c r="K202" s="4" t="s">
        <v>16</v>
      </c>
      <c r="L202" s="4" t="s">
        <v>399</v>
      </c>
      <c r="M202" s="8">
        <v>27.1907</v>
      </c>
      <c r="N202" s="8">
        <v>28.038799999999998</v>
      </c>
      <c r="O202" s="8">
        <v>31.1143</v>
      </c>
      <c r="P202" s="8">
        <v>60.538800000000002</v>
      </c>
      <c r="Q202" s="8">
        <v>71.265299999999996</v>
      </c>
      <c r="R202" s="8">
        <v>59.569099999999999</v>
      </c>
    </row>
    <row r="203" spans="1:18" x14ac:dyDescent="0.25">
      <c r="A203" s="4" t="s">
        <v>400</v>
      </c>
      <c r="B203" s="4" t="s">
        <v>13</v>
      </c>
      <c r="C203" s="4" t="s">
        <v>14</v>
      </c>
      <c r="D203" s="4" t="s">
        <v>15</v>
      </c>
      <c r="E203" s="8">
        <v>98.223200000000006</v>
      </c>
      <c r="F203" s="8">
        <v>152.773</v>
      </c>
      <c r="G203" s="8">
        <v>0.63725600000000004</v>
      </c>
      <c r="H203" s="8">
        <v>3.3217300000000001</v>
      </c>
      <c r="I203" s="5">
        <v>5.0000000000000002E-5</v>
      </c>
      <c r="J203" s="4">
        <v>4.8993500000000004E-4</v>
      </c>
      <c r="K203" s="4" t="s">
        <v>16</v>
      </c>
      <c r="L203" s="4" t="s">
        <v>401</v>
      </c>
      <c r="M203" s="8">
        <v>93.037400000000005</v>
      </c>
      <c r="N203" s="8">
        <v>99.0595</v>
      </c>
      <c r="O203" s="8">
        <v>102.57299999999999</v>
      </c>
      <c r="P203" s="8">
        <v>147.934</v>
      </c>
      <c r="Q203" s="8">
        <v>152.703</v>
      </c>
      <c r="R203" s="8">
        <v>157.68299999999999</v>
      </c>
    </row>
    <row r="204" spans="1:18" x14ac:dyDescent="0.25">
      <c r="A204" s="4" t="s">
        <v>402</v>
      </c>
      <c r="B204" s="4" t="s">
        <v>13</v>
      </c>
      <c r="C204" s="4" t="s">
        <v>14</v>
      </c>
      <c r="D204" s="4" t="s">
        <v>15</v>
      </c>
      <c r="E204" s="8">
        <v>25.350899999999999</v>
      </c>
      <c r="F204" s="8">
        <v>40.523800000000001</v>
      </c>
      <c r="G204" s="8">
        <v>0.67673300000000003</v>
      </c>
      <c r="H204" s="8">
        <v>3.3256600000000001</v>
      </c>
      <c r="I204" s="5">
        <v>5.0000000000000002E-5</v>
      </c>
      <c r="J204" s="4">
        <v>4.8993500000000004E-4</v>
      </c>
      <c r="K204" s="4" t="s">
        <v>16</v>
      </c>
      <c r="L204" s="4" t="s">
        <v>403</v>
      </c>
      <c r="M204" s="8">
        <v>24.904199999999999</v>
      </c>
      <c r="N204" s="8">
        <v>27.1187</v>
      </c>
      <c r="O204" s="8">
        <v>24.029900000000001</v>
      </c>
      <c r="P204" s="8">
        <v>43.3292</v>
      </c>
      <c r="Q204" s="8">
        <v>41.2958</v>
      </c>
      <c r="R204" s="8">
        <v>36.9465</v>
      </c>
    </row>
    <row r="205" spans="1:18" x14ac:dyDescent="0.25">
      <c r="A205" s="4" t="s">
        <v>404</v>
      </c>
      <c r="B205" s="4" t="s">
        <v>13</v>
      </c>
      <c r="C205" s="4" t="s">
        <v>14</v>
      </c>
      <c r="D205" s="4" t="s">
        <v>15</v>
      </c>
      <c r="E205" s="8">
        <v>34.008699999999997</v>
      </c>
      <c r="F205" s="8">
        <v>54.685200000000002</v>
      </c>
      <c r="G205" s="8">
        <v>0.68524600000000002</v>
      </c>
      <c r="H205" s="8">
        <v>3.3573599999999999</v>
      </c>
      <c r="I205" s="5">
        <v>5.0000000000000002E-5</v>
      </c>
      <c r="J205" s="4">
        <v>4.8993500000000004E-4</v>
      </c>
      <c r="K205" s="4" t="s">
        <v>16</v>
      </c>
      <c r="L205" s="4" t="s">
        <v>405</v>
      </c>
      <c r="M205" s="8">
        <v>33.254100000000001</v>
      </c>
      <c r="N205" s="8">
        <v>33.529000000000003</v>
      </c>
      <c r="O205" s="8">
        <v>35.243000000000002</v>
      </c>
      <c r="P205" s="8">
        <v>55.892400000000002</v>
      </c>
      <c r="Q205" s="8">
        <v>57.4955</v>
      </c>
      <c r="R205" s="8">
        <v>50.667700000000004</v>
      </c>
    </row>
    <row r="206" spans="1:18" x14ac:dyDescent="0.25">
      <c r="A206" s="4" t="s">
        <v>406</v>
      </c>
      <c r="B206" s="4" t="s">
        <v>13</v>
      </c>
      <c r="C206" s="4" t="s">
        <v>14</v>
      </c>
      <c r="D206" s="4" t="s">
        <v>15</v>
      </c>
      <c r="E206" s="8">
        <v>25.445699999999999</v>
      </c>
      <c r="F206" s="8">
        <v>39.915199999999999</v>
      </c>
      <c r="G206" s="8">
        <v>0.64951899999999996</v>
      </c>
      <c r="H206" s="8">
        <v>3.3681800000000002</v>
      </c>
      <c r="I206" s="5">
        <v>5.0000000000000002E-5</v>
      </c>
      <c r="J206" s="4">
        <v>4.8993500000000004E-4</v>
      </c>
      <c r="K206" s="4" t="s">
        <v>16</v>
      </c>
      <c r="L206" s="4" t="s">
        <v>407</v>
      </c>
      <c r="M206" s="8">
        <v>26.275200000000002</v>
      </c>
      <c r="N206" s="8">
        <v>25.450900000000001</v>
      </c>
      <c r="O206" s="8">
        <v>24.610900000000001</v>
      </c>
      <c r="P206" s="8">
        <v>40.077300000000001</v>
      </c>
      <c r="Q206" s="8">
        <v>38.743000000000002</v>
      </c>
      <c r="R206" s="8">
        <v>40.925400000000003</v>
      </c>
    </row>
    <row r="207" spans="1:18" x14ac:dyDescent="0.25">
      <c r="A207" s="4" t="s">
        <v>408</v>
      </c>
      <c r="B207" s="4" t="s">
        <v>13</v>
      </c>
      <c r="C207" s="4" t="s">
        <v>14</v>
      </c>
      <c r="D207" s="4" t="s">
        <v>15</v>
      </c>
      <c r="E207" s="8">
        <v>24.418399999999998</v>
      </c>
      <c r="F207" s="8">
        <v>40.893999999999998</v>
      </c>
      <c r="G207" s="8">
        <v>0.74392100000000005</v>
      </c>
      <c r="H207" s="8">
        <v>3.4361000000000002</v>
      </c>
      <c r="I207" s="5">
        <v>5.0000000000000002E-5</v>
      </c>
      <c r="J207" s="4">
        <v>4.8993500000000004E-4</v>
      </c>
      <c r="K207" s="4" t="s">
        <v>16</v>
      </c>
      <c r="L207" s="4" t="s">
        <v>409</v>
      </c>
      <c r="M207" s="8">
        <v>24.883400000000002</v>
      </c>
      <c r="N207" s="8">
        <v>25.552900000000001</v>
      </c>
      <c r="O207" s="8">
        <v>22.818899999999999</v>
      </c>
      <c r="P207" s="8">
        <v>39.918199999999999</v>
      </c>
      <c r="Q207" s="8">
        <v>42.609099999999998</v>
      </c>
      <c r="R207" s="8">
        <v>40.154800000000002</v>
      </c>
    </row>
    <row r="208" spans="1:18" x14ac:dyDescent="0.25">
      <c r="A208" s="4" t="s">
        <v>410</v>
      </c>
      <c r="B208" s="4" t="s">
        <v>13</v>
      </c>
      <c r="C208" s="4" t="s">
        <v>14</v>
      </c>
      <c r="D208" s="4" t="s">
        <v>15</v>
      </c>
      <c r="E208" s="8">
        <v>29.064699999999998</v>
      </c>
      <c r="F208" s="8">
        <v>45.689500000000002</v>
      </c>
      <c r="G208" s="8">
        <v>0.65259400000000001</v>
      </c>
      <c r="H208" s="8">
        <v>3.464</v>
      </c>
      <c r="I208" s="5">
        <v>5.0000000000000002E-5</v>
      </c>
      <c r="J208" s="4">
        <v>4.8993500000000004E-4</v>
      </c>
      <c r="K208" s="4" t="s">
        <v>16</v>
      </c>
      <c r="L208" s="4" t="s">
        <v>411</v>
      </c>
      <c r="M208" s="8">
        <v>26.966200000000001</v>
      </c>
      <c r="N208" s="8">
        <v>30.968</v>
      </c>
      <c r="O208" s="8">
        <v>29.259899999999998</v>
      </c>
      <c r="P208" s="8">
        <v>44.927900000000001</v>
      </c>
      <c r="Q208" s="8">
        <v>45.607300000000002</v>
      </c>
      <c r="R208" s="8">
        <v>46.5334</v>
      </c>
    </row>
    <row r="209" spans="1:18" x14ac:dyDescent="0.25">
      <c r="A209" s="4" t="s">
        <v>412</v>
      </c>
      <c r="B209" s="4" t="s">
        <v>13</v>
      </c>
      <c r="C209" s="4" t="s">
        <v>14</v>
      </c>
      <c r="D209" s="4" t="s">
        <v>15</v>
      </c>
      <c r="E209" s="8">
        <v>24.2347</v>
      </c>
      <c r="F209" s="8">
        <v>38.558700000000002</v>
      </c>
      <c r="G209" s="8">
        <v>0.66998199999999997</v>
      </c>
      <c r="H209" s="8">
        <v>3.4796800000000001</v>
      </c>
      <c r="I209" s="5">
        <v>5.0000000000000002E-5</v>
      </c>
      <c r="J209" s="4">
        <v>4.8993500000000004E-4</v>
      </c>
      <c r="K209" s="4" t="s">
        <v>16</v>
      </c>
      <c r="L209" s="4" t="s">
        <v>413</v>
      </c>
      <c r="M209" s="8">
        <v>28.733899999999998</v>
      </c>
      <c r="N209" s="8">
        <v>22.099</v>
      </c>
      <c r="O209" s="8">
        <v>21.871200000000002</v>
      </c>
      <c r="P209" s="8">
        <v>39.296700000000001</v>
      </c>
      <c r="Q209" s="8">
        <v>40.112000000000002</v>
      </c>
      <c r="R209" s="8">
        <v>36.267400000000002</v>
      </c>
    </row>
    <row r="210" spans="1:18" x14ac:dyDescent="0.25">
      <c r="A210" s="4" t="s">
        <v>414</v>
      </c>
      <c r="B210" s="4" t="s">
        <v>13</v>
      </c>
      <c r="C210" s="4" t="s">
        <v>14</v>
      </c>
      <c r="D210" s="4" t="s">
        <v>15</v>
      </c>
      <c r="E210" s="8">
        <v>310.36900000000003</v>
      </c>
      <c r="F210" s="8">
        <v>493.89299999999997</v>
      </c>
      <c r="G210" s="8">
        <v>0.67021699999999995</v>
      </c>
      <c r="H210" s="8">
        <v>3.5419399999999999</v>
      </c>
      <c r="I210" s="5">
        <v>5.0000000000000002E-5</v>
      </c>
      <c r="J210" s="4">
        <v>4.8993500000000004E-4</v>
      </c>
      <c r="K210" s="4" t="s">
        <v>16</v>
      </c>
      <c r="L210" s="4" t="s">
        <v>415</v>
      </c>
      <c r="M210" s="8">
        <v>266.072</v>
      </c>
      <c r="N210" s="8">
        <v>360.07100000000003</v>
      </c>
      <c r="O210" s="8">
        <v>304.96300000000002</v>
      </c>
      <c r="P210" s="8">
        <v>528.85699999999997</v>
      </c>
      <c r="Q210" s="8">
        <v>493.24299999999999</v>
      </c>
      <c r="R210" s="8">
        <v>459.58</v>
      </c>
    </row>
    <row r="211" spans="1:18" x14ac:dyDescent="0.25">
      <c r="A211" s="4" t="s">
        <v>416</v>
      </c>
      <c r="B211" s="4" t="s">
        <v>13</v>
      </c>
      <c r="C211" s="4" t="s">
        <v>14</v>
      </c>
      <c r="D211" s="4" t="s">
        <v>15</v>
      </c>
      <c r="E211" s="8">
        <v>56.6663</v>
      </c>
      <c r="F211" s="8">
        <v>91.014700000000005</v>
      </c>
      <c r="G211" s="8">
        <v>0.68360900000000002</v>
      </c>
      <c r="H211" s="8">
        <v>3.55619</v>
      </c>
      <c r="I211" s="5">
        <v>5.0000000000000002E-5</v>
      </c>
      <c r="J211" s="4">
        <v>4.8993500000000004E-4</v>
      </c>
      <c r="K211" s="4" t="s">
        <v>16</v>
      </c>
      <c r="L211" s="4" t="s">
        <v>417</v>
      </c>
      <c r="M211" s="8">
        <v>54.300199999999997</v>
      </c>
      <c r="N211" s="8">
        <v>54.690399999999997</v>
      </c>
      <c r="O211" s="8">
        <v>61.008200000000002</v>
      </c>
      <c r="P211" s="8">
        <v>96.346000000000004</v>
      </c>
      <c r="Q211" s="8">
        <v>85.533299999999997</v>
      </c>
      <c r="R211" s="8">
        <v>91.164900000000003</v>
      </c>
    </row>
    <row r="212" spans="1:18" x14ac:dyDescent="0.25">
      <c r="A212" s="4" t="s">
        <v>418</v>
      </c>
      <c r="B212" s="4" t="s">
        <v>13</v>
      </c>
      <c r="C212" s="4" t="s">
        <v>14</v>
      </c>
      <c r="D212" s="4" t="s">
        <v>15</v>
      </c>
      <c r="E212" s="8">
        <v>14.7965</v>
      </c>
      <c r="F212" s="8">
        <v>25.9026</v>
      </c>
      <c r="G212" s="8">
        <v>0.80784199999999995</v>
      </c>
      <c r="H212" s="8">
        <v>3.5654400000000002</v>
      </c>
      <c r="I212" s="5">
        <v>5.0000000000000002E-5</v>
      </c>
      <c r="J212" s="4">
        <v>4.8993500000000004E-4</v>
      </c>
      <c r="K212" s="4" t="s">
        <v>16</v>
      </c>
      <c r="L212" s="4" t="s">
        <v>419</v>
      </c>
      <c r="M212" s="8">
        <v>14.423500000000001</v>
      </c>
      <c r="N212" s="8">
        <v>13.445499999999999</v>
      </c>
      <c r="O212" s="8">
        <v>16.520499999999998</v>
      </c>
      <c r="P212" s="8">
        <v>27.172599999999999</v>
      </c>
      <c r="Q212" s="8">
        <v>25.210599999999999</v>
      </c>
      <c r="R212" s="8">
        <v>25.3247</v>
      </c>
    </row>
    <row r="213" spans="1:18" x14ac:dyDescent="0.25">
      <c r="A213" s="4" t="s">
        <v>420</v>
      </c>
      <c r="B213" s="4" t="s">
        <v>13</v>
      </c>
      <c r="C213" s="4" t="s">
        <v>14</v>
      </c>
      <c r="D213" s="4" t="s">
        <v>15</v>
      </c>
      <c r="E213" s="8">
        <v>75.269000000000005</v>
      </c>
      <c r="F213" s="8">
        <v>119.794</v>
      </c>
      <c r="G213" s="8">
        <v>0.67042400000000002</v>
      </c>
      <c r="H213" s="8">
        <v>3.5729000000000002</v>
      </c>
      <c r="I213" s="5">
        <v>5.0000000000000002E-5</v>
      </c>
      <c r="J213" s="4">
        <v>4.8993500000000004E-4</v>
      </c>
      <c r="K213" s="4" t="s">
        <v>16</v>
      </c>
      <c r="L213" s="4" t="s">
        <v>421</v>
      </c>
      <c r="M213" s="8">
        <v>67.875699999999995</v>
      </c>
      <c r="N213" s="8">
        <v>80.776200000000003</v>
      </c>
      <c r="O213" s="8">
        <v>77.154899999999998</v>
      </c>
      <c r="P213" s="8">
        <v>117.063</v>
      </c>
      <c r="Q213" s="8">
        <v>118.21599999999999</v>
      </c>
      <c r="R213" s="8">
        <v>124.102</v>
      </c>
    </row>
    <row r="214" spans="1:18" x14ac:dyDescent="0.25">
      <c r="A214" s="4" t="s">
        <v>422</v>
      </c>
      <c r="B214" s="4" t="s">
        <v>13</v>
      </c>
      <c r="C214" s="4" t="s">
        <v>14</v>
      </c>
      <c r="D214" s="4" t="s">
        <v>15</v>
      </c>
      <c r="E214" s="8">
        <v>72.162800000000004</v>
      </c>
      <c r="F214" s="8">
        <v>116.70099999999999</v>
      </c>
      <c r="G214" s="8">
        <v>0.69349499999999997</v>
      </c>
      <c r="H214" s="8">
        <v>3.62642</v>
      </c>
      <c r="I214" s="5">
        <v>5.0000000000000002E-5</v>
      </c>
      <c r="J214" s="4">
        <v>4.8993500000000004E-4</v>
      </c>
      <c r="K214" s="4" t="s">
        <v>16</v>
      </c>
      <c r="L214" s="4" t="s">
        <v>423</v>
      </c>
      <c r="M214" s="8">
        <v>58.150199999999998</v>
      </c>
      <c r="N214" s="8">
        <v>81.729500000000002</v>
      </c>
      <c r="O214" s="8">
        <v>76.608699999999999</v>
      </c>
      <c r="P214" s="8">
        <v>116.10899999999999</v>
      </c>
      <c r="Q214" s="8">
        <v>114.70399999999999</v>
      </c>
      <c r="R214" s="8">
        <v>119.292</v>
      </c>
    </row>
    <row r="215" spans="1:18" x14ac:dyDescent="0.25">
      <c r="A215" s="4" t="s">
        <v>424</v>
      </c>
      <c r="B215" s="4" t="s">
        <v>13</v>
      </c>
      <c r="C215" s="4" t="s">
        <v>14</v>
      </c>
      <c r="D215" s="4" t="s">
        <v>15</v>
      </c>
      <c r="E215" s="8">
        <v>22.885300000000001</v>
      </c>
      <c r="F215" s="8">
        <v>36.726199999999999</v>
      </c>
      <c r="G215" s="8">
        <v>0.68238900000000002</v>
      </c>
      <c r="H215" s="8">
        <v>3.6410800000000001</v>
      </c>
      <c r="I215" s="5">
        <v>5.0000000000000002E-5</v>
      </c>
      <c r="J215" s="4">
        <v>4.8993500000000004E-4</v>
      </c>
      <c r="K215" s="4" t="s">
        <v>16</v>
      </c>
      <c r="L215" s="4" t="s">
        <v>425</v>
      </c>
      <c r="M215" s="8">
        <v>24.427299999999999</v>
      </c>
      <c r="N215" s="8">
        <v>22.1221</v>
      </c>
      <c r="O215" s="8">
        <v>22.106400000000001</v>
      </c>
      <c r="P215" s="8">
        <v>39.429400000000001</v>
      </c>
      <c r="Q215" s="8">
        <v>37.634099999999997</v>
      </c>
      <c r="R215" s="8">
        <v>33.115099999999998</v>
      </c>
    </row>
    <row r="216" spans="1:18" x14ac:dyDescent="0.25">
      <c r="A216" s="4" t="s">
        <v>426</v>
      </c>
      <c r="B216" s="4" t="s">
        <v>13</v>
      </c>
      <c r="C216" s="4" t="s">
        <v>14</v>
      </c>
      <c r="D216" s="4" t="s">
        <v>15</v>
      </c>
      <c r="E216" s="8">
        <v>20.867599999999999</v>
      </c>
      <c r="F216" s="8">
        <v>36.607199999999999</v>
      </c>
      <c r="G216" s="8">
        <v>0.81086100000000005</v>
      </c>
      <c r="H216" s="8">
        <v>3.6416300000000001</v>
      </c>
      <c r="I216" s="5">
        <v>5.0000000000000002E-5</v>
      </c>
      <c r="J216" s="4">
        <v>4.8993500000000004E-4</v>
      </c>
      <c r="K216" s="4" t="s">
        <v>16</v>
      </c>
      <c r="L216" s="4" t="s">
        <v>427</v>
      </c>
      <c r="M216" s="8">
        <v>23.220600000000001</v>
      </c>
      <c r="N216" s="8">
        <v>21.4602</v>
      </c>
      <c r="O216" s="8">
        <v>17.922000000000001</v>
      </c>
      <c r="P216" s="8">
        <v>35.192399999999999</v>
      </c>
      <c r="Q216" s="8">
        <v>35.345300000000002</v>
      </c>
      <c r="R216" s="8">
        <v>39.283900000000003</v>
      </c>
    </row>
    <row r="217" spans="1:18" x14ac:dyDescent="0.25">
      <c r="A217" s="4" t="s">
        <v>428</v>
      </c>
      <c r="B217" s="4" t="s">
        <v>13</v>
      </c>
      <c r="C217" s="4" t="s">
        <v>14</v>
      </c>
      <c r="D217" s="4" t="s">
        <v>15</v>
      </c>
      <c r="E217" s="8">
        <v>29.828700000000001</v>
      </c>
      <c r="F217" s="8">
        <v>49.052100000000003</v>
      </c>
      <c r="G217" s="8">
        <v>0.71761600000000003</v>
      </c>
      <c r="H217" s="8">
        <v>3.67496</v>
      </c>
      <c r="I217" s="5">
        <v>5.0000000000000002E-5</v>
      </c>
      <c r="J217" s="4">
        <v>4.8993500000000004E-4</v>
      </c>
      <c r="K217" s="4" t="s">
        <v>16</v>
      </c>
      <c r="L217" s="4" t="s">
        <v>429</v>
      </c>
      <c r="M217" s="8">
        <v>25.321400000000001</v>
      </c>
      <c r="N217" s="8">
        <v>31.492999999999999</v>
      </c>
      <c r="O217" s="8">
        <v>32.671700000000001</v>
      </c>
      <c r="P217" s="8">
        <v>49.896700000000003</v>
      </c>
      <c r="Q217" s="8">
        <v>50.609200000000001</v>
      </c>
      <c r="R217" s="8">
        <v>46.650599999999997</v>
      </c>
    </row>
    <row r="218" spans="1:18" x14ac:dyDescent="0.25">
      <c r="A218" s="4" t="s">
        <v>430</v>
      </c>
      <c r="B218" s="4" t="s">
        <v>13</v>
      </c>
      <c r="C218" s="4" t="s">
        <v>14</v>
      </c>
      <c r="D218" s="4" t="s">
        <v>15</v>
      </c>
      <c r="E218" s="8">
        <v>21.224799999999998</v>
      </c>
      <c r="F218" s="8">
        <v>34.497999999999998</v>
      </c>
      <c r="G218" s="8">
        <v>0.70076000000000005</v>
      </c>
      <c r="H218" s="8">
        <v>3.7135199999999999</v>
      </c>
      <c r="I218" s="5">
        <v>5.0000000000000002E-5</v>
      </c>
      <c r="J218" s="4">
        <v>4.8993500000000004E-4</v>
      </c>
      <c r="K218" s="4" t="s">
        <v>16</v>
      </c>
      <c r="L218" s="4" t="s">
        <v>431</v>
      </c>
      <c r="M218" s="8">
        <v>22.377300000000002</v>
      </c>
      <c r="N218" s="8">
        <v>18.1843</v>
      </c>
      <c r="O218" s="8">
        <v>23.1129</v>
      </c>
      <c r="P218" s="8">
        <v>32.010899999999999</v>
      </c>
      <c r="Q218" s="8">
        <v>31.7666</v>
      </c>
      <c r="R218" s="8">
        <v>39.716500000000003</v>
      </c>
    </row>
    <row r="219" spans="1:18" x14ac:dyDescent="0.25">
      <c r="A219" s="4" t="s">
        <v>432</v>
      </c>
      <c r="B219" s="4" t="s">
        <v>13</v>
      </c>
      <c r="C219" s="4" t="s">
        <v>14</v>
      </c>
      <c r="D219" s="4" t="s">
        <v>15</v>
      </c>
      <c r="E219" s="8">
        <v>21.937999999999999</v>
      </c>
      <c r="F219" s="8">
        <v>37.950299999999999</v>
      </c>
      <c r="G219" s="8">
        <v>0.79067900000000002</v>
      </c>
      <c r="H219" s="8">
        <v>3.7140900000000001</v>
      </c>
      <c r="I219" s="5">
        <v>5.0000000000000002E-5</v>
      </c>
      <c r="J219" s="4">
        <v>4.8993500000000004E-4</v>
      </c>
      <c r="K219" s="4" t="s">
        <v>16</v>
      </c>
      <c r="L219" s="4" t="s">
        <v>433</v>
      </c>
      <c r="M219" s="8">
        <v>21.094999999999999</v>
      </c>
      <c r="N219" s="8">
        <v>22.688099999999999</v>
      </c>
      <c r="O219" s="8">
        <v>22.030799999999999</v>
      </c>
      <c r="P219" s="8">
        <v>36.099200000000003</v>
      </c>
      <c r="Q219" s="8">
        <v>37.694899999999997</v>
      </c>
      <c r="R219" s="8">
        <v>40.056600000000003</v>
      </c>
    </row>
    <row r="220" spans="1:18" x14ac:dyDescent="0.25">
      <c r="A220" s="4" t="s">
        <v>434</v>
      </c>
      <c r="B220" s="4" t="s">
        <v>13</v>
      </c>
      <c r="C220" s="4" t="s">
        <v>14</v>
      </c>
      <c r="D220" s="4" t="s">
        <v>15</v>
      </c>
      <c r="E220" s="8">
        <v>19.527999999999999</v>
      </c>
      <c r="F220" s="8">
        <v>44.896799999999999</v>
      </c>
      <c r="G220" s="8">
        <v>1.2010700000000001</v>
      </c>
      <c r="H220" s="8">
        <v>3.7664300000000002</v>
      </c>
      <c r="I220" s="5">
        <v>5.0000000000000002E-5</v>
      </c>
      <c r="J220" s="4">
        <v>4.8993500000000004E-4</v>
      </c>
      <c r="K220" s="4" t="s">
        <v>16</v>
      </c>
      <c r="L220" s="4" t="s">
        <v>85</v>
      </c>
      <c r="M220" s="8">
        <v>16.923999999999999</v>
      </c>
      <c r="N220" s="8">
        <v>25.0259</v>
      </c>
      <c r="O220" s="8">
        <v>16.6341</v>
      </c>
      <c r="P220" s="8">
        <v>43.232300000000002</v>
      </c>
      <c r="Q220" s="8">
        <v>54.194200000000002</v>
      </c>
      <c r="R220" s="8">
        <v>37.2639</v>
      </c>
    </row>
    <row r="221" spans="1:18" x14ac:dyDescent="0.25">
      <c r="A221" s="4" t="s">
        <v>435</v>
      </c>
      <c r="B221" s="4" t="s">
        <v>13</v>
      </c>
      <c r="C221" s="4" t="s">
        <v>14</v>
      </c>
      <c r="D221" s="4" t="s">
        <v>15</v>
      </c>
      <c r="E221" s="8">
        <v>12.8813</v>
      </c>
      <c r="F221" s="8">
        <v>23.352599999999999</v>
      </c>
      <c r="G221" s="8">
        <v>0.85830300000000004</v>
      </c>
      <c r="H221" s="8">
        <v>3.76816</v>
      </c>
      <c r="I221" s="5">
        <v>5.0000000000000002E-5</v>
      </c>
      <c r="J221" s="4">
        <v>4.8993500000000004E-4</v>
      </c>
      <c r="K221" s="4" t="s">
        <v>16</v>
      </c>
      <c r="L221" s="4" t="s">
        <v>436</v>
      </c>
      <c r="M221" s="8">
        <v>12.006500000000001</v>
      </c>
      <c r="N221" s="8">
        <v>12.3445</v>
      </c>
      <c r="O221" s="8">
        <v>14.292899999999999</v>
      </c>
      <c r="P221" s="8">
        <v>25.3978</v>
      </c>
      <c r="Q221" s="8">
        <v>22.255099999999999</v>
      </c>
      <c r="R221" s="8">
        <v>22.404800000000002</v>
      </c>
    </row>
    <row r="222" spans="1:18" x14ac:dyDescent="0.25">
      <c r="A222" s="4" t="s">
        <v>437</v>
      </c>
      <c r="B222" s="4" t="s">
        <v>13</v>
      </c>
      <c r="C222" s="4" t="s">
        <v>14</v>
      </c>
      <c r="D222" s="4" t="s">
        <v>15</v>
      </c>
      <c r="E222" s="8">
        <v>15.536</v>
      </c>
      <c r="F222" s="8">
        <v>27.550699999999999</v>
      </c>
      <c r="G222" s="8">
        <v>0.82647199999999998</v>
      </c>
      <c r="H222" s="8">
        <v>3.7796400000000001</v>
      </c>
      <c r="I222" s="5">
        <v>5.0000000000000002E-5</v>
      </c>
      <c r="J222" s="4">
        <v>4.8993500000000004E-4</v>
      </c>
      <c r="K222" s="4" t="s">
        <v>16</v>
      </c>
      <c r="L222" s="4" t="s">
        <v>438</v>
      </c>
      <c r="M222" s="8">
        <v>13.043799999999999</v>
      </c>
      <c r="N222" s="8">
        <v>18.218699999999998</v>
      </c>
      <c r="O222" s="8">
        <v>15.345599999999999</v>
      </c>
      <c r="P222" s="8">
        <v>25.9267</v>
      </c>
      <c r="Q222" s="8">
        <v>27.4436</v>
      </c>
      <c r="R222" s="8">
        <v>29.2819</v>
      </c>
    </row>
    <row r="223" spans="1:18" x14ac:dyDescent="0.25">
      <c r="A223" s="4" t="s">
        <v>439</v>
      </c>
      <c r="B223" s="4" t="s">
        <v>13</v>
      </c>
      <c r="C223" s="4" t="s">
        <v>14</v>
      </c>
      <c r="D223" s="4" t="s">
        <v>15</v>
      </c>
      <c r="E223" s="8">
        <v>18.354099999999999</v>
      </c>
      <c r="F223" s="8">
        <v>31.99</v>
      </c>
      <c r="G223" s="8">
        <v>0.80152299999999999</v>
      </c>
      <c r="H223" s="8">
        <v>3.7841900000000002</v>
      </c>
      <c r="I223" s="5">
        <v>5.0000000000000002E-5</v>
      </c>
      <c r="J223" s="4">
        <v>4.8993500000000004E-4</v>
      </c>
      <c r="K223" s="4" t="s">
        <v>16</v>
      </c>
      <c r="L223" s="4" t="s">
        <v>440</v>
      </c>
      <c r="M223" s="8">
        <v>17.805399999999999</v>
      </c>
      <c r="N223" s="8">
        <v>18.368500000000001</v>
      </c>
      <c r="O223" s="8">
        <v>18.888300000000001</v>
      </c>
      <c r="P223" s="8">
        <v>31.6234</v>
      </c>
      <c r="Q223" s="8">
        <v>33.923900000000003</v>
      </c>
      <c r="R223" s="8">
        <v>30.422699999999999</v>
      </c>
    </row>
    <row r="224" spans="1:18" x14ac:dyDescent="0.25">
      <c r="A224" s="4" t="s">
        <v>441</v>
      </c>
      <c r="B224" s="4" t="s">
        <v>13</v>
      </c>
      <c r="C224" s="4" t="s">
        <v>14</v>
      </c>
      <c r="D224" s="4" t="s">
        <v>15</v>
      </c>
      <c r="E224" s="8">
        <v>21.379899999999999</v>
      </c>
      <c r="F224" s="8">
        <v>39.668399999999998</v>
      </c>
      <c r="G224" s="8">
        <v>0.89173500000000006</v>
      </c>
      <c r="H224" s="8">
        <v>3.9306000000000001</v>
      </c>
      <c r="I224" s="5">
        <v>5.0000000000000002E-5</v>
      </c>
      <c r="J224" s="4">
        <v>4.8993500000000004E-4</v>
      </c>
      <c r="K224" s="4" t="s">
        <v>16</v>
      </c>
      <c r="L224" s="4" t="s">
        <v>442</v>
      </c>
      <c r="M224" s="8">
        <v>20.563099999999999</v>
      </c>
      <c r="N224" s="8">
        <v>22.689499999999999</v>
      </c>
      <c r="O224" s="8">
        <v>20.8871</v>
      </c>
      <c r="P224" s="8">
        <v>39.780299999999997</v>
      </c>
      <c r="Q224" s="8">
        <v>40.850499999999997</v>
      </c>
      <c r="R224" s="8">
        <v>38.374499999999998</v>
      </c>
    </row>
    <row r="225" spans="1:18" x14ac:dyDescent="0.25">
      <c r="A225" s="4" t="s">
        <v>443</v>
      </c>
      <c r="B225" s="4" t="s">
        <v>13</v>
      </c>
      <c r="C225" s="4" t="s">
        <v>14</v>
      </c>
      <c r="D225" s="4" t="s">
        <v>15</v>
      </c>
      <c r="E225" s="8">
        <v>14.063599999999999</v>
      </c>
      <c r="F225" s="8">
        <v>24.4496</v>
      </c>
      <c r="G225" s="8">
        <v>0.79785200000000001</v>
      </c>
      <c r="H225" s="8">
        <v>3.9320400000000002</v>
      </c>
      <c r="I225" s="5">
        <v>5.0000000000000002E-5</v>
      </c>
      <c r="J225" s="4">
        <v>4.8993500000000004E-4</v>
      </c>
      <c r="K225" s="4" t="s">
        <v>16</v>
      </c>
      <c r="L225" s="4" t="s">
        <v>444</v>
      </c>
      <c r="M225" s="8">
        <v>14.230499999999999</v>
      </c>
      <c r="N225" s="8">
        <v>13.8217</v>
      </c>
      <c r="O225" s="8">
        <v>14.138500000000001</v>
      </c>
      <c r="P225" s="8">
        <v>25.734200000000001</v>
      </c>
      <c r="Q225" s="8">
        <v>21.871099999999998</v>
      </c>
      <c r="R225" s="8">
        <v>25.743600000000001</v>
      </c>
    </row>
    <row r="226" spans="1:18" x14ac:dyDescent="0.25">
      <c r="A226" s="4" t="s">
        <v>445</v>
      </c>
      <c r="B226" s="4" t="s">
        <v>13</v>
      </c>
      <c r="C226" s="4" t="s">
        <v>14</v>
      </c>
      <c r="D226" s="4" t="s">
        <v>15</v>
      </c>
      <c r="E226" s="8">
        <v>49.693300000000001</v>
      </c>
      <c r="F226" s="8">
        <v>85.518000000000001</v>
      </c>
      <c r="G226" s="8">
        <v>0.78317599999999998</v>
      </c>
      <c r="H226" s="8">
        <v>4.0054800000000004</v>
      </c>
      <c r="I226" s="5">
        <v>5.0000000000000002E-5</v>
      </c>
      <c r="J226" s="4">
        <v>4.8993500000000004E-4</v>
      </c>
      <c r="K226" s="4" t="s">
        <v>16</v>
      </c>
      <c r="L226" s="4" t="s">
        <v>446</v>
      </c>
      <c r="M226" s="8">
        <v>48.732100000000003</v>
      </c>
      <c r="N226" s="8">
        <v>52.748399999999997</v>
      </c>
      <c r="O226" s="8">
        <v>47.599499999999999</v>
      </c>
      <c r="P226" s="8">
        <v>83.201300000000003</v>
      </c>
      <c r="Q226" s="8">
        <v>84.421400000000006</v>
      </c>
      <c r="R226" s="8">
        <v>88.931299999999993</v>
      </c>
    </row>
    <row r="227" spans="1:18" x14ac:dyDescent="0.25">
      <c r="A227" s="4" t="s">
        <v>447</v>
      </c>
      <c r="B227" s="4" t="s">
        <v>13</v>
      </c>
      <c r="C227" s="4" t="s">
        <v>14</v>
      </c>
      <c r="D227" s="4" t="s">
        <v>15</v>
      </c>
      <c r="E227" s="8">
        <v>16.528500000000001</v>
      </c>
      <c r="F227" s="8">
        <v>31.271000000000001</v>
      </c>
      <c r="G227" s="8">
        <v>0.91986599999999996</v>
      </c>
      <c r="H227" s="8">
        <v>4.0102799999999998</v>
      </c>
      <c r="I227" s="5">
        <v>5.0000000000000002E-5</v>
      </c>
      <c r="J227" s="4">
        <v>4.8993500000000004E-4</v>
      </c>
      <c r="K227" s="4" t="s">
        <v>16</v>
      </c>
      <c r="L227" s="4" t="s">
        <v>448</v>
      </c>
      <c r="M227" s="8">
        <v>19.934899999999999</v>
      </c>
      <c r="N227" s="8">
        <v>14.7691</v>
      </c>
      <c r="O227" s="8">
        <v>14.881500000000001</v>
      </c>
      <c r="P227" s="8">
        <v>31.254999999999999</v>
      </c>
      <c r="Q227" s="8">
        <v>31.2133</v>
      </c>
      <c r="R227" s="8">
        <v>31.3447</v>
      </c>
    </row>
    <row r="228" spans="1:18" x14ac:dyDescent="0.25">
      <c r="A228" s="4" t="s">
        <v>449</v>
      </c>
      <c r="B228" s="4" t="s">
        <v>13</v>
      </c>
      <c r="C228" s="4" t="s">
        <v>14</v>
      </c>
      <c r="D228" s="4" t="s">
        <v>15</v>
      </c>
      <c r="E228" s="8">
        <v>21.539300000000001</v>
      </c>
      <c r="F228" s="8">
        <v>38.177100000000003</v>
      </c>
      <c r="G228" s="8">
        <v>0.82573399999999997</v>
      </c>
      <c r="H228" s="8">
        <v>4.1143400000000003</v>
      </c>
      <c r="I228" s="5">
        <v>5.0000000000000002E-5</v>
      </c>
      <c r="J228" s="4">
        <v>4.8993500000000004E-4</v>
      </c>
      <c r="K228" s="4" t="s">
        <v>16</v>
      </c>
      <c r="L228" s="4" t="s">
        <v>450</v>
      </c>
      <c r="M228" s="8">
        <v>16.543700000000001</v>
      </c>
      <c r="N228" s="8">
        <v>23.908300000000001</v>
      </c>
      <c r="O228" s="8">
        <v>24.166</v>
      </c>
      <c r="P228" s="8">
        <v>40.214300000000001</v>
      </c>
      <c r="Q228" s="8">
        <v>32.961300000000001</v>
      </c>
      <c r="R228" s="8">
        <v>41.355800000000002</v>
      </c>
    </row>
    <row r="229" spans="1:18" x14ac:dyDescent="0.25">
      <c r="A229" s="4" t="s">
        <v>451</v>
      </c>
      <c r="B229" s="4" t="s">
        <v>13</v>
      </c>
      <c r="C229" s="4" t="s">
        <v>14</v>
      </c>
      <c r="D229" s="4" t="s">
        <v>15</v>
      </c>
      <c r="E229" s="8">
        <v>39.1051</v>
      </c>
      <c r="F229" s="8">
        <v>68.526300000000006</v>
      </c>
      <c r="G229" s="8">
        <v>0.80930199999999997</v>
      </c>
      <c r="H229" s="8">
        <v>4.1168699999999996</v>
      </c>
      <c r="I229" s="5">
        <v>5.0000000000000002E-5</v>
      </c>
      <c r="J229" s="4">
        <v>4.8993500000000004E-4</v>
      </c>
      <c r="K229" s="4" t="s">
        <v>16</v>
      </c>
      <c r="L229" s="4" t="s">
        <v>452</v>
      </c>
      <c r="M229" s="8">
        <v>50.080399999999997</v>
      </c>
      <c r="N229" s="8">
        <v>35.665500000000002</v>
      </c>
      <c r="O229" s="8">
        <v>31.569400000000002</v>
      </c>
      <c r="P229" s="8">
        <v>68.9482</v>
      </c>
      <c r="Q229" s="8">
        <v>71.589100000000002</v>
      </c>
      <c r="R229" s="8">
        <v>65.041600000000003</v>
      </c>
    </row>
    <row r="230" spans="1:18" x14ac:dyDescent="0.25">
      <c r="A230" s="4" t="s">
        <v>453</v>
      </c>
      <c r="B230" s="4" t="s">
        <v>13</v>
      </c>
      <c r="C230" s="4" t="s">
        <v>14</v>
      </c>
      <c r="D230" s="4" t="s">
        <v>15</v>
      </c>
      <c r="E230" s="8">
        <v>19.471299999999999</v>
      </c>
      <c r="F230" s="8">
        <v>34.543999999999997</v>
      </c>
      <c r="G230" s="8">
        <v>0.82708599999999999</v>
      </c>
      <c r="H230" s="8">
        <v>4.1548600000000002</v>
      </c>
      <c r="I230" s="5">
        <v>5.0000000000000002E-5</v>
      </c>
      <c r="J230" s="4">
        <v>4.8993500000000004E-4</v>
      </c>
      <c r="K230" s="4" t="s">
        <v>16</v>
      </c>
      <c r="L230" s="4" t="s">
        <v>454</v>
      </c>
      <c r="M230" s="8">
        <v>14.884499999999999</v>
      </c>
      <c r="N230" s="8">
        <v>21.147099999999998</v>
      </c>
      <c r="O230" s="8">
        <v>22.382300000000001</v>
      </c>
      <c r="P230" s="8">
        <v>34.415900000000001</v>
      </c>
      <c r="Q230" s="8">
        <v>32.365000000000002</v>
      </c>
      <c r="R230" s="8">
        <v>36.851199999999999</v>
      </c>
    </row>
    <row r="231" spans="1:18" x14ac:dyDescent="0.25">
      <c r="A231" s="4" t="s">
        <v>455</v>
      </c>
      <c r="B231" s="4" t="s">
        <v>13</v>
      </c>
      <c r="C231" s="4" t="s">
        <v>14</v>
      </c>
      <c r="D231" s="4" t="s">
        <v>15</v>
      </c>
      <c r="E231" s="8">
        <v>20.236000000000001</v>
      </c>
      <c r="F231" s="8">
        <v>35.891300000000001</v>
      </c>
      <c r="G231" s="8">
        <v>0.82670900000000003</v>
      </c>
      <c r="H231" s="8">
        <v>4.1663899999999998</v>
      </c>
      <c r="I231" s="5">
        <v>5.0000000000000002E-5</v>
      </c>
      <c r="J231" s="4">
        <v>4.8993500000000004E-4</v>
      </c>
      <c r="K231" s="4" t="s">
        <v>16</v>
      </c>
      <c r="L231" s="4" t="s">
        <v>456</v>
      </c>
      <c r="M231" s="8">
        <v>17.535</v>
      </c>
      <c r="N231" s="8">
        <v>21.623000000000001</v>
      </c>
      <c r="O231" s="8">
        <v>21.55</v>
      </c>
      <c r="P231" s="8">
        <v>36.604199999999999</v>
      </c>
      <c r="Q231" s="8">
        <v>34.912700000000001</v>
      </c>
      <c r="R231" s="8">
        <v>36.156999999999996</v>
      </c>
    </row>
    <row r="232" spans="1:18" x14ac:dyDescent="0.25">
      <c r="A232" s="4" t="s">
        <v>457</v>
      </c>
      <c r="B232" s="4" t="s">
        <v>13</v>
      </c>
      <c r="C232" s="4" t="s">
        <v>14</v>
      </c>
      <c r="D232" s="4" t="s">
        <v>15</v>
      </c>
      <c r="E232" s="8">
        <v>13.114599999999999</v>
      </c>
      <c r="F232" s="8">
        <v>23.5624</v>
      </c>
      <c r="G232" s="8">
        <v>0.84531800000000001</v>
      </c>
      <c r="H232" s="8">
        <v>4.2910899999999996</v>
      </c>
      <c r="I232" s="5">
        <v>5.0000000000000002E-5</v>
      </c>
      <c r="J232" s="4">
        <v>4.8993500000000004E-4</v>
      </c>
      <c r="K232" s="4" t="s">
        <v>16</v>
      </c>
      <c r="L232" s="4" t="s">
        <v>458</v>
      </c>
      <c r="M232" s="8">
        <v>12.036099999999999</v>
      </c>
      <c r="N232" s="8">
        <v>13.7829</v>
      </c>
      <c r="O232" s="8">
        <v>13.524699999999999</v>
      </c>
      <c r="P232" s="8">
        <v>23.5014</v>
      </c>
      <c r="Q232" s="8">
        <v>20.281199999999998</v>
      </c>
      <c r="R232" s="8">
        <v>26.904699999999998</v>
      </c>
    </row>
    <row r="233" spans="1:18" x14ac:dyDescent="0.25">
      <c r="A233" s="4" t="s">
        <v>459</v>
      </c>
      <c r="B233" s="4" t="s">
        <v>13</v>
      </c>
      <c r="C233" s="4" t="s">
        <v>14</v>
      </c>
      <c r="D233" s="4" t="s">
        <v>15</v>
      </c>
      <c r="E233" s="8">
        <v>13.4275</v>
      </c>
      <c r="F233" s="8">
        <v>26.703299999999999</v>
      </c>
      <c r="G233" s="8">
        <v>0.99182800000000004</v>
      </c>
      <c r="H233" s="8">
        <v>4.3794700000000004</v>
      </c>
      <c r="I233" s="5">
        <v>5.0000000000000002E-5</v>
      </c>
      <c r="J233" s="4">
        <v>4.8993500000000004E-4</v>
      </c>
      <c r="K233" s="4" t="s">
        <v>16</v>
      </c>
      <c r="L233" s="4" t="s">
        <v>460</v>
      </c>
      <c r="M233" s="8">
        <v>8.4734599999999993</v>
      </c>
      <c r="N233" s="8">
        <v>12.4086</v>
      </c>
      <c r="O233" s="8">
        <v>19.400400000000001</v>
      </c>
      <c r="P233" s="8">
        <v>27.595099999999999</v>
      </c>
      <c r="Q233" s="8">
        <v>27.770700000000001</v>
      </c>
      <c r="R233" s="8">
        <v>24.7441</v>
      </c>
    </row>
    <row r="234" spans="1:18" x14ac:dyDescent="0.25">
      <c r="A234" s="4" t="s">
        <v>461</v>
      </c>
      <c r="B234" s="4" t="s">
        <v>13</v>
      </c>
      <c r="C234" s="4" t="s">
        <v>14</v>
      </c>
      <c r="D234" s="4" t="s">
        <v>15</v>
      </c>
      <c r="E234" s="8">
        <v>15.8645</v>
      </c>
      <c r="F234" s="8">
        <v>31.639800000000001</v>
      </c>
      <c r="G234" s="8">
        <v>0.99594300000000002</v>
      </c>
      <c r="H234" s="8">
        <v>4.41866</v>
      </c>
      <c r="I234" s="5">
        <v>5.0000000000000002E-5</v>
      </c>
      <c r="J234" s="4">
        <v>4.8993500000000004E-4</v>
      </c>
      <c r="K234" s="4" t="s">
        <v>16</v>
      </c>
      <c r="L234" s="4" t="s">
        <v>462</v>
      </c>
      <c r="M234" s="8">
        <v>13.545299999999999</v>
      </c>
      <c r="N234" s="8">
        <v>17.067799999999998</v>
      </c>
      <c r="O234" s="8">
        <v>16.9803</v>
      </c>
      <c r="P234" s="8">
        <v>34.545000000000002</v>
      </c>
      <c r="Q234" s="8">
        <v>30.748899999999999</v>
      </c>
      <c r="R234" s="8">
        <v>29.625599999999999</v>
      </c>
    </row>
    <row r="235" spans="1:18" x14ac:dyDescent="0.25">
      <c r="A235" s="4" t="s">
        <v>463</v>
      </c>
      <c r="B235" s="4" t="s">
        <v>13</v>
      </c>
      <c r="C235" s="4" t="s">
        <v>14</v>
      </c>
      <c r="D235" s="4" t="s">
        <v>15</v>
      </c>
      <c r="E235" s="8">
        <v>13.848800000000001</v>
      </c>
      <c r="F235" s="8">
        <v>25.766400000000001</v>
      </c>
      <c r="G235" s="8">
        <v>0.89573100000000005</v>
      </c>
      <c r="H235" s="8">
        <v>4.44719</v>
      </c>
      <c r="I235" s="5">
        <v>5.0000000000000002E-5</v>
      </c>
      <c r="J235" s="4">
        <v>4.8993500000000004E-4</v>
      </c>
      <c r="K235" s="4" t="s">
        <v>16</v>
      </c>
      <c r="L235" s="4" t="s">
        <v>464</v>
      </c>
      <c r="M235" s="8">
        <v>15.436299999999999</v>
      </c>
      <c r="N235" s="8">
        <v>12.538600000000001</v>
      </c>
      <c r="O235" s="8">
        <v>13.571400000000001</v>
      </c>
      <c r="P235" s="8">
        <v>27.5306</v>
      </c>
      <c r="Q235" s="8">
        <v>23.053999999999998</v>
      </c>
      <c r="R235" s="8">
        <v>26.714600000000001</v>
      </c>
    </row>
    <row r="236" spans="1:18" x14ac:dyDescent="0.25">
      <c r="A236" s="4" t="s">
        <v>465</v>
      </c>
      <c r="B236" s="4" t="s">
        <v>13</v>
      </c>
      <c r="C236" s="4" t="s">
        <v>14</v>
      </c>
      <c r="D236" s="4" t="s">
        <v>15</v>
      </c>
      <c r="E236" s="8">
        <v>56.228299999999997</v>
      </c>
      <c r="F236" s="8">
        <v>101.973</v>
      </c>
      <c r="G236" s="8">
        <v>0.85881700000000005</v>
      </c>
      <c r="H236" s="8">
        <v>4.5091999999999999</v>
      </c>
      <c r="I236" s="5">
        <v>5.0000000000000002E-5</v>
      </c>
      <c r="J236" s="4">
        <v>4.8993500000000004E-4</v>
      </c>
      <c r="K236" s="4" t="s">
        <v>16</v>
      </c>
      <c r="L236" s="4" t="s">
        <v>466</v>
      </c>
      <c r="M236" s="8">
        <v>47.877099999999999</v>
      </c>
      <c r="N236" s="8">
        <v>61.2575</v>
      </c>
      <c r="O236" s="8">
        <v>59.550199999999997</v>
      </c>
      <c r="P236" s="8">
        <v>101.78100000000001</v>
      </c>
      <c r="Q236" s="8">
        <v>102.49</v>
      </c>
      <c r="R236" s="8">
        <v>101.64700000000001</v>
      </c>
    </row>
    <row r="237" spans="1:18" x14ac:dyDescent="0.25">
      <c r="A237" s="4" t="s">
        <v>467</v>
      </c>
      <c r="B237" s="4" t="s">
        <v>13</v>
      </c>
      <c r="C237" s="4" t="s">
        <v>14</v>
      </c>
      <c r="D237" s="4" t="s">
        <v>15</v>
      </c>
      <c r="E237" s="8">
        <v>14.595700000000001</v>
      </c>
      <c r="F237" s="8">
        <v>27.320799999999998</v>
      </c>
      <c r="G237" s="8">
        <v>0.90445399999999998</v>
      </c>
      <c r="H237" s="8">
        <v>4.5242599999999999</v>
      </c>
      <c r="I237" s="5">
        <v>5.0000000000000002E-5</v>
      </c>
      <c r="J237" s="4">
        <v>4.8993500000000004E-4</v>
      </c>
      <c r="K237" s="4" t="s">
        <v>16</v>
      </c>
      <c r="L237" s="4" t="s">
        <v>468</v>
      </c>
      <c r="M237" s="8">
        <v>16.9922</v>
      </c>
      <c r="N237" s="8">
        <v>13.081</v>
      </c>
      <c r="O237" s="8">
        <v>13.713900000000001</v>
      </c>
      <c r="P237" s="8">
        <v>28.259699999999999</v>
      </c>
      <c r="Q237" s="8">
        <v>26.492599999999999</v>
      </c>
      <c r="R237" s="8">
        <v>27.210100000000001</v>
      </c>
    </row>
    <row r="238" spans="1:18" x14ac:dyDescent="0.25">
      <c r="A238" s="4" t="s">
        <v>469</v>
      </c>
      <c r="B238" s="4" t="s">
        <v>13</v>
      </c>
      <c r="C238" s="4" t="s">
        <v>14</v>
      </c>
      <c r="D238" s="4" t="s">
        <v>15</v>
      </c>
      <c r="E238" s="8">
        <v>12.6023</v>
      </c>
      <c r="F238" s="8">
        <v>26.907499999999999</v>
      </c>
      <c r="G238" s="8">
        <v>1.09432</v>
      </c>
      <c r="H238" s="8">
        <v>4.585</v>
      </c>
      <c r="I238" s="5">
        <v>5.0000000000000002E-5</v>
      </c>
      <c r="J238" s="4">
        <v>4.8993500000000004E-4</v>
      </c>
      <c r="K238" s="4" t="s">
        <v>16</v>
      </c>
      <c r="L238" s="4" t="s">
        <v>470</v>
      </c>
      <c r="M238" s="8">
        <v>9.3032299999999992</v>
      </c>
      <c r="N238" s="8">
        <v>15.587899999999999</v>
      </c>
      <c r="O238" s="8">
        <v>12.915800000000001</v>
      </c>
      <c r="P238" s="8">
        <v>27.9316</v>
      </c>
      <c r="Q238" s="8">
        <v>26.393999999999998</v>
      </c>
      <c r="R238" s="8">
        <v>26.396899999999999</v>
      </c>
    </row>
    <row r="239" spans="1:18" x14ac:dyDescent="0.25">
      <c r="A239" s="4" t="s">
        <v>471</v>
      </c>
      <c r="B239" s="4" t="s">
        <v>13</v>
      </c>
      <c r="C239" s="4" t="s">
        <v>14</v>
      </c>
      <c r="D239" s="4" t="s">
        <v>15</v>
      </c>
      <c r="E239" s="8">
        <v>11.0977</v>
      </c>
      <c r="F239" s="8">
        <v>23.534300000000002</v>
      </c>
      <c r="G239" s="8">
        <v>1.0845100000000001</v>
      </c>
      <c r="H239" s="8">
        <v>4.71645</v>
      </c>
      <c r="I239" s="5">
        <v>5.0000000000000002E-5</v>
      </c>
      <c r="J239" s="4">
        <v>4.8993500000000004E-4</v>
      </c>
      <c r="K239" s="4" t="s">
        <v>16</v>
      </c>
      <c r="L239" s="4" t="s">
        <v>472</v>
      </c>
      <c r="M239" s="8">
        <v>11.084</v>
      </c>
      <c r="N239" s="8">
        <v>10.347099999999999</v>
      </c>
      <c r="O239" s="8">
        <v>11.8619</v>
      </c>
      <c r="P239" s="8">
        <v>23.3001</v>
      </c>
      <c r="Q239" s="8">
        <v>22.979299999999999</v>
      </c>
      <c r="R239" s="8">
        <v>24.323599999999999</v>
      </c>
    </row>
    <row r="240" spans="1:18" x14ac:dyDescent="0.25">
      <c r="A240" s="4" t="s">
        <v>473</v>
      </c>
      <c r="B240" s="4" t="s">
        <v>13</v>
      </c>
      <c r="C240" s="4" t="s">
        <v>14</v>
      </c>
      <c r="D240" s="4" t="s">
        <v>15</v>
      </c>
      <c r="E240" s="8">
        <v>96.430999999999997</v>
      </c>
      <c r="F240" s="8">
        <v>185.93899999999999</v>
      </c>
      <c r="G240" s="8">
        <v>0.94725700000000002</v>
      </c>
      <c r="H240" s="8">
        <v>4.7648599999999997</v>
      </c>
      <c r="I240" s="5">
        <v>5.0000000000000002E-5</v>
      </c>
      <c r="J240" s="4">
        <v>4.8993500000000004E-4</v>
      </c>
      <c r="K240" s="4" t="s">
        <v>16</v>
      </c>
      <c r="L240" s="4" t="s">
        <v>474</v>
      </c>
      <c r="M240" s="8">
        <v>94.9392</v>
      </c>
      <c r="N240" s="8">
        <v>97.331000000000003</v>
      </c>
      <c r="O240" s="8">
        <v>97.022800000000004</v>
      </c>
      <c r="P240" s="8">
        <v>181.91499999999999</v>
      </c>
      <c r="Q240" s="8">
        <v>185.24100000000001</v>
      </c>
      <c r="R240" s="8">
        <v>190.66</v>
      </c>
    </row>
    <row r="241" spans="1:18" x14ac:dyDescent="0.25">
      <c r="A241" s="4" t="s">
        <v>475</v>
      </c>
      <c r="B241" s="4" t="s">
        <v>13</v>
      </c>
      <c r="C241" s="4" t="s">
        <v>14</v>
      </c>
      <c r="D241" s="4" t="s">
        <v>15</v>
      </c>
      <c r="E241" s="8">
        <v>12.9802</v>
      </c>
      <c r="F241" s="8">
        <v>27.953700000000001</v>
      </c>
      <c r="G241" s="8">
        <v>1.10673</v>
      </c>
      <c r="H241" s="8">
        <v>4.7821499999999997</v>
      </c>
      <c r="I241" s="5">
        <v>5.0000000000000002E-5</v>
      </c>
      <c r="J241" s="4">
        <v>4.8993500000000004E-4</v>
      </c>
      <c r="K241" s="4" t="s">
        <v>16</v>
      </c>
      <c r="L241" s="4" t="s">
        <v>476</v>
      </c>
      <c r="M241" s="8">
        <v>14.714600000000001</v>
      </c>
      <c r="N241" s="8">
        <v>13.411199999999999</v>
      </c>
      <c r="O241" s="8">
        <v>10.8148</v>
      </c>
      <c r="P241" s="8">
        <v>24.951000000000001</v>
      </c>
      <c r="Q241" s="8">
        <v>25.8002</v>
      </c>
      <c r="R241" s="8">
        <v>33.109900000000003</v>
      </c>
    </row>
    <row r="242" spans="1:18" x14ac:dyDescent="0.25">
      <c r="A242" s="4" t="s">
        <v>477</v>
      </c>
      <c r="B242" s="4" t="s">
        <v>13</v>
      </c>
      <c r="C242" s="4" t="s">
        <v>14</v>
      </c>
      <c r="D242" s="4" t="s">
        <v>15</v>
      </c>
      <c r="E242" s="8">
        <v>57.770299999999999</v>
      </c>
      <c r="F242" s="8">
        <v>126.223</v>
      </c>
      <c r="G242" s="8">
        <v>1.12757</v>
      </c>
      <c r="H242" s="8">
        <v>5.0738899999999996</v>
      </c>
      <c r="I242" s="5">
        <v>5.0000000000000002E-5</v>
      </c>
      <c r="J242" s="4">
        <v>4.8993500000000004E-4</v>
      </c>
      <c r="K242" s="4" t="s">
        <v>16</v>
      </c>
      <c r="L242" s="4" t="s">
        <v>478</v>
      </c>
      <c r="M242" s="8">
        <v>56.109400000000001</v>
      </c>
      <c r="N242" s="8">
        <v>67.9803</v>
      </c>
      <c r="O242" s="8">
        <v>49.2211</v>
      </c>
      <c r="P242" s="8">
        <v>129.01599999999999</v>
      </c>
      <c r="Q242" s="8">
        <v>121.706</v>
      </c>
      <c r="R242" s="8">
        <v>127.946</v>
      </c>
    </row>
    <row r="243" spans="1:18" x14ac:dyDescent="0.25">
      <c r="A243" s="4" t="s">
        <v>479</v>
      </c>
      <c r="B243" s="4" t="s">
        <v>13</v>
      </c>
      <c r="C243" s="4" t="s">
        <v>14</v>
      </c>
      <c r="D243" s="4" t="s">
        <v>15</v>
      </c>
      <c r="E243" s="8">
        <v>11.5738</v>
      </c>
      <c r="F243" s="8">
        <v>26.3765</v>
      </c>
      <c r="G243" s="8">
        <v>1.18838</v>
      </c>
      <c r="H243" s="8">
        <v>5.1557199999999996</v>
      </c>
      <c r="I243" s="5">
        <v>5.0000000000000002E-5</v>
      </c>
      <c r="J243" s="4">
        <v>4.8993500000000004E-4</v>
      </c>
      <c r="K243" s="4" t="s">
        <v>16</v>
      </c>
      <c r="L243" s="4" t="s">
        <v>480</v>
      </c>
      <c r="M243" s="8">
        <v>10.7606</v>
      </c>
      <c r="N243" s="8">
        <v>11.373799999999999</v>
      </c>
      <c r="O243" s="8">
        <v>12.5871</v>
      </c>
      <c r="P243" s="8">
        <v>26.900600000000001</v>
      </c>
      <c r="Q243" s="8">
        <v>27.056100000000001</v>
      </c>
      <c r="R243" s="8">
        <v>25.172799999999999</v>
      </c>
    </row>
    <row r="244" spans="1:18" x14ac:dyDescent="0.25">
      <c r="A244" s="4" t="s">
        <v>481</v>
      </c>
      <c r="B244" s="4" t="s">
        <v>13</v>
      </c>
      <c r="C244" s="4" t="s">
        <v>14</v>
      </c>
      <c r="D244" s="4" t="s">
        <v>15</v>
      </c>
      <c r="E244" s="8">
        <v>10.211600000000001</v>
      </c>
      <c r="F244" s="8">
        <v>25.881599999999999</v>
      </c>
      <c r="G244" s="8">
        <v>1.3417300000000001</v>
      </c>
      <c r="H244" s="8">
        <v>5.2438099999999999</v>
      </c>
      <c r="I244" s="5">
        <v>5.0000000000000002E-5</v>
      </c>
      <c r="J244" s="4">
        <v>4.8993500000000004E-4</v>
      </c>
      <c r="K244" s="4" t="s">
        <v>16</v>
      </c>
      <c r="L244" s="4" t="s">
        <v>482</v>
      </c>
      <c r="M244" s="8">
        <v>9.6353899999999992</v>
      </c>
      <c r="N244" s="8">
        <v>9.6954200000000004</v>
      </c>
      <c r="O244" s="8">
        <v>11.303900000000001</v>
      </c>
      <c r="P244" s="8">
        <v>21.9832</v>
      </c>
      <c r="Q244" s="8">
        <v>20.506799999999998</v>
      </c>
      <c r="R244" s="8">
        <v>35.154899999999998</v>
      </c>
    </row>
    <row r="245" spans="1:18" x14ac:dyDescent="0.25">
      <c r="A245" s="4" t="s">
        <v>483</v>
      </c>
      <c r="B245" s="4" t="s">
        <v>13</v>
      </c>
      <c r="C245" s="4" t="s">
        <v>14</v>
      </c>
      <c r="D245" s="4" t="s">
        <v>15</v>
      </c>
      <c r="E245" s="8">
        <v>6.7161099999999996</v>
      </c>
      <c r="F245" s="8">
        <v>18.145</v>
      </c>
      <c r="G245" s="8">
        <v>1.43388</v>
      </c>
      <c r="H245" s="8">
        <v>5.4507599999999998</v>
      </c>
      <c r="I245" s="5">
        <v>5.0000000000000002E-5</v>
      </c>
      <c r="J245" s="4">
        <v>4.8993500000000004E-4</v>
      </c>
      <c r="K245" s="4" t="s">
        <v>16</v>
      </c>
      <c r="L245" s="4" t="s">
        <v>484</v>
      </c>
      <c r="M245" s="8">
        <v>6.6243499999999997</v>
      </c>
      <c r="N245" s="8">
        <v>7.2073700000000001</v>
      </c>
      <c r="O245" s="8">
        <v>6.3166099999999998</v>
      </c>
      <c r="P245" s="8">
        <v>18.2333</v>
      </c>
      <c r="Q245" s="8">
        <v>19.097899999999999</v>
      </c>
      <c r="R245" s="8">
        <v>17.103899999999999</v>
      </c>
    </row>
    <row r="246" spans="1:18" x14ac:dyDescent="0.25">
      <c r="A246" s="4" t="s">
        <v>485</v>
      </c>
      <c r="B246" s="4" t="s">
        <v>13</v>
      </c>
      <c r="C246" s="4" t="s">
        <v>14</v>
      </c>
      <c r="D246" s="4" t="s">
        <v>15</v>
      </c>
      <c r="E246" s="8">
        <v>29.055399999999999</v>
      </c>
      <c r="F246" s="8">
        <v>63.3307</v>
      </c>
      <c r="G246" s="8">
        <v>1.1241000000000001</v>
      </c>
      <c r="H246" s="8">
        <v>5.6130000000000004</v>
      </c>
      <c r="I246" s="5">
        <v>5.0000000000000002E-5</v>
      </c>
      <c r="J246" s="4">
        <v>4.8993500000000004E-4</v>
      </c>
      <c r="K246" s="4" t="s">
        <v>16</v>
      </c>
      <c r="L246" s="4" t="s">
        <v>486</v>
      </c>
      <c r="M246" s="8">
        <v>33.392299999999999</v>
      </c>
      <c r="N246" s="8">
        <v>26.091799999999999</v>
      </c>
      <c r="O246" s="8">
        <v>27.682200000000002</v>
      </c>
      <c r="P246" s="8">
        <v>65.432699999999997</v>
      </c>
      <c r="Q246" s="8">
        <v>64.791899999999998</v>
      </c>
      <c r="R246" s="8">
        <v>59.767699999999998</v>
      </c>
    </row>
    <row r="247" spans="1:18" x14ac:dyDescent="0.25">
      <c r="A247" s="4" t="s">
        <v>487</v>
      </c>
      <c r="B247" s="4" t="s">
        <v>13</v>
      </c>
      <c r="C247" s="4" t="s">
        <v>14</v>
      </c>
      <c r="D247" s="4" t="s">
        <v>15</v>
      </c>
      <c r="E247" s="8">
        <v>80.876099999999994</v>
      </c>
      <c r="F247" s="8">
        <v>168.79</v>
      </c>
      <c r="G247" s="8">
        <v>1.0614399999999999</v>
      </c>
      <c r="H247" s="8">
        <v>5.6318299999999999</v>
      </c>
      <c r="I247" s="5">
        <v>5.0000000000000002E-5</v>
      </c>
      <c r="J247" s="4">
        <v>4.8993500000000004E-4</v>
      </c>
      <c r="K247" s="4" t="s">
        <v>16</v>
      </c>
      <c r="L247" s="4" t="s">
        <v>488</v>
      </c>
      <c r="M247" s="8">
        <v>64.540599999999998</v>
      </c>
      <c r="N247" s="8">
        <v>93.332400000000007</v>
      </c>
      <c r="O247" s="8">
        <v>84.755300000000005</v>
      </c>
      <c r="P247" s="8">
        <v>174.14400000000001</v>
      </c>
      <c r="Q247" s="8">
        <v>167.70599999999999</v>
      </c>
      <c r="R247" s="8">
        <v>164.52</v>
      </c>
    </row>
    <row r="248" spans="1:18" x14ac:dyDescent="0.25">
      <c r="A248" s="4" t="s">
        <v>489</v>
      </c>
      <c r="B248" s="4" t="s">
        <v>13</v>
      </c>
      <c r="C248" s="4" t="s">
        <v>14</v>
      </c>
      <c r="D248" s="4" t="s">
        <v>15</v>
      </c>
      <c r="E248" s="8">
        <v>9.4880399999999998</v>
      </c>
      <c r="F248" s="8">
        <v>21.827999999999999</v>
      </c>
      <c r="G248" s="8">
        <v>1.202</v>
      </c>
      <c r="H248" s="8">
        <v>5.7114799999999999</v>
      </c>
      <c r="I248" s="5">
        <v>5.0000000000000002E-5</v>
      </c>
      <c r="J248" s="4">
        <v>4.8993500000000004E-4</v>
      </c>
      <c r="K248" s="4" t="s">
        <v>16</v>
      </c>
      <c r="L248" s="4" t="s">
        <v>490</v>
      </c>
      <c r="M248" s="8">
        <v>8.4078700000000008</v>
      </c>
      <c r="N248" s="8">
        <v>9.9180700000000002</v>
      </c>
      <c r="O248" s="8">
        <v>10.138199999999999</v>
      </c>
      <c r="P248" s="8">
        <v>22.144600000000001</v>
      </c>
      <c r="Q248" s="8">
        <v>21.5214</v>
      </c>
      <c r="R248" s="8">
        <v>21.818000000000001</v>
      </c>
    </row>
    <row r="249" spans="1:18" x14ac:dyDescent="0.25">
      <c r="A249" s="4" t="s">
        <v>491</v>
      </c>
      <c r="B249" s="4" t="s">
        <v>13</v>
      </c>
      <c r="C249" s="4" t="s">
        <v>14</v>
      </c>
      <c r="D249" s="4" t="s">
        <v>15</v>
      </c>
      <c r="E249" s="8">
        <v>92.864599999999996</v>
      </c>
      <c r="F249" s="8">
        <v>196.995</v>
      </c>
      <c r="G249" s="8">
        <v>1.0849599999999999</v>
      </c>
      <c r="H249" s="8">
        <v>5.7246499999999996</v>
      </c>
      <c r="I249" s="5">
        <v>5.0000000000000002E-5</v>
      </c>
      <c r="J249" s="4">
        <v>4.8993500000000004E-4</v>
      </c>
      <c r="K249" s="4" t="s">
        <v>16</v>
      </c>
      <c r="L249" s="4" t="s">
        <v>492</v>
      </c>
      <c r="M249" s="8">
        <v>85.836399999999998</v>
      </c>
      <c r="N249" s="8">
        <v>105.294</v>
      </c>
      <c r="O249" s="8">
        <v>87.463200000000001</v>
      </c>
      <c r="P249" s="8">
        <v>195.78700000000001</v>
      </c>
      <c r="Q249" s="8">
        <v>200.601</v>
      </c>
      <c r="R249" s="8">
        <v>194.59700000000001</v>
      </c>
    </row>
    <row r="250" spans="1:18" x14ac:dyDescent="0.25">
      <c r="A250" s="4" t="s">
        <v>493</v>
      </c>
      <c r="B250" s="4" t="s">
        <v>13</v>
      </c>
      <c r="C250" s="4" t="s">
        <v>14</v>
      </c>
      <c r="D250" s="4" t="s">
        <v>15</v>
      </c>
      <c r="E250" s="8">
        <v>7.8685600000000004</v>
      </c>
      <c r="F250" s="8">
        <v>19.113399999999999</v>
      </c>
      <c r="G250" s="8">
        <v>1.28041</v>
      </c>
      <c r="H250" s="8">
        <v>5.7983399999999996</v>
      </c>
      <c r="I250" s="5">
        <v>5.0000000000000002E-5</v>
      </c>
      <c r="J250" s="4">
        <v>4.8993500000000004E-4</v>
      </c>
      <c r="K250" s="4" t="s">
        <v>16</v>
      </c>
      <c r="L250" s="4" t="s">
        <v>494</v>
      </c>
      <c r="M250" s="8">
        <v>2.24383</v>
      </c>
      <c r="N250" s="8">
        <v>11.24</v>
      </c>
      <c r="O250" s="8">
        <v>10.1219</v>
      </c>
      <c r="P250" s="8">
        <v>17.487100000000002</v>
      </c>
      <c r="Q250" s="8">
        <v>13.5047</v>
      </c>
      <c r="R250" s="8">
        <v>26.348299999999998</v>
      </c>
    </row>
    <row r="251" spans="1:18" x14ac:dyDescent="0.25">
      <c r="A251" s="4" t="s">
        <v>495</v>
      </c>
      <c r="B251" s="4" t="s">
        <v>13</v>
      </c>
      <c r="C251" s="4" t="s">
        <v>14</v>
      </c>
      <c r="D251" s="4" t="s">
        <v>15</v>
      </c>
      <c r="E251" s="8">
        <v>5.8347100000000003</v>
      </c>
      <c r="F251" s="8">
        <v>22.436699999999998</v>
      </c>
      <c r="G251" s="8">
        <v>1.94312</v>
      </c>
      <c r="H251" s="8">
        <v>6.2870900000000001</v>
      </c>
      <c r="I251" s="5">
        <v>5.0000000000000002E-5</v>
      </c>
      <c r="J251" s="4">
        <v>4.8993500000000004E-4</v>
      </c>
      <c r="K251" s="4" t="s">
        <v>16</v>
      </c>
      <c r="L251" s="4" t="s">
        <v>496</v>
      </c>
      <c r="M251" s="8">
        <v>5.5504699999999998</v>
      </c>
      <c r="N251" s="8">
        <v>5.3739400000000002</v>
      </c>
      <c r="O251" s="8">
        <v>6.5797299999999996</v>
      </c>
      <c r="P251" s="8">
        <v>19.651599999999998</v>
      </c>
      <c r="Q251" s="8">
        <v>19.8232</v>
      </c>
      <c r="R251" s="8">
        <v>27.8352</v>
      </c>
    </row>
    <row r="252" spans="1:18" x14ac:dyDescent="0.25">
      <c r="A252" s="4" t="s">
        <v>497</v>
      </c>
      <c r="B252" s="4" t="s">
        <v>13</v>
      </c>
      <c r="C252" s="4" t="s">
        <v>14</v>
      </c>
      <c r="D252" s="4" t="s">
        <v>15</v>
      </c>
      <c r="E252" s="8">
        <v>10.516400000000001</v>
      </c>
      <c r="F252" s="8">
        <v>27.948499999999999</v>
      </c>
      <c r="G252" s="8">
        <v>1.41012</v>
      </c>
      <c r="H252" s="8">
        <v>6.3255499999999998</v>
      </c>
      <c r="I252" s="5">
        <v>5.0000000000000002E-5</v>
      </c>
      <c r="J252" s="4">
        <v>4.8993500000000004E-4</v>
      </c>
      <c r="K252" s="4" t="s">
        <v>16</v>
      </c>
      <c r="L252" s="4" t="s">
        <v>498</v>
      </c>
      <c r="M252" s="8">
        <v>6.8946800000000001</v>
      </c>
      <c r="N252" s="8">
        <v>12.172499999999999</v>
      </c>
      <c r="O252" s="8">
        <v>12.482100000000001</v>
      </c>
      <c r="P252" s="8">
        <v>26.7438</v>
      </c>
      <c r="Q252" s="8">
        <v>26.406300000000002</v>
      </c>
      <c r="R252" s="8">
        <v>30.6952</v>
      </c>
    </row>
    <row r="253" spans="1:18" x14ac:dyDescent="0.25">
      <c r="A253" s="4" t="s">
        <v>499</v>
      </c>
      <c r="B253" s="4" t="s">
        <v>13</v>
      </c>
      <c r="C253" s="4" t="s">
        <v>14</v>
      </c>
      <c r="D253" s="4" t="s">
        <v>15</v>
      </c>
      <c r="E253" s="8">
        <v>8.7847000000000008</v>
      </c>
      <c r="F253" s="8">
        <v>29.8811</v>
      </c>
      <c r="G253" s="8">
        <v>1.76617</v>
      </c>
      <c r="H253" s="8">
        <v>7.6698300000000001</v>
      </c>
      <c r="I253" s="5">
        <v>5.0000000000000002E-5</v>
      </c>
      <c r="J253" s="4">
        <v>4.8993500000000004E-4</v>
      </c>
      <c r="K253" s="4" t="s">
        <v>16</v>
      </c>
      <c r="L253" s="4" t="s">
        <v>500</v>
      </c>
      <c r="M253" s="8">
        <v>7.3400400000000001</v>
      </c>
      <c r="N253" s="8">
        <v>9.3480100000000004</v>
      </c>
      <c r="O253" s="8">
        <v>9.6660500000000003</v>
      </c>
      <c r="P253" s="8">
        <v>31.753599999999999</v>
      </c>
      <c r="Q253" s="8">
        <v>28.0442</v>
      </c>
      <c r="R253" s="8">
        <v>29.845600000000001</v>
      </c>
    </row>
    <row r="254" spans="1:18" x14ac:dyDescent="0.25">
      <c r="A254" s="4" t="s">
        <v>501</v>
      </c>
      <c r="B254" s="4" t="s">
        <v>13</v>
      </c>
      <c r="C254" s="4" t="s">
        <v>14</v>
      </c>
      <c r="D254" s="4" t="s">
        <v>15</v>
      </c>
      <c r="E254" s="8">
        <v>10.4687</v>
      </c>
      <c r="F254" s="8">
        <v>38.797600000000003</v>
      </c>
      <c r="G254" s="8">
        <v>1.88988</v>
      </c>
      <c r="H254" s="8">
        <v>7.8158099999999999</v>
      </c>
      <c r="I254" s="5">
        <v>5.0000000000000002E-5</v>
      </c>
      <c r="J254" s="4">
        <v>4.8993500000000004E-4</v>
      </c>
      <c r="K254" s="4" t="s">
        <v>16</v>
      </c>
      <c r="L254" s="4" t="s">
        <v>502</v>
      </c>
      <c r="M254" s="8">
        <v>6.8685200000000002</v>
      </c>
      <c r="N254" s="8">
        <v>8.6075499999999998</v>
      </c>
      <c r="O254" s="8">
        <v>15.930099999999999</v>
      </c>
      <c r="P254" s="8">
        <v>38.454300000000003</v>
      </c>
      <c r="Q254" s="8">
        <v>36.371000000000002</v>
      </c>
      <c r="R254" s="8">
        <v>41.567399999999999</v>
      </c>
    </row>
    <row r="255" spans="1:18" x14ac:dyDescent="0.25">
      <c r="A255" s="4" t="s">
        <v>503</v>
      </c>
      <c r="B255" s="4" t="s">
        <v>13</v>
      </c>
      <c r="C255" s="4" t="s">
        <v>14</v>
      </c>
      <c r="D255" s="4" t="s">
        <v>15</v>
      </c>
      <c r="E255" s="8">
        <v>11.823399999999999</v>
      </c>
      <c r="F255" s="8">
        <v>38.525399999999998</v>
      </c>
      <c r="G255" s="8">
        <v>1.7041599999999999</v>
      </c>
      <c r="H255" s="8">
        <v>8.0598200000000002</v>
      </c>
      <c r="I255" s="5">
        <v>5.0000000000000002E-5</v>
      </c>
      <c r="J255" s="4">
        <v>4.8993500000000004E-4</v>
      </c>
      <c r="K255" s="4" t="s">
        <v>16</v>
      </c>
      <c r="L255" s="4" t="s">
        <v>504</v>
      </c>
      <c r="M255" s="8">
        <v>11.999700000000001</v>
      </c>
      <c r="N255" s="8">
        <v>10.696199999999999</v>
      </c>
      <c r="O255" s="8">
        <v>12.7744</v>
      </c>
      <c r="P255" s="8">
        <v>40.633099999999999</v>
      </c>
      <c r="Q255" s="8">
        <v>37.7089</v>
      </c>
      <c r="R255" s="8">
        <v>37.234099999999998</v>
      </c>
    </row>
    <row r="256" spans="1:18" x14ac:dyDescent="0.25">
      <c r="A256" s="4" t="s">
        <v>505</v>
      </c>
      <c r="B256" s="4" t="s">
        <v>13</v>
      </c>
      <c r="C256" s="4" t="s">
        <v>14</v>
      </c>
      <c r="D256" s="4" t="s">
        <v>15</v>
      </c>
      <c r="E256" s="8">
        <v>4.5891999999999999</v>
      </c>
      <c r="F256" s="8">
        <v>24.6248</v>
      </c>
      <c r="G256" s="8">
        <v>2.4238</v>
      </c>
      <c r="H256" s="8">
        <v>8.8639399999999995</v>
      </c>
      <c r="I256" s="5">
        <v>5.0000000000000002E-5</v>
      </c>
      <c r="J256" s="4">
        <v>4.8993500000000004E-4</v>
      </c>
      <c r="K256" s="4" t="s">
        <v>16</v>
      </c>
      <c r="L256" s="4" t="s">
        <v>506</v>
      </c>
      <c r="M256" s="8">
        <v>3.68241</v>
      </c>
      <c r="N256" s="8">
        <v>4.5444100000000001</v>
      </c>
      <c r="O256" s="8">
        <v>5.5407799999999998</v>
      </c>
      <c r="P256" s="8">
        <v>23.088899999999999</v>
      </c>
      <c r="Q256" s="8">
        <v>24.013200000000001</v>
      </c>
      <c r="R256" s="8">
        <v>26.772400000000001</v>
      </c>
    </row>
  </sheetData>
  <sortState ref="A2:R256">
    <sortCondition ref="H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03"/>
  <sheetViews>
    <sheetView workbookViewId="0">
      <selection activeCell="W12" sqref="W12"/>
    </sheetView>
  </sheetViews>
  <sheetFormatPr defaultRowHeight="15" x14ac:dyDescent="0.25"/>
  <cols>
    <col min="1" max="1" width="12.5703125" style="4" bestFit="1" customWidth="1"/>
    <col min="2" max="2" width="9.42578125" style="4" bestFit="1" customWidth="1"/>
    <col min="3" max="3" width="10" style="4" bestFit="1" customWidth="1"/>
    <col min="4" max="4" width="6.28515625" style="4" bestFit="1" customWidth="1"/>
    <col min="5" max="6" width="7.85546875" style="8" bestFit="1" customWidth="1"/>
    <col min="7" max="7" width="16.7109375" style="8" bestFit="1" customWidth="1"/>
    <col min="8" max="8" width="8.7109375" style="8" bestFit="1" customWidth="1"/>
    <col min="9" max="9" width="8.28515625" style="4" bestFit="1" customWidth="1"/>
    <col min="10" max="10" width="11" style="4" bestFit="1" customWidth="1"/>
    <col min="11" max="11" width="10.140625" style="4" bestFit="1" customWidth="1"/>
    <col min="12" max="12" width="13.5703125" style="4" bestFit="1" customWidth="1"/>
    <col min="13" max="15" width="10.28515625" style="9" bestFit="1" customWidth="1"/>
    <col min="16" max="18" width="12" style="9" bestFit="1" customWidth="1"/>
  </cols>
  <sheetData>
    <row r="1" spans="1:21" s="1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7" t="s">
        <v>2296</v>
      </c>
      <c r="N1" s="7" t="s">
        <v>2297</v>
      </c>
      <c r="O1" s="7" t="s">
        <v>2298</v>
      </c>
      <c r="P1" s="7" t="s">
        <v>2299</v>
      </c>
      <c r="Q1" s="7" t="s">
        <v>2300</v>
      </c>
      <c r="R1" s="7" t="s">
        <v>2301</v>
      </c>
    </row>
    <row r="2" spans="1:21" x14ac:dyDescent="0.25">
      <c r="A2" s="4" t="s">
        <v>525</v>
      </c>
      <c r="B2" s="4" t="s">
        <v>526</v>
      </c>
      <c r="C2" s="4" t="s">
        <v>527</v>
      </c>
      <c r="D2" s="4" t="s">
        <v>15</v>
      </c>
      <c r="E2" s="8">
        <v>13.3544</v>
      </c>
      <c r="F2" s="8">
        <v>0.46062900000000001</v>
      </c>
      <c r="G2" s="8">
        <v>-4.8575699999999999</v>
      </c>
      <c r="H2" s="8">
        <v>-7.9939799999999996</v>
      </c>
      <c r="I2" s="5">
        <v>5.0000000000000002E-5</v>
      </c>
      <c r="J2" s="4">
        <v>1.1612199999999999E-3</v>
      </c>
      <c r="K2" s="4" t="s">
        <v>16</v>
      </c>
      <c r="L2" s="6" t="s">
        <v>528</v>
      </c>
      <c r="M2" s="8">
        <v>23.252600000000001</v>
      </c>
      <c r="N2" s="8">
        <v>11.622299999999999</v>
      </c>
      <c r="O2" s="8">
        <v>5.1883299999999997</v>
      </c>
      <c r="P2" s="8">
        <v>0.356487</v>
      </c>
      <c r="Q2" s="8">
        <v>0.77080499999999996</v>
      </c>
      <c r="R2" s="8">
        <v>0.25459500000000002</v>
      </c>
      <c r="T2" t="s">
        <v>2288</v>
      </c>
      <c r="U2">
        <v>536</v>
      </c>
    </row>
    <row r="3" spans="1:21" x14ac:dyDescent="0.25">
      <c r="A3" s="4" t="s">
        <v>529</v>
      </c>
      <c r="B3" s="4" t="s">
        <v>526</v>
      </c>
      <c r="C3" s="4" t="s">
        <v>527</v>
      </c>
      <c r="D3" s="4" t="s">
        <v>15</v>
      </c>
      <c r="E3" s="8">
        <v>31.462700000000002</v>
      </c>
      <c r="F3" s="8">
        <v>6.2994300000000001</v>
      </c>
      <c r="G3" s="8">
        <v>-2.3203499999999999</v>
      </c>
      <c r="H3" s="8">
        <v>-5.2096299999999998</v>
      </c>
      <c r="I3" s="5">
        <v>5.0000000000000002E-5</v>
      </c>
      <c r="J3" s="4">
        <v>1.1612199999999999E-3</v>
      </c>
      <c r="K3" s="4" t="s">
        <v>16</v>
      </c>
      <c r="L3" s="6" t="s">
        <v>530</v>
      </c>
      <c r="M3" s="8">
        <v>19.681899999999999</v>
      </c>
      <c r="N3" s="8">
        <v>21.5398</v>
      </c>
      <c r="O3" s="8">
        <v>53.166499999999999</v>
      </c>
      <c r="P3" s="8">
        <v>6.1842499999999996</v>
      </c>
      <c r="Q3" s="8">
        <v>4.3979699999999999</v>
      </c>
      <c r="R3" s="8">
        <v>8.3160699999999999</v>
      </c>
      <c r="T3" t="s">
        <v>2289</v>
      </c>
      <c r="U3">
        <v>66</v>
      </c>
    </row>
    <row r="4" spans="1:21" x14ac:dyDescent="0.25">
      <c r="A4" s="4" t="s">
        <v>531</v>
      </c>
      <c r="B4" s="4" t="s">
        <v>526</v>
      </c>
      <c r="C4" s="4" t="s">
        <v>527</v>
      </c>
      <c r="D4" s="4" t="s">
        <v>15</v>
      </c>
      <c r="E4" s="8">
        <v>25.895700000000001</v>
      </c>
      <c r="F4" s="8">
        <v>5.5125500000000001</v>
      </c>
      <c r="G4" s="8">
        <v>-2.2319200000000001</v>
      </c>
      <c r="H4" s="8">
        <v>-4.9781599999999999</v>
      </c>
      <c r="I4" s="5">
        <v>5.0000000000000002E-5</v>
      </c>
      <c r="J4" s="4">
        <v>1.1612199999999999E-3</v>
      </c>
      <c r="K4" s="4" t="s">
        <v>16</v>
      </c>
      <c r="L4" s="6" t="s">
        <v>532</v>
      </c>
      <c r="M4" s="8">
        <v>44.171300000000002</v>
      </c>
      <c r="N4" s="8">
        <v>27.378</v>
      </c>
      <c r="O4" s="8">
        <v>6.1376499999999998</v>
      </c>
      <c r="P4" s="8">
        <v>5.0656600000000003</v>
      </c>
      <c r="Q4" s="8">
        <v>6.8323400000000003</v>
      </c>
      <c r="R4" s="8">
        <v>4.63964</v>
      </c>
      <c r="U4">
        <f>SUM(U2:U3)</f>
        <v>602</v>
      </c>
    </row>
    <row r="5" spans="1:21" x14ac:dyDescent="0.25">
      <c r="A5" s="4" t="s">
        <v>1602</v>
      </c>
      <c r="B5" s="4" t="s">
        <v>526</v>
      </c>
      <c r="C5" s="4" t="s">
        <v>527</v>
      </c>
      <c r="D5" s="4" t="s">
        <v>15</v>
      </c>
      <c r="E5" s="8">
        <v>14.180300000000001</v>
      </c>
      <c r="F5" s="8">
        <v>3.5051899999999998</v>
      </c>
      <c r="G5" s="8">
        <v>-2.0163199999999999</v>
      </c>
      <c r="H5" s="8">
        <v>-2.1680999999999999</v>
      </c>
      <c r="I5" s="4">
        <v>5.5999999999999999E-3</v>
      </c>
      <c r="J5" s="4">
        <v>3.9363500000000003E-2</v>
      </c>
      <c r="K5" s="4" t="s">
        <v>16</v>
      </c>
      <c r="L5" s="6" t="s">
        <v>1603</v>
      </c>
      <c r="M5" s="8">
        <v>25.756599999999999</v>
      </c>
      <c r="N5" s="8">
        <v>14.332599999999999</v>
      </c>
      <c r="O5" s="8">
        <v>2.4515400000000001</v>
      </c>
      <c r="P5" s="8">
        <v>5.2498899999999997</v>
      </c>
      <c r="Q5" s="8">
        <v>4.5446099999999996</v>
      </c>
      <c r="R5" s="8">
        <v>0.72107500000000002</v>
      </c>
    </row>
    <row r="6" spans="1:21" x14ac:dyDescent="0.25">
      <c r="A6" s="4" t="s">
        <v>537</v>
      </c>
      <c r="B6" s="4" t="s">
        <v>526</v>
      </c>
      <c r="C6" s="4" t="s">
        <v>527</v>
      </c>
      <c r="D6" s="4" t="s">
        <v>15</v>
      </c>
      <c r="E6" s="8">
        <v>16.218900000000001</v>
      </c>
      <c r="F6" s="8">
        <v>4.0159700000000003</v>
      </c>
      <c r="G6" s="8">
        <v>-2.0138500000000001</v>
      </c>
      <c r="H6" s="8">
        <v>-3.8639199999999998</v>
      </c>
      <c r="I6" s="5">
        <v>5.0000000000000002E-5</v>
      </c>
      <c r="J6" s="4">
        <v>1.1612199999999999E-3</v>
      </c>
      <c r="K6" s="4" t="s">
        <v>16</v>
      </c>
      <c r="L6" s="6" t="s">
        <v>203</v>
      </c>
      <c r="M6" s="8">
        <v>22.144600000000001</v>
      </c>
      <c r="N6" s="8">
        <v>17.3276</v>
      </c>
      <c r="O6" s="8">
        <v>9.1844000000000001</v>
      </c>
      <c r="P6" s="8">
        <v>5.1540299999999997</v>
      </c>
      <c r="Q6" s="8">
        <v>3.1426599999999998</v>
      </c>
      <c r="R6" s="8">
        <v>3.7512400000000001</v>
      </c>
    </row>
    <row r="7" spans="1:21" x14ac:dyDescent="0.25">
      <c r="A7" s="4" t="s">
        <v>533</v>
      </c>
      <c r="B7" s="4" t="s">
        <v>526</v>
      </c>
      <c r="C7" s="4" t="s">
        <v>527</v>
      </c>
      <c r="D7" s="4" t="s">
        <v>15</v>
      </c>
      <c r="E7" s="8">
        <v>14.413600000000001</v>
      </c>
      <c r="F7" s="8">
        <v>3.9643600000000001</v>
      </c>
      <c r="G7" s="8">
        <v>-1.8622700000000001</v>
      </c>
      <c r="H7" s="8">
        <v>-4.2869200000000003</v>
      </c>
      <c r="I7" s="5">
        <v>5.0000000000000002E-5</v>
      </c>
      <c r="J7" s="4">
        <v>1.1612199999999999E-3</v>
      </c>
      <c r="K7" s="4" t="s">
        <v>16</v>
      </c>
      <c r="L7" s="6" t="s">
        <v>295</v>
      </c>
      <c r="M7" s="8">
        <v>18.923400000000001</v>
      </c>
      <c r="N7" s="8">
        <v>13.577500000000001</v>
      </c>
      <c r="O7" s="8">
        <v>10.739800000000001</v>
      </c>
      <c r="P7" s="8">
        <v>3.3820100000000002</v>
      </c>
      <c r="Q7" s="8">
        <v>4.2011000000000003</v>
      </c>
      <c r="R7" s="8">
        <v>4.3099699999999999</v>
      </c>
    </row>
    <row r="8" spans="1:21" x14ac:dyDescent="0.25">
      <c r="A8" s="4" t="s">
        <v>535</v>
      </c>
      <c r="B8" s="4" t="s">
        <v>526</v>
      </c>
      <c r="C8" s="4" t="s">
        <v>527</v>
      </c>
      <c r="D8" s="4" t="s">
        <v>15</v>
      </c>
      <c r="E8" s="8">
        <v>15.0543</v>
      </c>
      <c r="F8" s="8">
        <v>4.4371499999999999</v>
      </c>
      <c r="G8" s="8">
        <v>-1.76247</v>
      </c>
      <c r="H8" s="8">
        <v>-4.0254899999999996</v>
      </c>
      <c r="I8" s="5">
        <v>5.0000000000000002E-5</v>
      </c>
      <c r="J8" s="4">
        <v>1.1612199999999999E-3</v>
      </c>
      <c r="K8" s="4" t="s">
        <v>16</v>
      </c>
      <c r="L8" s="6" t="s">
        <v>536</v>
      </c>
      <c r="M8" s="8">
        <v>15.318099999999999</v>
      </c>
      <c r="N8" s="8">
        <v>15.4278</v>
      </c>
      <c r="O8" s="8">
        <v>14.417</v>
      </c>
      <c r="P8" s="8">
        <v>2.7892600000000001</v>
      </c>
      <c r="Q8" s="8">
        <v>3.42117</v>
      </c>
      <c r="R8" s="8">
        <v>7.1010099999999996</v>
      </c>
    </row>
    <row r="9" spans="1:21" x14ac:dyDescent="0.25">
      <c r="A9" s="4" t="s">
        <v>534</v>
      </c>
      <c r="B9" s="4" t="s">
        <v>526</v>
      </c>
      <c r="C9" s="4" t="s">
        <v>527</v>
      </c>
      <c r="D9" s="4" t="s">
        <v>15</v>
      </c>
      <c r="E9" s="8">
        <v>189.90100000000001</v>
      </c>
      <c r="F9" s="8">
        <v>56.186900000000001</v>
      </c>
      <c r="G9" s="8">
        <v>-1.7569399999999999</v>
      </c>
      <c r="H9" s="8">
        <v>-4.1545500000000004</v>
      </c>
      <c r="I9" s="5">
        <v>5.0000000000000002E-5</v>
      </c>
      <c r="J9" s="4">
        <v>1.1612199999999999E-3</v>
      </c>
      <c r="K9" s="4" t="s">
        <v>16</v>
      </c>
      <c r="L9" s="6" t="s">
        <v>25</v>
      </c>
      <c r="M9" s="8">
        <v>294.20699999999999</v>
      </c>
      <c r="N9" s="8">
        <v>158.54499999999999</v>
      </c>
      <c r="O9" s="8">
        <v>116.95</v>
      </c>
      <c r="P9" s="8">
        <v>63.148800000000001</v>
      </c>
      <c r="Q9" s="8">
        <v>71.263099999999994</v>
      </c>
      <c r="R9" s="8">
        <v>34.148800000000001</v>
      </c>
    </row>
    <row r="10" spans="1:21" x14ac:dyDescent="0.25">
      <c r="A10" s="4" t="s">
        <v>538</v>
      </c>
      <c r="B10" s="4" t="s">
        <v>526</v>
      </c>
      <c r="C10" s="4" t="s">
        <v>527</v>
      </c>
      <c r="D10" s="4" t="s">
        <v>15</v>
      </c>
      <c r="E10" s="8">
        <v>20.078099999999999</v>
      </c>
      <c r="F10" s="8">
        <v>6.52759</v>
      </c>
      <c r="G10" s="8">
        <v>-1.621</v>
      </c>
      <c r="H10" s="8">
        <v>-3.3149999999999999</v>
      </c>
      <c r="I10" s="5">
        <v>5.0000000000000002E-5</v>
      </c>
      <c r="J10" s="4">
        <v>1.1612199999999999E-3</v>
      </c>
      <c r="K10" s="4" t="s">
        <v>16</v>
      </c>
      <c r="L10" s="6" t="s">
        <v>539</v>
      </c>
      <c r="M10" s="8">
        <v>18.652200000000001</v>
      </c>
      <c r="N10" s="8">
        <v>16.804400000000001</v>
      </c>
      <c r="O10" s="8">
        <v>24.777799999999999</v>
      </c>
      <c r="P10" s="8">
        <v>5.2109399999999999</v>
      </c>
      <c r="Q10" s="8">
        <v>4.8806900000000004</v>
      </c>
      <c r="R10" s="8">
        <v>9.4911300000000001</v>
      </c>
    </row>
    <row r="11" spans="1:21" x14ac:dyDescent="0.25">
      <c r="A11" s="4" t="s">
        <v>547</v>
      </c>
      <c r="B11" s="4" t="s">
        <v>526</v>
      </c>
      <c r="C11" s="4" t="s">
        <v>527</v>
      </c>
      <c r="D11" s="4" t="s">
        <v>15</v>
      </c>
      <c r="E11" s="8">
        <v>178.30600000000001</v>
      </c>
      <c r="F11" s="8">
        <v>58.8142</v>
      </c>
      <c r="G11" s="8">
        <v>-1.60012</v>
      </c>
      <c r="H11" s="8">
        <v>-2.6623999999999999</v>
      </c>
      <c r="I11" s="5">
        <v>5.0000000000000002E-5</v>
      </c>
      <c r="J11" s="4">
        <v>1.1612199999999999E-3</v>
      </c>
      <c r="K11" s="4" t="s">
        <v>16</v>
      </c>
      <c r="L11" s="6" t="s">
        <v>548</v>
      </c>
      <c r="M11" s="8">
        <v>431.30399999999997</v>
      </c>
      <c r="N11" s="8">
        <v>94.698599999999999</v>
      </c>
      <c r="O11" s="8">
        <v>8.9156899999999997</v>
      </c>
      <c r="P11" s="8">
        <v>63.238900000000001</v>
      </c>
      <c r="Q11" s="8">
        <v>98.798400000000001</v>
      </c>
      <c r="R11" s="8">
        <v>14.4054</v>
      </c>
    </row>
    <row r="12" spans="1:21" x14ac:dyDescent="0.25">
      <c r="A12" s="4" t="s">
        <v>540</v>
      </c>
      <c r="B12" s="4" t="s">
        <v>526</v>
      </c>
      <c r="C12" s="4" t="s">
        <v>527</v>
      </c>
      <c r="D12" s="4" t="s">
        <v>15</v>
      </c>
      <c r="E12" s="8">
        <v>96.796099999999996</v>
      </c>
      <c r="F12" s="8">
        <v>32.455199999999998</v>
      </c>
      <c r="G12" s="8">
        <v>-1.5765</v>
      </c>
      <c r="H12" s="8">
        <v>-2.9316399999999998</v>
      </c>
      <c r="I12" s="5">
        <v>5.0000000000000002E-5</v>
      </c>
      <c r="J12" s="4">
        <v>1.1612199999999999E-3</v>
      </c>
      <c r="K12" s="4" t="s">
        <v>16</v>
      </c>
      <c r="L12" s="6" t="s">
        <v>27</v>
      </c>
      <c r="M12" s="8">
        <v>83.544300000000007</v>
      </c>
      <c r="N12" s="8">
        <v>172.267</v>
      </c>
      <c r="O12" s="8">
        <v>34.576900000000002</v>
      </c>
      <c r="P12" s="8">
        <v>30.5732</v>
      </c>
      <c r="Q12" s="8">
        <v>65.613699999999994</v>
      </c>
      <c r="R12" s="8">
        <v>1.17859</v>
      </c>
    </row>
    <row r="13" spans="1:21" x14ac:dyDescent="0.25">
      <c r="A13" s="4" t="s">
        <v>1130</v>
      </c>
      <c r="B13" s="4" t="s">
        <v>526</v>
      </c>
      <c r="C13" s="4" t="s">
        <v>527</v>
      </c>
      <c r="D13" s="4" t="s">
        <v>15</v>
      </c>
      <c r="E13" s="8">
        <v>3280.09</v>
      </c>
      <c r="F13" s="8">
        <v>1161.99</v>
      </c>
      <c r="G13" s="8">
        <v>-1.4971399999999999</v>
      </c>
      <c r="H13" s="8">
        <v>-2.0725099999999999</v>
      </c>
      <c r="I13" s="5">
        <v>5.9999999999999995E-4</v>
      </c>
      <c r="J13" s="4">
        <v>8.1857100000000006E-3</v>
      </c>
      <c r="K13" s="4" t="s">
        <v>16</v>
      </c>
      <c r="L13" s="6" t="s">
        <v>41</v>
      </c>
      <c r="M13" s="8">
        <v>5582.92</v>
      </c>
      <c r="N13" s="8">
        <v>2573.46</v>
      </c>
      <c r="O13" s="8">
        <v>1683.89</v>
      </c>
      <c r="P13" s="8">
        <v>1019.65</v>
      </c>
      <c r="Q13" s="8">
        <v>1937.18</v>
      </c>
      <c r="R13" s="8">
        <v>529.13</v>
      </c>
    </row>
    <row r="14" spans="1:21" x14ac:dyDescent="0.25">
      <c r="A14" s="4" t="s">
        <v>553</v>
      </c>
      <c r="B14" s="4" t="s">
        <v>526</v>
      </c>
      <c r="C14" s="4" t="s">
        <v>527</v>
      </c>
      <c r="D14" s="4" t="s">
        <v>15</v>
      </c>
      <c r="E14" s="8">
        <v>197.517</v>
      </c>
      <c r="F14" s="8">
        <v>76.796000000000006</v>
      </c>
      <c r="G14" s="8">
        <v>-1.36287</v>
      </c>
      <c r="H14" s="8">
        <v>-2.5724</v>
      </c>
      <c r="I14" s="5">
        <v>5.0000000000000002E-5</v>
      </c>
      <c r="J14" s="4">
        <v>1.1612199999999999E-3</v>
      </c>
      <c r="K14" s="4" t="s">
        <v>16</v>
      </c>
      <c r="L14" s="6" t="s">
        <v>554</v>
      </c>
      <c r="M14" s="8">
        <v>146.49600000000001</v>
      </c>
      <c r="N14" s="8">
        <v>159.166</v>
      </c>
      <c r="O14" s="8">
        <v>286.88900000000001</v>
      </c>
      <c r="P14" s="8">
        <v>40.269199999999998</v>
      </c>
      <c r="Q14" s="8">
        <v>57.162199999999999</v>
      </c>
      <c r="R14" s="8">
        <v>132.95699999999999</v>
      </c>
    </row>
    <row r="15" spans="1:21" x14ac:dyDescent="0.25">
      <c r="A15" s="4" t="s">
        <v>543</v>
      </c>
      <c r="B15" s="4" t="s">
        <v>526</v>
      </c>
      <c r="C15" s="4" t="s">
        <v>527</v>
      </c>
      <c r="D15" s="4" t="s">
        <v>15</v>
      </c>
      <c r="E15" s="8">
        <v>53.215699999999998</v>
      </c>
      <c r="F15" s="8">
        <v>22.0487</v>
      </c>
      <c r="G15" s="8">
        <v>-1.2711600000000001</v>
      </c>
      <c r="H15" s="8">
        <v>-2.8939400000000002</v>
      </c>
      <c r="I15" s="5">
        <v>5.0000000000000002E-5</v>
      </c>
      <c r="J15" s="4">
        <v>1.1612199999999999E-3</v>
      </c>
      <c r="K15" s="4" t="s">
        <v>16</v>
      </c>
      <c r="L15" s="6" t="s">
        <v>544</v>
      </c>
      <c r="M15" s="8">
        <v>56.5901</v>
      </c>
      <c r="N15" s="8">
        <v>54.077500000000001</v>
      </c>
      <c r="O15" s="8">
        <v>48.979500000000002</v>
      </c>
      <c r="P15" s="8">
        <v>11.599299999999999</v>
      </c>
      <c r="Q15" s="8">
        <v>21.351199999999999</v>
      </c>
      <c r="R15" s="8">
        <v>33.195500000000003</v>
      </c>
    </row>
    <row r="16" spans="1:21" x14ac:dyDescent="0.25">
      <c r="A16" s="4" t="s">
        <v>541</v>
      </c>
      <c r="B16" s="4" t="s">
        <v>526</v>
      </c>
      <c r="C16" s="4" t="s">
        <v>527</v>
      </c>
      <c r="D16" s="4" t="s">
        <v>15</v>
      </c>
      <c r="E16" s="8">
        <v>40.450600000000001</v>
      </c>
      <c r="F16" s="8">
        <v>18.126200000000001</v>
      </c>
      <c r="G16" s="8">
        <v>-1.1580900000000001</v>
      </c>
      <c r="H16" s="8">
        <v>-2.9231199999999999</v>
      </c>
      <c r="I16" s="5">
        <v>5.0000000000000002E-5</v>
      </c>
      <c r="J16" s="4">
        <v>1.1612199999999999E-3</v>
      </c>
      <c r="K16" s="4" t="s">
        <v>16</v>
      </c>
      <c r="L16" s="6" t="s">
        <v>542</v>
      </c>
      <c r="M16" s="8">
        <v>37.461300000000001</v>
      </c>
      <c r="N16" s="8">
        <v>39.504399999999997</v>
      </c>
      <c r="O16" s="8">
        <v>44.386099999999999</v>
      </c>
      <c r="P16" s="8">
        <v>18.127500000000001</v>
      </c>
      <c r="Q16" s="8">
        <v>17.1828</v>
      </c>
      <c r="R16" s="8">
        <v>19.068300000000001</v>
      </c>
    </row>
    <row r="17" spans="1:18" x14ac:dyDescent="0.25">
      <c r="A17" s="4" t="s">
        <v>551</v>
      </c>
      <c r="B17" s="4" t="s">
        <v>526</v>
      </c>
      <c r="C17" s="4" t="s">
        <v>527</v>
      </c>
      <c r="D17" s="4" t="s">
        <v>15</v>
      </c>
      <c r="E17" s="8">
        <v>78.929299999999998</v>
      </c>
      <c r="F17" s="8">
        <v>36.054600000000001</v>
      </c>
      <c r="G17" s="8">
        <v>-1.1303799999999999</v>
      </c>
      <c r="H17" s="8">
        <v>-2.5753499999999998</v>
      </c>
      <c r="I17" s="5">
        <v>5.0000000000000002E-5</v>
      </c>
      <c r="J17" s="4">
        <v>1.1612199999999999E-3</v>
      </c>
      <c r="K17" s="4" t="s">
        <v>16</v>
      </c>
      <c r="L17" s="6" t="s">
        <v>552</v>
      </c>
      <c r="M17" s="8">
        <v>74.766099999999994</v>
      </c>
      <c r="N17" s="8">
        <v>71.132300000000001</v>
      </c>
      <c r="O17" s="8">
        <v>90.889600000000002</v>
      </c>
      <c r="P17" s="8">
        <v>20.938500000000001</v>
      </c>
      <c r="Q17" s="8">
        <v>32.495399999999997</v>
      </c>
      <c r="R17" s="8">
        <v>54.729799999999997</v>
      </c>
    </row>
    <row r="18" spans="1:18" x14ac:dyDescent="0.25">
      <c r="A18" s="4" t="s">
        <v>919</v>
      </c>
      <c r="B18" s="4" t="s">
        <v>526</v>
      </c>
      <c r="C18" s="4" t="s">
        <v>527</v>
      </c>
      <c r="D18" s="4" t="s">
        <v>15</v>
      </c>
      <c r="E18" s="8">
        <v>235.18600000000001</v>
      </c>
      <c r="F18" s="8">
        <v>108.51900000000001</v>
      </c>
      <c r="G18" s="8">
        <v>-1.1158600000000001</v>
      </c>
      <c r="H18" s="8">
        <v>-2.21346</v>
      </c>
      <c r="I18" s="5">
        <v>1E-4</v>
      </c>
      <c r="J18" s="4">
        <v>2.0591099999999998E-3</v>
      </c>
      <c r="K18" s="4" t="s">
        <v>16</v>
      </c>
      <c r="L18" s="6" t="s">
        <v>920</v>
      </c>
      <c r="M18" s="8">
        <v>213.63900000000001</v>
      </c>
      <c r="N18" s="8">
        <v>217.98699999999999</v>
      </c>
      <c r="O18" s="8">
        <v>273.93200000000002</v>
      </c>
      <c r="P18" s="8">
        <v>57.265099999999997</v>
      </c>
      <c r="Q18" s="8">
        <v>97.274600000000007</v>
      </c>
      <c r="R18" s="8">
        <v>171.017</v>
      </c>
    </row>
    <row r="19" spans="1:18" x14ac:dyDescent="0.25">
      <c r="A19" s="4" t="s">
        <v>1611</v>
      </c>
      <c r="B19" s="4" t="s">
        <v>526</v>
      </c>
      <c r="C19" s="4" t="s">
        <v>527</v>
      </c>
      <c r="D19" s="4" t="s">
        <v>15</v>
      </c>
      <c r="E19" s="8">
        <v>1252.77</v>
      </c>
      <c r="F19" s="8">
        <v>579.16</v>
      </c>
      <c r="G19" s="8">
        <v>-1.1130899999999999</v>
      </c>
      <c r="H19" s="8">
        <v>-1.63063</v>
      </c>
      <c r="I19" s="4">
        <v>5.7499999999999999E-3</v>
      </c>
      <c r="J19" s="4">
        <v>4.0112399999999999E-2</v>
      </c>
      <c r="K19" s="4" t="s">
        <v>16</v>
      </c>
      <c r="L19" s="6" t="s">
        <v>1612</v>
      </c>
      <c r="M19" s="8">
        <v>1259.22</v>
      </c>
      <c r="N19" s="8">
        <v>1135.23</v>
      </c>
      <c r="O19" s="8">
        <v>1363.86</v>
      </c>
      <c r="P19" s="8">
        <v>332.29599999999999</v>
      </c>
      <c r="Q19" s="8">
        <v>470.26600000000002</v>
      </c>
      <c r="R19" s="8">
        <v>934.91800000000001</v>
      </c>
    </row>
    <row r="20" spans="1:18" x14ac:dyDescent="0.25">
      <c r="A20" s="4" t="s">
        <v>559</v>
      </c>
      <c r="B20" s="4" t="s">
        <v>526</v>
      </c>
      <c r="C20" s="4" t="s">
        <v>527</v>
      </c>
      <c r="D20" s="4" t="s">
        <v>15</v>
      </c>
      <c r="E20" s="8">
        <v>82.178100000000001</v>
      </c>
      <c r="F20" s="8">
        <v>38.075499999999998</v>
      </c>
      <c r="G20" s="8">
        <v>-1.10989</v>
      </c>
      <c r="H20" s="8">
        <v>-2.3312900000000001</v>
      </c>
      <c r="I20" s="5">
        <v>5.0000000000000002E-5</v>
      </c>
      <c r="J20" s="4">
        <v>1.1612199999999999E-3</v>
      </c>
      <c r="K20" s="4" t="s">
        <v>16</v>
      </c>
      <c r="L20" s="6" t="s">
        <v>21</v>
      </c>
      <c r="M20" s="8">
        <v>118.982</v>
      </c>
      <c r="N20" s="8">
        <v>88.836500000000001</v>
      </c>
      <c r="O20" s="8">
        <v>38.716200000000001</v>
      </c>
      <c r="P20" s="8">
        <v>37.716799999999999</v>
      </c>
      <c r="Q20" s="8">
        <v>58.850299999999997</v>
      </c>
      <c r="R20" s="8">
        <v>17.659400000000002</v>
      </c>
    </row>
    <row r="21" spans="1:18" x14ac:dyDescent="0.25">
      <c r="A21" s="4" t="s">
        <v>545</v>
      </c>
      <c r="B21" s="4" t="s">
        <v>526</v>
      </c>
      <c r="C21" s="4" t="s">
        <v>527</v>
      </c>
      <c r="D21" s="4" t="s">
        <v>15</v>
      </c>
      <c r="E21" s="8">
        <v>31.020600000000002</v>
      </c>
      <c r="F21" s="8">
        <v>14.5245</v>
      </c>
      <c r="G21" s="8">
        <v>-1.09473</v>
      </c>
      <c r="H21" s="8">
        <v>-2.6687799999999999</v>
      </c>
      <c r="I21" s="5">
        <v>5.0000000000000002E-5</v>
      </c>
      <c r="J21" s="4">
        <v>1.1612199999999999E-3</v>
      </c>
      <c r="K21" s="4" t="s">
        <v>16</v>
      </c>
      <c r="L21" s="6" t="s">
        <v>546</v>
      </c>
      <c r="M21" s="8">
        <v>29.189399999999999</v>
      </c>
      <c r="N21" s="8">
        <v>37.550899999999999</v>
      </c>
      <c r="O21" s="8">
        <v>26.321400000000001</v>
      </c>
      <c r="P21" s="8">
        <v>14.882199999999999</v>
      </c>
      <c r="Q21" s="8">
        <v>21.345500000000001</v>
      </c>
      <c r="R21" s="8">
        <v>7.3459300000000001</v>
      </c>
    </row>
    <row r="22" spans="1:18" x14ac:dyDescent="0.25">
      <c r="A22" s="4" t="s">
        <v>549</v>
      </c>
      <c r="B22" s="4" t="s">
        <v>526</v>
      </c>
      <c r="C22" s="4" t="s">
        <v>527</v>
      </c>
      <c r="D22" s="4" t="s">
        <v>15</v>
      </c>
      <c r="E22" s="8">
        <v>20.9832</v>
      </c>
      <c r="F22" s="8">
        <v>9.8970300000000009</v>
      </c>
      <c r="G22" s="8">
        <v>-1.08416</v>
      </c>
      <c r="H22" s="8">
        <v>-2.6283599999999998</v>
      </c>
      <c r="I22" s="5">
        <v>5.0000000000000002E-5</v>
      </c>
      <c r="J22" s="4">
        <v>1.1612199999999999E-3</v>
      </c>
      <c r="K22" s="4" t="s">
        <v>16</v>
      </c>
      <c r="L22" s="6" t="s">
        <v>550</v>
      </c>
      <c r="M22" s="8">
        <v>18.290500000000002</v>
      </c>
      <c r="N22" s="8">
        <v>18.141999999999999</v>
      </c>
      <c r="O22" s="8">
        <v>26.5169</v>
      </c>
      <c r="P22" s="8">
        <v>7.5040800000000001</v>
      </c>
      <c r="Q22" s="8">
        <v>7.9470000000000001</v>
      </c>
      <c r="R22" s="8">
        <v>14.24</v>
      </c>
    </row>
    <row r="23" spans="1:18" x14ac:dyDescent="0.25">
      <c r="A23" s="4" t="s">
        <v>1053</v>
      </c>
      <c r="B23" s="4" t="s">
        <v>526</v>
      </c>
      <c r="C23" s="4" t="s">
        <v>527</v>
      </c>
      <c r="D23" s="4" t="s">
        <v>15</v>
      </c>
      <c r="E23" s="8">
        <v>20.104700000000001</v>
      </c>
      <c r="F23" s="8">
        <v>10.029400000000001</v>
      </c>
      <c r="G23" s="8">
        <v>-1.00329</v>
      </c>
      <c r="H23" s="8">
        <v>-2.0727099999999998</v>
      </c>
      <c r="I23" s="4">
        <v>3.5E-4</v>
      </c>
      <c r="J23" s="4">
        <v>5.4533100000000003E-3</v>
      </c>
      <c r="K23" s="4" t="s">
        <v>16</v>
      </c>
      <c r="L23" s="6" t="s">
        <v>1054</v>
      </c>
      <c r="M23" s="8">
        <v>19.4283</v>
      </c>
      <c r="N23" s="8">
        <v>17.895399999999999</v>
      </c>
      <c r="O23" s="8">
        <v>22.990400000000001</v>
      </c>
      <c r="P23" s="8">
        <v>6.7296300000000002</v>
      </c>
      <c r="Q23" s="8">
        <v>9.1160200000000007</v>
      </c>
      <c r="R23" s="8">
        <v>14.242699999999999</v>
      </c>
    </row>
    <row r="24" spans="1:18" x14ac:dyDescent="0.25">
      <c r="A24" s="4" t="s">
        <v>560</v>
      </c>
      <c r="B24" s="4" t="s">
        <v>526</v>
      </c>
      <c r="C24" s="4" t="s">
        <v>527</v>
      </c>
      <c r="D24" s="4" t="s">
        <v>15</v>
      </c>
      <c r="E24" s="8">
        <v>61.906100000000002</v>
      </c>
      <c r="F24" s="8">
        <v>30.993600000000001</v>
      </c>
      <c r="G24" s="8">
        <v>-0.99811099999999997</v>
      </c>
      <c r="H24" s="8">
        <v>-2.2847900000000001</v>
      </c>
      <c r="I24" s="5">
        <v>5.0000000000000002E-5</v>
      </c>
      <c r="J24" s="4">
        <v>1.1612199999999999E-3</v>
      </c>
      <c r="K24" s="4" t="s">
        <v>16</v>
      </c>
      <c r="L24" s="6" t="s">
        <v>561</v>
      </c>
      <c r="M24" s="8">
        <v>66.757099999999994</v>
      </c>
      <c r="N24" s="8">
        <v>57.687399999999997</v>
      </c>
      <c r="O24" s="8">
        <v>61.273699999999998</v>
      </c>
      <c r="P24" s="8">
        <v>17.4206</v>
      </c>
      <c r="Q24" s="8">
        <v>25.546399999999998</v>
      </c>
      <c r="R24" s="8">
        <v>50.013800000000003</v>
      </c>
    </row>
    <row r="25" spans="1:18" x14ac:dyDescent="0.25">
      <c r="A25" s="4" t="s">
        <v>557</v>
      </c>
      <c r="B25" s="4" t="s">
        <v>526</v>
      </c>
      <c r="C25" s="4" t="s">
        <v>527</v>
      </c>
      <c r="D25" s="4" t="s">
        <v>15</v>
      </c>
      <c r="E25" s="8">
        <v>32.644399999999997</v>
      </c>
      <c r="F25" s="8">
        <v>16.539899999999999</v>
      </c>
      <c r="G25" s="8">
        <v>-0.98088299999999995</v>
      </c>
      <c r="H25" s="8">
        <v>-2.3732199999999999</v>
      </c>
      <c r="I25" s="5">
        <v>5.0000000000000002E-5</v>
      </c>
      <c r="J25" s="4">
        <v>1.1612199999999999E-3</v>
      </c>
      <c r="K25" s="4" t="s">
        <v>16</v>
      </c>
      <c r="L25" s="6" t="s">
        <v>558</v>
      </c>
      <c r="M25" s="8">
        <v>36.800899999999999</v>
      </c>
      <c r="N25" s="8">
        <v>29.102</v>
      </c>
      <c r="O25" s="8">
        <v>32.0304</v>
      </c>
      <c r="P25" s="8">
        <v>12.947699999999999</v>
      </c>
      <c r="Q25" s="8">
        <v>22.073899999999998</v>
      </c>
      <c r="R25" s="8">
        <v>14.5982</v>
      </c>
    </row>
    <row r="26" spans="1:18" x14ac:dyDescent="0.25">
      <c r="A26" s="4" t="s">
        <v>555</v>
      </c>
      <c r="B26" s="4" t="s">
        <v>526</v>
      </c>
      <c r="C26" s="4" t="s">
        <v>527</v>
      </c>
      <c r="D26" s="4" t="s">
        <v>15</v>
      </c>
      <c r="E26" s="8">
        <v>25.700600000000001</v>
      </c>
      <c r="F26" s="8">
        <v>13.1724</v>
      </c>
      <c r="G26" s="8">
        <v>-0.96428000000000003</v>
      </c>
      <c r="H26" s="8">
        <v>-2.4199299999999999</v>
      </c>
      <c r="I26" s="5">
        <v>5.0000000000000002E-5</v>
      </c>
      <c r="J26" s="4">
        <v>1.1612199999999999E-3</v>
      </c>
      <c r="K26" s="4" t="s">
        <v>16</v>
      </c>
      <c r="L26" s="6" t="s">
        <v>556</v>
      </c>
      <c r="M26" s="8">
        <v>31.859500000000001</v>
      </c>
      <c r="N26" s="8">
        <v>28.1997</v>
      </c>
      <c r="O26" s="8">
        <v>17.0425</v>
      </c>
      <c r="P26" s="8">
        <v>10.1027</v>
      </c>
      <c r="Q26" s="8">
        <v>13.0161</v>
      </c>
      <c r="R26" s="8">
        <v>16.398499999999999</v>
      </c>
    </row>
    <row r="27" spans="1:18" x14ac:dyDescent="0.25">
      <c r="A27" s="4" t="s">
        <v>917</v>
      </c>
      <c r="B27" s="4" t="s">
        <v>526</v>
      </c>
      <c r="C27" s="4" t="s">
        <v>527</v>
      </c>
      <c r="D27" s="4" t="s">
        <v>15</v>
      </c>
      <c r="E27" s="8">
        <v>33.396999999999998</v>
      </c>
      <c r="F27" s="8">
        <v>17.154199999999999</v>
      </c>
      <c r="G27" s="8">
        <v>-0.96115700000000004</v>
      </c>
      <c r="H27" s="8">
        <v>-2.2500300000000002</v>
      </c>
      <c r="I27" s="5">
        <v>1E-4</v>
      </c>
      <c r="J27" s="4">
        <v>2.0591099999999998E-3</v>
      </c>
      <c r="K27" s="4" t="s">
        <v>16</v>
      </c>
      <c r="L27" s="6" t="s">
        <v>918</v>
      </c>
      <c r="M27" s="8">
        <v>29.9848</v>
      </c>
      <c r="N27" s="8">
        <v>29.195900000000002</v>
      </c>
      <c r="O27" s="8">
        <v>41.010399999999997</v>
      </c>
      <c r="P27" s="8">
        <v>9.2931600000000003</v>
      </c>
      <c r="Q27" s="8">
        <v>12.9313</v>
      </c>
      <c r="R27" s="8">
        <v>29.238199999999999</v>
      </c>
    </row>
    <row r="28" spans="1:18" x14ac:dyDescent="0.25">
      <c r="A28" s="4" t="s">
        <v>564</v>
      </c>
      <c r="B28" s="4" t="s">
        <v>526</v>
      </c>
      <c r="C28" s="4" t="s">
        <v>527</v>
      </c>
      <c r="D28" s="4" t="s">
        <v>15</v>
      </c>
      <c r="E28" s="8">
        <v>104.05500000000001</v>
      </c>
      <c r="F28" s="8">
        <v>54.149700000000003</v>
      </c>
      <c r="G28" s="8">
        <v>-0.94231900000000002</v>
      </c>
      <c r="H28" s="8">
        <v>-2.2621699999999998</v>
      </c>
      <c r="I28" s="5">
        <v>5.0000000000000002E-5</v>
      </c>
      <c r="J28" s="4">
        <v>1.1612199999999999E-3</v>
      </c>
      <c r="K28" s="4" t="s">
        <v>16</v>
      </c>
      <c r="L28" s="6" t="s">
        <v>565</v>
      </c>
      <c r="M28" s="8">
        <v>94.811199999999999</v>
      </c>
      <c r="N28" s="8">
        <v>88.963099999999997</v>
      </c>
      <c r="O28" s="8">
        <v>128.38999999999999</v>
      </c>
      <c r="P28" s="8">
        <v>44.268099999999997</v>
      </c>
      <c r="Q28" s="8">
        <v>37.550899999999999</v>
      </c>
      <c r="R28" s="8">
        <v>80.630200000000002</v>
      </c>
    </row>
    <row r="29" spans="1:18" x14ac:dyDescent="0.25">
      <c r="A29" s="4" t="s">
        <v>1488</v>
      </c>
      <c r="B29" s="4" t="s">
        <v>526</v>
      </c>
      <c r="C29" s="4" t="s">
        <v>527</v>
      </c>
      <c r="D29" s="4" t="s">
        <v>15</v>
      </c>
      <c r="E29" s="8">
        <v>21.9404</v>
      </c>
      <c r="F29" s="8">
        <v>11.553800000000001</v>
      </c>
      <c r="G29" s="8">
        <v>-0.92521799999999998</v>
      </c>
      <c r="H29" s="8">
        <v>-1.73241</v>
      </c>
      <c r="I29" s="4">
        <v>3.9500000000000004E-3</v>
      </c>
      <c r="J29" s="4">
        <v>3.1480599999999997E-2</v>
      </c>
      <c r="K29" s="4" t="s">
        <v>16</v>
      </c>
      <c r="L29" s="6" t="s">
        <v>1489</v>
      </c>
      <c r="M29" s="8">
        <v>15.988899999999999</v>
      </c>
      <c r="N29" s="8">
        <v>19.002700000000001</v>
      </c>
      <c r="O29" s="8">
        <v>30.829499999999999</v>
      </c>
      <c r="P29" s="8">
        <v>6.6736899999999997</v>
      </c>
      <c r="Q29" s="8">
        <v>9.7987500000000001</v>
      </c>
      <c r="R29" s="8">
        <v>18.189</v>
      </c>
    </row>
    <row r="30" spans="1:18" x14ac:dyDescent="0.25">
      <c r="A30" s="4" t="s">
        <v>566</v>
      </c>
      <c r="B30" s="4" t="s">
        <v>526</v>
      </c>
      <c r="C30" s="4" t="s">
        <v>527</v>
      </c>
      <c r="D30" s="4" t="s">
        <v>15</v>
      </c>
      <c r="E30" s="8">
        <v>53.8048</v>
      </c>
      <c r="F30" s="8">
        <v>28.5504</v>
      </c>
      <c r="G30" s="8">
        <v>-0.91422300000000001</v>
      </c>
      <c r="H30" s="8">
        <v>-2.2163599999999999</v>
      </c>
      <c r="I30" s="5">
        <v>5.0000000000000002E-5</v>
      </c>
      <c r="J30" s="4">
        <v>1.1612199999999999E-3</v>
      </c>
      <c r="K30" s="4" t="s">
        <v>16</v>
      </c>
      <c r="L30" s="6" t="s">
        <v>567</v>
      </c>
      <c r="M30" s="8">
        <v>56.247300000000003</v>
      </c>
      <c r="N30" s="8">
        <v>51.253900000000002</v>
      </c>
      <c r="O30" s="8">
        <v>53.9133</v>
      </c>
      <c r="P30" s="8">
        <v>17.3811</v>
      </c>
      <c r="Q30" s="8">
        <v>24.2805</v>
      </c>
      <c r="R30" s="8">
        <v>43.989699999999999</v>
      </c>
    </row>
    <row r="31" spans="1:18" x14ac:dyDescent="0.25">
      <c r="A31" s="4" t="s">
        <v>562</v>
      </c>
      <c r="B31" s="4" t="s">
        <v>526</v>
      </c>
      <c r="C31" s="4" t="s">
        <v>527</v>
      </c>
      <c r="D31" s="4" t="s">
        <v>15</v>
      </c>
      <c r="E31" s="8">
        <v>24.096699999999998</v>
      </c>
      <c r="F31" s="8">
        <v>12.7967</v>
      </c>
      <c r="G31" s="8">
        <v>-0.91306299999999996</v>
      </c>
      <c r="H31" s="8">
        <v>-2.2666300000000001</v>
      </c>
      <c r="I31" s="5">
        <v>5.0000000000000002E-5</v>
      </c>
      <c r="J31" s="4">
        <v>1.1612199999999999E-3</v>
      </c>
      <c r="K31" s="4" t="s">
        <v>16</v>
      </c>
      <c r="L31" s="6" t="s">
        <v>563</v>
      </c>
      <c r="M31" s="8">
        <v>20.413900000000002</v>
      </c>
      <c r="N31" s="8">
        <v>19.930800000000001</v>
      </c>
      <c r="O31" s="8">
        <v>31.9453</v>
      </c>
      <c r="P31" s="8">
        <v>10.777699999999999</v>
      </c>
      <c r="Q31" s="8">
        <v>9.9618199999999995</v>
      </c>
      <c r="R31" s="8">
        <v>17.650500000000001</v>
      </c>
    </row>
    <row r="32" spans="1:18" x14ac:dyDescent="0.25">
      <c r="A32" s="4" t="s">
        <v>963</v>
      </c>
      <c r="B32" s="4" t="s">
        <v>526</v>
      </c>
      <c r="C32" s="4" t="s">
        <v>527</v>
      </c>
      <c r="D32" s="4" t="s">
        <v>15</v>
      </c>
      <c r="E32" s="8">
        <v>42.5291</v>
      </c>
      <c r="F32" s="8">
        <v>22.631799999999998</v>
      </c>
      <c r="G32" s="8">
        <v>-0.91009799999999996</v>
      </c>
      <c r="H32" s="8">
        <v>-2.20506</v>
      </c>
      <c r="I32" s="4">
        <v>1.4999999999999999E-4</v>
      </c>
      <c r="J32" s="4">
        <v>2.8949499999999999E-3</v>
      </c>
      <c r="K32" s="4" t="s">
        <v>16</v>
      </c>
      <c r="L32" s="6" t="s">
        <v>964</v>
      </c>
      <c r="M32" s="8">
        <v>36.0398</v>
      </c>
      <c r="N32" s="8">
        <v>36.422199999999997</v>
      </c>
      <c r="O32" s="8">
        <v>55.125100000000003</v>
      </c>
      <c r="P32" s="8">
        <v>15.1379</v>
      </c>
      <c r="Q32" s="8">
        <v>17.097200000000001</v>
      </c>
      <c r="R32" s="8">
        <v>35.660299999999999</v>
      </c>
    </row>
    <row r="33" spans="1:18" x14ac:dyDescent="0.25">
      <c r="A33" s="4" t="s">
        <v>987</v>
      </c>
      <c r="B33" s="4" t="s">
        <v>526</v>
      </c>
      <c r="C33" s="4" t="s">
        <v>527</v>
      </c>
      <c r="D33" s="4" t="s">
        <v>15</v>
      </c>
      <c r="E33" s="8">
        <v>81.455399999999997</v>
      </c>
      <c r="F33" s="8">
        <v>43.6374</v>
      </c>
      <c r="G33" s="8">
        <v>-0.90044500000000005</v>
      </c>
      <c r="H33" s="8">
        <v>-2.2339099999999998</v>
      </c>
      <c r="I33" s="5">
        <v>2.0000000000000001E-4</v>
      </c>
      <c r="J33" s="4">
        <v>3.57355E-3</v>
      </c>
      <c r="K33" s="4" t="s">
        <v>16</v>
      </c>
      <c r="L33" s="6" t="s">
        <v>988</v>
      </c>
      <c r="M33" s="8">
        <v>64.436800000000005</v>
      </c>
      <c r="N33" s="8">
        <v>71.447699999999998</v>
      </c>
      <c r="O33" s="8">
        <v>108.482</v>
      </c>
      <c r="P33" s="8">
        <v>49.030200000000001</v>
      </c>
      <c r="Q33" s="8">
        <v>29.649100000000001</v>
      </c>
      <c r="R33" s="8">
        <v>52.232799999999997</v>
      </c>
    </row>
    <row r="34" spans="1:18" x14ac:dyDescent="0.25">
      <c r="A34" s="4" t="s">
        <v>989</v>
      </c>
      <c r="B34" s="4" t="s">
        <v>526</v>
      </c>
      <c r="C34" s="4" t="s">
        <v>527</v>
      </c>
      <c r="D34" s="4" t="s">
        <v>15</v>
      </c>
      <c r="E34" s="8">
        <v>31.098800000000001</v>
      </c>
      <c r="F34" s="8">
        <v>16.689699999999998</v>
      </c>
      <c r="G34" s="8">
        <v>-0.89790199999999998</v>
      </c>
      <c r="H34" s="8">
        <v>-2.1095600000000001</v>
      </c>
      <c r="I34" s="5">
        <v>2.0000000000000001E-4</v>
      </c>
      <c r="J34" s="4">
        <v>3.57355E-3</v>
      </c>
      <c r="K34" s="4" t="s">
        <v>16</v>
      </c>
      <c r="L34" s="6" t="s">
        <v>990</v>
      </c>
      <c r="M34" s="8">
        <v>24.399799999999999</v>
      </c>
      <c r="N34" s="8">
        <v>34.5426</v>
      </c>
      <c r="O34" s="8">
        <v>34.354100000000003</v>
      </c>
      <c r="P34" s="8">
        <v>13.382400000000001</v>
      </c>
      <c r="Q34" s="8">
        <v>18.402100000000001</v>
      </c>
      <c r="R34" s="8">
        <v>18.284600000000001</v>
      </c>
    </row>
    <row r="35" spans="1:18" x14ac:dyDescent="0.25">
      <c r="A35" s="4" t="s">
        <v>1073</v>
      </c>
      <c r="B35" s="4" t="s">
        <v>526</v>
      </c>
      <c r="C35" s="4" t="s">
        <v>527</v>
      </c>
      <c r="D35" s="4" t="s">
        <v>15</v>
      </c>
      <c r="E35" s="8">
        <v>33.1113</v>
      </c>
      <c r="F35" s="8">
        <v>18.121200000000002</v>
      </c>
      <c r="G35" s="8">
        <v>-0.86965099999999995</v>
      </c>
      <c r="H35" s="8">
        <v>-2.0777399999999999</v>
      </c>
      <c r="I35" s="5">
        <v>4.0000000000000002E-4</v>
      </c>
      <c r="J35" s="4">
        <v>6.0370600000000003E-3</v>
      </c>
      <c r="K35" s="4" t="s">
        <v>16</v>
      </c>
      <c r="L35" s="6" t="s">
        <v>1074</v>
      </c>
      <c r="M35" s="8">
        <v>32.348700000000001</v>
      </c>
      <c r="N35" s="8">
        <v>30.278400000000001</v>
      </c>
      <c r="O35" s="8">
        <v>36.706899999999997</v>
      </c>
      <c r="P35" s="8">
        <v>9.9756400000000003</v>
      </c>
      <c r="Q35" s="8">
        <v>15.297000000000001</v>
      </c>
      <c r="R35" s="8">
        <v>29.090800000000002</v>
      </c>
    </row>
    <row r="36" spans="1:18" x14ac:dyDescent="0.25">
      <c r="A36" s="4" t="s">
        <v>967</v>
      </c>
      <c r="B36" s="4" t="s">
        <v>526</v>
      </c>
      <c r="C36" s="4" t="s">
        <v>527</v>
      </c>
      <c r="D36" s="4" t="s">
        <v>15</v>
      </c>
      <c r="E36" s="8">
        <v>28.2591</v>
      </c>
      <c r="F36" s="8">
        <v>15.5664</v>
      </c>
      <c r="G36" s="8">
        <v>-0.86028400000000005</v>
      </c>
      <c r="H36" s="8">
        <v>-2.0680399999999999</v>
      </c>
      <c r="I36" s="4">
        <v>1.4999999999999999E-4</v>
      </c>
      <c r="J36" s="4">
        <v>2.8949499999999999E-3</v>
      </c>
      <c r="K36" s="4" t="s">
        <v>16</v>
      </c>
      <c r="L36" s="6" t="s">
        <v>968</v>
      </c>
      <c r="M36" s="8">
        <v>27.5562</v>
      </c>
      <c r="N36" s="8">
        <v>25.927</v>
      </c>
      <c r="O36" s="8">
        <v>31.2941</v>
      </c>
      <c r="P36" s="8">
        <v>9.5538699999999999</v>
      </c>
      <c r="Q36" s="8">
        <v>13.428000000000001</v>
      </c>
      <c r="R36" s="8">
        <v>23.717199999999998</v>
      </c>
    </row>
    <row r="37" spans="1:18" x14ac:dyDescent="0.25">
      <c r="A37" s="4" t="s">
        <v>965</v>
      </c>
      <c r="B37" s="4" t="s">
        <v>526</v>
      </c>
      <c r="C37" s="4" t="s">
        <v>527</v>
      </c>
      <c r="D37" s="4" t="s">
        <v>15</v>
      </c>
      <c r="E37" s="8">
        <v>26.9343</v>
      </c>
      <c r="F37" s="8">
        <v>14.9114</v>
      </c>
      <c r="G37" s="8">
        <v>-0.85302699999999998</v>
      </c>
      <c r="H37" s="8">
        <v>-2.1449799999999999</v>
      </c>
      <c r="I37" s="4">
        <v>1.4999999999999999E-4</v>
      </c>
      <c r="J37" s="4">
        <v>2.8949499999999999E-3</v>
      </c>
      <c r="K37" s="4" t="s">
        <v>16</v>
      </c>
      <c r="L37" s="6" t="s">
        <v>966</v>
      </c>
      <c r="M37" s="8">
        <v>23.9559</v>
      </c>
      <c r="N37" s="8">
        <v>26.565100000000001</v>
      </c>
      <c r="O37" s="8">
        <v>30.282</v>
      </c>
      <c r="P37" s="8">
        <v>12.932600000000001</v>
      </c>
      <c r="Q37" s="8">
        <v>12.8062</v>
      </c>
      <c r="R37" s="8">
        <v>18.9955</v>
      </c>
    </row>
    <row r="38" spans="1:18" x14ac:dyDescent="0.25">
      <c r="A38" s="4" t="s">
        <v>1094</v>
      </c>
      <c r="B38" s="4" t="s">
        <v>526</v>
      </c>
      <c r="C38" s="4" t="s">
        <v>527</v>
      </c>
      <c r="D38" s="4" t="s">
        <v>15</v>
      </c>
      <c r="E38" s="8">
        <v>23.172799999999999</v>
      </c>
      <c r="F38" s="8">
        <v>12.8309</v>
      </c>
      <c r="G38" s="8">
        <v>-0.85281499999999999</v>
      </c>
      <c r="H38" s="8">
        <v>-2.1365400000000001</v>
      </c>
      <c r="I38" s="4">
        <v>4.4999999999999999E-4</v>
      </c>
      <c r="J38" s="4">
        <v>6.5940499999999997E-3</v>
      </c>
      <c r="K38" s="4" t="s">
        <v>16</v>
      </c>
      <c r="L38" s="6" t="s">
        <v>1095</v>
      </c>
      <c r="M38" s="8">
        <v>23.5046</v>
      </c>
      <c r="N38" s="8">
        <v>21.5947</v>
      </c>
      <c r="O38" s="8">
        <v>24.4191</v>
      </c>
      <c r="P38" s="8">
        <v>9.2713599999999996</v>
      </c>
      <c r="Q38" s="8">
        <v>11.204599999999999</v>
      </c>
      <c r="R38" s="8">
        <v>18.0166</v>
      </c>
    </row>
    <row r="39" spans="1:18" x14ac:dyDescent="0.25">
      <c r="A39" s="4" t="s">
        <v>1131</v>
      </c>
      <c r="B39" s="4" t="s">
        <v>526</v>
      </c>
      <c r="C39" s="4" t="s">
        <v>527</v>
      </c>
      <c r="D39" s="4" t="s">
        <v>15</v>
      </c>
      <c r="E39" s="8">
        <v>23.059200000000001</v>
      </c>
      <c r="F39" s="8">
        <v>12.8833</v>
      </c>
      <c r="G39" s="8">
        <v>-0.83984700000000001</v>
      </c>
      <c r="H39" s="8">
        <v>-2.0405700000000002</v>
      </c>
      <c r="I39" s="5">
        <v>5.9999999999999995E-4</v>
      </c>
      <c r="J39" s="4">
        <v>8.1857100000000006E-3</v>
      </c>
      <c r="K39" s="4" t="s">
        <v>16</v>
      </c>
      <c r="L39" s="6" t="s">
        <v>1132</v>
      </c>
      <c r="M39" s="8">
        <v>24.481999999999999</v>
      </c>
      <c r="N39" s="8">
        <v>21.2941</v>
      </c>
      <c r="O39" s="8">
        <v>23.401499999999999</v>
      </c>
      <c r="P39" s="8">
        <v>7.3314199999999996</v>
      </c>
      <c r="Q39" s="8">
        <v>11.0627</v>
      </c>
      <c r="R39" s="8">
        <v>20.255700000000001</v>
      </c>
    </row>
    <row r="40" spans="1:18" x14ac:dyDescent="0.25">
      <c r="A40" s="4" t="s">
        <v>1205</v>
      </c>
      <c r="B40" s="4" t="s">
        <v>526</v>
      </c>
      <c r="C40" s="4" t="s">
        <v>527</v>
      </c>
      <c r="D40" s="4" t="s">
        <v>15</v>
      </c>
      <c r="E40" s="8">
        <v>56.059699999999999</v>
      </c>
      <c r="F40" s="8">
        <v>31.366199999999999</v>
      </c>
      <c r="G40" s="8">
        <v>-0.83775299999999997</v>
      </c>
      <c r="H40" s="8">
        <v>-1.93085</v>
      </c>
      <c r="I40" s="4">
        <v>1E-3</v>
      </c>
      <c r="J40" s="4">
        <v>1.16857E-2</v>
      </c>
      <c r="K40" s="4" t="s">
        <v>16</v>
      </c>
      <c r="L40" s="6" t="s">
        <v>1206</v>
      </c>
      <c r="M40" s="8">
        <v>44.191499999999998</v>
      </c>
      <c r="N40" s="8">
        <v>46.361499999999999</v>
      </c>
      <c r="O40" s="8">
        <v>77.626300000000001</v>
      </c>
      <c r="P40" s="8">
        <v>19.817499999999999</v>
      </c>
      <c r="Q40" s="8">
        <v>24.013300000000001</v>
      </c>
      <c r="R40" s="8">
        <v>50.267899999999997</v>
      </c>
    </row>
    <row r="41" spans="1:18" x14ac:dyDescent="0.25">
      <c r="A41" s="4" t="s">
        <v>1055</v>
      </c>
      <c r="B41" s="4" t="s">
        <v>526</v>
      </c>
      <c r="C41" s="4" t="s">
        <v>527</v>
      </c>
      <c r="D41" s="4" t="s">
        <v>15</v>
      </c>
      <c r="E41" s="8">
        <v>37.293500000000002</v>
      </c>
      <c r="F41" s="8">
        <v>20.870899999999999</v>
      </c>
      <c r="G41" s="8">
        <v>-0.83743299999999998</v>
      </c>
      <c r="H41" s="8">
        <v>-2.0260899999999999</v>
      </c>
      <c r="I41" s="4">
        <v>3.5E-4</v>
      </c>
      <c r="J41" s="4">
        <v>5.4533100000000003E-3</v>
      </c>
      <c r="K41" s="4" t="s">
        <v>16</v>
      </c>
      <c r="L41" s="6" t="s">
        <v>1056</v>
      </c>
      <c r="M41" s="8">
        <v>27.754899999999999</v>
      </c>
      <c r="N41" s="8">
        <v>28.6632</v>
      </c>
      <c r="O41" s="8">
        <v>55.462400000000002</v>
      </c>
      <c r="P41" s="8">
        <v>18.752400000000002</v>
      </c>
      <c r="Q41" s="8">
        <v>14.829000000000001</v>
      </c>
      <c r="R41" s="8">
        <v>29.031199999999998</v>
      </c>
    </row>
    <row r="42" spans="1:18" x14ac:dyDescent="0.25">
      <c r="A42" s="4" t="s">
        <v>1257</v>
      </c>
      <c r="B42" s="4" t="s">
        <v>526</v>
      </c>
      <c r="C42" s="4" t="s">
        <v>527</v>
      </c>
      <c r="D42" s="4" t="s">
        <v>15</v>
      </c>
      <c r="E42" s="8">
        <v>23.108899999999998</v>
      </c>
      <c r="F42" s="8">
        <v>13.054600000000001</v>
      </c>
      <c r="G42" s="8">
        <v>-0.82388899999999998</v>
      </c>
      <c r="H42" s="8">
        <v>-1.8411599999999999</v>
      </c>
      <c r="I42" s="4">
        <v>1.4E-3</v>
      </c>
      <c r="J42" s="4">
        <v>1.50575E-2</v>
      </c>
      <c r="K42" s="4" t="s">
        <v>16</v>
      </c>
      <c r="L42" s="6" t="s">
        <v>1258</v>
      </c>
      <c r="M42" s="8">
        <v>21.456399999999999</v>
      </c>
      <c r="N42" s="8">
        <v>20.788399999999999</v>
      </c>
      <c r="O42" s="8">
        <v>27.081900000000001</v>
      </c>
      <c r="P42" s="8">
        <v>17.1738</v>
      </c>
      <c r="Q42" s="8">
        <v>9.6085200000000004</v>
      </c>
      <c r="R42" s="8">
        <v>12.381500000000001</v>
      </c>
    </row>
    <row r="43" spans="1:18" x14ac:dyDescent="0.25">
      <c r="A43" s="4" t="s">
        <v>1133</v>
      </c>
      <c r="B43" s="4" t="s">
        <v>526</v>
      </c>
      <c r="C43" s="4" t="s">
        <v>527</v>
      </c>
      <c r="D43" s="4" t="s">
        <v>15</v>
      </c>
      <c r="E43" s="8">
        <v>32.19</v>
      </c>
      <c r="F43" s="8">
        <v>18.214600000000001</v>
      </c>
      <c r="G43" s="8">
        <v>-0.82152000000000003</v>
      </c>
      <c r="H43" s="8">
        <v>-2.00881</v>
      </c>
      <c r="I43" s="5">
        <v>5.9999999999999995E-4</v>
      </c>
      <c r="J43" s="4">
        <v>8.1857100000000006E-3</v>
      </c>
      <c r="K43" s="4" t="s">
        <v>16</v>
      </c>
      <c r="L43" s="6" t="s">
        <v>1134</v>
      </c>
      <c r="M43" s="8">
        <v>26.995200000000001</v>
      </c>
      <c r="N43" s="8">
        <v>29.7011</v>
      </c>
      <c r="O43" s="8">
        <v>39.873800000000003</v>
      </c>
      <c r="P43" s="8">
        <v>17.3109</v>
      </c>
      <c r="Q43" s="8">
        <v>14.3049</v>
      </c>
      <c r="R43" s="8">
        <v>23.028099999999998</v>
      </c>
    </row>
    <row r="44" spans="1:18" x14ac:dyDescent="0.25">
      <c r="A44" s="4" t="s">
        <v>1643</v>
      </c>
      <c r="B44" s="4" t="s">
        <v>526</v>
      </c>
      <c r="C44" s="4" t="s">
        <v>527</v>
      </c>
      <c r="D44" s="4" t="s">
        <v>15</v>
      </c>
      <c r="E44" s="8">
        <v>37.571300000000001</v>
      </c>
      <c r="F44" s="8">
        <v>21.718</v>
      </c>
      <c r="G44" s="8">
        <v>-0.79073800000000005</v>
      </c>
      <c r="H44" s="8">
        <v>-1.51677</v>
      </c>
      <c r="I44" s="4">
        <v>6.4999999999999997E-3</v>
      </c>
      <c r="J44" s="4">
        <v>4.35614E-2</v>
      </c>
      <c r="K44" s="4" t="s">
        <v>16</v>
      </c>
      <c r="L44" s="6" t="s">
        <v>1644</v>
      </c>
      <c r="M44" s="8">
        <v>39.377099999999999</v>
      </c>
      <c r="N44" s="8">
        <v>39.8491</v>
      </c>
      <c r="O44" s="8">
        <v>33.487699999999997</v>
      </c>
      <c r="P44" s="8">
        <v>14.981</v>
      </c>
      <c r="Q44" s="8">
        <v>20.841799999999999</v>
      </c>
      <c r="R44" s="8">
        <v>29.331299999999999</v>
      </c>
    </row>
    <row r="45" spans="1:18" x14ac:dyDescent="0.25">
      <c r="A45" s="4" t="s">
        <v>1264</v>
      </c>
      <c r="B45" s="4" t="s">
        <v>526</v>
      </c>
      <c r="C45" s="4" t="s">
        <v>527</v>
      </c>
      <c r="D45" s="4" t="s">
        <v>15</v>
      </c>
      <c r="E45" s="8">
        <v>33.466000000000001</v>
      </c>
      <c r="F45" s="8">
        <v>19.447199999999999</v>
      </c>
      <c r="G45" s="8">
        <v>-0.78313100000000002</v>
      </c>
      <c r="H45" s="8">
        <v>-1.8371299999999999</v>
      </c>
      <c r="I45" s="4">
        <v>1.4499999999999999E-3</v>
      </c>
      <c r="J45" s="4">
        <v>1.5474999999999999E-2</v>
      </c>
      <c r="K45" s="4" t="s">
        <v>16</v>
      </c>
      <c r="L45" s="6" t="s">
        <v>1265</v>
      </c>
      <c r="M45" s="8">
        <v>34.871600000000001</v>
      </c>
      <c r="N45" s="8">
        <v>31.339300000000001</v>
      </c>
      <c r="O45" s="8">
        <v>34.187100000000001</v>
      </c>
      <c r="P45" s="8">
        <v>9.5557499999999997</v>
      </c>
      <c r="Q45" s="8">
        <v>17.436599999999999</v>
      </c>
      <c r="R45" s="8">
        <v>31.349399999999999</v>
      </c>
    </row>
    <row r="46" spans="1:18" x14ac:dyDescent="0.25">
      <c r="A46" s="4" t="s">
        <v>1243</v>
      </c>
      <c r="B46" s="4" t="s">
        <v>526</v>
      </c>
      <c r="C46" s="4" t="s">
        <v>527</v>
      </c>
      <c r="D46" s="4" t="s">
        <v>15</v>
      </c>
      <c r="E46" s="8">
        <v>32.716999999999999</v>
      </c>
      <c r="F46" s="8">
        <v>19.0153</v>
      </c>
      <c r="G46" s="8">
        <v>-0.78287700000000005</v>
      </c>
      <c r="H46" s="8">
        <v>-1.91903</v>
      </c>
      <c r="I46" s="4">
        <v>1.25E-3</v>
      </c>
      <c r="J46" s="4">
        <v>1.39451E-2</v>
      </c>
      <c r="K46" s="4" t="s">
        <v>16</v>
      </c>
      <c r="L46" s="6" t="s">
        <v>1244</v>
      </c>
      <c r="M46" s="8">
        <v>25.3628</v>
      </c>
      <c r="N46" s="8">
        <v>25.069700000000001</v>
      </c>
      <c r="O46" s="8">
        <v>47.718600000000002</v>
      </c>
      <c r="P46" s="8">
        <v>17.106000000000002</v>
      </c>
      <c r="Q46" s="8">
        <v>17.367699999999999</v>
      </c>
      <c r="R46" s="8">
        <v>22.572299999999998</v>
      </c>
    </row>
    <row r="47" spans="1:18" x14ac:dyDescent="0.25">
      <c r="A47" s="4" t="s">
        <v>1207</v>
      </c>
      <c r="B47" s="4" t="s">
        <v>526</v>
      </c>
      <c r="C47" s="4" t="s">
        <v>527</v>
      </c>
      <c r="D47" s="4" t="s">
        <v>15</v>
      </c>
      <c r="E47" s="8">
        <v>32.1843</v>
      </c>
      <c r="F47" s="8">
        <v>18.813400000000001</v>
      </c>
      <c r="G47" s="8">
        <v>-0.77459800000000001</v>
      </c>
      <c r="H47" s="8">
        <v>-1.8628100000000001</v>
      </c>
      <c r="I47" s="4">
        <v>1E-3</v>
      </c>
      <c r="J47" s="4">
        <v>1.16857E-2</v>
      </c>
      <c r="K47" s="4" t="s">
        <v>16</v>
      </c>
      <c r="L47" s="6" t="s">
        <v>1208</v>
      </c>
      <c r="M47" s="8">
        <v>25.429400000000001</v>
      </c>
      <c r="N47" s="8">
        <v>26.464500000000001</v>
      </c>
      <c r="O47" s="8">
        <v>44.658999999999999</v>
      </c>
      <c r="P47" s="8">
        <v>14.8188</v>
      </c>
      <c r="Q47" s="8">
        <v>13.7723</v>
      </c>
      <c r="R47" s="8">
        <v>27.8491</v>
      </c>
    </row>
    <row r="48" spans="1:18" x14ac:dyDescent="0.25">
      <c r="A48" s="4" t="s">
        <v>1169</v>
      </c>
      <c r="B48" s="4" t="s">
        <v>526</v>
      </c>
      <c r="C48" s="4" t="s">
        <v>527</v>
      </c>
      <c r="D48" s="4" t="s">
        <v>15</v>
      </c>
      <c r="E48" s="8">
        <v>31.430099999999999</v>
      </c>
      <c r="F48" s="8">
        <v>18.540600000000001</v>
      </c>
      <c r="G48" s="8">
        <v>-0.76145600000000002</v>
      </c>
      <c r="H48" s="8">
        <v>-1.9378500000000001</v>
      </c>
      <c r="I48" s="4">
        <v>8.4999999999999995E-4</v>
      </c>
      <c r="J48" s="4">
        <v>1.0474199999999999E-2</v>
      </c>
      <c r="K48" s="4" t="s">
        <v>16</v>
      </c>
      <c r="L48" s="6" t="s">
        <v>1170</v>
      </c>
      <c r="M48" s="8">
        <v>30.241299999999999</v>
      </c>
      <c r="N48" s="8">
        <v>31.468599999999999</v>
      </c>
      <c r="O48" s="8">
        <v>32.580399999999997</v>
      </c>
      <c r="P48" s="8">
        <v>20.154900000000001</v>
      </c>
      <c r="Q48" s="8">
        <v>16.988900000000001</v>
      </c>
      <c r="R48" s="8">
        <v>18.478100000000001</v>
      </c>
    </row>
    <row r="49" spans="1:18" x14ac:dyDescent="0.25">
      <c r="A49" s="4" t="s">
        <v>1428</v>
      </c>
      <c r="B49" s="4" t="s">
        <v>526</v>
      </c>
      <c r="C49" s="4" t="s">
        <v>527</v>
      </c>
      <c r="D49" s="4" t="s">
        <v>15</v>
      </c>
      <c r="E49" s="8">
        <v>124.25700000000001</v>
      </c>
      <c r="F49" s="8">
        <v>73.596699999999998</v>
      </c>
      <c r="G49" s="8">
        <v>-0.75561699999999998</v>
      </c>
      <c r="H49" s="8">
        <v>-1.72061</v>
      </c>
      <c r="I49" s="4">
        <v>3.15E-3</v>
      </c>
      <c r="J49" s="4">
        <v>2.7009100000000001E-2</v>
      </c>
      <c r="K49" s="4" t="s">
        <v>16</v>
      </c>
      <c r="L49" s="6" t="s">
        <v>1429</v>
      </c>
      <c r="M49" s="8">
        <v>167.63399999999999</v>
      </c>
      <c r="N49" s="8">
        <v>114.045</v>
      </c>
      <c r="O49" s="8">
        <v>91.093199999999996</v>
      </c>
      <c r="P49" s="8">
        <v>50.4681</v>
      </c>
      <c r="Q49" s="8">
        <v>66.135999999999996</v>
      </c>
      <c r="R49" s="8">
        <v>104.18600000000001</v>
      </c>
    </row>
    <row r="50" spans="1:18" x14ac:dyDescent="0.25">
      <c r="A50" s="4" t="s">
        <v>1266</v>
      </c>
      <c r="B50" s="4" t="s">
        <v>526</v>
      </c>
      <c r="C50" s="4" t="s">
        <v>527</v>
      </c>
      <c r="D50" s="4" t="s">
        <v>15</v>
      </c>
      <c r="E50" s="8">
        <v>105.883</v>
      </c>
      <c r="F50" s="8">
        <v>63.282499999999999</v>
      </c>
      <c r="G50" s="8">
        <v>-0.74258900000000005</v>
      </c>
      <c r="H50" s="8">
        <v>-1.8157000000000001</v>
      </c>
      <c r="I50" s="4">
        <v>1.4499999999999999E-3</v>
      </c>
      <c r="J50" s="4">
        <v>1.5474999999999999E-2</v>
      </c>
      <c r="K50" s="4" t="s">
        <v>16</v>
      </c>
      <c r="L50" s="6" t="s">
        <v>1267</v>
      </c>
      <c r="M50" s="8">
        <v>140.25200000000001</v>
      </c>
      <c r="N50" s="8">
        <v>97.387699999999995</v>
      </c>
      <c r="O50" s="8">
        <v>80.008099999999999</v>
      </c>
      <c r="P50" s="8">
        <v>47.2136</v>
      </c>
      <c r="Q50" s="8">
        <v>72.002200000000002</v>
      </c>
      <c r="R50" s="8">
        <v>70.631600000000006</v>
      </c>
    </row>
    <row r="51" spans="1:18" x14ac:dyDescent="0.25">
      <c r="A51" s="4" t="s">
        <v>1238</v>
      </c>
      <c r="B51" s="4" t="s">
        <v>526</v>
      </c>
      <c r="C51" s="4" t="s">
        <v>527</v>
      </c>
      <c r="D51" s="4" t="s">
        <v>15</v>
      </c>
      <c r="E51" s="8">
        <v>46.163200000000003</v>
      </c>
      <c r="F51" s="8">
        <v>27.750599999999999</v>
      </c>
      <c r="G51" s="8">
        <v>-0.73422299999999996</v>
      </c>
      <c r="H51" s="8">
        <v>-1.85568</v>
      </c>
      <c r="I51" s="4">
        <v>1.1999999999999999E-3</v>
      </c>
      <c r="J51" s="4">
        <v>1.34415E-2</v>
      </c>
      <c r="K51" s="4" t="s">
        <v>16</v>
      </c>
      <c r="L51" s="6" t="s">
        <v>61</v>
      </c>
      <c r="M51" s="8">
        <v>50.284700000000001</v>
      </c>
      <c r="N51" s="8">
        <v>44.91</v>
      </c>
      <c r="O51" s="8">
        <v>43.294699999999999</v>
      </c>
      <c r="P51" s="8">
        <v>23.2486</v>
      </c>
      <c r="Q51" s="8">
        <v>30.911999999999999</v>
      </c>
      <c r="R51" s="8">
        <v>29.091200000000001</v>
      </c>
    </row>
    <row r="52" spans="1:18" x14ac:dyDescent="0.25">
      <c r="A52" s="4" t="s">
        <v>1460</v>
      </c>
      <c r="B52" s="4" t="s">
        <v>526</v>
      </c>
      <c r="C52" s="4" t="s">
        <v>527</v>
      </c>
      <c r="D52" s="4" t="s">
        <v>15</v>
      </c>
      <c r="E52" s="8">
        <v>51.7194</v>
      </c>
      <c r="F52" s="8">
        <v>31.177099999999999</v>
      </c>
      <c r="G52" s="8">
        <v>-0.730217</v>
      </c>
      <c r="H52" s="8">
        <v>-1.65764</v>
      </c>
      <c r="I52" s="4">
        <v>3.65E-3</v>
      </c>
      <c r="J52" s="4">
        <v>2.9973799999999998E-2</v>
      </c>
      <c r="K52" s="4" t="s">
        <v>16</v>
      </c>
      <c r="L52" s="6" t="s">
        <v>1461</v>
      </c>
      <c r="M52" s="8">
        <v>53.309899999999999</v>
      </c>
      <c r="N52" s="8">
        <v>48.715899999999998</v>
      </c>
      <c r="O52" s="8">
        <v>53.132300000000001</v>
      </c>
      <c r="P52" s="8">
        <v>15.3483</v>
      </c>
      <c r="Q52" s="8">
        <v>26.081600000000002</v>
      </c>
      <c r="R52" s="8">
        <v>52.101500000000001</v>
      </c>
    </row>
    <row r="53" spans="1:18" x14ac:dyDescent="0.25">
      <c r="A53" s="4" t="s">
        <v>1688</v>
      </c>
      <c r="B53" s="4" t="s">
        <v>526</v>
      </c>
      <c r="C53" s="4" t="s">
        <v>527</v>
      </c>
      <c r="D53" s="4" t="s">
        <v>15</v>
      </c>
      <c r="E53" s="8">
        <v>25.800999999999998</v>
      </c>
      <c r="F53" s="8">
        <v>15.584</v>
      </c>
      <c r="G53" s="8">
        <v>-0.72736299999999998</v>
      </c>
      <c r="H53" s="8">
        <v>-1.55464</v>
      </c>
      <c r="I53" s="4">
        <v>7.7999999999999996E-3</v>
      </c>
      <c r="J53" s="4">
        <v>4.9774400000000003E-2</v>
      </c>
      <c r="K53" s="4" t="s">
        <v>16</v>
      </c>
      <c r="L53" s="6" t="s">
        <v>1689</v>
      </c>
      <c r="M53" s="8">
        <v>19.9192</v>
      </c>
      <c r="N53" s="8">
        <v>24.7408</v>
      </c>
      <c r="O53" s="8">
        <v>32.743000000000002</v>
      </c>
      <c r="P53" s="8">
        <v>17.8767</v>
      </c>
      <c r="Q53" s="8">
        <v>12.2873</v>
      </c>
      <c r="R53" s="8">
        <v>16.587900000000001</v>
      </c>
    </row>
    <row r="54" spans="1:18" x14ac:dyDescent="0.25">
      <c r="A54" s="4" t="s">
        <v>1375</v>
      </c>
      <c r="B54" s="4" t="s">
        <v>526</v>
      </c>
      <c r="C54" s="4" t="s">
        <v>527</v>
      </c>
      <c r="D54" s="4" t="s">
        <v>15</v>
      </c>
      <c r="E54" s="8">
        <v>41.170900000000003</v>
      </c>
      <c r="F54" s="8">
        <v>25.004000000000001</v>
      </c>
      <c r="G54" s="8">
        <v>-0.71946399999999999</v>
      </c>
      <c r="H54" s="8">
        <v>-1.76078</v>
      </c>
      <c r="I54" s="4">
        <v>2.3500000000000001E-3</v>
      </c>
      <c r="J54" s="4">
        <v>2.1895100000000001E-2</v>
      </c>
      <c r="K54" s="4" t="s">
        <v>16</v>
      </c>
      <c r="L54" s="6" t="s">
        <v>1376</v>
      </c>
      <c r="M54" s="8">
        <v>48.106999999999999</v>
      </c>
      <c r="N54" s="8">
        <v>37.346200000000003</v>
      </c>
      <c r="O54" s="8">
        <v>38.059399999999997</v>
      </c>
      <c r="P54" s="8">
        <v>15.808400000000001</v>
      </c>
      <c r="Q54" s="8">
        <v>21.283200000000001</v>
      </c>
      <c r="R54" s="8">
        <v>37.920499999999997</v>
      </c>
    </row>
    <row r="55" spans="1:18" x14ac:dyDescent="0.25">
      <c r="A55" s="4" t="s">
        <v>1556</v>
      </c>
      <c r="B55" s="4" t="s">
        <v>526</v>
      </c>
      <c r="C55" s="4" t="s">
        <v>527</v>
      </c>
      <c r="D55" s="4" t="s">
        <v>15</v>
      </c>
      <c r="E55" s="8">
        <v>28.479099999999999</v>
      </c>
      <c r="F55" s="8">
        <v>17.4589</v>
      </c>
      <c r="G55" s="8">
        <v>-0.70593700000000004</v>
      </c>
      <c r="H55" s="8">
        <v>-1.6659900000000001</v>
      </c>
      <c r="I55" s="4">
        <v>4.8500000000000001E-3</v>
      </c>
      <c r="J55" s="4">
        <v>3.5914599999999998E-2</v>
      </c>
      <c r="K55" s="4" t="s">
        <v>16</v>
      </c>
      <c r="L55" s="6" t="s">
        <v>1557</v>
      </c>
      <c r="M55" s="8">
        <v>29.275300000000001</v>
      </c>
      <c r="N55" s="8">
        <v>28.244800000000001</v>
      </c>
      <c r="O55" s="8">
        <v>27.917200000000001</v>
      </c>
      <c r="P55" s="8">
        <v>10.9595</v>
      </c>
      <c r="Q55" s="8">
        <v>15.2218</v>
      </c>
      <c r="R55" s="8">
        <v>26.195499999999999</v>
      </c>
    </row>
    <row r="56" spans="1:18" x14ac:dyDescent="0.25">
      <c r="A56" s="4" t="s">
        <v>1566</v>
      </c>
      <c r="B56" s="4" t="s">
        <v>526</v>
      </c>
      <c r="C56" s="4" t="s">
        <v>527</v>
      </c>
      <c r="D56" s="4" t="s">
        <v>15</v>
      </c>
      <c r="E56" s="8">
        <v>76.343500000000006</v>
      </c>
      <c r="F56" s="8">
        <v>47.697200000000002</v>
      </c>
      <c r="G56" s="8">
        <v>-0.67860200000000004</v>
      </c>
      <c r="H56" s="8">
        <v>-1.64991</v>
      </c>
      <c r="I56" s="4">
        <v>5.0499999999999998E-3</v>
      </c>
      <c r="J56" s="4">
        <v>3.6902299999999999E-2</v>
      </c>
      <c r="K56" s="4" t="s">
        <v>16</v>
      </c>
      <c r="L56" s="6" t="s">
        <v>1567</v>
      </c>
      <c r="M56" s="8">
        <v>101.09099999999999</v>
      </c>
      <c r="N56" s="8">
        <v>70.5608</v>
      </c>
      <c r="O56" s="8">
        <v>57.378599999999999</v>
      </c>
      <c r="P56" s="8">
        <v>31.593399999999999</v>
      </c>
      <c r="Q56" s="8">
        <v>40.2851</v>
      </c>
      <c r="R56" s="8">
        <v>71.212999999999994</v>
      </c>
    </row>
    <row r="57" spans="1:18" x14ac:dyDescent="0.25">
      <c r="A57" s="4" t="s">
        <v>1496</v>
      </c>
      <c r="B57" s="4" t="s">
        <v>526</v>
      </c>
      <c r="C57" s="4" t="s">
        <v>527</v>
      </c>
      <c r="D57" s="4" t="s">
        <v>15</v>
      </c>
      <c r="E57" s="8">
        <v>41.351799999999997</v>
      </c>
      <c r="F57" s="8">
        <v>25.838699999999999</v>
      </c>
      <c r="G57" s="8">
        <v>-0.67841899999999999</v>
      </c>
      <c r="H57" s="8">
        <v>-1.6670100000000001</v>
      </c>
      <c r="I57" s="4">
        <v>4.1000000000000003E-3</v>
      </c>
      <c r="J57" s="4">
        <v>3.2281299999999999E-2</v>
      </c>
      <c r="K57" s="4" t="s">
        <v>16</v>
      </c>
      <c r="L57" s="6" t="s">
        <v>1497</v>
      </c>
      <c r="M57" s="8">
        <v>35.246499999999997</v>
      </c>
      <c r="N57" s="8">
        <v>38.1494</v>
      </c>
      <c r="O57" s="8">
        <v>50.659599999999998</v>
      </c>
      <c r="P57" s="8">
        <v>18.993200000000002</v>
      </c>
      <c r="Q57" s="8">
        <v>20.043500000000002</v>
      </c>
      <c r="R57" s="8">
        <v>38.479300000000002</v>
      </c>
    </row>
    <row r="58" spans="1:18" x14ac:dyDescent="0.25">
      <c r="A58" s="4" t="s">
        <v>1444</v>
      </c>
      <c r="B58" s="4" t="s">
        <v>526</v>
      </c>
      <c r="C58" s="4" t="s">
        <v>527</v>
      </c>
      <c r="D58" s="4" t="s">
        <v>15</v>
      </c>
      <c r="E58" s="8">
        <v>47.662999999999997</v>
      </c>
      <c r="F58" s="8">
        <v>29.916399999999999</v>
      </c>
      <c r="G58" s="8">
        <v>-0.671933</v>
      </c>
      <c r="H58" s="8">
        <v>-1.6838</v>
      </c>
      <c r="I58" s="4">
        <v>3.3500000000000001E-3</v>
      </c>
      <c r="J58" s="4">
        <v>2.8200099999999999E-2</v>
      </c>
      <c r="K58" s="4" t="s">
        <v>16</v>
      </c>
      <c r="L58" s="6" t="s">
        <v>1445</v>
      </c>
      <c r="M58" s="8">
        <v>49.956899999999997</v>
      </c>
      <c r="N58" s="8">
        <v>44.532800000000002</v>
      </c>
      <c r="O58" s="8">
        <v>48.499299999999998</v>
      </c>
      <c r="P58" s="8">
        <v>25.261700000000001</v>
      </c>
      <c r="Q58" s="8">
        <v>26.412299999999998</v>
      </c>
      <c r="R58" s="8">
        <v>38.075200000000002</v>
      </c>
    </row>
    <row r="59" spans="1:18" x14ac:dyDescent="0.25">
      <c r="A59" s="4" t="s">
        <v>1604</v>
      </c>
      <c r="B59" s="4" t="s">
        <v>526</v>
      </c>
      <c r="C59" s="4" t="s">
        <v>527</v>
      </c>
      <c r="D59" s="4" t="s">
        <v>15</v>
      </c>
      <c r="E59" s="8">
        <v>181.87899999999999</v>
      </c>
      <c r="F59" s="8">
        <v>114.31</v>
      </c>
      <c r="G59" s="8">
        <v>-0.67002399999999995</v>
      </c>
      <c r="H59" s="8">
        <v>-1.5838300000000001</v>
      </c>
      <c r="I59" s="4">
        <v>5.5999999999999999E-3</v>
      </c>
      <c r="J59" s="4">
        <v>3.9363500000000003E-2</v>
      </c>
      <c r="K59" s="4" t="s">
        <v>16</v>
      </c>
      <c r="L59" s="6" t="s">
        <v>245</v>
      </c>
      <c r="M59" s="8">
        <v>210.44800000000001</v>
      </c>
      <c r="N59" s="8">
        <v>169.30500000000001</v>
      </c>
      <c r="O59" s="8">
        <v>165.88300000000001</v>
      </c>
      <c r="P59" s="8">
        <v>102.285</v>
      </c>
      <c r="Q59" s="8">
        <v>118.964</v>
      </c>
      <c r="R59" s="8">
        <v>121.681</v>
      </c>
    </row>
    <row r="60" spans="1:18" x14ac:dyDescent="0.25">
      <c r="A60" s="4" t="s">
        <v>1546</v>
      </c>
      <c r="B60" s="4" t="s">
        <v>526</v>
      </c>
      <c r="C60" s="4" t="s">
        <v>527</v>
      </c>
      <c r="D60" s="4" t="s">
        <v>15</v>
      </c>
      <c r="E60" s="8">
        <v>149.596</v>
      </c>
      <c r="F60" s="8">
        <v>94.185699999999997</v>
      </c>
      <c r="G60" s="8">
        <v>-0.66749099999999995</v>
      </c>
      <c r="H60" s="8">
        <v>-1.62927</v>
      </c>
      <c r="I60" s="4">
        <v>4.7000000000000002E-3</v>
      </c>
      <c r="J60" s="4">
        <v>3.5180099999999999E-2</v>
      </c>
      <c r="K60" s="4" t="s">
        <v>16</v>
      </c>
      <c r="L60" s="6" t="s">
        <v>1547</v>
      </c>
      <c r="M60" s="8">
        <v>131.351</v>
      </c>
      <c r="N60" s="8">
        <v>130.209</v>
      </c>
      <c r="O60" s="8">
        <v>187.22800000000001</v>
      </c>
      <c r="P60" s="8">
        <v>75.909700000000001</v>
      </c>
      <c r="Q60" s="8">
        <v>76.1404</v>
      </c>
      <c r="R60" s="8">
        <v>130.50700000000001</v>
      </c>
    </row>
    <row r="61" spans="1:18" x14ac:dyDescent="0.25">
      <c r="A61" s="4" t="s">
        <v>1572</v>
      </c>
      <c r="B61" s="4" t="s">
        <v>526</v>
      </c>
      <c r="C61" s="4" t="s">
        <v>527</v>
      </c>
      <c r="D61" s="4" t="s">
        <v>15</v>
      </c>
      <c r="E61" s="8">
        <v>41.977400000000003</v>
      </c>
      <c r="F61" s="8">
        <v>26.4405</v>
      </c>
      <c r="G61" s="8">
        <v>-0.66686299999999998</v>
      </c>
      <c r="H61" s="8">
        <v>-1.60158</v>
      </c>
      <c r="I61" s="4">
        <v>5.1999999999999998E-3</v>
      </c>
      <c r="J61" s="4">
        <v>3.7503599999999998E-2</v>
      </c>
      <c r="K61" s="4" t="s">
        <v>16</v>
      </c>
      <c r="L61" s="6" t="s">
        <v>1573</v>
      </c>
      <c r="M61" s="8">
        <v>42.008000000000003</v>
      </c>
      <c r="N61" s="8">
        <v>57.048400000000001</v>
      </c>
      <c r="O61" s="8">
        <v>26.876000000000001</v>
      </c>
      <c r="P61" s="8">
        <v>26.827000000000002</v>
      </c>
      <c r="Q61" s="8">
        <v>38.614899999999999</v>
      </c>
      <c r="R61" s="8">
        <v>13.8797</v>
      </c>
    </row>
    <row r="62" spans="1:18" x14ac:dyDescent="0.25">
      <c r="A62" s="4" t="s">
        <v>1633</v>
      </c>
      <c r="B62" s="4" t="s">
        <v>526</v>
      </c>
      <c r="C62" s="4" t="s">
        <v>527</v>
      </c>
      <c r="D62" s="4" t="s">
        <v>15</v>
      </c>
      <c r="E62" s="8">
        <v>62.962899999999998</v>
      </c>
      <c r="F62" s="8">
        <v>39.694699999999997</v>
      </c>
      <c r="G62" s="8">
        <v>-0.66555500000000001</v>
      </c>
      <c r="H62" s="8">
        <v>-1.5933999999999999</v>
      </c>
      <c r="I62" s="4">
        <v>6.4000000000000003E-3</v>
      </c>
      <c r="J62" s="4">
        <v>4.3204899999999997E-2</v>
      </c>
      <c r="K62" s="4" t="s">
        <v>16</v>
      </c>
      <c r="L62" s="6" t="s">
        <v>1634</v>
      </c>
      <c r="M62" s="8">
        <v>58.708199999999998</v>
      </c>
      <c r="N62" s="8">
        <v>58.910400000000003</v>
      </c>
      <c r="O62" s="8">
        <v>71.27</v>
      </c>
      <c r="P62" s="8">
        <v>21.3367</v>
      </c>
      <c r="Q62" s="8">
        <v>33.4816</v>
      </c>
      <c r="R62" s="8">
        <v>64.265799999999999</v>
      </c>
    </row>
    <row r="63" spans="1:18" x14ac:dyDescent="0.25">
      <c r="A63" s="4" t="s">
        <v>1686</v>
      </c>
      <c r="B63" s="4" t="s">
        <v>526</v>
      </c>
      <c r="C63" s="4" t="s">
        <v>527</v>
      </c>
      <c r="D63" s="4" t="s">
        <v>15</v>
      </c>
      <c r="E63" s="8">
        <v>44.023899999999998</v>
      </c>
      <c r="F63" s="8">
        <v>27.774999999999999</v>
      </c>
      <c r="G63" s="8">
        <v>-0.66450100000000001</v>
      </c>
      <c r="H63" s="8">
        <v>-1.5195799999999999</v>
      </c>
      <c r="I63" s="4">
        <v>7.7499999999999999E-3</v>
      </c>
      <c r="J63" s="4">
        <v>4.9569599999999998E-2</v>
      </c>
      <c r="K63" s="4" t="s">
        <v>16</v>
      </c>
      <c r="L63" s="6" t="s">
        <v>1687</v>
      </c>
      <c r="M63" s="8">
        <v>45.464399999999998</v>
      </c>
      <c r="N63" s="8">
        <v>40.434899999999999</v>
      </c>
      <c r="O63" s="8">
        <v>46.172499999999999</v>
      </c>
      <c r="P63" s="8">
        <v>16.761500000000002</v>
      </c>
      <c r="Q63" s="8">
        <v>23.506799999999998</v>
      </c>
      <c r="R63" s="8">
        <v>43.056800000000003</v>
      </c>
    </row>
    <row r="64" spans="1:18" x14ac:dyDescent="0.25">
      <c r="A64" s="4" t="s">
        <v>1550</v>
      </c>
      <c r="B64" s="4" t="s">
        <v>526</v>
      </c>
      <c r="C64" s="4" t="s">
        <v>527</v>
      </c>
      <c r="D64" s="4" t="s">
        <v>15</v>
      </c>
      <c r="E64" s="8">
        <v>119.423</v>
      </c>
      <c r="F64" s="8">
        <v>75.345699999999994</v>
      </c>
      <c r="G64" s="8">
        <v>-0.66448300000000005</v>
      </c>
      <c r="H64" s="8">
        <v>-1.5918699999999999</v>
      </c>
      <c r="I64" s="4">
        <v>4.7499999999999999E-3</v>
      </c>
      <c r="J64" s="4">
        <v>3.54586E-2</v>
      </c>
      <c r="K64" s="4" t="s">
        <v>16</v>
      </c>
      <c r="L64" s="6" t="s">
        <v>1551</v>
      </c>
      <c r="M64" s="8">
        <v>116.655</v>
      </c>
      <c r="N64" s="8">
        <v>103.17700000000001</v>
      </c>
      <c r="O64" s="8">
        <v>138.43799999999999</v>
      </c>
      <c r="P64" s="8">
        <v>56.648800000000001</v>
      </c>
      <c r="Q64" s="8">
        <v>75.519599999999997</v>
      </c>
      <c r="R64" s="8">
        <v>93.868899999999996</v>
      </c>
    </row>
    <row r="65" spans="1:18" x14ac:dyDescent="0.25">
      <c r="A65" s="4" t="s">
        <v>1562</v>
      </c>
      <c r="B65" s="4" t="s">
        <v>526</v>
      </c>
      <c r="C65" s="4" t="s">
        <v>527</v>
      </c>
      <c r="D65" s="4" t="s">
        <v>15</v>
      </c>
      <c r="E65" s="8">
        <v>38.292400000000001</v>
      </c>
      <c r="F65" s="8">
        <v>24.200600000000001</v>
      </c>
      <c r="G65" s="8">
        <v>-0.66201200000000004</v>
      </c>
      <c r="H65" s="8">
        <v>-1.6317900000000001</v>
      </c>
      <c r="I65" s="4">
        <v>4.9500000000000004E-3</v>
      </c>
      <c r="J65" s="4">
        <v>3.6387599999999999E-2</v>
      </c>
      <c r="K65" s="4" t="s">
        <v>16</v>
      </c>
      <c r="L65" s="6" t="s">
        <v>1563</v>
      </c>
      <c r="M65" s="8">
        <v>32.088700000000003</v>
      </c>
      <c r="N65" s="8">
        <v>31.180599999999998</v>
      </c>
      <c r="O65" s="8">
        <v>51.607700000000001</v>
      </c>
      <c r="P65" s="8">
        <v>23.441199999999998</v>
      </c>
      <c r="Q65" s="8">
        <v>20.352599999999999</v>
      </c>
      <c r="R65" s="8">
        <v>28.808</v>
      </c>
    </row>
    <row r="66" spans="1:18" x14ac:dyDescent="0.25">
      <c r="A66" s="4" t="s">
        <v>1641</v>
      </c>
      <c r="B66" s="4" t="s">
        <v>526</v>
      </c>
      <c r="C66" s="4" t="s">
        <v>527</v>
      </c>
      <c r="D66" s="4" t="s">
        <v>15</v>
      </c>
      <c r="E66" s="8">
        <v>47.127600000000001</v>
      </c>
      <c r="F66" s="8">
        <v>29.8886</v>
      </c>
      <c r="G66" s="8">
        <v>-0.656976</v>
      </c>
      <c r="H66" s="8">
        <v>-1.5544899999999999</v>
      </c>
      <c r="I66" s="4">
        <v>6.4999999999999997E-3</v>
      </c>
      <c r="J66" s="4">
        <v>4.35614E-2</v>
      </c>
      <c r="K66" s="4" t="s">
        <v>16</v>
      </c>
      <c r="L66" s="6" t="s">
        <v>1642</v>
      </c>
      <c r="M66" s="8">
        <v>52.683799999999998</v>
      </c>
      <c r="N66" s="8">
        <v>44.847799999999999</v>
      </c>
      <c r="O66" s="8">
        <v>43.851300000000002</v>
      </c>
      <c r="P66" s="8">
        <v>33.499499999999998</v>
      </c>
      <c r="Q66" s="8">
        <v>28.097200000000001</v>
      </c>
      <c r="R66" s="8">
        <v>28.069299999999998</v>
      </c>
    </row>
    <row r="67" spans="1:18" x14ac:dyDescent="0.25">
      <c r="A67" s="4" t="s">
        <v>1679</v>
      </c>
      <c r="B67" s="4" t="s">
        <v>526</v>
      </c>
      <c r="C67" s="4" t="s">
        <v>527</v>
      </c>
      <c r="D67" s="4" t="s">
        <v>15</v>
      </c>
      <c r="E67" s="8">
        <v>43.179000000000002</v>
      </c>
      <c r="F67" s="8">
        <v>27.832699999999999</v>
      </c>
      <c r="G67" s="8">
        <v>-0.63355099999999998</v>
      </c>
      <c r="H67" s="8">
        <v>-1.5238100000000001</v>
      </c>
      <c r="I67" s="4">
        <v>7.6499999999999997E-3</v>
      </c>
      <c r="J67" s="4">
        <v>4.9128499999999999E-2</v>
      </c>
      <c r="K67" s="4" t="s">
        <v>16</v>
      </c>
      <c r="L67" s="6" t="s">
        <v>1680</v>
      </c>
      <c r="M67" s="8">
        <v>45.6006</v>
      </c>
      <c r="N67" s="8">
        <v>39.965899999999998</v>
      </c>
      <c r="O67" s="8">
        <v>43.970700000000001</v>
      </c>
      <c r="P67" s="8">
        <v>15.1816</v>
      </c>
      <c r="Q67" s="8">
        <v>24.1325</v>
      </c>
      <c r="R67" s="8">
        <v>44.183900000000001</v>
      </c>
    </row>
    <row r="68" spans="1:18" x14ac:dyDescent="0.25">
      <c r="A68" s="4" t="s">
        <v>1681</v>
      </c>
      <c r="B68" s="4" t="s">
        <v>526</v>
      </c>
      <c r="C68" s="4" t="s">
        <v>527</v>
      </c>
      <c r="D68" s="4" t="s">
        <v>15</v>
      </c>
      <c r="E68" s="8">
        <v>28.696899999999999</v>
      </c>
      <c r="F68" s="8">
        <v>43.9221</v>
      </c>
      <c r="G68" s="8">
        <v>0.61405100000000001</v>
      </c>
      <c r="H68" s="8">
        <v>1.5504599999999999</v>
      </c>
      <c r="I68" s="4">
        <v>7.6499999999999997E-3</v>
      </c>
      <c r="J68" s="4">
        <v>4.9128499999999999E-2</v>
      </c>
      <c r="K68" s="4" t="s">
        <v>16</v>
      </c>
      <c r="L68" s="6" t="s">
        <v>1682</v>
      </c>
      <c r="M68" s="8">
        <v>30.902000000000001</v>
      </c>
      <c r="N68" s="8">
        <v>28.45</v>
      </c>
      <c r="O68" s="8">
        <v>26.738700000000001</v>
      </c>
      <c r="P68" s="8">
        <v>44.213500000000003</v>
      </c>
      <c r="Q68" s="8">
        <v>47.758099999999999</v>
      </c>
      <c r="R68" s="8">
        <v>39.794699999999999</v>
      </c>
    </row>
    <row r="69" spans="1:18" x14ac:dyDescent="0.25">
      <c r="A69" s="4" t="s">
        <v>1623</v>
      </c>
      <c r="B69" s="4" t="s">
        <v>526</v>
      </c>
      <c r="C69" s="4" t="s">
        <v>527</v>
      </c>
      <c r="D69" s="4" t="s">
        <v>15</v>
      </c>
      <c r="E69" s="8">
        <v>18.777200000000001</v>
      </c>
      <c r="F69" s="8">
        <v>28.8186</v>
      </c>
      <c r="G69" s="8">
        <v>0.61801899999999999</v>
      </c>
      <c r="H69" s="8">
        <v>1.5543</v>
      </c>
      <c r="I69" s="4">
        <v>6.0000000000000001E-3</v>
      </c>
      <c r="J69" s="4">
        <v>4.1258799999999998E-2</v>
      </c>
      <c r="K69" s="4" t="s">
        <v>16</v>
      </c>
      <c r="L69" s="6" t="s">
        <v>1624</v>
      </c>
      <c r="M69" s="8">
        <v>17.5198</v>
      </c>
      <c r="N69" s="8">
        <v>17.206700000000001</v>
      </c>
      <c r="O69" s="8">
        <v>21.6051</v>
      </c>
      <c r="P69" s="8">
        <v>28.358899999999998</v>
      </c>
      <c r="Q69" s="8">
        <v>27.0534</v>
      </c>
      <c r="R69" s="8">
        <v>31.043500000000002</v>
      </c>
    </row>
    <row r="70" spans="1:18" x14ac:dyDescent="0.25">
      <c r="A70" s="4" t="s">
        <v>1661</v>
      </c>
      <c r="B70" s="4" t="s">
        <v>526</v>
      </c>
      <c r="C70" s="4" t="s">
        <v>527</v>
      </c>
      <c r="D70" s="4" t="s">
        <v>15</v>
      </c>
      <c r="E70" s="8">
        <v>163.01499999999999</v>
      </c>
      <c r="F70" s="8">
        <v>250.51499999999999</v>
      </c>
      <c r="G70" s="8">
        <v>0.61988799999999999</v>
      </c>
      <c r="H70" s="8">
        <v>1.5220400000000001</v>
      </c>
      <c r="I70" s="4">
        <v>7.1500000000000001E-3</v>
      </c>
      <c r="J70" s="4">
        <v>4.6924E-2</v>
      </c>
      <c r="K70" s="4" t="s">
        <v>16</v>
      </c>
      <c r="L70" s="6" t="s">
        <v>1662</v>
      </c>
      <c r="M70" s="8">
        <v>156.46700000000001</v>
      </c>
      <c r="N70" s="8">
        <v>150.86500000000001</v>
      </c>
      <c r="O70" s="8">
        <v>181.715</v>
      </c>
      <c r="P70" s="8">
        <v>298.43200000000002</v>
      </c>
      <c r="Q70" s="8">
        <v>233.05799999999999</v>
      </c>
      <c r="R70" s="8">
        <v>220.05500000000001</v>
      </c>
    </row>
    <row r="71" spans="1:18" x14ac:dyDescent="0.25">
      <c r="A71" s="4" t="s">
        <v>1653</v>
      </c>
      <c r="B71" s="4" t="s">
        <v>526</v>
      </c>
      <c r="C71" s="4" t="s">
        <v>527</v>
      </c>
      <c r="D71" s="4" t="s">
        <v>15</v>
      </c>
      <c r="E71" s="8">
        <v>71.106899999999996</v>
      </c>
      <c r="F71" s="8">
        <v>109.431</v>
      </c>
      <c r="G71" s="8">
        <v>0.62196099999999999</v>
      </c>
      <c r="H71" s="8">
        <v>1.52081</v>
      </c>
      <c r="I71" s="4">
        <v>6.7499999999999999E-3</v>
      </c>
      <c r="J71" s="4">
        <v>4.4910800000000001E-2</v>
      </c>
      <c r="K71" s="4" t="s">
        <v>16</v>
      </c>
      <c r="L71" s="6" t="s">
        <v>1654</v>
      </c>
      <c r="M71" s="8">
        <v>61.941400000000002</v>
      </c>
      <c r="N71" s="8">
        <v>65.935500000000005</v>
      </c>
      <c r="O71" s="8">
        <v>85.443600000000004</v>
      </c>
      <c r="P71" s="8">
        <v>145.36099999999999</v>
      </c>
      <c r="Q71" s="8">
        <v>94.910899999999998</v>
      </c>
      <c r="R71" s="8">
        <v>88.021000000000001</v>
      </c>
    </row>
    <row r="72" spans="1:18" x14ac:dyDescent="0.25">
      <c r="A72" s="4" t="s">
        <v>1627</v>
      </c>
      <c r="B72" s="4" t="s">
        <v>526</v>
      </c>
      <c r="C72" s="4" t="s">
        <v>527</v>
      </c>
      <c r="D72" s="4" t="s">
        <v>15</v>
      </c>
      <c r="E72" s="8">
        <v>23.232099999999999</v>
      </c>
      <c r="F72" s="8">
        <v>35.754600000000003</v>
      </c>
      <c r="G72" s="8">
        <v>0.62201200000000001</v>
      </c>
      <c r="H72" s="8">
        <v>1.5643199999999999</v>
      </c>
      <c r="I72" s="4">
        <v>6.0499999999999998E-3</v>
      </c>
      <c r="J72" s="4">
        <v>4.1473900000000001E-2</v>
      </c>
      <c r="K72" s="4" t="s">
        <v>16</v>
      </c>
      <c r="L72" s="6" t="s">
        <v>1628</v>
      </c>
      <c r="M72" s="8">
        <v>29.828499999999998</v>
      </c>
      <c r="N72" s="8">
        <v>22.5444</v>
      </c>
      <c r="O72" s="8">
        <v>17.3233</v>
      </c>
      <c r="P72" s="8">
        <v>34.280999999999999</v>
      </c>
      <c r="Q72" s="8">
        <v>44.648400000000002</v>
      </c>
      <c r="R72" s="8">
        <v>28.334499999999998</v>
      </c>
    </row>
    <row r="73" spans="1:18" x14ac:dyDescent="0.25">
      <c r="A73" s="4" t="s">
        <v>1631</v>
      </c>
      <c r="B73" s="4" t="s">
        <v>526</v>
      </c>
      <c r="C73" s="4" t="s">
        <v>527</v>
      </c>
      <c r="D73" s="4" t="s">
        <v>15</v>
      </c>
      <c r="E73" s="8">
        <v>44.269500000000001</v>
      </c>
      <c r="F73" s="8">
        <v>68.222800000000007</v>
      </c>
      <c r="G73" s="8">
        <v>0.623942</v>
      </c>
      <c r="H73" s="8">
        <v>1.5799399999999999</v>
      </c>
      <c r="I73" s="4">
        <v>6.3499999999999997E-3</v>
      </c>
      <c r="J73" s="4">
        <v>4.2998399999999999E-2</v>
      </c>
      <c r="K73" s="4" t="s">
        <v>16</v>
      </c>
      <c r="L73" s="6" t="s">
        <v>1632</v>
      </c>
      <c r="M73" s="8">
        <v>50.408299999999997</v>
      </c>
      <c r="N73" s="8">
        <v>41.3294</v>
      </c>
      <c r="O73" s="8">
        <v>41.070700000000002</v>
      </c>
      <c r="P73" s="8">
        <v>70.455699999999993</v>
      </c>
      <c r="Q73" s="8">
        <v>79.859099999999998</v>
      </c>
      <c r="R73" s="8">
        <v>54.353700000000003</v>
      </c>
    </row>
    <row r="74" spans="1:18" x14ac:dyDescent="0.25">
      <c r="A74" s="4" t="s">
        <v>1663</v>
      </c>
      <c r="B74" s="4" t="s">
        <v>526</v>
      </c>
      <c r="C74" s="4" t="s">
        <v>527</v>
      </c>
      <c r="D74" s="4" t="s">
        <v>15</v>
      </c>
      <c r="E74" s="8">
        <v>54.015700000000002</v>
      </c>
      <c r="F74" s="8">
        <v>83.551299999999998</v>
      </c>
      <c r="G74" s="8">
        <v>0.62928399999999995</v>
      </c>
      <c r="H74" s="8">
        <v>1.5506200000000001</v>
      </c>
      <c r="I74" s="4">
        <v>7.1500000000000001E-3</v>
      </c>
      <c r="J74" s="4">
        <v>4.6924E-2</v>
      </c>
      <c r="K74" s="4" t="s">
        <v>16</v>
      </c>
      <c r="L74" s="6" t="s">
        <v>1664</v>
      </c>
      <c r="M74" s="8">
        <v>67.145899999999997</v>
      </c>
      <c r="N74" s="8">
        <v>52.524900000000002</v>
      </c>
      <c r="O74" s="8">
        <v>42.376199999999997</v>
      </c>
      <c r="P74" s="8">
        <v>79.624399999999994</v>
      </c>
      <c r="Q74" s="8">
        <v>103.521</v>
      </c>
      <c r="R74" s="8">
        <v>67.508200000000002</v>
      </c>
    </row>
    <row r="75" spans="1:18" x14ac:dyDescent="0.25">
      <c r="A75" s="4" t="s">
        <v>1617</v>
      </c>
      <c r="B75" s="4" t="s">
        <v>526</v>
      </c>
      <c r="C75" s="4" t="s">
        <v>527</v>
      </c>
      <c r="D75" s="4" t="s">
        <v>15</v>
      </c>
      <c r="E75" s="8">
        <v>29.618099999999998</v>
      </c>
      <c r="F75" s="8">
        <v>45.841900000000003</v>
      </c>
      <c r="G75" s="8">
        <v>0.63018600000000002</v>
      </c>
      <c r="H75" s="8">
        <v>1.59382</v>
      </c>
      <c r="I75" s="4">
        <v>5.8999999999999999E-3</v>
      </c>
      <c r="J75" s="4">
        <v>4.0824600000000003E-2</v>
      </c>
      <c r="K75" s="4" t="s">
        <v>16</v>
      </c>
      <c r="L75" s="6" t="s">
        <v>1618</v>
      </c>
      <c r="M75" s="8">
        <v>33.994</v>
      </c>
      <c r="N75" s="8">
        <v>29.509</v>
      </c>
      <c r="O75" s="8">
        <v>25.351400000000002</v>
      </c>
      <c r="P75" s="8">
        <v>53.224800000000002</v>
      </c>
      <c r="Q75" s="8">
        <v>50.558900000000001</v>
      </c>
      <c r="R75" s="8">
        <v>33.741900000000001</v>
      </c>
    </row>
    <row r="76" spans="1:18" x14ac:dyDescent="0.25">
      <c r="A76" s="4" t="s">
        <v>1690</v>
      </c>
      <c r="B76" s="4" t="s">
        <v>526</v>
      </c>
      <c r="C76" s="4" t="s">
        <v>527</v>
      </c>
      <c r="D76" s="4" t="s">
        <v>15</v>
      </c>
      <c r="E76" s="8">
        <v>86.464699999999993</v>
      </c>
      <c r="F76" s="8">
        <v>134.37299999999999</v>
      </c>
      <c r="G76" s="8">
        <v>0.63605599999999995</v>
      </c>
      <c r="H76" s="8">
        <v>1.52894</v>
      </c>
      <c r="I76" s="4">
        <v>7.7999999999999996E-3</v>
      </c>
      <c r="J76" s="4">
        <v>4.9774400000000003E-2</v>
      </c>
      <c r="K76" s="4" t="s">
        <v>16</v>
      </c>
      <c r="L76" s="6" t="s">
        <v>1691</v>
      </c>
      <c r="M76" s="8">
        <v>121.911</v>
      </c>
      <c r="N76" s="8">
        <v>81.713200000000001</v>
      </c>
      <c r="O76" s="8">
        <v>55.769799999999996</v>
      </c>
      <c r="P76" s="8">
        <v>147.357</v>
      </c>
      <c r="Q76" s="8">
        <v>164.38800000000001</v>
      </c>
      <c r="R76" s="8">
        <v>91.372900000000001</v>
      </c>
    </row>
    <row r="77" spans="1:18" x14ac:dyDescent="0.25">
      <c r="A77" s="4" t="s">
        <v>1675</v>
      </c>
      <c r="B77" s="4" t="s">
        <v>526</v>
      </c>
      <c r="C77" s="4" t="s">
        <v>527</v>
      </c>
      <c r="D77" s="4" t="s">
        <v>15</v>
      </c>
      <c r="E77" s="8">
        <v>25.996700000000001</v>
      </c>
      <c r="F77" s="8">
        <v>40.411700000000003</v>
      </c>
      <c r="G77" s="8">
        <v>0.63644400000000001</v>
      </c>
      <c r="H77" s="8">
        <v>1.5202199999999999</v>
      </c>
      <c r="I77" s="4">
        <v>7.5500000000000003E-3</v>
      </c>
      <c r="J77" s="4">
        <v>4.8712199999999997E-2</v>
      </c>
      <c r="K77" s="4" t="s">
        <v>16</v>
      </c>
      <c r="L77" s="6" t="s">
        <v>1676</v>
      </c>
      <c r="M77" s="8">
        <v>35.558300000000003</v>
      </c>
      <c r="N77" s="8">
        <v>26.529</v>
      </c>
      <c r="O77" s="8">
        <v>15.902799999999999</v>
      </c>
      <c r="P77" s="8">
        <v>44.150599999999997</v>
      </c>
      <c r="Q77" s="8">
        <v>51.0989</v>
      </c>
      <c r="R77" s="8">
        <v>25.985600000000002</v>
      </c>
    </row>
    <row r="78" spans="1:18" x14ac:dyDescent="0.25">
      <c r="A78" s="4" t="s">
        <v>1534</v>
      </c>
      <c r="B78" s="4" t="s">
        <v>526</v>
      </c>
      <c r="C78" s="4" t="s">
        <v>527</v>
      </c>
      <c r="D78" s="4" t="s">
        <v>15</v>
      </c>
      <c r="E78" s="8">
        <v>173.59399999999999</v>
      </c>
      <c r="F78" s="8">
        <v>271.50200000000001</v>
      </c>
      <c r="G78" s="8">
        <v>0.64524700000000001</v>
      </c>
      <c r="H78" s="8">
        <v>1.59301</v>
      </c>
      <c r="I78" s="4">
        <v>4.5999999999999999E-3</v>
      </c>
      <c r="J78" s="4">
        <v>3.4618799999999998E-2</v>
      </c>
      <c r="K78" s="4" t="s">
        <v>16</v>
      </c>
      <c r="L78" s="6" t="s">
        <v>1535</v>
      </c>
      <c r="M78" s="8">
        <v>188.423</v>
      </c>
      <c r="N78" s="8">
        <v>162.26</v>
      </c>
      <c r="O78" s="8">
        <v>170.09899999999999</v>
      </c>
      <c r="P78" s="8">
        <v>329.34100000000001</v>
      </c>
      <c r="Q78" s="8">
        <v>261.58199999999999</v>
      </c>
      <c r="R78" s="8">
        <v>223.583</v>
      </c>
    </row>
    <row r="79" spans="1:18" x14ac:dyDescent="0.25">
      <c r="A79" s="4" t="s">
        <v>1586</v>
      </c>
      <c r="B79" s="4" t="s">
        <v>526</v>
      </c>
      <c r="C79" s="4" t="s">
        <v>527</v>
      </c>
      <c r="D79" s="4" t="s">
        <v>15</v>
      </c>
      <c r="E79" s="8">
        <v>218.36099999999999</v>
      </c>
      <c r="F79" s="8">
        <v>341.58699999999999</v>
      </c>
      <c r="G79" s="8">
        <v>0.645536</v>
      </c>
      <c r="H79" s="8">
        <v>1.58806</v>
      </c>
      <c r="I79" s="4">
        <v>5.4000000000000003E-3</v>
      </c>
      <c r="J79" s="4">
        <v>3.8346900000000003E-2</v>
      </c>
      <c r="K79" s="4" t="s">
        <v>16</v>
      </c>
      <c r="L79" s="6" t="s">
        <v>1587</v>
      </c>
      <c r="M79" s="8">
        <v>234.34299999999999</v>
      </c>
      <c r="N79" s="8">
        <v>203.65199999999999</v>
      </c>
      <c r="O79" s="8">
        <v>217.08799999999999</v>
      </c>
      <c r="P79" s="8">
        <v>377.47</v>
      </c>
      <c r="Q79" s="8">
        <v>335.36900000000003</v>
      </c>
      <c r="R79" s="8">
        <v>311.92099999999999</v>
      </c>
    </row>
    <row r="80" spans="1:18" x14ac:dyDescent="0.25">
      <c r="A80" s="4" t="s">
        <v>1677</v>
      </c>
      <c r="B80" s="4" t="s">
        <v>526</v>
      </c>
      <c r="C80" s="4" t="s">
        <v>527</v>
      </c>
      <c r="D80" s="4" t="s">
        <v>15</v>
      </c>
      <c r="E80" s="8">
        <v>28.294899999999998</v>
      </c>
      <c r="F80" s="8">
        <v>44.362000000000002</v>
      </c>
      <c r="G80" s="8">
        <v>0.64878100000000005</v>
      </c>
      <c r="H80" s="8">
        <v>1.5563899999999999</v>
      </c>
      <c r="I80" s="4">
        <v>7.5500000000000003E-3</v>
      </c>
      <c r="J80" s="4">
        <v>4.8712199999999997E-2</v>
      </c>
      <c r="K80" s="4" t="s">
        <v>16</v>
      </c>
      <c r="L80" s="6" t="s">
        <v>1678</v>
      </c>
      <c r="M80" s="8">
        <v>32.573599999999999</v>
      </c>
      <c r="N80" s="8">
        <v>31.2776</v>
      </c>
      <c r="O80" s="8">
        <v>21.0336</v>
      </c>
      <c r="P80" s="8">
        <v>47.093699999999998</v>
      </c>
      <c r="Q80" s="8">
        <v>59.589500000000001</v>
      </c>
      <c r="R80" s="8">
        <v>26.402799999999999</v>
      </c>
    </row>
    <row r="81" spans="1:18" x14ac:dyDescent="0.25">
      <c r="A81" s="4" t="s">
        <v>1637</v>
      </c>
      <c r="B81" s="4" t="s">
        <v>526</v>
      </c>
      <c r="C81" s="4" t="s">
        <v>527</v>
      </c>
      <c r="D81" s="4" t="s">
        <v>15</v>
      </c>
      <c r="E81" s="8">
        <v>204.89400000000001</v>
      </c>
      <c r="F81" s="8">
        <v>321.30200000000002</v>
      </c>
      <c r="G81" s="8">
        <v>0.64905100000000004</v>
      </c>
      <c r="H81" s="8">
        <v>1.5584800000000001</v>
      </c>
      <c r="I81" s="4">
        <v>6.45E-3</v>
      </c>
      <c r="J81" s="4">
        <v>4.34101E-2</v>
      </c>
      <c r="K81" s="4" t="s">
        <v>16</v>
      </c>
      <c r="L81" s="6" t="s">
        <v>1638</v>
      </c>
      <c r="M81" s="8">
        <v>230.11699999999999</v>
      </c>
      <c r="N81" s="8">
        <v>189.31299999999999</v>
      </c>
      <c r="O81" s="8">
        <v>195.25200000000001</v>
      </c>
      <c r="P81" s="8">
        <v>374.685</v>
      </c>
      <c r="Q81" s="8">
        <v>343.79399999999998</v>
      </c>
      <c r="R81" s="8">
        <v>245.42599999999999</v>
      </c>
    </row>
    <row r="82" spans="1:18" x14ac:dyDescent="0.25">
      <c r="A82" s="4" t="s">
        <v>1554</v>
      </c>
      <c r="B82" s="4" t="s">
        <v>526</v>
      </c>
      <c r="C82" s="4" t="s">
        <v>527</v>
      </c>
      <c r="D82" s="4" t="s">
        <v>15</v>
      </c>
      <c r="E82" s="8">
        <v>43.395699999999998</v>
      </c>
      <c r="F82" s="8">
        <v>68.119600000000005</v>
      </c>
      <c r="G82" s="8">
        <v>0.65051899999999996</v>
      </c>
      <c r="H82" s="8">
        <v>1.6352599999999999</v>
      </c>
      <c r="I82" s="4">
        <v>4.7999999999999996E-3</v>
      </c>
      <c r="J82" s="4">
        <v>3.5735500000000003E-2</v>
      </c>
      <c r="K82" s="4" t="s">
        <v>16</v>
      </c>
      <c r="L82" s="6" t="s">
        <v>1555</v>
      </c>
      <c r="M82" s="8">
        <v>55.620100000000001</v>
      </c>
      <c r="N82" s="8">
        <v>42.876300000000001</v>
      </c>
      <c r="O82" s="8">
        <v>31.6905</v>
      </c>
      <c r="P82" s="8">
        <v>71.912499999999994</v>
      </c>
      <c r="Q82" s="8">
        <v>78.402699999999996</v>
      </c>
      <c r="R82" s="8">
        <v>54.043700000000001</v>
      </c>
    </row>
    <row r="83" spans="1:18" x14ac:dyDescent="0.25">
      <c r="A83" s="4" t="s">
        <v>1639</v>
      </c>
      <c r="B83" s="4" t="s">
        <v>526</v>
      </c>
      <c r="C83" s="4" t="s">
        <v>527</v>
      </c>
      <c r="D83" s="4" t="s">
        <v>15</v>
      </c>
      <c r="E83" s="8">
        <v>76.010499999999993</v>
      </c>
      <c r="F83" s="8">
        <v>119.387</v>
      </c>
      <c r="G83" s="8">
        <v>0.65137900000000004</v>
      </c>
      <c r="H83" s="8">
        <v>1.5628899999999999</v>
      </c>
      <c r="I83" s="4">
        <v>6.45E-3</v>
      </c>
      <c r="J83" s="4">
        <v>4.34101E-2</v>
      </c>
      <c r="K83" s="4" t="s">
        <v>16</v>
      </c>
      <c r="L83" s="6" t="s">
        <v>1640</v>
      </c>
      <c r="M83" s="8">
        <v>85.815100000000001</v>
      </c>
      <c r="N83" s="8">
        <v>67.012100000000004</v>
      </c>
      <c r="O83" s="8">
        <v>75.204499999999996</v>
      </c>
      <c r="P83" s="8">
        <v>122.339</v>
      </c>
      <c r="Q83" s="8">
        <v>130.32</v>
      </c>
      <c r="R83" s="8">
        <v>105.503</v>
      </c>
    </row>
    <row r="84" spans="1:18" x14ac:dyDescent="0.25">
      <c r="A84" s="4" t="s">
        <v>1605</v>
      </c>
      <c r="B84" s="4" t="s">
        <v>526</v>
      </c>
      <c r="C84" s="4" t="s">
        <v>527</v>
      </c>
      <c r="D84" s="4" t="s">
        <v>15</v>
      </c>
      <c r="E84" s="8">
        <v>33.129800000000003</v>
      </c>
      <c r="F84" s="8">
        <v>52.044699999999999</v>
      </c>
      <c r="G84" s="8">
        <v>0.65162399999999998</v>
      </c>
      <c r="H84" s="8">
        <v>1.5870599999999999</v>
      </c>
      <c r="I84" s="4">
        <v>5.6499999999999996E-3</v>
      </c>
      <c r="J84" s="4">
        <v>3.9589300000000001E-2</v>
      </c>
      <c r="K84" s="4" t="s">
        <v>16</v>
      </c>
      <c r="L84" s="6" t="s">
        <v>1606</v>
      </c>
      <c r="M84" s="8">
        <v>40.659100000000002</v>
      </c>
      <c r="N84" s="8">
        <v>32.293399999999998</v>
      </c>
      <c r="O84" s="8">
        <v>26.436800000000002</v>
      </c>
      <c r="P84" s="8">
        <v>53.955100000000002</v>
      </c>
      <c r="Q84" s="8">
        <v>66.092699999999994</v>
      </c>
      <c r="R84" s="8">
        <v>36.086300000000001</v>
      </c>
    </row>
    <row r="85" spans="1:18" x14ac:dyDescent="0.25">
      <c r="A85" s="4" t="s">
        <v>1659</v>
      </c>
      <c r="B85" s="4" t="s">
        <v>526</v>
      </c>
      <c r="C85" s="4" t="s">
        <v>527</v>
      </c>
      <c r="D85" s="4" t="s">
        <v>15</v>
      </c>
      <c r="E85" s="8">
        <v>39.557200000000002</v>
      </c>
      <c r="F85" s="8">
        <v>62.146599999999999</v>
      </c>
      <c r="G85" s="8">
        <v>0.65173599999999998</v>
      </c>
      <c r="H85" s="8">
        <v>1.56568</v>
      </c>
      <c r="I85" s="4">
        <v>6.9499999999999996E-3</v>
      </c>
      <c r="J85" s="4">
        <v>4.5938E-2</v>
      </c>
      <c r="K85" s="4" t="s">
        <v>16</v>
      </c>
      <c r="L85" s="6" t="s">
        <v>1660</v>
      </c>
      <c r="M85" s="8">
        <v>54.4313</v>
      </c>
      <c r="N85" s="8">
        <v>40.572899999999997</v>
      </c>
      <c r="O85" s="8">
        <v>23.667300000000001</v>
      </c>
      <c r="P85" s="8">
        <v>66.138800000000003</v>
      </c>
      <c r="Q85" s="8">
        <v>80.588999999999999</v>
      </c>
      <c r="R85" s="8">
        <v>39.712000000000003</v>
      </c>
    </row>
    <row r="86" spans="1:18" x14ac:dyDescent="0.25">
      <c r="A86" s="4" t="s">
        <v>1528</v>
      </c>
      <c r="B86" s="4" t="s">
        <v>526</v>
      </c>
      <c r="C86" s="4" t="s">
        <v>527</v>
      </c>
      <c r="D86" s="4" t="s">
        <v>15</v>
      </c>
      <c r="E86" s="8">
        <v>17.725200000000001</v>
      </c>
      <c r="F86" s="8">
        <v>27.9102</v>
      </c>
      <c r="G86" s="8">
        <v>0.65499300000000005</v>
      </c>
      <c r="H86" s="8">
        <v>1.6472</v>
      </c>
      <c r="I86" s="4">
        <v>4.4000000000000003E-3</v>
      </c>
      <c r="J86" s="4">
        <v>3.3616E-2</v>
      </c>
      <c r="K86" s="4" t="s">
        <v>16</v>
      </c>
      <c r="L86" s="6" t="s">
        <v>1529</v>
      </c>
      <c r="M86" s="8">
        <v>21.127700000000001</v>
      </c>
      <c r="N86" s="8">
        <v>18.418299999999999</v>
      </c>
      <c r="O86" s="8">
        <v>13.6295</v>
      </c>
      <c r="P86" s="8">
        <v>26.3476</v>
      </c>
      <c r="Q86" s="8">
        <v>33.791499999999999</v>
      </c>
      <c r="R86" s="8">
        <v>23.5914</v>
      </c>
    </row>
    <row r="87" spans="1:18" x14ac:dyDescent="0.25">
      <c r="A87" s="4" t="s">
        <v>1570</v>
      </c>
      <c r="B87" s="4" t="s">
        <v>526</v>
      </c>
      <c r="C87" s="4" t="s">
        <v>527</v>
      </c>
      <c r="D87" s="4" t="s">
        <v>15</v>
      </c>
      <c r="E87" s="8">
        <v>193.63900000000001</v>
      </c>
      <c r="F87" s="8">
        <v>305.15699999999998</v>
      </c>
      <c r="G87" s="8">
        <v>0.65618500000000002</v>
      </c>
      <c r="H87" s="8">
        <v>1.5995600000000001</v>
      </c>
      <c r="I87" s="4">
        <v>5.1500000000000001E-3</v>
      </c>
      <c r="J87" s="4">
        <v>3.7337500000000003E-2</v>
      </c>
      <c r="K87" s="4" t="s">
        <v>16</v>
      </c>
      <c r="L87" s="6" t="s">
        <v>1571</v>
      </c>
      <c r="M87" s="8">
        <v>204.607</v>
      </c>
      <c r="N87" s="8">
        <v>180.726</v>
      </c>
      <c r="O87" s="8">
        <v>195.583</v>
      </c>
      <c r="P87" s="8">
        <v>352.07100000000003</v>
      </c>
      <c r="Q87" s="8">
        <v>305.42099999999999</v>
      </c>
      <c r="R87" s="8">
        <v>257.98</v>
      </c>
    </row>
    <row r="88" spans="1:18" x14ac:dyDescent="0.25">
      <c r="A88" s="4" t="s">
        <v>1635</v>
      </c>
      <c r="B88" s="4" t="s">
        <v>526</v>
      </c>
      <c r="C88" s="4" t="s">
        <v>527</v>
      </c>
      <c r="D88" s="4" t="s">
        <v>15</v>
      </c>
      <c r="E88" s="8">
        <v>25.954699999999999</v>
      </c>
      <c r="F88" s="8">
        <v>40.921300000000002</v>
      </c>
      <c r="G88" s="8">
        <v>0.65685800000000005</v>
      </c>
      <c r="H88" s="8">
        <v>1.5856300000000001</v>
      </c>
      <c r="I88" s="4">
        <v>6.4000000000000003E-3</v>
      </c>
      <c r="J88" s="4">
        <v>4.3204899999999997E-2</v>
      </c>
      <c r="K88" s="4" t="s">
        <v>16</v>
      </c>
      <c r="L88" s="6" t="s">
        <v>1636</v>
      </c>
      <c r="M88" s="8">
        <v>34.684199999999997</v>
      </c>
      <c r="N88" s="8">
        <v>24.121200000000002</v>
      </c>
      <c r="O88" s="8">
        <v>19.058599999999998</v>
      </c>
      <c r="P88" s="8">
        <v>40.332799999999999</v>
      </c>
      <c r="Q88" s="8">
        <v>49.445799999999998</v>
      </c>
      <c r="R88" s="8">
        <v>32.985300000000002</v>
      </c>
    </row>
    <row r="89" spans="1:18" x14ac:dyDescent="0.25">
      <c r="A89" s="4" t="s">
        <v>1548</v>
      </c>
      <c r="B89" s="4" t="s">
        <v>526</v>
      </c>
      <c r="C89" s="4" t="s">
        <v>527</v>
      </c>
      <c r="D89" s="4" t="s">
        <v>15</v>
      </c>
      <c r="E89" s="8">
        <v>30.415299999999998</v>
      </c>
      <c r="F89" s="8">
        <v>48.058700000000002</v>
      </c>
      <c r="G89" s="8">
        <v>0.66000199999999998</v>
      </c>
      <c r="H89" s="8">
        <v>1.63083</v>
      </c>
      <c r="I89" s="4">
        <v>4.7000000000000002E-3</v>
      </c>
      <c r="J89" s="4">
        <v>3.5180099999999999E-2</v>
      </c>
      <c r="K89" s="4" t="s">
        <v>16</v>
      </c>
      <c r="L89" s="6" t="s">
        <v>1549</v>
      </c>
      <c r="M89" s="8">
        <v>36.582299999999996</v>
      </c>
      <c r="N89" s="8">
        <v>32.253300000000003</v>
      </c>
      <c r="O89" s="8">
        <v>22.4102</v>
      </c>
      <c r="P89" s="8">
        <v>47.328000000000003</v>
      </c>
      <c r="Q89" s="8">
        <v>60.4968</v>
      </c>
      <c r="R89" s="8">
        <v>36.351300000000002</v>
      </c>
    </row>
    <row r="90" spans="1:18" x14ac:dyDescent="0.25">
      <c r="A90" s="4" t="s">
        <v>1540</v>
      </c>
      <c r="B90" s="4" t="s">
        <v>526</v>
      </c>
      <c r="C90" s="4" t="s">
        <v>527</v>
      </c>
      <c r="D90" s="4" t="s">
        <v>15</v>
      </c>
      <c r="E90" s="8">
        <v>19.621700000000001</v>
      </c>
      <c r="F90" s="8">
        <v>31.045200000000001</v>
      </c>
      <c r="G90" s="8">
        <v>0.66191900000000004</v>
      </c>
      <c r="H90" s="8">
        <v>1.6575200000000001</v>
      </c>
      <c r="I90" s="4">
        <v>4.5999999999999999E-3</v>
      </c>
      <c r="J90" s="4">
        <v>3.4618799999999998E-2</v>
      </c>
      <c r="K90" s="4" t="s">
        <v>16</v>
      </c>
      <c r="L90" s="6" t="s">
        <v>1541</v>
      </c>
      <c r="M90" s="8">
        <v>24.2517</v>
      </c>
      <c r="N90" s="8">
        <v>19.882400000000001</v>
      </c>
      <c r="O90" s="8">
        <v>14.7311</v>
      </c>
      <c r="P90" s="8">
        <v>36.716700000000003</v>
      </c>
      <c r="Q90" s="8">
        <v>35.141500000000001</v>
      </c>
      <c r="R90" s="8">
        <v>21.2774</v>
      </c>
    </row>
    <row r="91" spans="1:18" x14ac:dyDescent="0.25">
      <c r="A91" s="4" t="s">
        <v>1468</v>
      </c>
      <c r="B91" s="4" t="s">
        <v>526</v>
      </c>
      <c r="C91" s="4" t="s">
        <v>527</v>
      </c>
      <c r="D91" s="4" t="s">
        <v>15</v>
      </c>
      <c r="E91" s="8">
        <v>31.653600000000001</v>
      </c>
      <c r="F91" s="8">
        <v>50.143000000000001</v>
      </c>
      <c r="G91" s="8">
        <v>0.66368099999999997</v>
      </c>
      <c r="H91" s="8">
        <v>1.6793899999999999</v>
      </c>
      <c r="I91" s="4">
        <v>3.7000000000000002E-3</v>
      </c>
      <c r="J91" s="4">
        <v>3.02276E-2</v>
      </c>
      <c r="K91" s="4" t="s">
        <v>16</v>
      </c>
      <c r="L91" s="6" t="s">
        <v>1469</v>
      </c>
      <c r="M91" s="8">
        <v>34.613199999999999</v>
      </c>
      <c r="N91" s="8">
        <v>30.3385</v>
      </c>
      <c r="O91" s="8">
        <v>30.009</v>
      </c>
      <c r="P91" s="8">
        <v>47.3367</v>
      </c>
      <c r="Q91" s="8">
        <v>61.795400000000001</v>
      </c>
      <c r="R91" s="8">
        <v>41.296999999999997</v>
      </c>
    </row>
    <row r="92" spans="1:18" x14ac:dyDescent="0.25">
      <c r="A92" s="4" t="s">
        <v>1518</v>
      </c>
      <c r="B92" s="4" t="s">
        <v>526</v>
      </c>
      <c r="C92" s="4" t="s">
        <v>527</v>
      </c>
      <c r="D92" s="4" t="s">
        <v>15</v>
      </c>
      <c r="E92" s="8">
        <v>25.380299999999998</v>
      </c>
      <c r="F92" s="8">
        <v>40.300600000000003</v>
      </c>
      <c r="G92" s="8">
        <v>0.66709200000000002</v>
      </c>
      <c r="H92" s="8">
        <v>1.6944900000000001</v>
      </c>
      <c r="I92" s="4">
        <v>4.3E-3</v>
      </c>
      <c r="J92" s="4">
        <v>3.3218499999999998E-2</v>
      </c>
      <c r="K92" s="4" t="s">
        <v>16</v>
      </c>
      <c r="L92" s="6" t="s">
        <v>1519</v>
      </c>
      <c r="M92" s="8">
        <v>24.5092</v>
      </c>
      <c r="N92" s="8">
        <v>23.087599999999998</v>
      </c>
      <c r="O92" s="8">
        <v>28.5441</v>
      </c>
      <c r="P92" s="8">
        <v>48.954900000000002</v>
      </c>
      <c r="Q92" s="8">
        <v>38.213500000000003</v>
      </c>
      <c r="R92" s="8">
        <v>33.733400000000003</v>
      </c>
    </row>
    <row r="93" spans="1:18" x14ac:dyDescent="0.25">
      <c r="A93" s="4" t="s">
        <v>1462</v>
      </c>
      <c r="B93" s="4" t="s">
        <v>526</v>
      </c>
      <c r="C93" s="4" t="s">
        <v>527</v>
      </c>
      <c r="D93" s="4" t="s">
        <v>15</v>
      </c>
      <c r="E93" s="8">
        <v>24.0504</v>
      </c>
      <c r="F93" s="8">
        <v>38.190899999999999</v>
      </c>
      <c r="G93" s="8">
        <v>0.66717000000000004</v>
      </c>
      <c r="H93" s="8">
        <v>1.6768799999999999</v>
      </c>
      <c r="I93" s="4">
        <v>3.65E-3</v>
      </c>
      <c r="J93" s="4">
        <v>2.9973799999999998E-2</v>
      </c>
      <c r="K93" s="4" t="s">
        <v>16</v>
      </c>
      <c r="L93" s="6" t="s">
        <v>1463</v>
      </c>
      <c r="M93" s="8">
        <v>27.407</v>
      </c>
      <c r="N93" s="8">
        <v>24.635000000000002</v>
      </c>
      <c r="O93" s="8">
        <v>20.109200000000001</v>
      </c>
      <c r="P93" s="8">
        <v>39.9636</v>
      </c>
      <c r="Q93" s="8">
        <v>43.805700000000002</v>
      </c>
      <c r="R93" s="8">
        <v>30.8035</v>
      </c>
    </row>
    <row r="94" spans="1:18" x14ac:dyDescent="0.25">
      <c r="A94" s="4" t="s">
        <v>1466</v>
      </c>
      <c r="B94" s="4" t="s">
        <v>526</v>
      </c>
      <c r="C94" s="4" t="s">
        <v>527</v>
      </c>
      <c r="D94" s="4" t="s">
        <v>15</v>
      </c>
      <c r="E94" s="8">
        <v>156.721</v>
      </c>
      <c r="F94" s="8">
        <v>249.006</v>
      </c>
      <c r="G94" s="8">
        <v>0.66798199999999996</v>
      </c>
      <c r="H94" s="8">
        <v>1.6463000000000001</v>
      </c>
      <c r="I94" s="4">
        <v>3.7000000000000002E-3</v>
      </c>
      <c r="J94" s="4">
        <v>3.02276E-2</v>
      </c>
      <c r="K94" s="4" t="s">
        <v>16</v>
      </c>
      <c r="L94" s="6" t="s">
        <v>1467</v>
      </c>
      <c r="M94" s="8">
        <v>161.88499999999999</v>
      </c>
      <c r="N94" s="8">
        <v>134.63399999999999</v>
      </c>
      <c r="O94" s="8">
        <v>173.64500000000001</v>
      </c>
      <c r="P94" s="8">
        <v>329.98500000000001</v>
      </c>
      <c r="Q94" s="8">
        <v>246.56100000000001</v>
      </c>
      <c r="R94" s="8">
        <v>170.47300000000001</v>
      </c>
    </row>
    <row r="95" spans="1:18" x14ac:dyDescent="0.25">
      <c r="A95" s="4" t="s">
        <v>1552</v>
      </c>
      <c r="B95" s="4" t="s">
        <v>526</v>
      </c>
      <c r="C95" s="4" t="s">
        <v>527</v>
      </c>
      <c r="D95" s="4" t="s">
        <v>15</v>
      </c>
      <c r="E95" s="8">
        <v>16.987100000000002</v>
      </c>
      <c r="F95" s="8">
        <v>26.993099999999998</v>
      </c>
      <c r="G95" s="8">
        <v>0.66814799999999996</v>
      </c>
      <c r="H95" s="8">
        <v>1.6073999999999999</v>
      </c>
      <c r="I95" s="4">
        <v>4.7499999999999999E-3</v>
      </c>
      <c r="J95" s="4">
        <v>3.54586E-2</v>
      </c>
      <c r="K95" s="4" t="s">
        <v>16</v>
      </c>
      <c r="L95" s="6" t="s">
        <v>1553</v>
      </c>
      <c r="M95" s="8">
        <v>20.625699999999998</v>
      </c>
      <c r="N95" s="8">
        <v>16.970199999999998</v>
      </c>
      <c r="O95" s="8">
        <v>13.365399999999999</v>
      </c>
      <c r="P95" s="8">
        <v>27.479800000000001</v>
      </c>
      <c r="Q95" s="8">
        <v>32.124099999999999</v>
      </c>
      <c r="R95" s="8">
        <v>21.375399999999999</v>
      </c>
    </row>
    <row r="96" spans="1:18" x14ac:dyDescent="0.25">
      <c r="A96" s="4" t="s">
        <v>1478</v>
      </c>
      <c r="B96" s="4" t="s">
        <v>526</v>
      </c>
      <c r="C96" s="4" t="s">
        <v>527</v>
      </c>
      <c r="D96" s="4" t="s">
        <v>15</v>
      </c>
      <c r="E96" s="8">
        <v>329.97899999999998</v>
      </c>
      <c r="F96" s="8">
        <v>524.83299999999997</v>
      </c>
      <c r="G96" s="8">
        <v>0.66948399999999997</v>
      </c>
      <c r="H96" s="8">
        <v>1.6494200000000001</v>
      </c>
      <c r="I96" s="4">
        <v>3.8500000000000001E-3</v>
      </c>
      <c r="J96" s="4">
        <v>3.10636E-2</v>
      </c>
      <c r="K96" s="4" t="s">
        <v>16</v>
      </c>
      <c r="L96" s="6" t="s">
        <v>1479</v>
      </c>
      <c r="M96" s="8">
        <v>336.334</v>
      </c>
      <c r="N96" s="8">
        <v>304.39999999999998</v>
      </c>
      <c r="O96" s="8">
        <v>349.202</v>
      </c>
      <c r="P96" s="8">
        <v>591.077</v>
      </c>
      <c r="Q96" s="8">
        <v>495.80599999999998</v>
      </c>
      <c r="R96" s="8">
        <v>487.61599999999999</v>
      </c>
    </row>
    <row r="97" spans="1:18" x14ac:dyDescent="0.25">
      <c r="A97" s="4" t="s">
        <v>1621</v>
      </c>
      <c r="B97" s="4" t="s">
        <v>526</v>
      </c>
      <c r="C97" s="4" t="s">
        <v>527</v>
      </c>
      <c r="D97" s="4" t="s">
        <v>15</v>
      </c>
      <c r="E97" s="8">
        <v>178.45500000000001</v>
      </c>
      <c r="F97" s="8">
        <v>284.089</v>
      </c>
      <c r="G97" s="8">
        <v>0.67078700000000002</v>
      </c>
      <c r="H97" s="8">
        <v>1.54541</v>
      </c>
      <c r="I97" s="4">
        <v>6.0000000000000001E-3</v>
      </c>
      <c r="J97" s="4">
        <v>4.1258799999999998E-2</v>
      </c>
      <c r="K97" s="4" t="s">
        <v>16</v>
      </c>
      <c r="L97" s="6" t="s">
        <v>1622</v>
      </c>
      <c r="M97" s="8">
        <v>222.935</v>
      </c>
      <c r="N97" s="8">
        <v>174.25899999999999</v>
      </c>
      <c r="O97" s="8">
        <v>138.16900000000001</v>
      </c>
      <c r="P97" s="8">
        <v>267.44200000000001</v>
      </c>
      <c r="Q97" s="8">
        <v>321.36399999999998</v>
      </c>
      <c r="R97" s="8">
        <v>263.46100000000001</v>
      </c>
    </row>
    <row r="98" spans="1:18" x14ac:dyDescent="0.25">
      <c r="A98" s="4" t="s">
        <v>1594</v>
      </c>
      <c r="B98" s="4" t="s">
        <v>526</v>
      </c>
      <c r="C98" s="4" t="s">
        <v>527</v>
      </c>
      <c r="D98" s="4" t="s">
        <v>15</v>
      </c>
      <c r="E98" s="8">
        <v>52.171900000000001</v>
      </c>
      <c r="F98" s="8">
        <v>83.156099999999995</v>
      </c>
      <c r="G98" s="8">
        <v>0.67254800000000003</v>
      </c>
      <c r="H98" s="8">
        <v>1.5853999999999999</v>
      </c>
      <c r="I98" s="4">
        <v>5.45E-3</v>
      </c>
      <c r="J98" s="4">
        <v>3.8553700000000003E-2</v>
      </c>
      <c r="K98" s="4" t="s">
        <v>16</v>
      </c>
      <c r="L98" s="6" t="s">
        <v>1595</v>
      </c>
      <c r="M98" s="8">
        <v>70.283000000000001</v>
      </c>
      <c r="N98" s="8">
        <v>54.9634</v>
      </c>
      <c r="O98" s="8">
        <v>31.269400000000001</v>
      </c>
      <c r="P98" s="8">
        <v>86.77</v>
      </c>
      <c r="Q98" s="8">
        <v>101.60299999999999</v>
      </c>
      <c r="R98" s="8">
        <v>61.094799999999999</v>
      </c>
    </row>
    <row r="99" spans="1:18" x14ac:dyDescent="0.25">
      <c r="A99" s="4" t="s">
        <v>1452</v>
      </c>
      <c r="B99" s="4" t="s">
        <v>526</v>
      </c>
      <c r="C99" s="4" t="s">
        <v>527</v>
      </c>
      <c r="D99" s="4" t="s">
        <v>15</v>
      </c>
      <c r="E99" s="8">
        <v>18.3703</v>
      </c>
      <c r="F99" s="8">
        <v>29.3142</v>
      </c>
      <c r="G99" s="8">
        <v>0.67422700000000002</v>
      </c>
      <c r="H99" s="8">
        <v>1.7077599999999999</v>
      </c>
      <c r="I99" s="4">
        <v>3.5000000000000001E-3</v>
      </c>
      <c r="J99" s="4">
        <v>2.90434E-2</v>
      </c>
      <c r="K99" s="4" t="s">
        <v>16</v>
      </c>
      <c r="L99" s="6" t="s">
        <v>1453</v>
      </c>
      <c r="M99" s="8">
        <v>21.5185</v>
      </c>
      <c r="N99" s="8">
        <v>18.389199999999999</v>
      </c>
      <c r="O99" s="8">
        <v>15.203099999999999</v>
      </c>
      <c r="P99" s="8">
        <v>30.948</v>
      </c>
      <c r="Q99" s="8">
        <v>34.893900000000002</v>
      </c>
      <c r="R99" s="8">
        <v>22.1008</v>
      </c>
    </row>
    <row r="100" spans="1:18" x14ac:dyDescent="0.25">
      <c r="A100" s="4" t="s">
        <v>1502</v>
      </c>
      <c r="B100" s="4" t="s">
        <v>526</v>
      </c>
      <c r="C100" s="4" t="s">
        <v>527</v>
      </c>
      <c r="D100" s="4" t="s">
        <v>15</v>
      </c>
      <c r="E100" s="8">
        <v>34.644399999999997</v>
      </c>
      <c r="F100" s="8">
        <v>55.3842</v>
      </c>
      <c r="G100" s="8">
        <v>0.67685300000000004</v>
      </c>
      <c r="H100" s="8">
        <v>1.63429</v>
      </c>
      <c r="I100" s="4">
        <v>4.15E-3</v>
      </c>
      <c r="J100" s="4">
        <v>3.2513199999999999E-2</v>
      </c>
      <c r="K100" s="4" t="s">
        <v>16</v>
      </c>
      <c r="L100" s="6" t="s">
        <v>1503</v>
      </c>
      <c r="M100" s="8">
        <v>38.217399999999998</v>
      </c>
      <c r="N100" s="8">
        <v>34.416200000000003</v>
      </c>
      <c r="O100" s="8">
        <v>31.299499999999998</v>
      </c>
      <c r="P100" s="8">
        <v>58.5458</v>
      </c>
      <c r="Q100" s="8">
        <v>62.7089</v>
      </c>
      <c r="R100" s="8">
        <v>44.8979</v>
      </c>
    </row>
    <row r="101" spans="1:18" x14ac:dyDescent="0.25">
      <c r="A101" s="4" t="s">
        <v>1671</v>
      </c>
      <c r="B101" s="4" t="s">
        <v>526</v>
      </c>
      <c r="C101" s="4" t="s">
        <v>527</v>
      </c>
      <c r="D101" s="4" t="s">
        <v>15</v>
      </c>
      <c r="E101" s="8">
        <v>283.745</v>
      </c>
      <c r="F101" s="8">
        <v>453.68400000000003</v>
      </c>
      <c r="G101" s="8">
        <v>0.67709299999999994</v>
      </c>
      <c r="H101" s="8">
        <v>1.52136</v>
      </c>
      <c r="I101" s="4">
        <v>7.45E-3</v>
      </c>
      <c r="J101" s="4">
        <v>4.8235599999999997E-2</v>
      </c>
      <c r="K101" s="4" t="s">
        <v>16</v>
      </c>
      <c r="L101" s="6" t="s">
        <v>1672</v>
      </c>
      <c r="M101" s="8">
        <v>268.79000000000002</v>
      </c>
      <c r="N101" s="8">
        <v>250.34700000000001</v>
      </c>
      <c r="O101" s="8">
        <v>332.09899999999999</v>
      </c>
      <c r="P101" s="8">
        <v>538.81299999999999</v>
      </c>
      <c r="Q101" s="8">
        <v>405.53399999999999</v>
      </c>
      <c r="R101" s="8">
        <v>416.70600000000002</v>
      </c>
    </row>
    <row r="102" spans="1:18" x14ac:dyDescent="0.25">
      <c r="A102" s="4" t="s">
        <v>1673</v>
      </c>
      <c r="B102" s="4" t="s">
        <v>526</v>
      </c>
      <c r="C102" s="4" t="s">
        <v>527</v>
      </c>
      <c r="D102" s="4" t="s">
        <v>15</v>
      </c>
      <c r="E102" s="8">
        <v>29.123200000000001</v>
      </c>
      <c r="F102" s="8">
        <v>46.608199999999997</v>
      </c>
      <c r="G102" s="8">
        <v>0.67841600000000002</v>
      </c>
      <c r="H102" s="8">
        <v>1.5457799999999999</v>
      </c>
      <c r="I102" s="4">
        <v>7.45E-3</v>
      </c>
      <c r="J102" s="4">
        <v>4.8235599999999997E-2</v>
      </c>
      <c r="K102" s="4" t="s">
        <v>16</v>
      </c>
      <c r="L102" s="6" t="s">
        <v>1674</v>
      </c>
      <c r="M102" s="8">
        <v>38.860300000000002</v>
      </c>
      <c r="N102" s="8">
        <v>28.0472</v>
      </c>
      <c r="O102" s="8">
        <v>20.462</v>
      </c>
      <c r="P102" s="8">
        <v>45.471400000000003</v>
      </c>
      <c r="Q102" s="8">
        <v>60.474499999999999</v>
      </c>
      <c r="R102" s="8">
        <v>33.878700000000002</v>
      </c>
    </row>
    <row r="103" spans="1:18" x14ac:dyDescent="0.25">
      <c r="A103" s="4" t="s">
        <v>1665</v>
      </c>
      <c r="B103" s="4" t="s">
        <v>526</v>
      </c>
      <c r="C103" s="4" t="s">
        <v>527</v>
      </c>
      <c r="D103" s="4" t="s">
        <v>15</v>
      </c>
      <c r="E103" s="8">
        <v>29.628799999999998</v>
      </c>
      <c r="F103" s="8">
        <v>47.426200000000001</v>
      </c>
      <c r="G103" s="8">
        <v>0.67868200000000001</v>
      </c>
      <c r="H103" s="8">
        <v>1.53606</v>
      </c>
      <c r="I103" s="4">
        <v>7.1999999999999998E-3</v>
      </c>
      <c r="J103" s="4">
        <v>4.7112599999999998E-2</v>
      </c>
      <c r="K103" s="4" t="s">
        <v>16</v>
      </c>
      <c r="L103" s="6" t="s">
        <v>1666</v>
      </c>
      <c r="M103" s="8">
        <v>28.393599999999999</v>
      </c>
      <c r="N103" s="8">
        <v>28.368600000000001</v>
      </c>
      <c r="O103" s="8">
        <v>32.124299999999998</v>
      </c>
      <c r="P103" s="8">
        <v>49.3643</v>
      </c>
      <c r="Q103" s="8">
        <v>47.5017</v>
      </c>
      <c r="R103" s="8">
        <v>45.412500000000001</v>
      </c>
    </row>
    <row r="104" spans="1:18" x14ac:dyDescent="0.25">
      <c r="A104" s="4" t="s">
        <v>1542</v>
      </c>
      <c r="B104" s="4" t="s">
        <v>526</v>
      </c>
      <c r="C104" s="4" t="s">
        <v>527</v>
      </c>
      <c r="D104" s="4" t="s">
        <v>15</v>
      </c>
      <c r="E104" s="8">
        <v>27.741599999999998</v>
      </c>
      <c r="F104" s="8">
        <v>44.448500000000003</v>
      </c>
      <c r="G104" s="8">
        <v>0.68008599999999997</v>
      </c>
      <c r="H104" s="8">
        <v>1.6409199999999999</v>
      </c>
      <c r="I104" s="4">
        <v>4.6499999999999996E-3</v>
      </c>
      <c r="J104" s="4">
        <v>3.4947600000000002E-2</v>
      </c>
      <c r="K104" s="4" t="s">
        <v>16</v>
      </c>
      <c r="L104" s="6" t="s">
        <v>1543</v>
      </c>
      <c r="M104" s="8">
        <v>38.821399999999997</v>
      </c>
      <c r="N104" s="8">
        <v>26.0181</v>
      </c>
      <c r="O104" s="8">
        <v>18.385100000000001</v>
      </c>
      <c r="P104" s="8">
        <v>43.489199999999997</v>
      </c>
      <c r="Q104" s="8">
        <v>56.803699999999999</v>
      </c>
      <c r="R104" s="8">
        <v>33.052599999999998</v>
      </c>
    </row>
    <row r="105" spans="1:18" x14ac:dyDescent="0.25">
      <c r="A105" s="4" t="s">
        <v>1512</v>
      </c>
      <c r="B105" s="4" t="s">
        <v>526</v>
      </c>
      <c r="C105" s="4" t="s">
        <v>527</v>
      </c>
      <c r="D105" s="4" t="s">
        <v>15</v>
      </c>
      <c r="E105" s="8">
        <v>59.874699999999997</v>
      </c>
      <c r="F105" s="8">
        <v>95.950599999999994</v>
      </c>
      <c r="G105" s="8">
        <v>0.68034600000000001</v>
      </c>
      <c r="H105" s="8">
        <v>1.60951</v>
      </c>
      <c r="I105" s="4">
        <v>4.3E-3</v>
      </c>
      <c r="J105" s="4">
        <v>3.3218499999999998E-2</v>
      </c>
      <c r="K105" s="4" t="s">
        <v>16</v>
      </c>
      <c r="L105" s="6" t="s">
        <v>1513</v>
      </c>
      <c r="M105" s="8">
        <v>68.665599999999998</v>
      </c>
      <c r="N105" s="8">
        <v>55.773400000000002</v>
      </c>
      <c r="O105" s="8">
        <v>55.185000000000002</v>
      </c>
      <c r="P105" s="8">
        <v>103.44199999999999</v>
      </c>
      <c r="Q105" s="8">
        <v>109.03700000000001</v>
      </c>
      <c r="R105" s="8">
        <v>75.373199999999997</v>
      </c>
    </row>
    <row r="106" spans="1:18" x14ac:dyDescent="0.25">
      <c r="A106" s="4" t="s">
        <v>1600</v>
      </c>
      <c r="B106" s="4" t="s">
        <v>526</v>
      </c>
      <c r="C106" s="4" t="s">
        <v>527</v>
      </c>
      <c r="D106" s="4" t="s">
        <v>15</v>
      </c>
      <c r="E106" s="8">
        <v>42.264400000000002</v>
      </c>
      <c r="F106" s="8">
        <v>67.772800000000004</v>
      </c>
      <c r="G106" s="8">
        <v>0.68126299999999995</v>
      </c>
      <c r="H106" s="8">
        <v>1.6153</v>
      </c>
      <c r="I106" s="4">
        <v>5.5500000000000002E-3</v>
      </c>
      <c r="J106" s="4">
        <v>3.9111300000000002E-2</v>
      </c>
      <c r="K106" s="4" t="s">
        <v>16</v>
      </c>
      <c r="L106" s="6" t="s">
        <v>1601</v>
      </c>
      <c r="M106" s="8">
        <v>57.673099999999998</v>
      </c>
      <c r="N106" s="8">
        <v>39.140099999999997</v>
      </c>
      <c r="O106" s="8">
        <v>29.98</v>
      </c>
      <c r="P106" s="8">
        <v>53.766500000000001</v>
      </c>
      <c r="Q106" s="8">
        <v>89.854399999999998</v>
      </c>
      <c r="R106" s="8">
        <v>59.697400000000002</v>
      </c>
    </row>
    <row r="107" spans="1:18" x14ac:dyDescent="0.25">
      <c r="A107" s="4" t="s">
        <v>1588</v>
      </c>
      <c r="B107" s="4" t="s">
        <v>526</v>
      </c>
      <c r="C107" s="4" t="s">
        <v>527</v>
      </c>
      <c r="D107" s="4" t="s">
        <v>15</v>
      </c>
      <c r="E107" s="8">
        <v>22.573499999999999</v>
      </c>
      <c r="F107" s="8">
        <v>36.235599999999998</v>
      </c>
      <c r="G107" s="8">
        <v>0.68278000000000005</v>
      </c>
      <c r="H107" s="8">
        <v>1.59744</v>
      </c>
      <c r="I107" s="4">
        <v>5.4000000000000003E-3</v>
      </c>
      <c r="J107" s="4">
        <v>3.8346900000000003E-2</v>
      </c>
      <c r="K107" s="4" t="s">
        <v>16</v>
      </c>
      <c r="L107" s="6" t="s">
        <v>1589</v>
      </c>
      <c r="M107" s="8">
        <v>36.6496</v>
      </c>
      <c r="N107" s="8">
        <v>19.419899999999998</v>
      </c>
      <c r="O107" s="8">
        <v>11.6509</v>
      </c>
      <c r="P107" s="8">
        <v>34.661200000000001</v>
      </c>
      <c r="Q107" s="8">
        <v>54.360500000000002</v>
      </c>
      <c r="R107" s="8">
        <v>19.685199999999998</v>
      </c>
    </row>
    <row r="108" spans="1:18" x14ac:dyDescent="0.25">
      <c r="A108" s="4" t="s">
        <v>1492</v>
      </c>
      <c r="B108" s="4" t="s">
        <v>526</v>
      </c>
      <c r="C108" s="4" t="s">
        <v>527</v>
      </c>
      <c r="D108" s="4" t="s">
        <v>15</v>
      </c>
      <c r="E108" s="8">
        <v>36.890500000000003</v>
      </c>
      <c r="F108" s="8">
        <v>59.249699999999997</v>
      </c>
      <c r="G108" s="8">
        <v>0.68355699999999997</v>
      </c>
      <c r="H108" s="8">
        <v>1.6459299999999999</v>
      </c>
      <c r="I108" s="4">
        <v>4.0499999999999998E-3</v>
      </c>
      <c r="J108" s="4">
        <v>3.2024200000000003E-2</v>
      </c>
      <c r="K108" s="4" t="s">
        <v>16</v>
      </c>
      <c r="L108" s="6" t="s">
        <v>1493</v>
      </c>
      <c r="M108" s="8">
        <v>52.296500000000002</v>
      </c>
      <c r="N108" s="8">
        <v>34.058199999999999</v>
      </c>
      <c r="O108" s="8">
        <v>24.316800000000001</v>
      </c>
      <c r="P108" s="8">
        <v>62.3093</v>
      </c>
      <c r="Q108" s="8">
        <v>69.346800000000002</v>
      </c>
      <c r="R108" s="8">
        <v>46.0929</v>
      </c>
    </row>
    <row r="109" spans="1:18" x14ac:dyDescent="0.25">
      <c r="A109" s="4" t="s">
        <v>1393</v>
      </c>
      <c r="B109" s="4" t="s">
        <v>526</v>
      </c>
      <c r="C109" s="4" t="s">
        <v>527</v>
      </c>
      <c r="D109" s="4" t="s">
        <v>15</v>
      </c>
      <c r="E109" s="8">
        <v>61.544899999999998</v>
      </c>
      <c r="F109" s="8">
        <v>98.852699999999999</v>
      </c>
      <c r="G109" s="8">
        <v>0.68364100000000005</v>
      </c>
      <c r="H109" s="8">
        <v>1.73502</v>
      </c>
      <c r="I109" s="4">
        <v>2.5000000000000001E-3</v>
      </c>
      <c r="J109" s="4">
        <v>2.3002499999999999E-2</v>
      </c>
      <c r="K109" s="4" t="s">
        <v>16</v>
      </c>
      <c r="L109" s="6" t="s">
        <v>85</v>
      </c>
      <c r="M109" s="8">
        <v>61.683100000000003</v>
      </c>
      <c r="N109" s="8">
        <v>57.2179</v>
      </c>
      <c r="O109" s="8">
        <v>65.733599999999996</v>
      </c>
      <c r="P109" s="8">
        <v>100.634</v>
      </c>
      <c r="Q109" s="8">
        <v>114.729</v>
      </c>
      <c r="R109" s="8">
        <v>81.194999999999993</v>
      </c>
    </row>
    <row r="110" spans="1:18" x14ac:dyDescent="0.25">
      <c r="A110" s="4" t="s">
        <v>1655</v>
      </c>
      <c r="B110" s="4" t="s">
        <v>526</v>
      </c>
      <c r="C110" s="4" t="s">
        <v>527</v>
      </c>
      <c r="D110" s="4" t="s">
        <v>15</v>
      </c>
      <c r="E110" s="8">
        <v>139.654</v>
      </c>
      <c r="F110" s="8">
        <v>224.39</v>
      </c>
      <c r="G110" s="8">
        <v>0.68415300000000001</v>
      </c>
      <c r="H110" s="8">
        <v>1.5430600000000001</v>
      </c>
      <c r="I110" s="4">
        <v>6.8500000000000002E-3</v>
      </c>
      <c r="J110" s="4">
        <v>4.5466899999999998E-2</v>
      </c>
      <c r="K110" s="4" t="s">
        <v>16</v>
      </c>
      <c r="L110" s="6" t="s">
        <v>1656</v>
      </c>
      <c r="M110" s="8">
        <v>176.84200000000001</v>
      </c>
      <c r="N110" s="8">
        <v>134.93199999999999</v>
      </c>
      <c r="O110" s="8">
        <v>107.188</v>
      </c>
      <c r="P110" s="8">
        <v>244.67099999999999</v>
      </c>
      <c r="Q110" s="8">
        <v>235.29300000000001</v>
      </c>
      <c r="R110" s="8">
        <v>193.20699999999999</v>
      </c>
    </row>
    <row r="111" spans="1:18" x14ac:dyDescent="0.25">
      <c r="A111" s="4" t="s">
        <v>1520</v>
      </c>
      <c r="B111" s="4" t="s">
        <v>526</v>
      </c>
      <c r="C111" s="4" t="s">
        <v>527</v>
      </c>
      <c r="D111" s="4" t="s">
        <v>15</v>
      </c>
      <c r="E111" s="8">
        <v>29.337599999999998</v>
      </c>
      <c r="F111" s="8">
        <v>47.153799999999997</v>
      </c>
      <c r="G111" s="8">
        <v>0.68462400000000001</v>
      </c>
      <c r="H111" s="8">
        <v>1.6974800000000001</v>
      </c>
      <c r="I111" s="4">
        <v>4.3E-3</v>
      </c>
      <c r="J111" s="4">
        <v>3.3218499999999998E-2</v>
      </c>
      <c r="K111" s="4" t="s">
        <v>16</v>
      </c>
      <c r="L111" s="6" t="s">
        <v>1521</v>
      </c>
      <c r="M111" s="8">
        <v>33.569899999999997</v>
      </c>
      <c r="N111" s="8">
        <v>27.139299999999999</v>
      </c>
      <c r="O111" s="8">
        <v>27.3035</v>
      </c>
      <c r="P111" s="8">
        <v>46.994399999999999</v>
      </c>
      <c r="Q111" s="8">
        <v>53.910600000000002</v>
      </c>
      <c r="R111" s="8">
        <v>40.556399999999996</v>
      </c>
    </row>
    <row r="112" spans="1:18" x14ac:dyDescent="0.25">
      <c r="A112" s="4" t="s">
        <v>1598</v>
      </c>
      <c r="B112" s="4" t="s">
        <v>526</v>
      </c>
      <c r="C112" s="4" t="s">
        <v>527</v>
      </c>
      <c r="D112" s="4" t="s">
        <v>15</v>
      </c>
      <c r="E112" s="8">
        <v>38.165300000000002</v>
      </c>
      <c r="F112" s="8">
        <v>61.459499999999998</v>
      </c>
      <c r="G112" s="8">
        <v>0.68737499999999996</v>
      </c>
      <c r="H112" s="8">
        <v>1.6219699999999999</v>
      </c>
      <c r="I112" s="4">
        <v>5.45E-3</v>
      </c>
      <c r="J112" s="4">
        <v>3.8553700000000003E-2</v>
      </c>
      <c r="K112" s="4" t="s">
        <v>16</v>
      </c>
      <c r="L112" s="6" t="s">
        <v>1599</v>
      </c>
      <c r="M112" s="8">
        <v>40.511200000000002</v>
      </c>
      <c r="N112" s="8">
        <v>41.299300000000002</v>
      </c>
      <c r="O112" s="8">
        <v>32.685400000000001</v>
      </c>
      <c r="P112" s="8">
        <v>59.014600000000002</v>
      </c>
      <c r="Q112" s="8">
        <v>71.579099999999997</v>
      </c>
      <c r="R112" s="8">
        <v>53.7849</v>
      </c>
    </row>
    <row r="113" spans="1:18" x14ac:dyDescent="0.25">
      <c r="A113" s="4" t="s">
        <v>1402</v>
      </c>
      <c r="B113" s="4" t="s">
        <v>526</v>
      </c>
      <c r="C113" s="4" t="s">
        <v>527</v>
      </c>
      <c r="D113" s="4" t="s">
        <v>15</v>
      </c>
      <c r="E113" s="8">
        <v>24.657499999999999</v>
      </c>
      <c r="F113" s="8">
        <v>39.7468</v>
      </c>
      <c r="G113" s="8">
        <v>0.68881199999999998</v>
      </c>
      <c r="H113" s="8">
        <v>1.7376</v>
      </c>
      <c r="I113" s="4">
        <v>2.65E-3</v>
      </c>
      <c r="J113" s="4">
        <v>2.3964699999999999E-2</v>
      </c>
      <c r="K113" s="4" t="s">
        <v>16</v>
      </c>
      <c r="L113" s="6" t="s">
        <v>1403</v>
      </c>
      <c r="M113" s="8">
        <v>25.372599999999998</v>
      </c>
      <c r="N113" s="8">
        <v>24.874099999999999</v>
      </c>
      <c r="O113" s="8">
        <v>23.7258</v>
      </c>
      <c r="P113" s="8">
        <v>40.811799999999998</v>
      </c>
      <c r="Q113" s="8">
        <v>41.918500000000002</v>
      </c>
      <c r="R113" s="8">
        <v>36.510199999999998</v>
      </c>
    </row>
    <row r="114" spans="1:18" x14ac:dyDescent="0.25">
      <c r="A114" s="4" t="s">
        <v>1414</v>
      </c>
      <c r="B114" s="4" t="s">
        <v>526</v>
      </c>
      <c r="C114" s="4" t="s">
        <v>527</v>
      </c>
      <c r="D114" s="4" t="s">
        <v>15</v>
      </c>
      <c r="E114" s="8">
        <v>46.965499999999999</v>
      </c>
      <c r="F114" s="8">
        <v>75.844999999999999</v>
      </c>
      <c r="G114" s="8">
        <v>0.69145400000000001</v>
      </c>
      <c r="H114" s="8">
        <v>1.7239100000000001</v>
      </c>
      <c r="I114" s="4">
        <v>2.8999999999999998E-3</v>
      </c>
      <c r="J114" s="4">
        <v>2.5537500000000001E-2</v>
      </c>
      <c r="K114" s="4" t="s">
        <v>16</v>
      </c>
      <c r="L114" s="6" t="s">
        <v>1415</v>
      </c>
      <c r="M114" s="8">
        <v>46.765500000000003</v>
      </c>
      <c r="N114" s="8">
        <v>43.269300000000001</v>
      </c>
      <c r="O114" s="8">
        <v>50.861699999999999</v>
      </c>
      <c r="P114" s="8">
        <v>94.079700000000003</v>
      </c>
      <c r="Q114" s="8">
        <v>69.510499999999993</v>
      </c>
      <c r="R114" s="8">
        <v>63.944899999999997</v>
      </c>
    </row>
    <row r="115" spans="1:18" x14ac:dyDescent="0.25">
      <c r="A115" s="4" t="s">
        <v>1500</v>
      </c>
      <c r="B115" s="4" t="s">
        <v>526</v>
      </c>
      <c r="C115" s="4" t="s">
        <v>527</v>
      </c>
      <c r="D115" s="4" t="s">
        <v>15</v>
      </c>
      <c r="E115" s="8">
        <v>94.902900000000002</v>
      </c>
      <c r="F115" s="8">
        <v>153.422</v>
      </c>
      <c r="G115" s="8">
        <v>0.69298099999999996</v>
      </c>
      <c r="H115" s="8">
        <v>1.6271</v>
      </c>
      <c r="I115" s="4">
        <v>4.15E-3</v>
      </c>
      <c r="J115" s="4">
        <v>3.2513199999999999E-2</v>
      </c>
      <c r="K115" s="4" t="s">
        <v>16</v>
      </c>
      <c r="L115" s="6" t="s">
        <v>1501</v>
      </c>
      <c r="M115" s="8">
        <v>130.32300000000001</v>
      </c>
      <c r="N115" s="8">
        <v>84.516000000000005</v>
      </c>
      <c r="O115" s="8">
        <v>69.869699999999995</v>
      </c>
      <c r="P115" s="8">
        <v>155.86799999999999</v>
      </c>
      <c r="Q115" s="8">
        <v>186.52600000000001</v>
      </c>
      <c r="R115" s="8">
        <v>117.871</v>
      </c>
    </row>
    <row r="116" spans="1:18" x14ac:dyDescent="0.25">
      <c r="A116" s="4" t="s">
        <v>1412</v>
      </c>
      <c r="B116" s="4" t="s">
        <v>526</v>
      </c>
      <c r="C116" s="4" t="s">
        <v>527</v>
      </c>
      <c r="D116" s="4" t="s">
        <v>15</v>
      </c>
      <c r="E116" s="8">
        <v>138.18899999999999</v>
      </c>
      <c r="F116" s="8">
        <v>223.59</v>
      </c>
      <c r="G116" s="8">
        <v>0.69420899999999996</v>
      </c>
      <c r="H116" s="8">
        <v>1.7164699999999999</v>
      </c>
      <c r="I116" s="4">
        <v>2.8999999999999998E-3</v>
      </c>
      <c r="J116" s="4">
        <v>2.5537500000000001E-2</v>
      </c>
      <c r="K116" s="4" t="s">
        <v>16</v>
      </c>
      <c r="L116" s="6" t="s">
        <v>1413</v>
      </c>
      <c r="M116" s="8">
        <v>137.464</v>
      </c>
      <c r="N116" s="8">
        <v>132.80699999999999</v>
      </c>
      <c r="O116" s="8">
        <v>144.29599999999999</v>
      </c>
      <c r="P116" s="8">
        <v>273.404</v>
      </c>
      <c r="Q116" s="8">
        <v>217.572</v>
      </c>
      <c r="R116" s="8">
        <v>179.792</v>
      </c>
    </row>
    <row r="117" spans="1:18" x14ac:dyDescent="0.25">
      <c r="A117" s="4" t="s">
        <v>1426</v>
      </c>
      <c r="B117" s="4" t="s">
        <v>526</v>
      </c>
      <c r="C117" s="4" t="s">
        <v>527</v>
      </c>
      <c r="D117" s="4" t="s">
        <v>15</v>
      </c>
      <c r="E117" s="8">
        <v>137.48699999999999</v>
      </c>
      <c r="F117" s="8">
        <v>222.52500000000001</v>
      </c>
      <c r="G117" s="8">
        <v>0.69466899999999998</v>
      </c>
      <c r="H117" s="8">
        <v>1.70512</v>
      </c>
      <c r="I117" s="4">
        <v>3.0999999999999999E-3</v>
      </c>
      <c r="J117" s="4">
        <v>2.6745999999999999E-2</v>
      </c>
      <c r="K117" s="4" t="s">
        <v>16</v>
      </c>
      <c r="L117" s="6" t="s">
        <v>1427</v>
      </c>
      <c r="M117" s="8">
        <v>146.71199999999999</v>
      </c>
      <c r="N117" s="8">
        <v>120.199</v>
      </c>
      <c r="O117" s="8">
        <v>145.55000000000001</v>
      </c>
      <c r="P117" s="8">
        <v>269.45999999999998</v>
      </c>
      <c r="Q117" s="8">
        <v>215.00399999999999</v>
      </c>
      <c r="R117" s="8">
        <v>183.11</v>
      </c>
    </row>
    <row r="118" spans="1:18" x14ac:dyDescent="0.25">
      <c r="A118" s="4" t="s">
        <v>1590</v>
      </c>
      <c r="B118" s="4" t="s">
        <v>526</v>
      </c>
      <c r="C118" s="4" t="s">
        <v>527</v>
      </c>
      <c r="D118" s="4" t="s">
        <v>15</v>
      </c>
      <c r="E118" s="8">
        <v>46.1113</v>
      </c>
      <c r="F118" s="8">
        <v>74.734999999999999</v>
      </c>
      <c r="G118" s="8">
        <v>0.69666499999999998</v>
      </c>
      <c r="H118" s="8">
        <v>1.5987800000000001</v>
      </c>
      <c r="I118" s="4">
        <v>5.4000000000000003E-3</v>
      </c>
      <c r="J118" s="4">
        <v>3.8346900000000003E-2</v>
      </c>
      <c r="K118" s="4" t="s">
        <v>16</v>
      </c>
      <c r="L118" s="6" t="s">
        <v>1591</v>
      </c>
      <c r="M118" s="8">
        <v>51.4848</v>
      </c>
      <c r="N118" s="8">
        <v>44.316899999999997</v>
      </c>
      <c r="O118" s="8">
        <v>42.5321</v>
      </c>
      <c r="P118" s="8">
        <v>70.7393</v>
      </c>
      <c r="Q118" s="8">
        <v>89.159400000000005</v>
      </c>
      <c r="R118" s="8">
        <v>64.306299999999993</v>
      </c>
    </row>
    <row r="119" spans="1:18" x14ac:dyDescent="0.25">
      <c r="A119" s="4" t="s">
        <v>1436</v>
      </c>
      <c r="B119" s="4" t="s">
        <v>526</v>
      </c>
      <c r="C119" s="4" t="s">
        <v>527</v>
      </c>
      <c r="D119" s="4" t="s">
        <v>15</v>
      </c>
      <c r="E119" s="8">
        <v>136.631</v>
      </c>
      <c r="F119" s="8">
        <v>221.465</v>
      </c>
      <c r="G119" s="8">
        <v>0.69679500000000005</v>
      </c>
      <c r="H119" s="8">
        <v>1.7410399999999999</v>
      </c>
      <c r="I119" s="4">
        <v>3.15E-3</v>
      </c>
      <c r="J119" s="4">
        <v>2.7009100000000001E-2</v>
      </c>
      <c r="K119" s="4" t="s">
        <v>16</v>
      </c>
      <c r="L119" s="6" t="s">
        <v>1437</v>
      </c>
      <c r="M119" s="8">
        <v>129.81200000000001</v>
      </c>
      <c r="N119" s="8">
        <v>130.929</v>
      </c>
      <c r="O119" s="8">
        <v>149.15299999999999</v>
      </c>
      <c r="P119" s="8">
        <v>274.21499999999997</v>
      </c>
      <c r="Q119" s="8">
        <v>217.119</v>
      </c>
      <c r="R119" s="8">
        <v>173.06200000000001</v>
      </c>
    </row>
    <row r="120" spans="1:18" x14ac:dyDescent="0.25">
      <c r="A120" s="4" t="s">
        <v>1408</v>
      </c>
      <c r="B120" s="4" t="s">
        <v>526</v>
      </c>
      <c r="C120" s="4" t="s">
        <v>527</v>
      </c>
      <c r="D120" s="4" t="s">
        <v>15</v>
      </c>
      <c r="E120" s="8">
        <v>31.7896</v>
      </c>
      <c r="F120" s="8">
        <v>51.534399999999998</v>
      </c>
      <c r="G120" s="8">
        <v>0.69698000000000004</v>
      </c>
      <c r="H120" s="8">
        <v>1.7250799999999999</v>
      </c>
      <c r="I120" s="4">
        <v>2.8E-3</v>
      </c>
      <c r="J120" s="4">
        <v>2.49746E-2</v>
      </c>
      <c r="K120" s="4" t="s">
        <v>16</v>
      </c>
      <c r="L120" s="6" t="s">
        <v>1409</v>
      </c>
      <c r="M120" s="8">
        <v>37.576300000000003</v>
      </c>
      <c r="N120" s="8">
        <v>30.9223</v>
      </c>
      <c r="O120" s="8">
        <v>26.870200000000001</v>
      </c>
      <c r="P120" s="8">
        <v>56.949599999999997</v>
      </c>
      <c r="Q120" s="8">
        <v>56.247</v>
      </c>
      <c r="R120" s="8">
        <v>41.406599999999997</v>
      </c>
    </row>
    <row r="121" spans="1:18" x14ac:dyDescent="0.25">
      <c r="A121" s="4" t="s">
        <v>1544</v>
      </c>
      <c r="B121" s="4" t="s">
        <v>526</v>
      </c>
      <c r="C121" s="4" t="s">
        <v>527</v>
      </c>
      <c r="D121" s="4" t="s">
        <v>15</v>
      </c>
      <c r="E121" s="8">
        <v>26.973099999999999</v>
      </c>
      <c r="F121" s="8">
        <v>43.774999999999999</v>
      </c>
      <c r="G121" s="8">
        <v>0.69858699999999996</v>
      </c>
      <c r="H121" s="8">
        <v>1.6529400000000001</v>
      </c>
      <c r="I121" s="4">
        <v>4.6499999999999996E-3</v>
      </c>
      <c r="J121" s="4">
        <v>3.4947600000000002E-2</v>
      </c>
      <c r="K121" s="4" t="s">
        <v>16</v>
      </c>
      <c r="L121" s="6" t="s">
        <v>1545</v>
      </c>
      <c r="M121" s="8">
        <v>32.055700000000002</v>
      </c>
      <c r="N121" s="8">
        <v>27.095800000000001</v>
      </c>
      <c r="O121" s="8">
        <v>21.767600000000002</v>
      </c>
      <c r="P121" s="8">
        <v>43.6175</v>
      </c>
      <c r="Q121" s="8">
        <v>52.096699999999998</v>
      </c>
      <c r="R121" s="8">
        <v>35.610700000000001</v>
      </c>
    </row>
    <row r="122" spans="1:18" x14ac:dyDescent="0.25">
      <c r="A122" s="4" t="s">
        <v>1379</v>
      </c>
      <c r="B122" s="4" t="s">
        <v>526</v>
      </c>
      <c r="C122" s="4" t="s">
        <v>527</v>
      </c>
      <c r="D122" s="4" t="s">
        <v>15</v>
      </c>
      <c r="E122" s="8">
        <v>62.360999999999997</v>
      </c>
      <c r="F122" s="8">
        <v>101.218</v>
      </c>
      <c r="G122" s="8">
        <v>0.69874700000000001</v>
      </c>
      <c r="H122" s="8">
        <v>1.72403</v>
      </c>
      <c r="I122" s="4">
        <v>2.3500000000000001E-3</v>
      </c>
      <c r="J122" s="4">
        <v>2.1895100000000001E-2</v>
      </c>
      <c r="K122" s="4" t="s">
        <v>16</v>
      </c>
      <c r="L122" s="6" t="s">
        <v>1380</v>
      </c>
      <c r="M122" s="8">
        <v>77.305099999999996</v>
      </c>
      <c r="N122" s="8">
        <v>61.777500000000003</v>
      </c>
      <c r="O122" s="8">
        <v>48.000399999999999</v>
      </c>
      <c r="P122" s="8">
        <v>109.952</v>
      </c>
      <c r="Q122" s="8">
        <v>121.604</v>
      </c>
      <c r="R122" s="8">
        <v>72.096800000000002</v>
      </c>
    </row>
    <row r="123" spans="1:18" x14ac:dyDescent="0.25">
      <c r="A123" s="4" t="s">
        <v>1645</v>
      </c>
      <c r="B123" s="4" t="s">
        <v>526</v>
      </c>
      <c r="C123" s="4" t="s">
        <v>527</v>
      </c>
      <c r="D123" s="4" t="s">
        <v>15</v>
      </c>
      <c r="E123" s="8">
        <v>38.305199999999999</v>
      </c>
      <c r="F123" s="8">
        <v>62.203699999999998</v>
      </c>
      <c r="G123" s="8">
        <v>0.69945999999999997</v>
      </c>
      <c r="H123" s="8">
        <v>1.5995900000000001</v>
      </c>
      <c r="I123" s="4">
        <v>6.4999999999999997E-3</v>
      </c>
      <c r="J123" s="4">
        <v>4.35614E-2</v>
      </c>
      <c r="K123" s="4" t="s">
        <v>16</v>
      </c>
      <c r="L123" s="6" t="s">
        <v>1646</v>
      </c>
      <c r="M123" s="8">
        <v>40.357599999999998</v>
      </c>
      <c r="N123" s="8">
        <v>38.065800000000003</v>
      </c>
      <c r="O123" s="8">
        <v>36.492199999999997</v>
      </c>
      <c r="P123" s="8">
        <v>64.459999999999994</v>
      </c>
      <c r="Q123" s="8">
        <v>77.021500000000003</v>
      </c>
      <c r="R123" s="8">
        <v>45.129600000000003</v>
      </c>
    </row>
    <row r="124" spans="1:18" x14ac:dyDescent="0.25">
      <c r="A124" s="4" t="s">
        <v>1474</v>
      </c>
      <c r="B124" s="4" t="s">
        <v>526</v>
      </c>
      <c r="C124" s="4" t="s">
        <v>527</v>
      </c>
      <c r="D124" s="4" t="s">
        <v>15</v>
      </c>
      <c r="E124" s="8">
        <v>59.530299999999997</v>
      </c>
      <c r="F124" s="8">
        <v>96.702699999999993</v>
      </c>
      <c r="G124" s="8">
        <v>0.69993099999999997</v>
      </c>
      <c r="H124" s="8">
        <v>1.68302</v>
      </c>
      <c r="I124" s="4">
        <v>3.8E-3</v>
      </c>
      <c r="J124" s="4">
        <v>3.09305E-2</v>
      </c>
      <c r="K124" s="4" t="s">
        <v>16</v>
      </c>
      <c r="L124" s="6" t="s">
        <v>1475</v>
      </c>
      <c r="M124" s="8">
        <v>74.655900000000003</v>
      </c>
      <c r="N124" s="8">
        <v>60.093899999999998</v>
      </c>
      <c r="O124" s="8">
        <v>43.841200000000001</v>
      </c>
      <c r="P124" s="8">
        <v>96.346900000000005</v>
      </c>
      <c r="Q124" s="8">
        <v>116.181</v>
      </c>
      <c r="R124" s="8">
        <v>77.580299999999994</v>
      </c>
    </row>
    <row r="125" spans="1:18" x14ac:dyDescent="0.25">
      <c r="A125" s="4" t="s">
        <v>1508</v>
      </c>
      <c r="B125" s="4" t="s">
        <v>526</v>
      </c>
      <c r="C125" s="4" t="s">
        <v>527</v>
      </c>
      <c r="D125" s="4" t="s">
        <v>15</v>
      </c>
      <c r="E125" s="8">
        <v>38.301299999999998</v>
      </c>
      <c r="F125" s="8">
        <v>62.240400000000001</v>
      </c>
      <c r="G125" s="8">
        <v>0.70045599999999997</v>
      </c>
      <c r="H125" s="8">
        <v>1.67065</v>
      </c>
      <c r="I125" s="4">
        <v>4.1999999999999997E-3</v>
      </c>
      <c r="J125" s="4">
        <v>3.2742899999999998E-2</v>
      </c>
      <c r="K125" s="4" t="s">
        <v>16</v>
      </c>
      <c r="L125" s="6" t="s">
        <v>1509</v>
      </c>
      <c r="M125" s="8">
        <v>42.784500000000001</v>
      </c>
      <c r="N125" s="8">
        <v>32.382800000000003</v>
      </c>
      <c r="O125" s="8">
        <v>39.736800000000002</v>
      </c>
      <c r="P125" s="8">
        <v>58.114600000000003</v>
      </c>
      <c r="Q125" s="8">
        <v>65.853700000000003</v>
      </c>
      <c r="R125" s="8">
        <v>62.752800000000001</v>
      </c>
    </row>
    <row r="126" spans="1:18" x14ac:dyDescent="0.25">
      <c r="A126" s="4" t="s">
        <v>1596</v>
      </c>
      <c r="B126" s="4" t="s">
        <v>526</v>
      </c>
      <c r="C126" s="4" t="s">
        <v>527</v>
      </c>
      <c r="D126" s="4" t="s">
        <v>15</v>
      </c>
      <c r="E126" s="8">
        <v>16.477699999999999</v>
      </c>
      <c r="F126" s="8">
        <v>26.8094</v>
      </c>
      <c r="G126" s="8">
        <v>0.70222499999999999</v>
      </c>
      <c r="H126" s="8">
        <v>1.6114900000000001</v>
      </c>
      <c r="I126" s="4">
        <v>5.45E-3</v>
      </c>
      <c r="J126" s="4">
        <v>3.8553700000000003E-2</v>
      </c>
      <c r="K126" s="4" t="s">
        <v>16</v>
      </c>
      <c r="L126" s="6" t="s">
        <v>1597</v>
      </c>
      <c r="M126" s="8">
        <v>22.333300000000001</v>
      </c>
      <c r="N126" s="8">
        <v>16.127300000000002</v>
      </c>
      <c r="O126" s="8">
        <v>10.9724</v>
      </c>
      <c r="P126" s="8">
        <v>24.987200000000001</v>
      </c>
      <c r="Q126" s="8">
        <v>35.319800000000001</v>
      </c>
      <c r="R126" s="8">
        <v>20.121200000000002</v>
      </c>
    </row>
    <row r="127" spans="1:18" x14ac:dyDescent="0.25">
      <c r="A127" s="4" t="s">
        <v>1298</v>
      </c>
      <c r="B127" s="4" t="s">
        <v>526</v>
      </c>
      <c r="C127" s="4" t="s">
        <v>527</v>
      </c>
      <c r="D127" s="4" t="s">
        <v>15</v>
      </c>
      <c r="E127" s="8">
        <v>17.092300000000002</v>
      </c>
      <c r="F127" s="8">
        <v>27.854700000000001</v>
      </c>
      <c r="G127" s="8">
        <v>0.704573</v>
      </c>
      <c r="H127" s="8">
        <v>1.7905899999999999</v>
      </c>
      <c r="I127" s="4">
        <v>1.65E-3</v>
      </c>
      <c r="J127" s="4">
        <v>1.6987599999999999E-2</v>
      </c>
      <c r="K127" s="4" t="s">
        <v>16</v>
      </c>
      <c r="L127" s="6" t="s">
        <v>1299</v>
      </c>
      <c r="M127" s="8">
        <v>15.858499999999999</v>
      </c>
      <c r="N127" s="8">
        <v>15.884600000000001</v>
      </c>
      <c r="O127" s="8">
        <v>19.533899999999999</v>
      </c>
      <c r="P127" s="8">
        <v>24.857800000000001</v>
      </c>
      <c r="Q127" s="8">
        <v>33.555399999999999</v>
      </c>
      <c r="R127" s="8">
        <v>25.1509</v>
      </c>
    </row>
    <row r="128" spans="1:18" x14ac:dyDescent="0.25">
      <c r="A128" s="4" t="s">
        <v>1516</v>
      </c>
      <c r="B128" s="4" t="s">
        <v>526</v>
      </c>
      <c r="C128" s="4" t="s">
        <v>527</v>
      </c>
      <c r="D128" s="4" t="s">
        <v>15</v>
      </c>
      <c r="E128" s="8">
        <v>19.003299999999999</v>
      </c>
      <c r="F128" s="8">
        <v>30.990200000000002</v>
      </c>
      <c r="G128" s="8">
        <v>0.70556200000000002</v>
      </c>
      <c r="H128" s="8">
        <v>1.64442</v>
      </c>
      <c r="I128" s="4">
        <v>4.3E-3</v>
      </c>
      <c r="J128" s="4">
        <v>3.3218499999999998E-2</v>
      </c>
      <c r="K128" s="4" t="s">
        <v>16</v>
      </c>
      <c r="L128" s="6" t="s">
        <v>1517</v>
      </c>
      <c r="M128" s="8">
        <v>25.0197</v>
      </c>
      <c r="N128" s="8">
        <v>18.677199999999999</v>
      </c>
      <c r="O128" s="8">
        <v>13.3131</v>
      </c>
      <c r="P128" s="8">
        <v>27.5197</v>
      </c>
      <c r="Q128" s="8">
        <v>41.808999999999997</v>
      </c>
      <c r="R128" s="8">
        <v>23.641999999999999</v>
      </c>
    </row>
    <row r="129" spans="1:18" x14ac:dyDescent="0.25">
      <c r="A129" s="4" t="s">
        <v>1371</v>
      </c>
      <c r="B129" s="4" t="s">
        <v>526</v>
      </c>
      <c r="C129" s="4" t="s">
        <v>527</v>
      </c>
      <c r="D129" s="4" t="s">
        <v>15</v>
      </c>
      <c r="E129" s="8">
        <v>24.216200000000001</v>
      </c>
      <c r="F129" s="8">
        <v>39.497199999999999</v>
      </c>
      <c r="G129" s="8">
        <v>0.70577699999999999</v>
      </c>
      <c r="H129" s="8">
        <v>1.78041</v>
      </c>
      <c r="I129" s="4">
        <v>2.2499999999999998E-3</v>
      </c>
      <c r="J129" s="4">
        <v>2.1267500000000002E-2</v>
      </c>
      <c r="K129" s="4" t="s">
        <v>16</v>
      </c>
      <c r="L129" s="6" t="s">
        <v>1372</v>
      </c>
      <c r="M129" s="8">
        <v>29.7454</v>
      </c>
      <c r="N129" s="8">
        <v>23.912199999999999</v>
      </c>
      <c r="O129" s="8">
        <v>18.991099999999999</v>
      </c>
      <c r="P129" s="8">
        <v>41.801400000000001</v>
      </c>
      <c r="Q129" s="8">
        <v>45.7239</v>
      </c>
      <c r="R129" s="8">
        <v>30.9663</v>
      </c>
    </row>
    <row r="130" spans="1:18" x14ac:dyDescent="0.25">
      <c r="A130" s="4" t="s">
        <v>1438</v>
      </c>
      <c r="B130" s="4" t="s">
        <v>526</v>
      </c>
      <c r="C130" s="4" t="s">
        <v>527</v>
      </c>
      <c r="D130" s="4" t="s">
        <v>15</v>
      </c>
      <c r="E130" s="8">
        <v>185.96600000000001</v>
      </c>
      <c r="F130" s="8">
        <v>304.04599999999999</v>
      </c>
      <c r="G130" s="8">
        <v>0.709256</v>
      </c>
      <c r="H130" s="8">
        <v>1.6974800000000001</v>
      </c>
      <c r="I130" s="4">
        <v>3.2000000000000002E-3</v>
      </c>
      <c r="J130" s="4">
        <v>2.7353100000000002E-2</v>
      </c>
      <c r="K130" s="4" t="s">
        <v>16</v>
      </c>
      <c r="L130" s="6" t="s">
        <v>1439</v>
      </c>
      <c r="M130" s="8">
        <v>185.52699999999999</v>
      </c>
      <c r="N130" s="8">
        <v>174.27799999999999</v>
      </c>
      <c r="O130" s="8">
        <v>198.09200000000001</v>
      </c>
      <c r="P130" s="8">
        <v>369.33300000000003</v>
      </c>
      <c r="Q130" s="8">
        <v>301.137</v>
      </c>
      <c r="R130" s="8">
        <v>241.66900000000001</v>
      </c>
    </row>
    <row r="131" spans="1:18" x14ac:dyDescent="0.25">
      <c r="A131" s="4" t="s">
        <v>1365</v>
      </c>
      <c r="B131" s="4" t="s">
        <v>526</v>
      </c>
      <c r="C131" s="4" t="s">
        <v>527</v>
      </c>
      <c r="D131" s="4" t="s">
        <v>15</v>
      </c>
      <c r="E131" s="8">
        <v>52.298000000000002</v>
      </c>
      <c r="F131" s="8">
        <v>85.584900000000005</v>
      </c>
      <c r="G131" s="8">
        <v>0.71060100000000004</v>
      </c>
      <c r="H131" s="8">
        <v>1.7723599999999999</v>
      </c>
      <c r="I131" s="4">
        <v>2.2000000000000001E-3</v>
      </c>
      <c r="J131" s="4">
        <v>2.09558E-2</v>
      </c>
      <c r="K131" s="4" t="s">
        <v>16</v>
      </c>
      <c r="L131" s="6" t="s">
        <v>1366</v>
      </c>
      <c r="M131" s="8">
        <v>64.390199999999993</v>
      </c>
      <c r="N131" s="8">
        <v>50.272100000000002</v>
      </c>
      <c r="O131" s="8">
        <v>42.231699999999996</v>
      </c>
      <c r="P131" s="8">
        <v>87.326099999999997</v>
      </c>
      <c r="Q131" s="8">
        <v>101.473</v>
      </c>
      <c r="R131" s="8">
        <v>67.9559</v>
      </c>
    </row>
    <row r="132" spans="1:18" x14ac:dyDescent="0.25">
      <c r="A132" s="4" t="s">
        <v>1692</v>
      </c>
      <c r="B132" s="4" t="s">
        <v>526</v>
      </c>
      <c r="C132" s="4" t="s">
        <v>527</v>
      </c>
      <c r="D132" s="4" t="s">
        <v>15</v>
      </c>
      <c r="E132" s="8">
        <v>25.756499999999999</v>
      </c>
      <c r="F132" s="8">
        <v>42.1935</v>
      </c>
      <c r="G132" s="8">
        <v>0.71208000000000005</v>
      </c>
      <c r="H132" s="8">
        <v>1.54434</v>
      </c>
      <c r="I132" s="4">
        <v>7.7999999999999996E-3</v>
      </c>
      <c r="J132" s="4">
        <v>4.9774400000000003E-2</v>
      </c>
      <c r="K132" s="4" t="s">
        <v>16</v>
      </c>
      <c r="L132" s="6" t="s">
        <v>1693</v>
      </c>
      <c r="M132" s="8">
        <v>31.73</v>
      </c>
      <c r="N132" s="8">
        <v>26.4648</v>
      </c>
      <c r="O132" s="8">
        <v>19.0748</v>
      </c>
      <c r="P132" s="8">
        <v>42.243499999999997</v>
      </c>
      <c r="Q132" s="8">
        <v>53.491799999999998</v>
      </c>
      <c r="R132" s="8">
        <v>30.844999999999999</v>
      </c>
    </row>
    <row r="133" spans="1:18" x14ac:dyDescent="0.25">
      <c r="A133" s="4" t="s">
        <v>1450</v>
      </c>
      <c r="B133" s="4" t="s">
        <v>526</v>
      </c>
      <c r="C133" s="4" t="s">
        <v>527</v>
      </c>
      <c r="D133" s="4" t="s">
        <v>15</v>
      </c>
      <c r="E133" s="8">
        <v>20.268699999999999</v>
      </c>
      <c r="F133" s="8">
        <v>33.230899999999998</v>
      </c>
      <c r="G133" s="8">
        <v>0.71326999999999996</v>
      </c>
      <c r="H133" s="8">
        <v>1.6919599999999999</v>
      </c>
      <c r="I133" s="4">
        <v>3.5000000000000001E-3</v>
      </c>
      <c r="J133" s="4">
        <v>2.90434E-2</v>
      </c>
      <c r="K133" s="4" t="s">
        <v>16</v>
      </c>
      <c r="L133" s="6" t="s">
        <v>1451</v>
      </c>
      <c r="M133" s="8">
        <v>31.5974</v>
      </c>
      <c r="N133" s="8">
        <v>18.392700000000001</v>
      </c>
      <c r="O133" s="8">
        <v>10.816000000000001</v>
      </c>
      <c r="P133" s="8">
        <v>36.905700000000003</v>
      </c>
      <c r="Q133" s="8">
        <v>43.2896</v>
      </c>
      <c r="R133" s="8">
        <v>19.497399999999999</v>
      </c>
    </row>
    <row r="134" spans="1:18" x14ac:dyDescent="0.25">
      <c r="A134" s="4" t="s">
        <v>1430</v>
      </c>
      <c r="B134" s="4" t="s">
        <v>526</v>
      </c>
      <c r="C134" s="4" t="s">
        <v>527</v>
      </c>
      <c r="D134" s="4" t="s">
        <v>15</v>
      </c>
      <c r="E134" s="8">
        <v>278.70999999999998</v>
      </c>
      <c r="F134" s="8">
        <v>457.13</v>
      </c>
      <c r="G134" s="8">
        <v>0.713839</v>
      </c>
      <c r="H134" s="8">
        <v>1.6661999999999999</v>
      </c>
      <c r="I134" s="4">
        <v>3.15E-3</v>
      </c>
      <c r="J134" s="4">
        <v>2.7009100000000001E-2</v>
      </c>
      <c r="K134" s="4" t="s">
        <v>16</v>
      </c>
      <c r="L134" s="6" t="s">
        <v>1431</v>
      </c>
      <c r="M134" s="8">
        <v>297.584</v>
      </c>
      <c r="N134" s="8">
        <v>260.524</v>
      </c>
      <c r="O134" s="8">
        <v>278.02300000000002</v>
      </c>
      <c r="P134" s="8">
        <v>490.363</v>
      </c>
      <c r="Q134" s="8">
        <v>492.33699999999999</v>
      </c>
      <c r="R134" s="8">
        <v>388.69200000000001</v>
      </c>
    </row>
    <row r="135" spans="1:18" x14ac:dyDescent="0.25">
      <c r="A135" s="4" t="s">
        <v>1536</v>
      </c>
      <c r="B135" s="4" t="s">
        <v>526</v>
      </c>
      <c r="C135" s="4" t="s">
        <v>527</v>
      </c>
      <c r="D135" s="4" t="s">
        <v>15</v>
      </c>
      <c r="E135" s="8">
        <v>72.465999999999994</v>
      </c>
      <c r="F135" s="8">
        <v>118.916</v>
      </c>
      <c r="G135" s="8">
        <v>0.71456699999999995</v>
      </c>
      <c r="H135" s="8">
        <v>1.63571</v>
      </c>
      <c r="I135" s="4">
        <v>4.5999999999999999E-3</v>
      </c>
      <c r="J135" s="4">
        <v>3.4618799999999998E-2</v>
      </c>
      <c r="K135" s="4" t="s">
        <v>16</v>
      </c>
      <c r="L135" s="6" t="s">
        <v>1537</v>
      </c>
      <c r="M135" s="8">
        <v>72.499200000000002</v>
      </c>
      <c r="N135" s="8">
        <v>67.134699999999995</v>
      </c>
      <c r="O135" s="8">
        <v>77.764200000000002</v>
      </c>
      <c r="P135" s="8">
        <v>131.29300000000001</v>
      </c>
      <c r="Q135" s="8">
        <v>121.718</v>
      </c>
      <c r="R135" s="8">
        <v>103.73699999999999</v>
      </c>
    </row>
    <row r="136" spans="1:18" x14ac:dyDescent="0.25">
      <c r="A136" s="4" t="s">
        <v>1345</v>
      </c>
      <c r="B136" s="4" t="s">
        <v>526</v>
      </c>
      <c r="C136" s="4" t="s">
        <v>527</v>
      </c>
      <c r="D136" s="4" t="s">
        <v>15</v>
      </c>
      <c r="E136" s="8">
        <v>200.47200000000001</v>
      </c>
      <c r="F136" s="8">
        <v>329.02499999999998</v>
      </c>
      <c r="G136" s="8">
        <v>0.71479700000000002</v>
      </c>
      <c r="H136" s="8">
        <v>1.7556700000000001</v>
      </c>
      <c r="I136" s="4">
        <v>2E-3</v>
      </c>
      <c r="J136" s="4">
        <v>1.9520699999999998E-2</v>
      </c>
      <c r="K136" s="4" t="s">
        <v>16</v>
      </c>
      <c r="L136" s="6" t="s">
        <v>1346</v>
      </c>
      <c r="M136" s="8">
        <v>224.59899999999999</v>
      </c>
      <c r="N136" s="8">
        <v>184.29300000000001</v>
      </c>
      <c r="O136" s="8">
        <v>192.52500000000001</v>
      </c>
      <c r="P136" s="8">
        <v>380.178</v>
      </c>
      <c r="Q136" s="8">
        <v>330.77800000000002</v>
      </c>
      <c r="R136" s="8">
        <v>276.12</v>
      </c>
    </row>
    <row r="137" spans="1:18" x14ac:dyDescent="0.25">
      <c r="A137" s="4" t="s">
        <v>1410</v>
      </c>
      <c r="B137" s="4" t="s">
        <v>526</v>
      </c>
      <c r="C137" s="4" t="s">
        <v>527</v>
      </c>
      <c r="D137" s="4" t="s">
        <v>15</v>
      </c>
      <c r="E137" s="8">
        <v>62.768300000000004</v>
      </c>
      <c r="F137" s="8">
        <v>103.072</v>
      </c>
      <c r="G137" s="8">
        <v>0.71554799999999996</v>
      </c>
      <c r="H137" s="8">
        <v>1.68146</v>
      </c>
      <c r="I137" s="4">
        <v>2.8999999999999998E-3</v>
      </c>
      <c r="J137" s="4">
        <v>2.5537500000000001E-2</v>
      </c>
      <c r="K137" s="4" t="s">
        <v>16</v>
      </c>
      <c r="L137" s="6" t="s">
        <v>1411</v>
      </c>
      <c r="M137" s="8">
        <v>86.072100000000006</v>
      </c>
      <c r="N137" s="8">
        <v>66.610799999999998</v>
      </c>
      <c r="O137" s="8">
        <v>35.622100000000003</v>
      </c>
      <c r="P137" s="8">
        <v>103.744</v>
      </c>
      <c r="Q137" s="8">
        <v>146.42500000000001</v>
      </c>
      <c r="R137" s="8">
        <v>59.048499999999997</v>
      </c>
    </row>
    <row r="138" spans="1:18" x14ac:dyDescent="0.25">
      <c r="A138" s="4" t="s">
        <v>1486</v>
      </c>
      <c r="B138" s="4" t="s">
        <v>526</v>
      </c>
      <c r="C138" s="4" t="s">
        <v>527</v>
      </c>
      <c r="D138" s="4" t="s">
        <v>15</v>
      </c>
      <c r="E138" s="8">
        <v>16.122599999999998</v>
      </c>
      <c r="F138" s="8">
        <v>26.486000000000001</v>
      </c>
      <c r="G138" s="8">
        <v>0.71614299999999997</v>
      </c>
      <c r="H138" s="8">
        <v>1.675</v>
      </c>
      <c r="I138" s="4">
        <v>3.8999999999999998E-3</v>
      </c>
      <c r="J138" s="4">
        <v>3.1216899999999999E-2</v>
      </c>
      <c r="K138" s="4" t="s">
        <v>16</v>
      </c>
      <c r="L138" s="6" t="s">
        <v>1487</v>
      </c>
      <c r="M138" s="8">
        <v>23.857900000000001</v>
      </c>
      <c r="N138" s="8">
        <v>17.000599999999999</v>
      </c>
      <c r="O138" s="8">
        <v>7.50929</v>
      </c>
      <c r="P138" s="8">
        <v>30.5062</v>
      </c>
      <c r="Q138" s="8">
        <v>34.874200000000002</v>
      </c>
      <c r="R138" s="8">
        <v>14.077400000000001</v>
      </c>
    </row>
    <row r="139" spans="1:18" x14ac:dyDescent="0.25">
      <c r="A139" s="4" t="s">
        <v>1323</v>
      </c>
      <c r="B139" s="4" t="s">
        <v>526</v>
      </c>
      <c r="C139" s="4" t="s">
        <v>527</v>
      </c>
      <c r="D139" s="4" t="s">
        <v>15</v>
      </c>
      <c r="E139" s="8">
        <v>69.439300000000003</v>
      </c>
      <c r="F139" s="8">
        <v>114.08499999999999</v>
      </c>
      <c r="G139" s="8">
        <v>0.71628899999999995</v>
      </c>
      <c r="H139" s="8">
        <v>1.8108500000000001</v>
      </c>
      <c r="I139" s="4">
        <v>1.75E-3</v>
      </c>
      <c r="J139" s="4">
        <v>1.7736999999999999E-2</v>
      </c>
      <c r="K139" s="4" t="s">
        <v>16</v>
      </c>
      <c r="L139" s="6" t="s">
        <v>1324</v>
      </c>
      <c r="M139" s="8">
        <v>79.348699999999994</v>
      </c>
      <c r="N139" s="8">
        <v>66.013999999999996</v>
      </c>
      <c r="O139" s="8">
        <v>62.955199999999998</v>
      </c>
      <c r="P139" s="8">
        <v>117.85</v>
      </c>
      <c r="Q139" s="8">
        <v>133.13200000000001</v>
      </c>
      <c r="R139" s="8">
        <v>91.274000000000001</v>
      </c>
    </row>
    <row r="140" spans="1:18" x14ac:dyDescent="0.25">
      <c r="A140" s="4" t="s">
        <v>1524</v>
      </c>
      <c r="B140" s="4" t="s">
        <v>526</v>
      </c>
      <c r="C140" s="4" t="s">
        <v>527</v>
      </c>
      <c r="D140" s="4" t="s">
        <v>15</v>
      </c>
      <c r="E140" s="8">
        <v>100.85299999999999</v>
      </c>
      <c r="F140" s="8">
        <v>165.702</v>
      </c>
      <c r="G140" s="8">
        <v>0.71633199999999997</v>
      </c>
      <c r="H140" s="8">
        <v>1.63547</v>
      </c>
      <c r="I140" s="4">
        <v>4.3499999999999997E-3</v>
      </c>
      <c r="J140" s="4">
        <v>3.33952E-2</v>
      </c>
      <c r="K140" s="4" t="s">
        <v>16</v>
      </c>
      <c r="L140" s="6" t="s">
        <v>1525</v>
      </c>
      <c r="M140" s="8">
        <v>157.44</v>
      </c>
      <c r="N140" s="8">
        <v>91.531300000000002</v>
      </c>
      <c r="O140" s="8">
        <v>53.5886</v>
      </c>
      <c r="P140" s="8">
        <v>177.376</v>
      </c>
      <c r="Q140" s="8">
        <v>202.572</v>
      </c>
      <c r="R140" s="8">
        <v>117.158</v>
      </c>
    </row>
    <row r="141" spans="1:18" x14ac:dyDescent="0.25">
      <c r="A141" s="4" t="s">
        <v>1404</v>
      </c>
      <c r="B141" s="4" t="s">
        <v>526</v>
      </c>
      <c r="C141" s="4" t="s">
        <v>527</v>
      </c>
      <c r="D141" s="4" t="s">
        <v>15</v>
      </c>
      <c r="E141" s="8">
        <v>16.163399999999999</v>
      </c>
      <c r="F141" s="8">
        <v>26.558499999999999</v>
      </c>
      <c r="G141" s="8">
        <v>0.716445</v>
      </c>
      <c r="H141" s="8">
        <v>1.74841</v>
      </c>
      <c r="I141" s="4">
        <v>2.7000000000000001E-3</v>
      </c>
      <c r="J141" s="4">
        <v>2.4337299999999999E-2</v>
      </c>
      <c r="K141" s="4" t="s">
        <v>16</v>
      </c>
      <c r="L141" s="6" t="s">
        <v>1405</v>
      </c>
      <c r="M141" s="8">
        <v>21.386399999999998</v>
      </c>
      <c r="N141" s="8">
        <v>15.213900000000001</v>
      </c>
      <c r="O141" s="8">
        <v>11.889799999999999</v>
      </c>
      <c r="P141" s="8">
        <v>30.4526</v>
      </c>
      <c r="Q141" s="8">
        <v>31.204799999999999</v>
      </c>
      <c r="R141" s="8">
        <v>18.0181</v>
      </c>
    </row>
    <row r="142" spans="1:18" x14ac:dyDescent="0.25">
      <c r="A142" s="4" t="s">
        <v>1276</v>
      </c>
      <c r="B142" s="4" t="s">
        <v>526</v>
      </c>
      <c r="C142" s="4" t="s">
        <v>527</v>
      </c>
      <c r="D142" s="4" t="s">
        <v>15</v>
      </c>
      <c r="E142" s="8">
        <v>41.464799999999997</v>
      </c>
      <c r="F142" s="8">
        <v>68.264899999999997</v>
      </c>
      <c r="G142" s="8">
        <v>0.71925499999999998</v>
      </c>
      <c r="H142" s="8">
        <v>1.82236</v>
      </c>
      <c r="I142" s="4">
        <v>1.5E-3</v>
      </c>
      <c r="J142" s="4">
        <v>1.5840799999999999E-2</v>
      </c>
      <c r="K142" s="4" t="s">
        <v>16</v>
      </c>
      <c r="L142" s="6" t="s">
        <v>1277</v>
      </c>
      <c r="M142" s="8">
        <v>37.737299999999998</v>
      </c>
      <c r="N142" s="8">
        <v>37.9786</v>
      </c>
      <c r="O142" s="8">
        <v>48.678600000000003</v>
      </c>
      <c r="P142" s="8">
        <v>55.537599999999998</v>
      </c>
      <c r="Q142" s="8">
        <v>72.108000000000004</v>
      </c>
      <c r="R142" s="8">
        <v>77.149100000000004</v>
      </c>
    </row>
    <row r="143" spans="1:18" x14ac:dyDescent="0.25">
      <c r="A143" s="4" t="s">
        <v>1228</v>
      </c>
      <c r="B143" s="4" t="s">
        <v>526</v>
      </c>
      <c r="C143" s="4" t="s">
        <v>527</v>
      </c>
      <c r="D143" s="4" t="s">
        <v>15</v>
      </c>
      <c r="E143" s="8">
        <v>136.54</v>
      </c>
      <c r="F143" s="8">
        <v>224.81100000000001</v>
      </c>
      <c r="G143" s="8">
        <v>0.71938800000000003</v>
      </c>
      <c r="H143" s="8">
        <v>1.8351999999999999</v>
      </c>
      <c r="I143" s="4">
        <v>1.15E-3</v>
      </c>
      <c r="J143" s="4">
        <v>1.2999699999999999E-2</v>
      </c>
      <c r="K143" s="4" t="s">
        <v>16</v>
      </c>
      <c r="L143" s="6" t="s">
        <v>1229</v>
      </c>
      <c r="M143" s="8">
        <v>145.04900000000001</v>
      </c>
      <c r="N143" s="8">
        <v>121.32899999999999</v>
      </c>
      <c r="O143" s="8">
        <v>143.24199999999999</v>
      </c>
      <c r="P143" s="8">
        <v>254.541</v>
      </c>
      <c r="Q143" s="8">
        <v>221.15700000000001</v>
      </c>
      <c r="R143" s="8">
        <v>198.73500000000001</v>
      </c>
    </row>
    <row r="144" spans="1:18" x14ac:dyDescent="0.25">
      <c r="A144" s="4" t="s">
        <v>1446</v>
      </c>
      <c r="B144" s="4" t="s">
        <v>526</v>
      </c>
      <c r="C144" s="4" t="s">
        <v>527</v>
      </c>
      <c r="D144" s="4" t="s">
        <v>15</v>
      </c>
      <c r="E144" s="8">
        <v>54.638800000000003</v>
      </c>
      <c r="F144" s="8">
        <v>89.98</v>
      </c>
      <c r="G144" s="8">
        <v>0.71967800000000004</v>
      </c>
      <c r="H144" s="8">
        <v>1.7602100000000001</v>
      </c>
      <c r="I144" s="4">
        <v>3.3500000000000001E-3</v>
      </c>
      <c r="J144" s="4">
        <v>2.8200099999999999E-2</v>
      </c>
      <c r="K144" s="4" t="s">
        <v>16</v>
      </c>
      <c r="L144" s="6" t="s">
        <v>1447</v>
      </c>
      <c r="M144" s="8">
        <v>61.559699999999999</v>
      </c>
      <c r="N144" s="8">
        <v>50.834699999999998</v>
      </c>
      <c r="O144" s="8">
        <v>51.521999999999998</v>
      </c>
      <c r="P144" s="8">
        <v>133.488</v>
      </c>
      <c r="Q144" s="8">
        <v>75.494299999999996</v>
      </c>
      <c r="R144" s="8">
        <v>60.9574</v>
      </c>
    </row>
    <row r="145" spans="1:18" x14ac:dyDescent="0.25">
      <c r="A145" s="4" t="s">
        <v>1351</v>
      </c>
      <c r="B145" s="4" t="s">
        <v>526</v>
      </c>
      <c r="C145" s="4" t="s">
        <v>527</v>
      </c>
      <c r="D145" s="4" t="s">
        <v>15</v>
      </c>
      <c r="E145" s="8">
        <v>36.482500000000002</v>
      </c>
      <c r="F145" s="8">
        <v>60.093600000000002</v>
      </c>
      <c r="G145" s="8">
        <v>0.72000799999999998</v>
      </c>
      <c r="H145" s="8">
        <v>1.73909</v>
      </c>
      <c r="I145" s="4">
        <v>2.0500000000000002E-3</v>
      </c>
      <c r="J145" s="4">
        <v>1.9834000000000001E-2</v>
      </c>
      <c r="K145" s="4" t="s">
        <v>16</v>
      </c>
      <c r="L145" s="6" t="s">
        <v>1352</v>
      </c>
      <c r="M145" s="8">
        <v>24.3095</v>
      </c>
      <c r="N145" s="8">
        <v>42.056199999999997</v>
      </c>
      <c r="O145" s="8">
        <v>43.081699999999998</v>
      </c>
      <c r="P145" s="8">
        <v>44.652099999999997</v>
      </c>
      <c r="Q145" s="8">
        <v>85.263000000000005</v>
      </c>
      <c r="R145" s="8">
        <v>50.365699999999997</v>
      </c>
    </row>
    <row r="146" spans="1:18" x14ac:dyDescent="0.25">
      <c r="A146" s="4" t="s">
        <v>1315</v>
      </c>
      <c r="B146" s="4" t="s">
        <v>526</v>
      </c>
      <c r="C146" s="4" t="s">
        <v>527</v>
      </c>
      <c r="D146" s="4" t="s">
        <v>15</v>
      </c>
      <c r="E146" s="8">
        <v>22.145399999999999</v>
      </c>
      <c r="F146" s="8">
        <v>36.482300000000002</v>
      </c>
      <c r="G146" s="8">
        <v>0.72019</v>
      </c>
      <c r="H146" s="8">
        <v>1.8294900000000001</v>
      </c>
      <c r="I146" s="4">
        <v>1.6999999999999999E-3</v>
      </c>
      <c r="J146" s="4">
        <v>1.7309399999999999E-2</v>
      </c>
      <c r="K146" s="4" t="s">
        <v>16</v>
      </c>
      <c r="L146" s="6" t="s">
        <v>1316</v>
      </c>
      <c r="M146" s="8">
        <v>25.208300000000001</v>
      </c>
      <c r="N146" s="8">
        <v>21.874199999999998</v>
      </c>
      <c r="O146" s="8">
        <v>19.3538</v>
      </c>
      <c r="P146" s="8">
        <v>37.430599999999998</v>
      </c>
      <c r="Q146" s="8">
        <v>41.474699999999999</v>
      </c>
      <c r="R146" s="8">
        <v>30.541799999999999</v>
      </c>
    </row>
    <row r="147" spans="1:18" x14ac:dyDescent="0.25">
      <c r="A147" s="4" t="s">
        <v>1420</v>
      </c>
      <c r="B147" s="4" t="s">
        <v>526</v>
      </c>
      <c r="C147" s="4" t="s">
        <v>527</v>
      </c>
      <c r="D147" s="4" t="s">
        <v>15</v>
      </c>
      <c r="E147" s="8">
        <v>20.503599999999999</v>
      </c>
      <c r="F147" s="8">
        <v>33.785899999999998</v>
      </c>
      <c r="G147" s="8">
        <v>0.72054600000000002</v>
      </c>
      <c r="H147" s="8">
        <v>1.7109799999999999</v>
      </c>
      <c r="I147" s="4">
        <v>3.0500000000000002E-3</v>
      </c>
      <c r="J147" s="4">
        <v>2.6417400000000001E-2</v>
      </c>
      <c r="K147" s="4" t="s">
        <v>16</v>
      </c>
      <c r="L147" s="6" t="s">
        <v>1421</v>
      </c>
      <c r="M147" s="8">
        <v>29.9648</v>
      </c>
      <c r="N147" s="8">
        <v>21.184000000000001</v>
      </c>
      <c r="O147" s="8">
        <v>10.362</v>
      </c>
      <c r="P147" s="8">
        <v>40.8551</v>
      </c>
      <c r="Q147" s="8">
        <v>45.079099999999997</v>
      </c>
      <c r="R147" s="8">
        <v>15.423500000000001</v>
      </c>
    </row>
    <row r="148" spans="1:18" x14ac:dyDescent="0.25">
      <c r="A148" s="4" t="s">
        <v>1514</v>
      </c>
      <c r="B148" s="4" t="s">
        <v>526</v>
      </c>
      <c r="C148" s="4" t="s">
        <v>527</v>
      </c>
      <c r="D148" s="4" t="s">
        <v>15</v>
      </c>
      <c r="E148" s="8">
        <v>21.628900000000002</v>
      </c>
      <c r="F148" s="8">
        <v>35.653700000000001</v>
      </c>
      <c r="G148" s="8">
        <v>0.72109199999999996</v>
      </c>
      <c r="H148" s="8">
        <v>1.6201399999999999</v>
      </c>
      <c r="I148" s="4">
        <v>4.3E-3</v>
      </c>
      <c r="J148" s="4">
        <v>3.3218499999999998E-2</v>
      </c>
      <c r="K148" s="4" t="s">
        <v>16</v>
      </c>
      <c r="L148" s="6" t="s">
        <v>1515</v>
      </c>
      <c r="M148" s="8">
        <v>24.971800000000002</v>
      </c>
      <c r="N148" s="8">
        <v>20.225300000000001</v>
      </c>
      <c r="O148" s="8">
        <v>19.689599999999999</v>
      </c>
      <c r="P148" s="8">
        <v>40.527200000000001</v>
      </c>
      <c r="Q148" s="8">
        <v>39.955399999999997</v>
      </c>
      <c r="R148" s="8">
        <v>26.4786</v>
      </c>
    </row>
    <row r="149" spans="1:18" x14ac:dyDescent="0.25">
      <c r="A149" s="4" t="s">
        <v>1615</v>
      </c>
      <c r="B149" s="4" t="s">
        <v>526</v>
      </c>
      <c r="C149" s="4" t="s">
        <v>527</v>
      </c>
      <c r="D149" s="4" t="s">
        <v>15</v>
      </c>
      <c r="E149" s="8">
        <v>74.306399999999996</v>
      </c>
      <c r="F149" s="8">
        <v>122.604</v>
      </c>
      <c r="G149" s="8">
        <v>0.72245300000000001</v>
      </c>
      <c r="H149" s="8">
        <v>1.54867</v>
      </c>
      <c r="I149" s="4">
        <v>5.8999999999999999E-3</v>
      </c>
      <c r="J149" s="4">
        <v>4.0824600000000003E-2</v>
      </c>
      <c r="K149" s="4" t="s">
        <v>16</v>
      </c>
      <c r="L149" s="6" t="s">
        <v>1616</v>
      </c>
      <c r="M149" s="8">
        <v>105.886</v>
      </c>
      <c r="N149" s="8">
        <v>72.992800000000003</v>
      </c>
      <c r="O149" s="8">
        <v>44.040500000000002</v>
      </c>
      <c r="P149" s="8">
        <v>117.297</v>
      </c>
      <c r="Q149" s="8">
        <v>164.46700000000001</v>
      </c>
      <c r="R149" s="8">
        <v>86.049400000000006</v>
      </c>
    </row>
    <row r="150" spans="1:18" x14ac:dyDescent="0.25">
      <c r="A150" s="4" t="s">
        <v>1607</v>
      </c>
      <c r="B150" s="4" t="s">
        <v>526</v>
      </c>
      <c r="C150" s="4" t="s">
        <v>527</v>
      </c>
      <c r="D150" s="4" t="s">
        <v>15</v>
      </c>
      <c r="E150" s="8">
        <v>63.368400000000001</v>
      </c>
      <c r="F150" s="8">
        <v>104.581</v>
      </c>
      <c r="G150" s="8">
        <v>0.72278600000000004</v>
      </c>
      <c r="H150" s="8">
        <v>1.5791200000000001</v>
      </c>
      <c r="I150" s="4">
        <v>5.7000000000000002E-3</v>
      </c>
      <c r="J150" s="4">
        <v>3.9838899999999997E-2</v>
      </c>
      <c r="K150" s="4" t="s">
        <v>16</v>
      </c>
      <c r="L150" s="6" t="s">
        <v>1608</v>
      </c>
      <c r="M150" s="8">
        <v>78.863600000000005</v>
      </c>
      <c r="N150" s="8">
        <v>64.0702</v>
      </c>
      <c r="O150" s="8">
        <v>47.171300000000002</v>
      </c>
      <c r="P150" s="8">
        <v>106.79</v>
      </c>
      <c r="Q150" s="8">
        <v>135.73099999999999</v>
      </c>
      <c r="R150" s="8">
        <v>71.221900000000005</v>
      </c>
    </row>
    <row r="151" spans="1:18" x14ac:dyDescent="0.25">
      <c r="A151" s="4" t="s">
        <v>1472</v>
      </c>
      <c r="B151" s="4" t="s">
        <v>526</v>
      </c>
      <c r="C151" s="4" t="s">
        <v>527</v>
      </c>
      <c r="D151" s="4" t="s">
        <v>15</v>
      </c>
      <c r="E151" s="8">
        <v>30.601199999999999</v>
      </c>
      <c r="F151" s="8">
        <v>50.507800000000003</v>
      </c>
      <c r="G151" s="8">
        <v>0.72292100000000004</v>
      </c>
      <c r="H151" s="8">
        <v>1.6531800000000001</v>
      </c>
      <c r="I151" s="4">
        <v>3.7499999999999999E-3</v>
      </c>
      <c r="J151" s="4">
        <v>3.0590900000000001E-2</v>
      </c>
      <c r="K151" s="4" t="s">
        <v>16</v>
      </c>
      <c r="L151" s="6" t="s">
        <v>1473</v>
      </c>
      <c r="M151" s="8">
        <v>38.551499999999997</v>
      </c>
      <c r="N151" s="8">
        <v>28.928899999999999</v>
      </c>
      <c r="O151" s="8">
        <v>24.3231</v>
      </c>
      <c r="P151" s="8">
        <v>47.724200000000003</v>
      </c>
      <c r="Q151" s="8">
        <v>64.348100000000002</v>
      </c>
      <c r="R151" s="8">
        <v>39.4512</v>
      </c>
    </row>
    <row r="152" spans="1:18" x14ac:dyDescent="0.25">
      <c r="A152" s="4" t="s">
        <v>1396</v>
      </c>
      <c r="B152" s="4" t="s">
        <v>526</v>
      </c>
      <c r="C152" s="4" t="s">
        <v>527</v>
      </c>
      <c r="D152" s="4" t="s">
        <v>15</v>
      </c>
      <c r="E152" s="8">
        <v>298.89400000000001</v>
      </c>
      <c r="F152" s="8">
        <v>493.411</v>
      </c>
      <c r="G152" s="8">
        <v>0.72315499999999999</v>
      </c>
      <c r="H152" s="8">
        <v>1.7183600000000001</v>
      </c>
      <c r="I152" s="4">
        <v>2.5999999999999999E-3</v>
      </c>
      <c r="J152" s="4">
        <v>2.3647600000000001E-2</v>
      </c>
      <c r="K152" s="4" t="s">
        <v>16</v>
      </c>
      <c r="L152" s="6" t="s">
        <v>1397</v>
      </c>
      <c r="M152" s="8">
        <v>282.291</v>
      </c>
      <c r="N152" s="8">
        <v>271.79500000000002</v>
      </c>
      <c r="O152" s="8">
        <v>342.59699999999998</v>
      </c>
      <c r="P152" s="8">
        <v>594.10799999999995</v>
      </c>
      <c r="Q152" s="8">
        <v>490.80900000000003</v>
      </c>
      <c r="R152" s="8">
        <v>395.31599999999997</v>
      </c>
    </row>
    <row r="153" spans="1:18" x14ac:dyDescent="0.25">
      <c r="A153" s="4" t="s">
        <v>1387</v>
      </c>
      <c r="B153" s="4" t="s">
        <v>526</v>
      </c>
      <c r="C153" s="4" t="s">
        <v>527</v>
      </c>
      <c r="D153" s="4" t="s">
        <v>15</v>
      </c>
      <c r="E153" s="8">
        <v>19.556100000000001</v>
      </c>
      <c r="F153" s="8">
        <v>32.321899999999999</v>
      </c>
      <c r="G153" s="8">
        <v>0.72488799999999998</v>
      </c>
      <c r="H153" s="8">
        <v>1.76396</v>
      </c>
      <c r="I153" s="4">
        <v>2.3999999999999998E-3</v>
      </c>
      <c r="J153" s="4">
        <v>2.2286E-2</v>
      </c>
      <c r="K153" s="4" t="s">
        <v>16</v>
      </c>
      <c r="L153" s="6" t="s">
        <v>1388</v>
      </c>
      <c r="M153" s="8">
        <v>25.163900000000002</v>
      </c>
      <c r="N153" s="8">
        <v>18.1419</v>
      </c>
      <c r="O153" s="8">
        <v>15.3626</v>
      </c>
      <c r="P153" s="8">
        <v>29.516300000000001</v>
      </c>
      <c r="Q153" s="8">
        <v>42.579900000000002</v>
      </c>
      <c r="R153" s="8">
        <v>24.869299999999999</v>
      </c>
    </row>
    <row r="154" spans="1:18" x14ac:dyDescent="0.25">
      <c r="A154" s="4" t="s">
        <v>1406</v>
      </c>
      <c r="B154" s="4" t="s">
        <v>526</v>
      </c>
      <c r="C154" s="4" t="s">
        <v>527</v>
      </c>
      <c r="D154" s="4" t="s">
        <v>15</v>
      </c>
      <c r="E154" s="8">
        <v>21.967300000000002</v>
      </c>
      <c r="F154" s="8">
        <v>36.362200000000001</v>
      </c>
      <c r="G154" s="8">
        <v>0.72707999999999995</v>
      </c>
      <c r="H154" s="8">
        <v>1.7170300000000001</v>
      </c>
      <c r="I154" s="4">
        <v>2.7499999999999998E-3</v>
      </c>
      <c r="J154" s="4">
        <v>2.4687600000000001E-2</v>
      </c>
      <c r="K154" s="4" t="s">
        <v>16</v>
      </c>
      <c r="L154" s="6" t="s">
        <v>1407</v>
      </c>
      <c r="M154" s="8">
        <v>21.609300000000001</v>
      </c>
      <c r="N154" s="8">
        <v>23.045300000000001</v>
      </c>
      <c r="O154" s="8">
        <v>21.247399999999999</v>
      </c>
      <c r="P154" s="8">
        <v>37.547800000000002</v>
      </c>
      <c r="Q154" s="8">
        <v>38.844299999999997</v>
      </c>
      <c r="R154" s="8">
        <v>32.694499999999998</v>
      </c>
    </row>
    <row r="155" spans="1:18" x14ac:dyDescent="0.25">
      <c r="A155" s="4" t="s">
        <v>1564</v>
      </c>
      <c r="B155" s="4" t="s">
        <v>526</v>
      </c>
      <c r="C155" s="4" t="s">
        <v>527</v>
      </c>
      <c r="D155" s="4" t="s">
        <v>15</v>
      </c>
      <c r="E155" s="8">
        <v>57.145000000000003</v>
      </c>
      <c r="F155" s="8">
        <v>94.667699999999996</v>
      </c>
      <c r="G155" s="8">
        <v>0.72824500000000003</v>
      </c>
      <c r="H155" s="8">
        <v>1.57924</v>
      </c>
      <c r="I155" s="4">
        <v>4.9500000000000004E-3</v>
      </c>
      <c r="J155" s="4">
        <v>3.6387599999999999E-2</v>
      </c>
      <c r="K155" s="4" t="s">
        <v>16</v>
      </c>
      <c r="L155" s="6" t="s">
        <v>1565</v>
      </c>
      <c r="M155" s="8">
        <v>73.357299999999995</v>
      </c>
      <c r="N155" s="8">
        <v>54.731999999999999</v>
      </c>
      <c r="O155" s="8">
        <v>43.345599999999997</v>
      </c>
      <c r="P155" s="8">
        <v>86.000200000000007</v>
      </c>
      <c r="Q155" s="8">
        <v>119.07599999999999</v>
      </c>
      <c r="R155" s="8">
        <v>78.927099999999996</v>
      </c>
    </row>
    <row r="156" spans="1:18" x14ac:dyDescent="0.25">
      <c r="A156" s="4" t="s">
        <v>1418</v>
      </c>
      <c r="B156" s="4" t="s">
        <v>526</v>
      </c>
      <c r="C156" s="4" t="s">
        <v>527</v>
      </c>
      <c r="D156" s="4" t="s">
        <v>15</v>
      </c>
      <c r="E156" s="8">
        <v>26.6694</v>
      </c>
      <c r="F156" s="8">
        <v>44.267600000000002</v>
      </c>
      <c r="G156" s="8">
        <v>0.73106400000000005</v>
      </c>
      <c r="H156" s="8">
        <v>1.7723</v>
      </c>
      <c r="I156" s="4">
        <v>2.9499999999999999E-3</v>
      </c>
      <c r="J156" s="4">
        <v>2.5916000000000002E-2</v>
      </c>
      <c r="K156" s="4" t="s">
        <v>16</v>
      </c>
      <c r="L156" s="6" t="s">
        <v>1419</v>
      </c>
      <c r="M156" s="8">
        <v>33.729799999999997</v>
      </c>
      <c r="N156" s="8">
        <v>25.960100000000001</v>
      </c>
      <c r="O156" s="8">
        <v>20.3184</v>
      </c>
      <c r="P156" s="8">
        <v>43.584800000000001</v>
      </c>
      <c r="Q156" s="8">
        <v>56.558999999999997</v>
      </c>
      <c r="R156" s="8">
        <v>32.658900000000003</v>
      </c>
    </row>
    <row r="157" spans="1:18" x14ac:dyDescent="0.25">
      <c r="A157" s="4" t="s">
        <v>1369</v>
      </c>
      <c r="B157" s="4" t="s">
        <v>526</v>
      </c>
      <c r="C157" s="4" t="s">
        <v>527</v>
      </c>
      <c r="D157" s="4" t="s">
        <v>15</v>
      </c>
      <c r="E157" s="8">
        <v>26.9481</v>
      </c>
      <c r="F157" s="8">
        <v>44.744</v>
      </c>
      <c r="G157" s="8">
        <v>0.73151100000000002</v>
      </c>
      <c r="H157" s="8">
        <v>1.7600800000000001</v>
      </c>
      <c r="I157" s="4">
        <v>2.2499999999999998E-3</v>
      </c>
      <c r="J157" s="4">
        <v>2.1267500000000002E-2</v>
      </c>
      <c r="K157" s="4" t="s">
        <v>16</v>
      </c>
      <c r="L157" s="6" t="s">
        <v>1370</v>
      </c>
      <c r="M157" s="8">
        <v>38.231499999999997</v>
      </c>
      <c r="N157" s="8">
        <v>27.893899999999999</v>
      </c>
      <c r="O157" s="8">
        <v>14.7188</v>
      </c>
      <c r="P157" s="8">
        <v>48.4846</v>
      </c>
      <c r="Q157" s="8">
        <v>55.849400000000003</v>
      </c>
      <c r="R157" s="8">
        <v>29.8979</v>
      </c>
    </row>
    <row r="158" spans="1:18" x14ac:dyDescent="0.25">
      <c r="A158" s="4" t="s">
        <v>1359</v>
      </c>
      <c r="B158" s="4" t="s">
        <v>526</v>
      </c>
      <c r="C158" s="4" t="s">
        <v>527</v>
      </c>
      <c r="D158" s="4" t="s">
        <v>15</v>
      </c>
      <c r="E158" s="8">
        <v>71.754099999999994</v>
      </c>
      <c r="F158" s="8">
        <v>119.248</v>
      </c>
      <c r="G158" s="8">
        <v>0.73283100000000001</v>
      </c>
      <c r="H158" s="8">
        <v>1.7633799999999999</v>
      </c>
      <c r="I158" s="4">
        <v>2.15E-3</v>
      </c>
      <c r="J158" s="4">
        <v>2.06035E-2</v>
      </c>
      <c r="K158" s="4" t="s">
        <v>16</v>
      </c>
      <c r="L158" s="6" t="s">
        <v>1360</v>
      </c>
      <c r="M158" s="8">
        <v>85.263900000000007</v>
      </c>
      <c r="N158" s="8">
        <v>72.584599999999995</v>
      </c>
      <c r="O158" s="8">
        <v>57.413800000000002</v>
      </c>
      <c r="P158" s="8">
        <v>132.99100000000001</v>
      </c>
      <c r="Q158" s="8">
        <v>134.221</v>
      </c>
      <c r="R158" s="8">
        <v>90.531700000000001</v>
      </c>
    </row>
    <row r="159" spans="1:18" x14ac:dyDescent="0.25">
      <c r="A159" s="4" t="s">
        <v>1530</v>
      </c>
      <c r="B159" s="4" t="s">
        <v>526</v>
      </c>
      <c r="C159" s="4" t="s">
        <v>527</v>
      </c>
      <c r="D159" s="4" t="s">
        <v>15</v>
      </c>
      <c r="E159" s="8">
        <v>29.622499999999999</v>
      </c>
      <c r="F159" s="8">
        <v>49.256100000000004</v>
      </c>
      <c r="G159" s="8">
        <v>0.73360899999999996</v>
      </c>
      <c r="H159" s="8">
        <v>1.66744</v>
      </c>
      <c r="I159" s="4">
        <v>4.4000000000000003E-3</v>
      </c>
      <c r="J159" s="4">
        <v>3.3616E-2</v>
      </c>
      <c r="K159" s="4" t="s">
        <v>16</v>
      </c>
      <c r="L159" s="6" t="s">
        <v>1531</v>
      </c>
      <c r="M159" s="8">
        <v>41.0702</v>
      </c>
      <c r="N159" s="8">
        <v>34.106400000000001</v>
      </c>
      <c r="O159" s="8">
        <v>13.690799999999999</v>
      </c>
      <c r="P159" s="8">
        <v>51.431600000000003</v>
      </c>
      <c r="Q159" s="8">
        <v>65.115300000000005</v>
      </c>
      <c r="R159" s="8">
        <v>31.221299999999999</v>
      </c>
    </row>
    <row r="160" spans="1:18" x14ac:dyDescent="0.25">
      <c r="A160" s="4" t="s">
        <v>1313</v>
      </c>
      <c r="B160" s="4" t="s">
        <v>526</v>
      </c>
      <c r="C160" s="4" t="s">
        <v>527</v>
      </c>
      <c r="D160" s="4" t="s">
        <v>15</v>
      </c>
      <c r="E160" s="8">
        <v>17.452999999999999</v>
      </c>
      <c r="F160" s="8">
        <v>29.026499999999999</v>
      </c>
      <c r="G160" s="8">
        <v>0.73389400000000005</v>
      </c>
      <c r="H160" s="8">
        <v>1.8166500000000001</v>
      </c>
      <c r="I160" s="4">
        <v>1.6999999999999999E-3</v>
      </c>
      <c r="J160" s="4">
        <v>1.7309399999999999E-2</v>
      </c>
      <c r="K160" s="4" t="s">
        <v>16</v>
      </c>
      <c r="L160" s="6" t="s">
        <v>1314</v>
      </c>
      <c r="M160" s="8">
        <v>19.561599999999999</v>
      </c>
      <c r="N160" s="8">
        <v>18.438300000000002</v>
      </c>
      <c r="O160" s="8">
        <v>14.3592</v>
      </c>
      <c r="P160" s="8">
        <v>28.1892</v>
      </c>
      <c r="Q160" s="8">
        <v>35.680399999999999</v>
      </c>
      <c r="R160" s="8">
        <v>23.21</v>
      </c>
    </row>
    <row r="161" spans="1:18" x14ac:dyDescent="0.25">
      <c r="A161" s="4" t="s">
        <v>1629</v>
      </c>
      <c r="B161" s="4" t="s">
        <v>526</v>
      </c>
      <c r="C161" s="4" t="s">
        <v>527</v>
      </c>
      <c r="D161" s="4" t="s">
        <v>15</v>
      </c>
      <c r="E161" s="8">
        <v>50.725000000000001</v>
      </c>
      <c r="F161" s="8">
        <v>84.369299999999996</v>
      </c>
      <c r="G161" s="8">
        <v>0.73402100000000003</v>
      </c>
      <c r="H161" s="8">
        <v>1.5934200000000001</v>
      </c>
      <c r="I161" s="4">
        <v>6.3E-3</v>
      </c>
      <c r="J161" s="4">
        <v>4.2790599999999998E-2</v>
      </c>
      <c r="K161" s="4" t="s">
        <v>16</v>
      </c>
      <c r="L161" s="6" t="s">
        <v>1630</v>
      </c>
      <c r="M161" s="8">
        <v>52.294600000000003</v>
      </c>
      <c r="N161" s="8">
        <v>49.098700000000001</v>
      </c>
      <c r="O161" s="8">
        <v>50.781599999999997</v>
      </c>
      <c r="P161" s="8">
        <v>68.621899999999997</v>
      </c>
      <c r="Q161" s="8">
        <v>100.988</v>
      </c>
      <c r="R161" s="8">
        <v>83.497900000000001</v>
      </c>
    </row>
    <row r="162" spans="1:18" x14ac:dyDescent="0.25">
      <c r="A162" s="4" t="s">
        <v>1341</v>
      </c>
      <c r="B162" s="4" t="s">
        <v>526</v>
      </c>
      <c r="C162" s="4" t="s">
        <v>527</v>
      </c>
      <c r="D162" s="4" t="s">
        <v>15</v>
      </c>
      <c r="E162" s="8">
        <v>31.797799999999999</v>
      </c>
      <c r="F162" s="8">
        <v>52.8947</v>
      </c>
      <c r="G162" s="8">
        <v>0.73419599999999996</v>
      </c>
      <c r="H162" s="8">
        <v>1.84412</v>
      </c>
      <c r="I162" s="4">
        <v>1.9E-3</v>
      </c>
      <c r="J162" s="4">
        <v>1.8843499999999999E-2</v>
      </c>
      <c r="K162" s="4" t="s">
        <v>16</v>
      </c>
      <c r="L162" s="6" t="s">
        <v>1342</v>
      </c>
      <c r="M162" s="8">
        <v>32.748199999999997</v>
      </c>
      <c r="N162" s="8">
        <v>31.901499999999999</v>
      </c>
      <c r="O162" s="8">
        <v>30.7438</v>
      </c>
      <c r="P162" s="8">
        <v>56.322299999999998</v>
      </c>
      <c r="Q162" s="8">
        <v>57.321100000000001</v>
      </c>
      <c r="R162" s="8">
        <v>45.040799999999997</v>
      </c>
    </row>
    <row r="163" spans="1:18" x14ac:dyDescent="0.25">
      <c r="A163" s="4" t="s">
        <v>1592</v>
      </c>
      <c r="B163" s="4" t="s">
        <v>526</v>
      </c>
      <c r="C163" s="4" t="s">
        <v>527</v>
      </c>
      <c r="D163" s="4" t="s">
        <v>15</v>
      </c>
      <c r="E163" s="8">
        <v>135.33699999999999</v>
      </c>
      <c r="F163" s="8">
        <v>225.143</v>
      </c>
      <c r="G163" s="8">
        <v>0.73428499999999997</v>
      </c>
      <c r="H163" s="8">
        <v>1.6021399999999999</v>
      </c>
      <c r="I163" s="4">
        <v>5.4000000000000003E-3</v>
      </c>
      <c r="J163" s="4">
        <v>3.8346900000000003E-2</v>
      </c>
      <c r="K163" s="4" t="s">
        <v>16</v>
      </c>
      <c r="L163" s="6" t="s">
        <v>1593</v>
      </c>
      <c r="M163" s="8">
        <v>194.68</v>
      </c>
      <c r="N163" s="8">
        <v>132.01400000000001</v>
      </c>
      <c r="O163" s="8">
        <v>79.316400000000002</v>
      </c>
      <c r="P163" s="8">
        <v>242.39599999999999</v>
      </c>
      <c r="Q163" s="8">
        <v>292.83100000000002</v>
      </c>
      <c r="R163" s="8">
        <v>140.20099999999999</v>
      </c>
    </row>
    <row r="164" spans="1:18" x14ac:dyDescent="0.25">
      <c r="A164" s="4" t="s">
        <v>1335</v>
      </c>
      <c r="B164" s="4" t="s">
        <v>526</v>
      </c>
      <c r="C164" s="4" t="s">
        <v>527</v>
      </c>
      <c r="D164" s="4" t="s">
        <v>15</v>
      </c>
      <c r="E164" s="8">
        <v>101.286</v>
      </c>
      <c r="F164" s="8">
        <v>168.506</v>
      </c>
      <c r="G164" s="8">
        <v>0.73436100000000004</v>
      </c>
      <c r="H164" s="8">
        <v>1.7886</v>
      </c>
      <c r="I164" s="4">
        <v>1.8500000000000001E-3</v>
      </c>
      <c r="J164" s="4">
        <v>1.848E-2</v>
      </c>
      <c r="K164" s="4" t="s">
        <v>16</v>
      </c>
      <c r="L164" s="6" t="s">
        <v>1336</v>
      </c>
      <c r="M164" s="8">
        <v>133.43600000000001</v>
      </c>
      <c r="N164" s="8">
        <v>108.884</v>
      </c>
      <c r="O164" s="8">
        <v>61.54</v>
      </c>
      <c r="P164" s="8">
        <v>153.68199999999999</v>
      </c>
      <c r="Q164" s="8">
        <v>232.27799999999999</v>
      </c>
      <c r="R164" s="8">
        <v>119.559</v>
      </c>
    </row>
    <row r="165" spans="1:18" x14ac:dyDescent="0.25">
      <c r="A165" s="4" t="s">
        <v>1349</v>
      </c>
      <c r="B165" s="4" t="s">
        <v>526</v>
      </c>
      <c r="C165" s="4" t="s">
        <v>527</v>
      </c>
      <c r="D165" s="4" t="s">
        <v>15</v>
      </c>
      <c r="E165" s="8">
        <v>18.017299999999999</v>
      </c>
      <c r="F165" s="8">
        <v>29.985199999999999</v>
      </c>
      <c r="G165" s="8">
        <v>0.73486499999999999</v>
      </c>
      <c r="H165" s="8">
        <v>1.82043</v>
      </c>
      <c r="I165" s="4">
        <v>2E-3</v>
      </c>
      <c r="J165" s="4">
        <v>1.9520699999999998E-2</v>
      </c>
      <c r="K165" s="4" t="s">
        <v>16</v>
      </c>
      <c r="L165" s="6" t="s">
        <v>1350</v>
      </c>
      <c r="M165" s="8">
        <v>20.629100000000001</v>
      </c>
      <c r="N165" s="8">
        <v>18.662800000000001</v>
      </c>
      <c r="O165" s="8">
        <v>14.76</v>
      </c>
      <c r="P165" s="8">
        <v>30.6875</v>
      </c>
      <c r="Q165" s="8">
        <v>36.552799999999998</v>
      </c>
      <c r="R165" s="8">
        <v>22.715199999999999</v>
      </c>
    </row>
    <row r="166" spans="1:18" x14ac:dyDescent="0.25">
      <c r="A166" s="4" t="s">
        <v>1189</v>
      </c>
      <c r="B166" s="4" t="s">
        <v>526</v>
      </c>
      <c r="C166" s="4" t="s">
        <v>527</v>
      </c>
      <c r="D166" s="4" t="s">
        <v>15</v>
      </c>
      <c r="E166" s="8">
        <v>22.667999999999999</v>
      </c>
      <c r="F166" s="8">
        <v>37.744199999999999</v>
      </c>
      <c r="G166" s="8">
        <v>0.73560199999999998</v>
      </c>
      <c r="H166" s="8">
        <v>1.8418000000000001</v>
      </c>
      <c r="I166" s="5">
        <v>8.9999999999999998E-4</v>
      </c>
      <c r="J166" s="4">
        <v>1.0944199999999999E-2</v>
      </c>
      <c r="K166" s="4" t="s">
        <v>16</v>
      </c>
      <c r="L166" s="6" t="s">
        <v>1190</v>
      </c>
      <c r="M166" s="8">
        <v>26.8127</v>
      </c>
      <c r="N166" s="8">
        <v>20.930800000000001</v>
      </c>
      <c r="O166" s="8">
        <v>20.260400000000001</v>
      </c>
      <c r="P166" s="8">
        <v>29.445599999999999</v>
      </c>
      <c r="Q166" s="8">
        <v>41.884599999999999</v>
      </c>
      <c r="R166" s="8">
        <v>41.902500000000003</v>
      </c>
    </row>
    <row r="167" spans="1:18" x14ac:dyDescent="0.25">
      <c r="A167" s="4" t="s">
        <v>1278</v>
      </c>
      <c r="B167" s="4" t="s">
        <v>526</v>
      </c>
      <c r="C167" s="4" t="s">
        <v>527</v>
      </c>
      <c r="D167" s="4" t="s">
        <v>15</v>
      </c>
      <c r="E167" s="8">
        <v>19.534300000000002</v>
      </c>
      <c r="F167" s="8">
        <v>32.547699999999999</v>
      </c>
      <c r="G167" s="8">
        <v>0.73654699999999995</v>
      </c>
      <c r="H167" s="8">
        <v>1.83788</v>
      </c>
      <c r="I167" s="4">
        <v>1.5E-3</v>
      </c>
      <c r="J167" s="4">
        <v>1.5840799999999999E-2</v>
      </c>
      <c r="K167" s="4" t="s">
        <v>16</v>
      </c>
      <c r="L167" s="6" t="s">
        <v>1279</v>
      </c>
      <c r="M167" s="8">
        <v>22.337599999999998</v>
      </c>
      <c r="N167" s="8">
        <v>20.5122</v>
      </c>
      <c r="O167" s="8">
        <v>15.753</v>
      </c>
      <c r="P167" s="8">
        <v>34.168500000000002</v>
      </c>
      <c r="Q167" s="8">
        <v>39.620600000000003</v>
      </c>
      <c r="R167" s="8">
        <v>23.853999999999999</v>
      </c>
    </row>
    <row r="168" spans="1:18" x14ac:dyDescent="0.25">
      <c r="A168" s="4" t="s">
        <v>1219</v>
      </c>
      <c r="B168" s="4" t="s">
        <v>526</v>
      </c>
      <c r="C168" s="4" t="s">
        <v>527</v>
      </c>
      <c r="D168" s="4" t="s">
        <v>15</v>
      </c>
      <c r="E168" s="8">
        <v>202.28700000000001</v>
      </c>
      <c r="F168" s="8">
        <v>337.08300000000003</v>
      </c>
      <c r="G168" s="8">
        <v>0.73670100000000005</v>
      </c>
      <c r="H168" s="8">
        <v>1.8338300000000001</v>
      </c>
      <c r="I168" s="4">
        <v>1.0499999999999999E-3</v>
      </c>
      <c r="J168" s="4">
        <v>1.2167300000000001E-2</v>
      </c>
      <c r="K168" s="4" t="s">
        <v>16</v>
      </c>
      <c r="L168" s="6" t="s">
        <v>1220</v>
      </c>
      <c r="M168" s="8">
        <v>215.74199999999999</v>
      </c>
      <c r="N168" s="8">
        <v>199.09200000000001</v>
      </c>
      <c r="O168" s="8">
        <v>192.02699999999999</v>
      </c>
      <c r="P168" s="8">
        <v>371.90600000000001</v>
      </c>
      <c r="Q168" s="8">
        <v>348.30799999999999</v>
      </c>
      <c r="R168" s="8">
        <v>291.03500000000003</v>
      </c>
    </row>
    <row r="169" spans="1:18" x14ac:dyDescent="0.25">
      <c r="A169" s="4" t="s">
        <v>1609</v>
      </c>
      <c r="B169" s="4" t="s">
        <v>526</v>
      </c>
      <c r="C169" s="4" t="s">
        <v>527</v>
      </c>
      <c r="D169" s="4" t="s">
        <v>15</v>
      </c>
      <c r="E169" s="8">
        <v>79.317800000000005</v>
      </c>
      <c r="F169" s="8">
        <v>132.39400000000001</v>
      </c>
      <c r="G169" s="8">
        <v>0.73911899999999997</v>
      </c>
      <c r="H169" s="8">
        <v>1.58945</v>
      </c>
      <c r="I169" s="4">
        <v>5.7000000000000002E-3</v>
      </c>
      <c r="J169" s="4">
        <v>3.9838899999999997E-2</v>
      </c>
      <c r="K169" s="4" t="s">
        <v>16</v>
      </c>
      <c r="L169" s="6" t="s">
        <v>1610</v>
      </c>
      <c r="M169" s="8">
        <v>120.166</v>
      </c>
      <c r="N169" s="8">
        <v>82.114800000000002</v>
      </c>
      <c r="O169" s="8">
        <v>35.672400000000003</v>
      </c>
      <c r="P169" s="8">
        <v>116.187</v>
      </c>
      <c r="Q169" s="8">
        <v>204.51599999999999</v>
      </c>
      <c r="R169" s="8">
        <v>76.477500000000006</v>
      </c>
    </row>
    <row r="170" spans="1:18" x14ac:dyDescent="0.25">
      <c r="A170" s="4" t="s">
        <v>1305</v>
      </c>
      <c r="B170" s="4" t="s">
        <v>526</v>
      </c>
      <c r="C170" s="4" t="s">
        <v>527</v>
      </c>
      <c r="D170" s="4" t="s">
        <v>15</v>
      </c>
      <c r="E170" s="8">
        <v>17.6342</v>
      </c>
      <c r="F170" s="8">
        <v>29.452300000000001</v>
      </c>
      <c r="G170" s="8">
        <v>0.74000200000000005</v>
      </c>
      <c r="H170" s="8">
        <v>1.77651</v>
      </c>
      <c r="I170" s="4">
        <v>1.6999999999999999E-3</v>
      </c>
      <c r="J170" s="4">
        <v>1.7309399999999999E-2</v>
      </c>
      <c r="K170" s="4" t="s">
        <v>16</v>
      </c>
      <c r="L170" s="6" t="s">
        <v>1306</v>
      </c>
      <c r="M170" s="8">
        <v>22.0932</v>
      </c>
      <c r="N170" s="8">
        <v>18.4055</v>
      </c>
      <c r="O170" s="8">
        <v>12.4039</v>
      </c>
      <c r="P170" s="8">
        <v>34.215800000000002</v>
      </c>
      <c r="Q170" s="8">
        <v>33.125300000000003</v>
      </c>
      <c r="R170" s="8">
        <v>21.015599999999999</v>
      </c>
    </row>
    <row r="171" spans="1:18" x14ac:dyDescent="0.25">
      <c r="A171" s="4" t="s">
        <v>1333</v>
      </c>
      <c r="B171" s="4" t="s">
        <v>526</v>
      </c>
      <c r="C171" s="4" t="s">
        <v>527</v>
      </c>
      <c r="D171" s="4" t="s">
        <v>15</v>
      </c>
      <c r="E171" s="8">
        <v>32.490099999999998</v>
      </c>
      <c r="F171" s="8">
        <v>54.322899999999997</v>
      </c>
      <c r="G171" s="8">
        <v>0.74156</v>
      </c>
      <c r="H171" s="8">
        <v>1.76681</v>
      </c>
      <c r="I171" s="4">
        <v>1.8500000000000001E-3</v>
      </c>
      <c r="J171" s="4">
        <v>1.848E-2</v>
      </c>
      <c r="K171" s="4" t="s">
        <v>16</v>
      </c>
      <c r="L171" s="6" t="s">
        <v>1334</v>
      </c>
      <c r="M171" s="8">
        <v>42.2485</v>
      </c>
      <c r="N171" s="8">
        <v>31.2316</v>
      </c>
      <c r="O171" s="8">
        <v>23.990300000000001</v>
      </c>
      <c r="P171" s="8">
        <v>52.5657</v>
      </c>
      <c r="Q171" s="8">
        <v>66.177400000000006</v>
      </c>
      <c r="R171" s="8">
        <v>44.2258</v>
      </c>
    </row>
    <row r="172" spans="1:18" x14ac:dyDescent="0.25">
      <c r="A172" s="4" t="s">
        <v>1249</v>
      </c>
      <c r="B172" s="4" t="s">
        <v>526</v>
      </c>
      <c r="C172" s="4" t="s">
        <v>527</v>
      </c>
      <c r="D172" s="4" t="s">
        <v>15</v>
      </c>
      <c r="E172" s="8">
        <v>20.011500000000002</v>
      </c>
      <c r="F172" s="8">
        <v>33.462000000000003</v>
      </c>
      <c r="G172" s="8">
        <v>0.74169700000000005</v>
      </c>
      <c r="H172" s="8">
        <v>1.83996</v>
      </c>
      <c r="I172" s="4">
        <v>1.2999999999999999E-3</v>
      </c>
      <c r="J172" s="4">
        <v>1.4244700000000001E-2</v>
      </c>
      <c r="K172" s="4" t="s">
        <v>16</v>
      </c>
      <c r="L172" s="6" t="s">
        <v>1250</v>
      </c>
      <c r="M172" s="8">
        <v>25.2791</v>
      </c>
      <c r="N172" s="8">
        <v>20.580200000000001</v>
      </c>
      <c r="O172" s="8">
        <v>14.1751</v>
      </c>
      <c r="P172" s="8">
        <v>36.811599999999999</v>
      </c>
      <c r="Q172" s="8">
        <v>38.513599999999997</v>
      </c>
      <c r="R172" s="8">
        <v>25.0608</v>
      </c>
    </row>
    <row r="173" spans="1:18" x14ac:dyDescent="0.25">
      <c r="A173" s="4" t="s">
        <v>1327</v>
      </c>
      <c r="B173" s="4" t="s">
        <v>526</v>
      </c>
      <c r="C173" s="4" t="s">
        <v>527</v>
      </c>
      <c r="D173" s="4" t="s">
        <v>15</v>
      </c>
      <c r="E173" s="8">
        <v>201.10400000000001</v>
      </c>
      <c r="F173" s="8">
        <v>336.98399999999998</v>
      </c>
      <c r="G173" s="8">
        <v>0.74473699999999998</v>
      </c>
      <c r="H173" s="8">
        <v>1.7816099999999999</v>
      </c>
      <c r="I173" s="4">
        <v>1.8E-3</v>
      </c>
      <c r="J173" s="4">
        <v>1.81441E-2</v>
      </c>
      <c r="K173" s="4" t="s">
        <v>16</v>
      </c>
      <c r="L173" s="6" t="s">
        <v>1328</v>
      </c>
      <c r="M173" s="8">
        <v>205.85499999999999</v>
      </c>
      <c r="N173" s="8">
        <v>185.19900000000001</v>
      </c>
      <c r="O173" s="8">
        <v>212.25899999999999</v>
      </c>
      <c r="P173" s="8">
        <v>401.14499999999998</v>
      </c>
      <c r="Q173" s="8">
        <v>327.62299999999999</v>
      </c>
      <c r="R173" s="8">
        <v>282.18599999999998</v>
      </c>
    </row>
    <row r="174" spans="1:18" x14ac:dyDescent="0.25">
      <c r="A174" s="4" t="s">
        <v>1337</v>
      </c>
      <c r="B174" s="4" t="s">
        <v>526</v>
      </c>
      <c r="C174" s="4" t="s">
        <v>527</v>
      </c>
      <c r="D174" s="4" t="s">
        <v>15</v>
      </c>
      <c r="E174" s="8">
        <v>25.781400000000001</v>
      </c>
      <c r="F174" s="8">
        <v>43.227400000000003</v>
      </c>
      <c r="G174" s="8">
        <v>0.745614</v>
      </c>
      <c r="H174" s="8">
        <v>1.8325</v>
      </c>
      <c r="I174" s="4">
        <v>1.8500000000000001E-3</v>
      </c>
      <c r="J174" s="4">
        <v>1.848E-2</v>
      </c>
      <c r="K174" s="4" t="s">
        <v>16</v>
      </c>
      <c r="L174" s="6" t="s">
        <v>1338</v>
      </c>
      <c r="M174" s="8">
        <v>35.439799999999998</v>
      </c>
      <c r="N174" s="8">
        <v>26.292100000000001</v>
      </c>
      <c r="O174" s="8">
        <v>15.612399999999999</v>
      </c>
      <c r="P174" s="8">
        <v>42.180599999999998</v>
      </c>
      <c r="Q174" s="8">
        <v>55.439500000000002</v>
      </c>
      <c r="R174" s="8">
        <v>32.062100000000001</v>
      </c>
    </row>
    <row r="175" spans="1:18" x14ac:dyDescent="0.25">
      <c r="A175" s="4" t="s">
        <v>1321</v>
      </c>
      <c r="B175" s="4" t="s">
        <v>526</v>
      </c>
      <c r="C175" s="4" t="s">
        <v>527</v>
      </c>
      <c r="D175" s="4" t="s">
        <v>15</v>
      </c>
      <c r="E175" s="8">
        <v>16.219799999999999</v>
      </c>
      <c r="F175" s="8">
        <v>27.204999999999998</v>
      </c>
      <c r="G175" s="8">
        <v>0.746116</v>
      </c>
      <c r="H175" s="8">
        <v>1.7907900000000001</v>
      </c>
      <c r="I175" s="4">
        <v>1.75E-3</v>
      </c>
      <c r="J175" s="4">
        <v>1.7736999999999999E-2</v>
      </c>
      <c r="K175" s="4" t="s">
        <v>16</v>
      </c>
      <c r="L175" s="6" t="s">
        <v>1322</v>
      </c>
      <c r="M175" s="8">
        <v>22.4878</v>
      </c>
      <c r="N175" s="8">
        <v>16.82</v>
      </c>
      <c r="O175" s="8">
        <v>9.3516300000000001</v>
      </c>
      <c r="P175" s="8">
        <v>27.001799999999999</v>
      </c>
      <c r="Q175" s="8">
        <v>37.312899999999999</v>
      </c>
      <c r="R175" s="8">
        <v>17.3003</v>
      </c>
    </row>
    <row r="176" spans="1:18" x14ac:dyDescent="0.25">
      <c r="A176" s="4" t="s">
        <v>1171</v>
      </c>
      <c r="B176" s="4" t="s">
        <v>526</v>
      </c>
      <c r="C176" s="4" t="s">
        <v>527</v>
      </c>
      <c r="D176" s="4" t="s">
        <v>15</v>
      </c>
      <c r="E176" s="8">
        <v>41.418999999999997</v>
      </c>
      <c r="F176" s="8">
        <v>69.483699999999999</v>
      </c>
      <c r="G176" s="8">
        <v>0.74638300000000002</v>
      </c>
      <c r="H176" s="8">
        <v>1.8529899999999999</v>
      </c>
      <c r="I176" s="4">
        <v>8.4999999999999995E-4</v>
      </c>
      <c r="J176" s="4">
        <v>1.0474199999999999E-2</v>
      </c>
      <c r="K176" s="4" t="s">
        <v>16</v>
      </c>
      <c r="L176" s="6" t="s">
        <v>1172</v>
      </c>
      <c r="M176" s="8">
        <v>41.2545</v>
      </c>
      <c r="N176" s="8">
        <v>38.693399999999997</v>
      </c>
      <c r="O176" s="8">
        <v>44.308999999999997</v>
      </c>
      <c r="P176" s="8">
        <v>63.787399999999998</v>
      </c>
      <c r="Q176" s="8">
        <v>75.135300000000001</v>
      </c>
      <c r="R176" s="8">
        <v>69.528499999999994</v>
      </c>
    </row>
    <row r="177" spans="1:18" x14ac:dyDescent="0.25">
      <c r="A177" s="4" t="s">
        <v>1307</v>
      </c>
      <c r="B177" s="4" t="s">
        <v>526</v>
      </c>
      <c r="C177" s="4" t="s">
        <v>527</v>
      </c>
      <c r="D177" s="4" t="s">
        <v>15</v>
      </c>
      <c r="E177" s="8">
        <v>15.876099999999999</v>
      </c>
      <c r="F177" s="8">
        <v>26.646899999999999</v>
      </c>
      <c r="G177" s="8">
        <v>0.74710900000000002</v>
      </c>
      <c r="H177" s="8">
        <v>1.7853699999999999</v>
      </c>
      <c r="I177" s="4">
        <v>1.6999999999999999E-3</v>
      </c>
      <c r="J177" s="4">
        <v>1.7309399999999999E-2</v>
      </c>
      <c r="K177" s="4" t="s">
        <v>16</v>
      </c>
      <c r="L177" s="6" t="s">
        <v>1308</v>
      </c>
      <c r="M177" s="8">
        <v>19.843900000000001</v>
      </c>
      <c r="N177" s="8">
        <v>17.756399999999999</v>
      </c>
      <c r="O177" s="8">
        <v>10.0281</v>
      </c>
      <c r="P177" s="8">
        <v>23.4316</v>
      </c>
      <c r="Q177" s="8">
        <v>32.037500000000001</v>
      </c>
      <c r="R177" s="8">
        <v>24.471499999999999</v>
      </c>
    </row>
    <row r="178" spans="1:18" x14ac:dyDescent="0.25">
      <c r="A178" s="4" t="s">
        <v>1381</v>
      </c>
      <c r="B178" s="4" t="s">
        <v>526</v>
      </c>
      <c r="C178" s="4" t="s">
        <v>527</v>
      </c>
      <c r="D178" s="4" t="s">
        <v>15</v>
      </c>
      <c r="E178" s="8">
        <v>17.515499999999999</v>
      </c>
      <c r="F178" s="8">
        <v>29.4206</v>
      </c>
      <c r="G178" s="8">
        <v>0.74818899999999999</v>
      </c>
      <c r="H178" s="8">
        <v>1.76657</v>
      </c>
      <c r="I178" s="4">
        <v>2.3500000000000001E-3</v>
      </c>
      <c r="J178" s="4">
        <v>2.1895100000000001E-2</v>
      </c>
      <c r="K178" s="4" t="s">
        <v>16</v>
      </c>
      <c r="L178" s="6" t="s">
        <v>1382</v>
      </c>
      <c r="M178" s="8">
        <v>17.436199999999999</v>
      </c>
      <c r="N178" s="8">
        <v>17.7575</v>
      </c>
      <c r="O178" s="8">
        <v>17.352900000000002</v>
      </c>
      <c r="P178" s="8">
        <v>29.684200000000001</v>
      </c>
      <c r="Q178" s="8">
        <v>30.783000000000001</v>
      </c>
      <c r="R178" s="8">
        <v>27.7944</v>
      </c>
    </row>
    <row r="179" spans="1:18" x14ac:dyDescent="0.25">
      <c r="A179" s="4" t="s">
        <v>1490</v>
      </c>
      <c r="B179" s="4" t="s">
        <v>526</v>
      </c>
      <c r="C179" s="4" t="s">
        <v>527</v>
      </c>
      <c r="D179" s="4" t="s">
        <v>15</v>
      </c>
      <c r="E179" s="8">
        <v>46.679200000000002</v>
      </c>
      <c r="F179" s="8">
        <v>78.444800000000001</v>
      </c>
      <c r="G179" s="8">
        <v>0.74889799999999995</v>
      </c>
      <c r="H179" s="8">
        <v>1.7016800000000001</v>
      </c>
      <c r="I179" s="4">
        <v>3.9500000000000004E-3</v>
      </c>
      <c r="J179" s="4">
        <v>3.1480599999999997E-2</v>
      </c>
      <c r="K179" s="4" t="s">
        <v>16</v>
      </c>
      <c r="L179" s="6" t="s">
        <v>1491</v>
      </c>
      <c r="M179" s="8">
        <v>68.307500000000005</v>
      </c>
      <c r="N179" s="8">
        <v>51.886499999999998</v>
      </c>
      <c r="O179" s="8">
        <v>19.843699999999998</v>
      </c>
      <c r="P179" s="8">
        <v>67.019300000000001</v>
      </c>
      <c r="Q179" s="8">
        <v>123.614</v>
      </c>
      <c r="R179" s="8">
        <v>44.700800000000001</v>
      </c>
    </row>
    <row r="180" spans="1:18" x14ac:dyDescent="0.25">
      <c r="A180" s="4" t="s">
        <v>1434</v>
      </c>
      <c r="B180" s="4" t="s">
        <v>526</v>
      </c>
      <c r="C180" s="4" t="s">
        <v>527</v>
      </c>
      <c r="D180" s="4" t="s">
        <v>15</v>
      </c>
      <c r="E180" s="8">
        <v>135.41900000000001</v>
      </c>
      <c r="F180" s="8">
        <v>227.91800000000001</v>
      </c>
      <c r="G180" s="8">
        <v>0.75108399999999997</v>
      </c>
      <c r="H180" s="8">
        <v>1.7231000000000001</v>
      </c>
      <c r="I180" s="4">
        <v>3.15E-3</v>
      </c>
      <c r="J180" s="4">
        <v>2.7009100000000001E-2</v>
      </c>
      <c r="K180" s="4" t="s">
        <v>16</v>
      </c>
      <c r="L180" s="6" t="s">
        <v>1435</v>
      </c>
      <c r="M180" s="8">
        <v>194.48699999999999</v>
      </c>
      <c r="N180" s="8">
        <v>137.846</v>
      </c>
      <c r="O180" s="8">
        <v>73.923900000000003</v>
      </c>
      <c r="P180" s="8">
        <v>244.041</v>
      </c>
      <c r="Q180" s="8">
        <v>276.88600000000002</v>
      </c>
      <c r="R180" s="8">
        <v>162.827</v>
      </c>
    </row>
    <row r="181" spans="1:18" x14ac:dyDescent="0.25">
      <c r="A181" s="4" t="s">
        <v>1311</v>
      </c>
      <c r="B181" s="4" t="s">
        <v>526</v>
      </c>
      <c r="C181" s="4" t="s">
        <v>527</v>
      </c>
      <c r="D181" s="4" t="s">
        <v>15</v>
      </c>
      <c r="E181" s="8">
        <v>19.575099999999999</v>
      </c>
      <c r="F181" s="8">
        <v>32.9758</v>
      </c>
      <c r="G181" s="8">
        <v>0.75238400000000005</v>
      </c>
      <c r="H181" s="8">
        <v>1.81549</v>
      </c>
      <c r="I181" s="4">
        <v>1.6999999999999999E-3</v>
      </c>
      <c r="J181" s="4">
        <v>1.7309399999999999E-2</v>
      </c>
      <c r="K181" s="4" t="s">
        <v>16</v>
      </c>
      <c r="L181" s="6" t="s">
        <v>1312</v>
      </c>
      <c r="M181" s="8">
        <v>24.3444</v>
      </c>
      <c r="N181" s="8">
        <v>18.5855</v>
      </c>
      <c r="O181" s="8">
        <v>15.795400000000001</v>
      </c>
      <c r="P181" s="8">
        <v>30.043800000000001</v>
      </c>
      <c r="Q181" s="8">
        <v>34.281199999999998</v>
      </c>
      <c r="R181" s="8">
        <v>34.602200000000003</v>
      </c>
    </row>
    <row r="182" spans="1:18" x14ac:dyDescent="0.25">
      <c r="A182" s="4" t="s">
        <v>1259</v>
      </c>
      <c r="B182" s="4" t="s">
        <v>526</v>
      </c>
      <c r="C182" s="4" t="s">
        <v>527</v>
      </c>
      <c r="D182" s="4" t="s">
        <v>15</v>
      </c>
      <c r="E182" s="8">
        <v>68.25</v>
      </c>
      <c r="F182" s="8">
        <v>115.03</v>
      </c>
      <c r="G182" s="8">
        <v>0.75310299999999997</v>
      </c>
      <c r="H182" s="8">
        <v>1.8041499999999999</v>
      </c>
      <c r="I182" s="4">
        <v>1.4E-3</v>
      </c>
      <c r="J182" s="4">
        <v>1.50575E-2</v>
      </c>
      <c r="K182" s="4" t="s">
        <v>16</v>
      </c>
      <c r="L182" s="6" t="s">
        <v>1260</v>
      </c>
      <c r="M182" s="8">
        <v>82.85</v>
      </c>
      <c r="N182" s="8">
        <v>72.7453</v>
      </c>
      <c r="O182" s="8">
        <v>49.154800000000002</v>
      </c>
      <c r="P182" s="8">
        <v>115.206</v>
      </c>
      <c r="Q182" s="8">
        <v>144.97499999999999</v>
      </c>
      <c r="R182" s="8">
        <v>84.9084</v>
      </c>
    </row>
    <row r="183" spans="1:18" x14ac:dyDescent="0.25">
      <c r="A183" s="4" t="s">
        <v>1424</v>
      </c>
      <c r="B183" s="4" t="s">
        <v>526</v>
      </c>
      <c r="C183" s="4" t="s">
        <v>527</v>
      </c>
      <c r="D183" s="4" t="s">
        <v>15</v>
      </c>
      <c r="E183" s="8">
        <v>195.97499999999999</v>
      </c>
      <c r="F183" s="8">
        <v>330.589</v>
      </c>
      <c r="G183" s="8">
        <v>0.75437200000000004</v>
      </c>
      <c r="H183" s="8">
        <v>1.65086</v>
      </c>
      <c r="I183" s="4">
        <v>3.0999999999999999E-3</v>
      </c>
      <c r="J183" s="4">
        <v>2.6745999999999999E-2</v>
      </c>
      <c r="K183" s="4" t="s">
        <v>16</v>
      </c>
      <c r="L183" s="6" t="s">
        <v>1425</v>
      </c>
      <c r="M183" s="8">
        <v>223.40799999999999</v>
      </c>
      <c r="N183" s="8">
        <v>186.67099999999999</v>
      </c>
      <c r="O183" s="8">
        <v>177.845</v>
      </c>
      <c r="P183" s="8">
        <v>306.06400000000002</v>
      </c>
      <c r="Q183" s="8">
        <v>395.91500000000002</v>
      </c>
      <c r="R183" s="8">
        <v>289.78800000000001</v>
      </c>
    </row>
    <row r="184" spans="1:18" x14ac:dyDescent="0.25">
      <c r="A184" s="4" t="s">
        <v>1613</v>
      </c>
      <c r="B184" s="4" t="s">
        <v>526</v>
      </c>
      <c r="C184" s="4" t="s">
        <v>527</v>
      </c>
      <c r="D184" s="4" t="s">
        <v>15</v>
      </c>
      <c r="E184" s="8">
        <v>88.959900000000005</v>
      </c>
      <c r="F184" s="8">
        <v>150.172</v>
      </c>
      <c r="G184" s="8">
        <v>0.75538400000000006</v>
      </c>
      <c r="H184" s="8">
        <v>1.5854200000000001</v>
      </c>
      <c r="I184" s="4">
        <v>5.8500000000000002E-3</v>
      </c>
      <c r="J184" s="4">
        <v>4.0579999999999998E-2</v>
      </c>
      <c r="K184" s="4" t="s">
        <v>16</v>
      </c>
      <c r="L184" s="6" t="s">
        <v>1614</v>
      </c>
      <c r="M184" s="8">
        <v>151.47300000000001</v>
      </c>
      <c r="N184" s="8">
        <v>80.997200000000007</v>
      </c>
      <c r="O184" s="8">
        <v>34.409999999999997</v>
      </c>
      <c r="P184" s="8">
        <v>159.346</v>
      </c>
      <c r="Q184" s="8">
        <v>206.90100000000001</v>
      </c>
      <c r="R184" s="8">
        <v>84.267799999999994</v>
      </c>
    </row>
    <row r="185" spans="1:18" x14ac:dyDescent="0.25">
      <c r="A185" s="4" t="s">
        <v>1367</v>
      </c>
      <c r="B185" s="4" t="s">
        <v>526</v>
      </c>
      <c r="C185" s="4" t="s">
        <v>527</v>
      </c>
      <c r="D185" s="4" t="s">
        <v>15</v>
      </c>
      <c r="E185" s="8">
        <v>30.950900000000001</v>
      </c>
      <c r="F185" s="8">
        <v>52.290199999999999</v>
      </c>
      <c r="G185" s="8">
        <v>0.75655700000000004</v>
      </c>
      <c r="H185" s="8">
        <v>1.7565200000000001</v>
      </c>
      <c r="I185" s="4">
        <v>2.2499999999999998E-3</v>
      </c>
      <c r="J185" s="4">
        <v>2.1267500000000002E-2</v>
      </c>
      <c r="K185" s="4" t="s">
        <v>16</v>
      </c>
      <c r="L185" s="6" t="s">
        <v>1368</v>
      </c>
      <c r="M185" s="8">
        <v>36.276600000000002</v>
      </c>
      <c r="N185" s="8">
        <v>34.270299999999999</v>
      </c>
      <c r="O185" s="8">
        <v>22.305900000000001</v>
      </c>
      <c r="P185" s="8">
        <v>50.920900000000003</v>
      </c>
      <c r="Q185" s="8">
        <v>66.951899999999995</v>
      </c>
      <c r="R185" s="8">
        <v>38.997700000000002</v>
      </c>
    </row>
    <row r="186" spans="1:18" x14ac:dyDescent="0.25">
      <c r="A186" s="4" t="s">
        <v>1498</v>
      </c>
      <c r="B186" s="4" t="s">
        <v>526</v>
      </c>
      <c r="C186" s="4" t="s">
        <v>527</v>
      </c>
      <c r="D186" s="4" t="s">
        <v>15</v>
      </c>
      <c r="E186" s="8">
        <v>73.348500000000001</v>
      </c>
      <c r="F186" s="8">
        <v>123.99299999999999</v>
      </c>
      <c r="G186" s="8">
        <v>0.75741599999999998</v>
      </c>
      <c r="H186" s="8">
        <v>1.6365700000000001</v>
      </c>
      <c r="I186" s="4">
        <v>4.1000000000000003E-3</v>
      </c>
      <c r="J186" s="4">
        <v>3.2281299999999999E-2</v>
      </c>
      <c r="K186" s="4" t="s">
        <v>16</v>
      </c>
      <c r="L186" s="6" t="s">
        <v>1499</v>
      </c>
      <c r="M186" s="8">
        <v>106.032</v>
      </c>
      <c r="N186" s="8">
        <v>69.417599999999993</v>
      </c>
      <c r="O186" s="8">
        <v>44.595799999999997</v>
      </c>
      <c r="P186" s="8">
        <v>120.765</v>
      </c>
      <c r="Q186" s="8">
        <v>171.24199999999999</v>
      </c>
      <c r="R186" s="8">
        <v>79.971500000000006</v>
      </c>
    </row>
    <row r="187" spans="1:18" x14ac:dyDescent="0.25">
      <c r="A187" s="4" t="s">
        <v>132</v>
      </c>
      <c r="B187" s="4" t="s">
        <v>526</v>
      </c>
      <c r="C187" s="4" t="s">
        <v>527</v>
      </c>
      <c r="D187" s="4" t="s">
        <v>15</v>
      </c>
      <c r="E187" s="8">
        <v>17.7803</v>
      </c>
      <c r="F187" s="8">
        <v>30.0642</v>
      </c>
      <c r="G187" s="8">
        <v>0.75776699999999997</v>
      </c>
      <c r="H187" s="8">
        <v>1.57704</v>
      </c>
      <c r="I187" s="4">
        <v>7.7000000000000002E-3</v>
      </c>
      <c r="J187" s="4">
        <v>4.9363799999999999E-2</v>
      </c>
      <c r="K187" s="4" t="s">
        <v>16</v>
      </c>
      <c r="L187" s="6" t="s">
        <v>1685</v>
      </c>
      <c r="M187" s="8">
        <v>21.2651</v>
      </c>
      <c r="N187" s="8">
        <v>19.646599999999999</v>
      </c>
      <c r="O187" s="8">
        <v>12.4292</v>
      </c>
      <c r="P187" s="8">
        <v>30.988700000000001</v>
      </c>
      <c r="Q187" s="8">
        <v>39.274500000000003</v>
      </c>
      <c r="R187" s="8">
        <v>19.929300000000001</v>
      </c>
    </row>
    <row r="188" spans="1:18" x14ac:dyDescent="0.25">
      <c r="A188" s="4" t="s">
        <v>1442</v>
      </c>
      <c r="B188" s="4" t="s">
        <v>526</v>
      </c>
      <c r="C188" s="4" t="s">
        <v>527</v>
      </c>
      <c r="D188" s="4" t="s">
        <v>15</v>
      </c>
      <c r="E188" s="8">
        <v>27.7668</v>
      </c>
      <c r="F188" s="8">
        <v>47.0304</v>
      </c>
      <c r="G188" s="8">
        <v>0.76023200000000002</v>
      </c>
      <c r="H188" s="8">
        <v>1.7195100000000001</v>
      </c>
      <c r="I188" s="4">
        <v>3.2499999999999999E-3</v>
      </c>
      <c r="J188" s="4">
        <v>2.7673699999999999E-2</v>
      </c>
      <c r="K188" s="4" t="s">
        <v>16</v>
      </c>
      <c r="L188" s="6" t="s">
        <v>1443</v>
      </c>
      <c r="M188" s="8">
        <v>35.140599999999999</v>
      </c>
      <c r="N188" s="8">
        <v>27.5823</v>
      </c>
      <c r="O188" s="8">
        <v>20.577500000000001</v>
      </c>
      <c r="P188" s="8">
        <v>41.918100000000003</v>
      </c>
      <c r="Q188" s="8">
        <v>63.413899999999998</v>
      </c>
      <c r="R188" s="8">
        <v>35.7592</v>
      </c>
    </row>
    <row r="189" spans="1:18" x14ac:dyDescent="0.25">
      <c r="A189" s="4" t="s">
        <v>1191</v>
      </c>
      <c r="B189" s="4" t="s">
        <v>526</v>
      </c>
      <c r="C189" s="4" t="s">
        <v>527</v>
      </c>
      <c r="D189" s="4" t="s">
        <v>15</v>
      </c>
      <c r="E189" s="8">
        <v>27.777000000000001</v>
      </c>
      <c r="F189" s="8">
        <v>47.0822</v>
      </c>
      <c r="G189" s="8">
        <v>0.76129400000000003</v>
      </c>
      <c r="H189" s="8">
        <v>1.8672</v>
      </c>
      <c r="I189" s="5">
        <v>8.9999999999999998E-4</v>
      </c>
      <c r="J189" s="4">
        <v>1.0944199999999999E-2</v>
      </c>
      <c r="K189" s="4" t="s">
        <v>16</v>
      </c>
      <c r="L189" s="6" t="s">
        <v>1192</v>
      </c>
      <c r="M189" s="8">
        <v>32.290399999999998</v>
      </c>
      <c r="N189" s="8">
        <v>31.745799999999999</v>
      </c>
      <c r="O189" s="8">
        <v>19.294699999999999</v>
      </c>
      <c r="P189" s="8">
        <v>56.517699999999998</v>
      </c>
      <c r="Q189" s="8">
        <v>48.396999999999998</v>
      </c>
      <c r="R189" s="8">
        <v>36.332000000000001</v>
      </c>
    </row>
    <row r="190" spans="1:18" x14ac:dyDescent="0.25">
      <c r="A190" s="4" t="s">
        <v>1261</v>
      </c>
      <c r="B190" s="4" t="s">
        <v>526</v>
      </c>
      <c r="C190" s="4" t="s">
        <v>527</v>
      </c>
      <c r="D190" s="4" t="s">
        <v>15</v>
      </c>
      <c r="E190" s="8">
        <v>17.689900000000002</v>
      </c>
      <c r="F190" s="8">
        <v>29.9909</v>
      </c>
      <c r="G190" s="8">
        <v>0.76159900000000003</v>
      </c>
      <c r="H190" s="8">
        <v>1.86364</v>
      </c>
      <c r="I190" s="4">
        <v>1.4E-3</v>
      </c>
      <c r="J190" s="4">
        <v>1.50575E-2</v>
      </c>
      <c r="K190" s="4" t="s">
        <v>16</v>
      </c>
      <c r="L190" s="6" t="s">
        <v>1262</v>
      </c>
      <c r="M190" s="8">
        <v>17.968499999999999</v>
      </c>
      <c r="N190" s="8">
        <v>19.278500000000001</v>
      </c>
      <c r="O190" s="8">
        <v>15.822800000000001</v>
      </c>
      <c r="P190" s="8">
        <v>26.630099999999999</v>
      </c>
      <c r="Q190" s="8">
        <v>36.411000000000001</v>
      </c>
      <c r="R190" s="8">
        <v>26.9316</v>
      </c>
    </row>
    <row r="191" spans="1:18" x14ac:dyDescent="0.25">
      <c r="A191" s="4" t="s">
        <v>1230</v>
      </c>
      <c r="B191" s="4" t="s">
        <v>526</v>
      </c>
      <c r="C191" s="4" t="s">
        <v>527</v>
      </c>
      <c r="D191" s="4" t="s">
        <v>15</v>
      </c>
      <c r="E191" s="8">
        <v>167.66200000000001</v>
      </c>
      <c r="F191" s="8">
        <v>284.55399999999997</v>
      </c>
      <c r="G191" s="8">
        <v>0.76315</v>
      </c>
      <c r="H191" s="8">
        <v>1.83572</v>
      </c>
      <c r="I191" s="4">
        <v>1.15E-3</v>
      </c>
      <c r="J191" s="4">
        <v>1.2999699999999999E-2</v>
      </c>
      <c r="K191" s="4" t="s">
        <v>16</v>
      </c>
      <c r="L191" s="6" t="s">
        <v>1231</v>
      </c>
      <c r="M191" s="8">
        <v>166.541</v>
      </c>
      <c r="N191" s="8">
        <v>149.74700000000001</v>
      </c>
      <c r="O191" s="8">
        <v>186.697</v>
      </c>
      <c r="P191" s="8">
        <v>344.81700000000001</v>
      </c>
      <c r="Q191" s="8">
        <v>278.851</v>
      </c>
      <c r="R191" s="8">
        <v>229.994</v>
      </c>
    </row>
    <row r="192" spans="1:18" x14ac:dyDescent="0.25">
      <c r="A192" s="4" t="s">
        <v>1343</v>
      </c>
      <c r="B192" s="4" t="s">
        <v>526</v>
      </c>
      <c r="C192" s="4" t="s">
        <v>527</v>
      </c>
      <c r="D192" s="4" t="s">
        <v>15</v>
      </c>
      <c r="E192" s="8">
        <v>115.453</v>
      </c>
      <c r="F192" s="8">
        <v>196.26400000000001</v>
      </c>
      <c r="G192" s="8">
        <v>0.76549100000000003</v>
      </c>
      <c r="H192" s="8">
        <v>1.8123199999999999</v>
      </c>
      <c r="I192" s="4">
        <v>1.9499999999999999E-3</v>
      </c>
      <c r="J192" s="4">
        <v>1.9236099999999999E-2</v>
      </c>
      <c r="K192" s="4" t="s">
        <v>16</v>
      </c>
      <c r="L192" s="6" t="s">
        <v>1344</v>
      </c>
      <c r="M192" s="8">
        <v>107.73099999999999</v>
      </c>
      <c r="N192" s="8">
        <v>132.71700000000001</v>
      </c>
      <c r="O192" s="8">
        <v>105.91</v>
      </c>
      <c r="P192" s="8">
        <v>112.675</v>
      </c>
      <c r="Q192" s="8">
        <v>243.702</v>
      </c>
      <c r="R192" s="8">
        <v>232.41499999999999</v>
      </c>
    </row>
    <row r="193" spans="1:18" x14ac:dyDescent="0.25">
      <c r="A193" s="4" t="s">
        <v>1377</v>
      </c>
      <c r="B193" s="4" t="s">
        <v>526</v>
      </c>
      <c r="C193" s="4" t="s">
        <v>527</v>
      </c>
      <c r="D193" s="4" t="s">
        <v>15</v>
      </c>
      <c r="E193" s="8">
        <v>123.76300000000001</v>
      </c>
      <c r="F193" s="8">
        <v>210.458</v>
      </c>
      <c r="G193" s="8">
        <v>0.76595000000000002</v>
      </c>
      <c r="H193" s="8">
        <v>1.6938500000000001</v>
      </c>
      <c r="I193" s="4">
        <v>2.3500000000000001E-3</v>
      </c>
      <c r="J193" s="4">
        <v>2.1895100000000001E-2</v>
      </c>
      <c r="K193" s="4" t="s">
        <v>16</v>
      </c>
      <c r="L193" s="6" t="s">
        <v>1378</v>
      </c>
      <c r="M193" s="8">
        <v>130.03899999999999</v>
      </c>
      <c r="N193" s="8">
        <v>136.06200000000001</v>
      </c>
      <c r="O193" s="8">
        <v>105.18899999999999</v>
      </c>
      <c r="P193" s="8">
        <v>207.11600000000001</v>
      </c>
      <c r="Q193" s="8">
        <v>250.358</v>
      </c>
      <c r="R193" s="8">
        <v>173.90100000000001</v>
      </c>
    </row>
    <row r="194" spans="1:18" x14ac:dyDescent="0.25">
      <c r="A194" s="4" t="s">
        <v>1274</v>
      </c>
      <c r="B194" s="4" t="s">
        <v>526</v>
      </c>
      <c r="C194" s="4" t="s">
        <v>527</v>
      </c>
      <c r="D194" s="4" t="s">
        <v>15</v>
      </c>
      <c r="E194" s="8">
        <v>50.229599999999998</v>
      </c>
      <c r="F194" s="8">
        <v>85.532899999999998</v>
      </c>
      <c r="G194" s="8">
        <v>0.76793999999999996</v>
      </c>
      <c r="H194" s="8">
        <v>1.80819</v>
      </c>
      <c r="I194" s="4">
        <v>1.5E-3</v>
      </c>
      <c r="J194" s="4">
        <v>1.5840799999999999E-2</v>
      </c>
      <c r="K194" s="4" t="s">
        <v>16</v>
      </c>
      <c r="L194" s="6" t="s">
        <v>1275</v>
      </c>
      <c r="M194" s="8">
        <v>69.829700000000003</v>
      </c>
      <c r="N194" s="8">
        <v>47.302500000000002</v>
      </c>
      <c r="O194" s="8">
        <v>33.556699999999999</v>
      </c>
      <c r="P194" s="8">
        <v>86.772199999999998</v>
      </c>
      <c r="Q194" s="8">
        <v>107.688</v>
      </c>
      <c r="R194" s="8">
        <v>62.138399999999997</v>
      </c>
    </row>
    <row r="195" spans="1:18" x14ac:dyDescent="0.25">
      <c r="A195" s="4" t="s">
        <v>1179</v>
      </c>
      <c r="B195" s="4" t="s">
        <v>526</v>
      </c>
      <c r="C195" s="4" t="s">
        <v>527</v>
      </c>
      <c r="D195" s="4" t="s">
        <v>15</v>
      </c>
      <c r="E195" s="8">
        <v>62.146000000000001</v>
      </c>
      <c r="F195" s="8">
        <v>105.96599999999999</v>
      </c>
      <c r="G195" s="8">
        <v>0.769868</v>
      </c>
      <c r="H195" s="8">
        <v>1.93956</v>
      </c>
      <c r="I195" s="4">
        <v>8.4999999999999995E-4</v>
      </c>
      <c r="J195" s="4">
        <v>1.0474199999999999E-2</v>
      </c>
      <c r="K195" s="4" t="s">
        <v>16</v>
      </c>
      <c r="L195" s="6" t="s">
        <v>1180</v>
      </c>
      <c r="M195" s="8">
        <v>67.305499999999995</v>
      </c>
      <c r="N195" s="8">
        <v>58.903100000000002</v>
      </c>
      <c r="O195" s="8">
        <v>60.229300000000002</v>
      </c>
      <c r="P195" s="8">
        <v>128.06299999999999</v>
      </c>
      <c r="Q195" s="8">
        <v>105.001</v>
      </c>
      <c r="R195" s="8">
        <v>84.834000000000003</v>
      </c>
    </row>
    <row r="196" spans="1:18" x14ac:dyDescent="0.25">
      <c r="A196" s="4" t="s">
        <v>1272</v>
      </c>
      <c r="B196" s="4" t="s">
        <v>526</v>
      </c>
      <c r="C196" s="4" t="s">
        <v>527</v>
      </c>
      <c r="D196" s="4" t="s">
        <v>15</v>
      </c>
      <c r="E196" s="8">
        <v>19.5397</v>
      </c>
      <c r="F196" s="8">
        <v>33.373800000000003</v>
      </c>
      <c r="G196" s="8">
        <v>0.77230900000000002</v>
      </c>
      <c r="H196" s="8">
        <v>1.8077300000000001</v>
      </c>
      <c r="I196" s="4">
        <v>1.5E-3</v>
      </c>
      <c r="J196" s="4">
        <v>1.5840799999999999E-2</v>
      </c>
      <c r="K196" s="4" t="s">
        <v>16</v>
      </c>
      <c r="L196" s="6" t="s">
        <v>1273</v>
      </c>
      <c r="M196" s="8">
        <v>24.642199999999999</v>
      </c>
      <c r="N196" s="8">
        <v>21.603300000000001</v>
      </c>
      <c r="O196" s="8">
        <v>12.3736</v>
      </c>
      <c r="P196" s="8">
        <v>36.035899999999998</v>
      </c>
      <c r="Q196" s="8">
        <v>42.820500000000003</v>
      </c>
      <c r="R196" s="8">
        <v>21.265000000000001</v>
      </c>
    </row>
    <row r="197" spans="1:18" x14ac:dyDescent="0.25">
      <c r="A197" s="4" t="s">
        <v>1357</v>
      </c>
      <c r="B197" s="4" t="s">
        <v>526</v>
      </c>
      <c r="C197" s="4" t="s">
        <v>527</v>
      </c>
      <c r="D197" s="4" t="s">
        <v>15</v>
      </c>
      <c r="E197" s="8">
        <v>92.1404</v>
      </c>
      <c r="F197" s="8">
        <v>157.50200000000001</v>
      </c>
      <c r="G197" s="8">
        <v>0.77346499999999996</v>
      </c>
      <c r="H197" s="8">
        <v>1.84399</v>
      </c>
      <c r="I197" s="4">
        <v>2.0999999999999999E-3</v>
      </c>
      <c r="J197" s="4">
        <v>2.0264600000000001E-2</v>
      </c>
      <c r="K197" s="4" t="s">
        <v>16</v>
      </c>
      <c r="L197" s="6" t="s">
        <v>1358</v>
      </c>
      <c r="M197" s="8">
        <v>130.51</v>
      </c>
      <c r="N197" s="8">
        <v>93.894599999999997</v>
      </c>
      <c r="O197" s="8">
        <v>52.0167</v>
      </c>
      <c r="P197" s="8">
        <v>173.44900000000001</v>
      </c>
      <c r="Q197" s="8">
        <v>186.07400000000001</v>
      </c>
      <c r="R197" s="8">
        <v>112.983</v>
      </c>
    </row>
    <row r="198" spans="1:18" x14ac:dyDescent="0.25">
      <c r="A198" s="4" t="s">
        <v>1199</v>
      </c>
      <c r="B198" s="4" t="s">
        <v>526</v>
      </c>
      <c r="C198" s="4" t="s">
        <v>527</v>
      </c>
      <c r="D198" s="4" t="s">
        <v>15</v>
      </c>
      <c r="E198" s="8">
        <v>15.7895</v>
      </c>
      <c r="F198" s="8">
        <v>27.0062</v>
      </c>
      <c r="G198" s="8">
        <v>0.77432900000000005</v>
      </c>
      <c r="H198" s="8">
        <v>1.92374</v>
      </c>
      <c r="I198" s="4">
        <v>9.5E-4</v>
      </c>
      <c r="J198" s="4">
        <v>1.1304099999999999E-2</v>
      </c>
      <c r="K198" s="4" t="s">
        <v>16</v>
      </c>
      <c r="L198" s="6" t="s">
        <v>1200</v>
      </c>
      <c r="M198" s="8">
        <v>20.5519</v>
      </c>
      <c r="N198" s="8">
        <v>15.4344</v>
      </c>
      <c r="O198" s="8">
        <v>11.382099999999999</v>
      </c>
      <c r="P198" s="8">
        <v>25.741599999999998</v>
      </c>
      <c r="Q198" s="8">
        <v>34.9373</v>
      </c>
      <c r="R198" s="8">
        <v>20.3398</v>
      </c>
    </row>
    <row r="199" spans="1:18" x14ac:dyDescent="0.25">
      <c r="A199" s="4" t="s">
        <v>1448</v>
      </c>
      <c r="B199" s="4" t="s">
        <v>526</v>
      </c>
      <c r="C199" s="4" t="s">
        <v>527</v>
      </c>
      <c r="D199" s="4" t="s">
        <v>15</v>
      </c>
      <c r="E199" s="8">
        <v>42.845100000000002</v>
      </c>
      <c r="F199" s="8">
        <v>73.409800000000004</v>
      </c>
      <c r="G199" s="8">
        <v>0.77684399999999998</v>
      </c>
      <c r="H199" s="8">
        <v>1.6809499999999999</v>
      </c>
      <c r="I199" s="4">
        <v>3.5000000000000001E-3</v>
      </c>
      <c r="J199" s="4">
        <v>2.90434E-2</v>
      </c>
      <c r="K199" s="4" t="s">
        <v>16</v>
      </c>
      <c r="L199" s="6" t="s">
        <v>1449</v>
      </c>
      <c r="M199" s="8">
        <v>63.615900000000003</v>
      </c>
      <c r="N199" s="8">
        <v>40.557899999999997</v>
      </c>
      <c r="O199" s="8">
        <v>24.3614</v>
      </c>
      <c r="P199" s="8">
        <v>79.477199999999996</v>
      </c>
      <c r="Q199" s="8">
        <v>92.054199999999994</v>
      </c>
      <c r="R199" s="8">
        <v>48.698099999999997</v>
      </c>
    </row>
    <row r="200" spans="1:18" x14ac:dyDescent="0.25">
      <c r="A200" s="4" t="s">
        <v>1651</v>
      </c>
      <c r="B200" s="4" t="s">
        <v>526</v>
      </c>
      <c r="C200" s="4" t="s">
        <v>527</v>
      </c>
      <c r="D200" s="4" t="s">
        <v>15</v>
      </c>
      <c r="E200" s="8">
        <v>29.9694</v>
      </c>
      <c r="F200" s="8">
        <v>51.430900000000001</v>
      </c>
      <c r="G200" s="8">
        <v>0.77914600000000001</v>
      </c>
      <c r="H200" s="8">
        <v>1.57158</v>
      </c>
      <c r="I200" s="4">
        <v>6.6499999999999997E-3</v>
      </c>
      <c r="J200" s="4">
        <v>4.43787E-2</v>
      </c>
      <c r="K200" s="4" t="s">
        <v>16</v>
      </c>
      <c r="L200" s="6" t="s">
        <v>1652</v>
      </c>
      <c r="M200" s="8">
        <v>44.009700000000002</v>
      </c>
      <c r="N200" s="8">
        <v>31.9236</v>
      </c>
      <c r="O200" s="8">
        <v>13.9748</v>
      </c>
      <c r="P200" s="8">
        <v>50.435099999999998</v>
      </c>
      <c r="Q200" s="8">
        <v>75.335499999999996</v>
      </c>
      <c r="R200" s="8">
        <v>28.522099999999998</v>
      </c>
    </row>
    <row r="201" spans="1:18" x14ac:dyDescent="0.25">
      <c r="A201" s="4" t="s">
        <v>1193</v>
      </c>
      <c r="B201" s="4" t="s">
        <v>526</v>
      </c>
      <c r="C201" s="4" t="s">
        <v>527</v>
      </c>
      <c r="D201" s="4" t="s">
        <v>15</v>
      </c>
      <c r="E201" s="8">
        <v>20.331</v>
      </c>
      <c r="F201" s="8">
        <v>34.901600000000002</v>
      </c>
      <c r="G201" s="8">
        <v>0.779609</v>
      </c>
      <c r="H201" s="8">
        <v>1.8786499999999999</v>
      </c>
      <c r="I201" s="5">
        <v>8.9999999999999998E-4</v>
      </c>
      <c r="J201" s="4">
        <v>1.0944199999999999E-2</v>
      </c>
      <c r="K201" s="4" t="s">
        <v>16</v>
      </c>
      <c r="L201" s="6" t="s">
        <v>1194</v>
      </c>
      <c r="M201" s="8">
        <v>23.7743</v>
      </c>
      <c r="N201" s="8">
        <v>19.445799999999998</v>
      </c>
      <c r="O201" s="8">
        <v>17.773</v>
      </c>
      <c r="P201" s="8">
        <v>33.721800000000002</v>
      </c>
      <c r="Q201" s="8">
        <v>41.8294</v>
      </c>
      <c r="R201" s="8">
        <v>29.153500000000001</v>
      </c>
    </row>
    <row r="202" spans="1:18" x14ac:dyDescent="0.25">
      <c r="A202" s="4" t="s">
        <v>1317</v>
      </c>
      <c r="B202" s="4" t="s">
        <v>526</v>
      </c>
      <c r="C202" s="4" t="s">
        <v>527</v>
      </c>
      <c r="D202" s="4" t="s">
        <v>15</v>
      </c>
      <c r="E202" s="8">
        <v>22.004999999999999</v>
      </c>
      <c r="F202" s="8">
        <v>37.783700000000003</v>
      </c>
      <c r="G202" s="8">
        <v>0.77993699999999999</v>
      </c>
      <c r="H202" s="8">
        <v>1.8588</v>
      </c>
      <c r="I202" s="4">
        <v>1.6999999999999999E-3</v>
      </c>
      <c r="J202" s="4">
        <v>1.7309399999999999E-2</v>
      </c>
      <c r="K202" s="4" t="s">
        <v>16</v>
      </c>
      <c r="L202" s="6" t="s">
        <v>1318</v>
      </c>
      <c r="M202" s="8">
        <v>30.666899999999998</v>
      </c>
      <c r="N202" s="8">
        <v>23.3538</v>
      </c>
      <c r="O202" s="8">
        <v>11.9941</v>
      </c>
      <c r="P202" s="8">
        <v>38.583199999999998</v>
      </c>
      <c r="Q202" s="8">
        <v>50.289400000000001</v>
      </c>
      <c r="R202" s="8">
        <v>24.4786</v>
      </c>
    </row>
    <row r="203" spans="1:18" x14ac:dyDescent="0.25">
      <c r="A203" s="4" t="s">
        <v>1416</v>
      </c>
      <c r="B203" s="4" t="s">
        <v>526</v>
      </c>
      <c r="C203" s="4" t="s">
        <v>527</v>
      </c>
      <c r="D203" s="4" t="s">
        <v>15</v>
      </c>
      <c r="E203" s="8">
        <v>49.537999999999997</v>
      </c>
      <c r="F203" s="8">
        <v>85.206500000000005</v>
      </c>
      <c r="G203" s="8">
        <v>0.78242900000000004</v>
      </c>
      <c r="H203" s="8">
        <v>1.7344999999999999</v>
      </c>
      <c r="I203" s="4">
        <v>2.8999999999999998E-3</v>
      </c>
      <c r="J203" s="4">
        <v>2.5537500000000001E-2</v>
      </c>
      <c r="K203" s="4" t="s">
        <v>16</v>
      </c>
      <c r="L203" s="6" t="s">
        <v>1417</v>
      </c>
      <c r="M203" s="8">
        <v>71.7744</v>
      </c>
      <c r="N203" s="8">
        <v>49.974699999999999</v>
      </c>
      <c r="O203" s="8">
        <v>26.864799999999999</v>
      </c>
      <c r="P203" s="8">
        <v>89.043899999999994</v>
      </c>
      <c r="Q203" s="8">
        <v>108.756</v>
      </c>
      <c r="R203" s="8">
        <v>57.819600000000001</v>
      </c>
    </row>
    <row r="204" spans="1:18" x14ac:dyDescent="0.25">
      <c r="A204" s="4" t="s">
        <v>1300</v>
      </c>
      <c r="B204" s="4" t="s">
        <v>526</v>
      </c>
      <c r="C204" s="4" t="s">
        <v>527</v>
      </c>
      <c r="D204" s="4" t="s">
        <v>15</v>
      </c>
      <c r="E204" s="8">
        <v>16.0412</v>
      </c>
      <c r="F204" s="8">
        <v>27.6067</v>
      </c>
      <c r="G204" s="8">
        <v>0.78324000000000005</v>
      </c>
      <c r="H204" s="8">
        <v>1.8363</v>
      </c>
      <c r="I204" s="4">
        <v>1.65E-3</v>
      </c>
      <c r="J204" s="4">
        <v>1.6987599999999999E-2</v>
      </c>
      <c r="K204" s="4" t="s">
        <v>16</v>
      </c>
      <c r="L204" s="6" t="s">
        <v>251</v>
      </c>
      <c r="M204" s="8">
        <v>19.447199999999999</v>
      </c>
      <c r="N204" s="8">
        <v>20.2026</v>
      </c>
      <c r="O204" s="8">
        <v>8.4737100000000005</v>
      </c>
      <c r="P204" s="8">
        <v>29.192900000000002</v>
      </c>
      <c r="Q204" s="8">
        <v>29.786200000000001</v>
      </c>
      <c r="R204" s="8">
        <v>23.841000000000001</v>
      </c>
    </row>
    <row r="205" spans="1:18" x14ac:dyDescent="0.25">
      <c r="A205" s="4" t="s">
        <v>1476</v>
      </c>
      <c r="B205" s="4" t="s">
        <v>526</v>
      </c>
      <c r="C205" s="4" t="s">
        <v>527</v>
      </c>
      <c r="D205" s="4" t="s">
        <v>15</v>
      </c>
      <c r="E205" s="8">
        <v>171.40600000000001</v>
      </c>
      <c r="F205" s="8">
        <v>295.18099999999998</v>
      </c>
      <c r="G205" s="8">
        <v>0.78417899999999996</v>
      </c>
      <c r="H205" s="8">
        <v>1.64202</v>
      </c>
      <c r="I205" s="4">
        <v>3.8500000000000001E-3</v>
      </c>
      <c r="J205" s="4">
        <v>3.10636E-2</v>
      </c>
      <c r="K205" s="4" t="s">
        <v>16</v>
      </c>
      <c r="L205" s="6" t="s">
        <v>1477</v>
      </c>
      <c r="M205" s="8">
        <v>231.7</v>
      </c>
      <c r="N205" s="8">
        <v>162.85300000000001</v>
      </c>
      <c r="O205" s="8">
        <v>119.666</v>
      </c>
      <c r="P205" s="8">
        <v>318.05200000000002</v>
      </c>
      <c r="Q205" s="8">
        <v>354.96</v>
      </c>
      <c r="R205" s="8">
        <v>212.53100000000001</v>
      </c>
    </row>
    <row r="206" spans="1:18" x14ac:dyDescent="0.25">
      <c r="A206" s="4" t="s">
        <v>1482</v>
      </c>
      <c r="B206" s="4" t="s">
        <v>526</v>
      </c>
      <c r="C206" s="4" t="s">
        <v>527</v>
      </c>
      <c r="D206" s="4" t="s">
        <v>15</v>
      </c>
      <c r="E206" s="8">
        <v>23.967700000000001</v>
      </c>
      <c r="F206" s="8">
        <v>41.335799999999999</v>
      </c>
      <c r="G206" s="8">
        <v>0.78629599999999999</v>
      </c>
      <c r="H206" s="8">
        <v>1.60798</v>
      </c>
      <c r="I206" s="4">
        <v>3.8999999999999998E-3</v>
      </c>
      <c r="J206" s="4">
        <v>3.1216899999999999E-2</v>
      </c>
      <c r="K206" s="4" t="s">
        <v>16</v>
      </c>
      <c r="L206" s="6" t="s">
        <v>1483</v>
      </c>
      <c r="M206" s="8">
        <v>28.196000000000002</v>
      </c>
      <c r="N206" s="8">
        <v>23.6128</v>
      </c>
      <c r="O206" s="8">
        <v>20.0944</v>
      </c>
      <c r="P206" s="8">
        <v>40.466500000000003</v>
      </c>
      <c r="Q206" s="8">
        <v>50.661999999999999</v>
      </c>
      <c r="R206" s="8">
        <v>32.878799999999998</v>
      </c>
    </row>
    <row r="207" spans="1:18" x14ac:dyDescent="0.25">
      <c r="A207" s="4" t="s">
        <v>1522</v>
      </c>
      <c r="B207" s="4" t="s">
        <v>526</v>
      </c>
      <c r="C207" s="4" t="s">
        <v>527</v>
      </c>
      <c r="D207" s="4" t="s">
        <v>15</v>
      </c>
      <c r="E207" s="8">
        <v>176.91499999999999</v>
      </c>
      <c r="F207" s="8">
        <v>305.43400000000003</v>
      </c>
      <c r="G207" s="8">
        <v>0.78780399999999995</v>
      </c>
      <c r="H207" s="8">
        <v>1.6217999999999999</v>
      </c>
      <c r="I207" s="4">
        <v>4.3499999999999997E-3</v>
      </c>
      <c r="J207" s="4">
        <v>3.33952E-2</v>
      </c>
      <c r="K207" s="4" t="s">
        <v>16</v>
      </c>
      <c r="L207" s="6" t="s">
        <v>1523</v>
      </c>
      <c r="M207" s="8">
        <v>216.49199999999999</v>
      </c>
      <c r="N207" s="8">
        <v>190.56200000000001</v>
      </c>
      <c r="O207" s="8">
        <v>123.691</v>
      </c>
      <c r="P207" s="8">
        <v>302.59199999999998</v>
      </c>
      <c r="Q207" s="8">
        <v>388.74200000000002</v>
      </c>
      <c r="R207" s="8">
        <v>224.96700000000001</v>
      </c>
    </row>
    <row r="208" spans="1:18" x14ac:dyDescent="0.25">
      <c r="A208" s="4" t="s">
        <v>1398</v>
      </c>
      <c r="B208" s="4" t="s">
        <v>526</v>
      </c>
      <c r="C208" s="4" t="s">
        <v>527</v>
      </c>
      <c r="D208" s="4" t="s">
        <v>15</v>
      </c>
      <c r="E208" s="8">
        <v>179.029</v>
      </c>
      <c r="F208" s="8">
        <v>309.14299999999997</v>
      </c>
      <c r="G208" s="8">
        <v>0.78807799999999995</v>
      </c>
      <c r="H208" s="8">
        <v>1.7203900000000001</v>
      </c>
      <c r="I208" s="4">
        <v>2.5999999999999999E-3</v>
      </c>
      <c r="J208" s="4">
        <v>2.3647600000000001E-2</v>
      </c>
      <c r="K208" s="4" t="s">
        <v>16</v>
      </c>
      <c r="L208" s="6" t="s">
        <v>1399</v>
      </c>
      <c r="M208" s="8">
        <v>122.708</v>
      </c>
      <c r="N208" s="8">
        <v>173.07900000000001</v>
      </c>
      <c r="O208" s="8">
        <v>241.3</v>
      </c>
      <c r="P208" s="8">
        <v>311.74099999999999</v>
      </c>
      <c r="Q208" s="8">
        <v>319.40699999999998</v>
      </c>
      <c r="R208" s="8">
        <v>296.28100000000001</v>
      </c>
    </row>
    <row r="209" spans="1:18" x14ac:dyDescent="0.25">
      <c r="A209" s="4" t="s">
        <v>1454</v>
      </c>
      <c r="B209" s="4" t="s">
        <v>526</v>
      </c>
      <c r="C209" s="4" t="s">
        <v>527</v>
      </c>
      <c r="D209" s="4" t="s">
        <v>15</v>
      </c>
      <c r="E209" s="8">
        <v>56.3857</v>
      </c>
      <c r="F209" s="8">
        <v>97.440700000000007</v>
      </c>
      <c r="G209" s="8">
        <v>0.78919600000000001</v>
      </c>
      <c r="H209" s="8">
        <v>1.7188099999999999</v>
      </c>
      <c r="I209" s="4">
        <v>3.5000000000000001E-3</v>
      </c>
      <c r="J209" s="4">
        <v>2.90434E-2</v>
      </c>
      <c r="K209" s="4" t="s">
        <v>16</v>
      </c>
      <c r="L209" s="6" t="s">
        <v>1455</v>
      </c>
      <c r="M209" s="8">
        <v>64.239999999999995</v>
      </c>
      <c r="N209" s="8">
        <v>63.011800000000001</v>
      </c>
      <c r="O209" s="8">
        <v>41.905200000000001</v>
      </c>
      <c r="P209" s="8">
        <v>92.452500000000001</v>
      </c>
      <c r="Q209" s="8">
        <v>112.998</v>
      </c>
      <c r="R209" s="8">
        <v>86.872</v>
      </c>
    </row>
    <row r="210" spans="1:18" x14ac:dyDescent="0.25">
      <c r="A210" s="4" t="s">
        <v>1578</v>
      </c>
      <c r="B210" s="4" t="s">
        <v>526</v>
      </c>
      <c r="C210" s="4" t="s">
        <v>527</v>
      </c>
      <c r="D210" s="4" t="s">
        <v>15</v>
      </c>
      <c r="E210" s="8">
        <v>38.470100000000002</v>
      </c>
      <c r="F210" s="8">
        <v>66.509600000000006</v>
      </c>
      <c r="G210" s="8">
        <v>0.789825</v>
      </c>
      <c r="H210" s="8">
        <v>1.62706</v>
      </c>
      <c r="I210" s="4">
        <v>5.2500000000000003E-3</v>
      </c>
      <c r="J210" s="4">
        <v>3.7716899999999998E-2</v>
      </c>
      <c r="K210" s="4" t="s">
        <v>16</v>
      </c>
      <c r="L210" s="6" t="s">
        <v>1579</v>
      </c>
      <c r="M210" s="8">
        <v>48.236699999999999</v>
      </c>
      <c r="N210" s="8">
        <v>41.210799999999999</v>
      </c>
      <c r="O210" s="8">
        <v>25.962800000000001</v>
      </c>
      <c r="P210" s="8">
        <v>59.251600000000003</v>
      </c>
      <c r="Q210" s="8">
        <v>97.227900000000005</v>
      </c>
      <c r="R210" s="8">
        <v>43.049300000000002</v>
      </c>
    </row>
    <row r="211" spans="1:18" x14ac:dyDescent="0.25">
      <c r="A211" s="4" t="s">
        <v>1201</v>
      </c>
      <c r="B211" s="4" t="s">
        <v>526</v>
      </c>
      <c r="C211" s="4" t="s">
        <v>527</v>
      </c>
      <c r="D211" s="4" t="s">
        <v>15</v>
      </c>
      <c r="E211" s="8">
        <v>66.833699999999993</v>
      </c>
      <c r="F211" s="8">
        <v>115.726</v>
      </c>
      <c r="G211" s="8">
        <v>0.79206799999999999</v>
      </c>
      <c r="H211" s="8">
        <v>1.9371400000000001</v>
      </c>
      <c r="I211" s="4">
        <v>9.5E-4</v>
      </c>
      <c r="J211" s="4">
        <v>1.1304099999999999E-2</v>
      </c>
      <c r="K211" s="4" t="s">
        <v>16</v>
      </c>
      <c r="L211" s="6" t="s">
        <v>1202</v>
      </c>
      <c r="M211" s="8">
        <v>67.302099999999996</v>
      </c>
      <c r="N211" s="8">
        <v>69.059799999999996</v>
      </c>
      <c r="O211" s="8">
        <v>64.139200000000002</v>
      </c>
      <c r="P211" s="8">
        <v>104.072</v>
      </c>
      <c r="Q211" s="8">
        <v>113.74299999999999</v>
      </c>
      <c r="R211" s="8">
        <v>129.363</v>
      </c>
    </row>
    <row r="212" spans="1:18" x14ac:dyDescent="0.25">
      <c r="A212" s="4" t="s">
        <v>1161</v>
      </c>
      <c r="B212" s="4" t="s">
        <v>526</v>
      </c>
      <c r="C212" s="4" t="s">
        <v>527</v>
      </c>
      <c r="D212" s="4" t="s">
        <v>15</v>
      </c>
      <c r="E212" s="8">
        <v>19.513300000000001</v>
      </c>
      <c r="F212" s="8">
        <v>33.799799999999998</v>
      </c>
      <c r="G212" s="8">
        <v>0.79255799999999998</v>
      </c>
      <c r="H212" s="8">
        <v>1.9494499999999999</v>
      </c>
      <c r="I212" s="5">
        <v>8.0000000000000004E-4</v>
      </c>
      <c r="J212" s="4">
        <v>1.00824E-2</v>
      </c>
      <c r="K212" s="4" t="s">
        <v>16</v>
      </c>
      <c r="L212" s="6" t="s">
        <v>1162</v>
      </c>
      <c r="M212" s="8">
        <v>25.31</v>
      </c>
      <c r="N212" s="8">
        <v>20.548200000000001</v>
      </c>
      <c r="O212" s="8">
        <v>12.681699999999999</v>
      </c>
      <c r="P212" s="8">
        <v>34.518599999999999</v>
      </c>
      <c r="Q212" s="8">
        <v>42.185400000000001</v>
      </c>
      <c r="R212" s="8">
        <v>24.6952</v>
      </c>
    </row>
    <row r="213" spans="1:18" x14ac:dyDescent="0.25">
      <c r="A213" s="4" t="s">
        <v>1667</v>
      </c>
      <c r="B213" s="4" t="s">
        <v>526</v>
      </c>
      <c r="C213" s="4" t="s">
        <v>527</v>
      </c>
      <c r="D213" s="4" t="s">
        <v>15</v>
      </c>
      <c r="E213" s="8">
        <v>87.485900000000001</v>
      </c>
      <c r="F213" s="8">
        <v>151.62700000000001</v>
      </c>
      <c r="G213" s="8">
        <v>0.79340599999999994</v>
      </c>
      <c r="H213" s="8">
        <v>1.5583400000000001</v>
      </c>
      <c r="I213" s="4">
        <v>7.3000000000000001E-3</v>
      </c>
      <c r="J213" s="4">
        <v>4.7626300000000003E-2</v>
      </c>
      <c r="K213" s="4" t="s">
        <v>16</v>
      </c>
      <c r="L213" s="6" t="s">
        <v>1668</v>
      </c>
      <c r="M213" s="8">
        <v>92.406400000000005</v>
      </c>
      <c r="N213" s="8">
        <v>99.966800000000006</v>
      </c>
      <c r="O213" s="8">
        <v>70.084500000000006</v>
      </c>
      <c r="P213" s="8">
        <v>144.68299999999999</v>
      </c>
      <c r="Q213" s="8">
        <v>170.52600000000001</v>
      </c>
      <c r="R213" s="8">
        <v>139.673</v>
      </c>
    </row>
    <row r="214" spans="1:18" x14ac:dyDescent="0.25">
      <c r="A214" s="4" t="s">
        <v>1163</v>
      </c>
      <c r="B214" s="4" t="s">
        <v>526</v>
      </c>
      <c r="C214" s="4" t="s">
        <v>527</v>
      </c>
      <c r="D214" s="4" t="s">
        <v>15</v>
      </c>
      <c r="E214" s="8">
        <v>48.443300000000001</v>
      </c>
      <c r="F214" s="8">
        <v>84.122</v>
      </c>
      <c r="G214" s="8">
        <v>0.796184</v>
      </c>
      <c r="H214" s="8">
        <v>1.9629399999999999</v>
      </c>
      <c r="I214" s="5">
        <v>8.0000000000000004E-4</v>
      </c>
      <c r="J214" s="4">
        <v>1.00824E-2</v>
      </c>
      <c r="K214" s="4" t="s">
        <v>16</v>
      </c>
      <c r="L214" s="6" t="s">
        <v>1164</v>
      </c>
      <c r="M214" s="8">
        <v>55.7059</v>
      </c>
      <c r="N214" s="8">
        <v>48.476399999999998</v>
      </c>
      <c r="O214" s="8">
        <v>41.1477</v>
      </c>
      <c r="P214" s="8">
        <v>87.084000000000003</v>
      </c>
      <c r="Q214" s="8">
        <v>93.205600000000004</v>
      </c>
      <c r="R214" s="8">
        <v>72.076400000000007</v>
      </c>
    </row>
    <row r="215" spans="1:18" x14ac:dyDescent="0.25">
      <c r="A215" s="4" t="s">
        <v>1657</v>
      </c>
      <c r="B215" s="4" t="s">
        <v>526</v>
      </c>
      <c r="C215" s="4" t="s">
        <v>527</v>
      </c>
      <c r="D215" s="4" t="s">
        <v>15</v>
      </c>
      <c r="E215" s="8">
        <v>147.58799999999999</v>
      </c>
      <c r="F215" s="8">
        <v>256.39600000000002</v>
      </c>
      <c r="G215" s="8">
        <v>0.79679900000000004</v>
      </c>
      <c r="H215" s="8">
        <v>1.5660700000000001</v>
      </c>
      <c r="I215" s="4">
        <v>6.8999999999999999E-3</v>
      </c>
      <c r="J215" s="4">
        <v>4.5662000000000001E-2</v>
      </c>
      <c r="K215" s="4" t="s">
        <v>16</v>
      </c>
      <c r="L215" s="6" t="s">
        <v>1658</v>
      </c>
      <c r="M215" s="8">
        <v>228.792</v>
      </c>
      <c r="N215" s="8">
        <v>142.857</v>
      </c>
      <c r="O215" s="8">
        <v>71.114900000000006</v>
      </c>
      <c r="P215" s="8">
        <v>265.21600000000001</v>
      </c>
      <c r="Q215" s="8">
        <v>355.93599999999998</v>
      </c>
      <c r="R215" s="8">
        <v>148.036</v>
      </c>
    </row>
    <row r="216" spans="1:18" x14ac:dyDescent="0.25">
      <c r="A216" s="4" t="s">
        <v>1619</v>
      </c>
      <c r="B216" s="4" t="s">
        <v>526</v>
      </c>
      <c r="C216" s="4" t="s">
        <v>527</v>
      </c>
      <c r="D216" s="4" t="s">
        <v>15</v>
      </c>
      <c r="E216" s="8">
        <v>92.963099999999997</v>
      </c>
      <c r="F216" s="8">
        <v>161.77600000000001</v>
      </c>
      <c r="G216" s="8">
        <v>0.79926600000000003</v>
      </c>
      <c r="H216" s="8">
        <v>1.6241099999999999</v>
      </c>
      <c r="I216" s="4">
        <v>5.9500000000000004E-3</v>
      </c>
      <c r="J216" s="4">
        <v>4.1068E-2</v>
      </c>
      <c r="K216" s="4" t="s">
        <v>16</v>
      </c>
      <c r="L216" s="6" t="s">
        <v>1620</v>
      </c>
      <c r="M216" s="8">
        <v>118.724</v>
      </c>
      <c r="N216" s="8">
        <v>95.082599999999999</v>
      </c>
      <c r="O216" s="8">
        <v>65.082099999999997</v>
      </c>
      <c r="P216" s="8">
        <v>165.99799999999999</v>
      </c>
      <c r="Q216" s="8">
        <v>204.36600000000001</v>
      </c>
      <c r="R216" s="8">
        <v>114.96299999999999</v>
      </c>
    </row>
    <row r="217" spans="1:18" x14ac:dyDescent="0.25">
      <c r="A217" s="4" t="s">
        <v>1329</v>
      </c>
      <c r="B217" s="4" t="s">
        <v>526</v>
      </c>
      <c r="C217" s="4" t="s">
        <v>527</v>
      </c>
      <c r="D217" s="4" t="s">
        <v>15</v>
      </c>
      <c r="E217" s="8">
        <v>141.124</v>
      </c>
      <c r="F217" s="8">
        <v>245.78100000000001</v>
      </c>
      <c r="G217" s="8">
        <v>0.80040500000000003</v>
      </c>
      <c r="H217" s="8">
        <v>1.8242799999999999</v>
      </c>
      <c r="I217" s="4">
        <v>1.8E-3</v>
      </c>
      <c r="J217" s="4">
        <v>1.81441E-2</v>
      </c>
      <c r="K217" s="4" t="s">
        <v>16</v>
      </c>
      <c r="L217" s="6" t="s">
        <v>1330</v>
      </c>
      <c r="M217" s="8">
        <v>197.42099999999999</v>
      </c>
      <c r="N217" s="8">
        <v>138.25</v>
      </c>
      <c r="O217" s="8">
        <v>87.702100000000002</v>
      </c>
      <c r="P217" s="8">
        <v>246.37299999999999</v>
      </c>
      <c r="Q217" s="8">
        <v>329.14</v>
      </c>
      <c r="R217" s="8">
        <v>161.82900000000001</v>
      </c>
    </row>
    <row r="218" spans="1:18" x14ac:dyDescent="0.25">
      <c r="A218" s="4" t="s">
        <v>178</v>
      </c>
      <c r="B218" s="4" t="s">
        <v>526</v>
      </c>
      <c r="C218" s="4" t="s">
        <v>527</v>
      </c>
      <c r="D218" s="4" t="s">
        <v>15</v>
      </c>
      <c r="E218" s="8">
        <v>64.864599999999996</v>
      </c>
      <c r="F218" s="8">
        <v>113.03100000000001</v>
      </c>
      <c r="G218" s="8">
        <v>0.80122000000000004</v>
      </c>
      <c r="H218" s="8">
        <v>1.9025300000000001</v>
      </c>
      <c r="I218" s="4">
        <v>7.5000000000000002E-4</v>
      </c>
      <c r="J218" s="4">
        <v>9.6722900000000001E-3</v>
      </c>
      <c r="K218" s="4" t="s">
        <v>16</v>
      </c>
      <c r="L218" s="6" t="s">
        <v>1150</v>
      </c>
      <c r="M218" s="8">
        <v>73.797899999999998</v>
      </c>
      <c r="N218" s="8">
        <v>60.075899999999997</v>
      </c>
      <c r="O218" s="8">
        <v>60.719900000000003</v>
      </c>
      <c r="P218" s="8">
        <v>113.211</v>
      </c>
      <c r="Q218" s="8">
        <v>126.8</v>
      </c>
      <c r="R218" s="8">
        <v>99.083399999999997</v>
      </c>
    </row>
    <row r="219" spans="1:18" x14ac:dyDescent="0.25">
      <c r="A219" s="4" t="s">
        <v>1361</v>
      </c>
      <c r="B219" s="4" t="s">
        <v>526</v>
      </c>
      <c r="C219" s="4" t="s">
        <v>527</v>
      </c>
      <c r="D219" s="4" t="s">
        <v>15</v>
      </c>
      <c r="E219" s="8">
        <v>21.677900000000001</v>
      </c>
      <c r="F219" s="8">
        <v>37.826900000000002</v>
      </c>
      <c r="G219" s="8">
        <v>0.80318400000000001</v>
      </c>
      <c r="H219" s="8">
        <v>1.76424</v>
      </c>
      <c r="I219" s="4">
        <v>2.15E-3</v>
      </c>
      <c r="J219" s="4">
        <v>2.06035E-2</v>
      </c>
      <c r="K219" s="4" t="s">
        <v>16</v>
      </c>
      <c r="L219" s="6" t="s">
        <v>1362</v>
      </c>
      <c r="M219" s="8">
        <v>25.707999999999998</v>
      </c>
      <c r="N219" s="8">
        <v>23.979600000000001</v>
      </c>
      <c r="O219" s="8">
        <v>15.3462</v>
      </c>
      <c r="P219" s="8">
        <v>36.418700000000001</v>
      </c>
      <c r="Q219" s="8">
        <v>49.035800000000002</v>
      </c>
      <c r="R219" s="8">
        <v>28.0261</v>
      </c>
    </row>
    <row r="220" spans="1:18" x14ac:dyDescent="0.25">
      <c r="A220" s="4" t="s">
        <v>1239</v>
      </c>
      <c r="B220" s="4" t="s">
        <v>526</v>
      </c>
      <c r="C220" s="4" t="s">
        <v>527</v>
      </c>
      <c r="D220" s="4" t="s">
        <v>15</v>
      </c>
      <c r="E220" s="8">
        <v>81.941400000000002</v>
      </c>
      <c r="F220" s="8">
        <v>143.036</v>
      </c>
      <c r="G220" s="8">
        <v>0.80371300000000001</v>
      </c>
      <c r="H220" s="8">
        <v>1.8971</v>
      </c>
      <c r="I220" s="4">
        <v>1.1999999999999999E-3</v>
      </c>
      <c r="J220" s="4">
        <v>1.34415E-2</v>
      </c>
      <c r="K220" s="4" t="s">
        <v>16</v>
      </c>
      <c r="L220" s="6" t="s">
        <v>1240</v>
      </c>
      <c r="M220" s="8">
        <v>97.488299999999995</v>
      </c>
      <c r="N220" s="8">
        <v>80.723699999999994</v>
      </c>
      <c r="O220" s="8">
        <v>67.612200000000001</v>
      </c>
      <c r="P220" s="8">
        <v>142.898</v>
      </c>
      <c r="Q220" s="8">
        <v>172.84200000000001</v>
      </c>
      <c r="R220" s="8">
        <v>113.36799999999999</v>
      </c>
    </row>
    <row r="221" spans="1:18" x14ac:dyDescent="0.25">
      <c r="A221" s="4" t="s">
        <v>1175</v>
      </c>
      <c r="B221" s="4" t="s">
        <v>526</v>
      </c>
      <c r="C221" s="4" t="s">
        <v>527</v>
      </c>
      <c r="D221" s="4" t="s">
        <v>15</v>
      </c>
      <c r="E221" s="8">
        <v>13.9346</v>
      </c>
      <c r="F221" s="8">
        <v>24.341999999999999</v>
      </c>
      <c r="G221" s="8">
        <v>0.80477299999999996</v>
      </c>
      <c r="H221" s="8">
        <v>1.91032</v>
      </c>
      <c r="I221" s="4">
        <v>8.4999999999999995E-4</v>
      </c>
      <c r="J221" s="4">
        <v>1.0474199999999999E-2</v>
      </c>
      <c r="K221" s="4" t="s">
        <v>16</v>
      </c>
      <c r="L221" s="6" t="s">
        <v>1176</v>
      </c>
      <c r="M221" s="8">
        <v>20.447900000000001</v>
      </c>
      <c r="N221" s="8">
        <v>13.946099999999999</v>
      </c>
      <c r="O221" s="8">
        <v>7.4098300000000004</v>
      </c>
      <c r="P221" s="8">
        <v>22.4008</v>
      </c>
      <c r="Q221" s="8">
        <v>35.988900000000001</v>
      </c>
      <c r="R221" s="8">
        <v>14.636200000000001</v>
      </c>
    </row>
    <row r="222" spans="1:18" x14ac:dyDescent="0.25">
      <c r="A222" s="4" t="s">
        <v>1028</v>
      </c>
      <c r="B222" s="4" t="s">
        <v>526</v>
      </c>
      <c r="C222" s="4" t="s">
        <v>527</v>
      </c>
      <c r="D222" s="4" t="s">
        <v>15</v>
      </c>
      <c r="E222" s="8">
        <v>19.4315</v>
      </c>
      <c r="F222" s="8">
        <v>33.954999999999998</v>
      </c>
      <c r="G222" s="8">
        <v>0.805226</v>
      </c>
      <c r="H222" s="8">
        <v>2.0043700000000002</v>
      </c>
      <c r="I222" s="5">
        <v>2.9999999999999997E-4</v>
      </c>
      <c r="J222" s="4">
        <v>4.9017699999999997E-3</v>
      </c>
      <c r="K222" s="4" t="s">
        <v>16</v>
      </c>
      <c r="L222" s="6" t="s">
        <v>1029</v>
      </c>
      <c r="M222" s="8">
        <v>21.3368</v>
      </c>
      <c r="N222" s="8">
        <v>21.1448</v>
      </c>
      <c r="O222" s="8">
        <v>15.812900000000001</v>
      </c>
      <c r="P222" s="8">
        <v>34.305399999999999</v>
      </c>
      <c r="Q222" s="8">
        <v>40.862000000000002</v>
      </c>
      <c r="R222" s="8">
        <v>26.697500000000002</v>
      </c>
    </row>
    <row r="223" spans="1:18" x14ac:dyDescent="0.25">
      <c r="A223" s="4" t="s">
        <v>1363</v>
      </c>
      <c r="B223" s="4" t="s">
        <v>526</v>
      </c>
      <c r="C223" s="4" t="s">
        <v>527</v>
      </c>
      <c r="D223" s="4" t="s">
        <v>15</v>
      </c>
      <c r="E223" s="8">
        <v>195.619</v>
      </c>
      <c r="F223" s="8">
        <v>341.89699999999999</v>
      </c>
      <c r="G223" s="8">
        <v>0.80551200000000001</v>
      </c>
      <c r="H223" s="8">
        <v>1.8241799999999999</v>
      </c>
      <c r="I223" s="4">
        <v>2.15E-3</v>
      </c>
      <c r="J223" s="4">
        <v>2.06035E-2</v>
      </c>
      <c r="K223" s="4" t="s">
        <v>16</v>
      </c>
      <c r="L223" s="6" t="s">
        <v>1364</v>
      </c>
      <c r="M223" s="8">
        <v>248.30799999999999</v>
      </c>
      <c r="N223" s="8">
        <v>194.76900000000001</v>
      </c>
      <c r="O223" s="8">
        <v>143.78</v>
      </c>
      <c r="P223" s="8">
        <v>334.54700000000003</v>
      </c>
      <c r="Q223" s="8">
        <v>431.60199999999998</v>
      </c>
      <c r="R223" s="8">
        <v>259.541</v>
      </c>
    </row>
    <row r="224" spans="1:18" x14ac:dyDescent="0.25">
      <c r="A224" s="4" t="s">
        <v>1683</v>
      </c>
      <c r="B224" s="4" t="s">
        <v>526</v>
      </c>
      <c r="C224" s="4" t="s">
        <v>527</v>
      </c>
      <c r="D224" s="4" t="s">
        <v>15</v>
      </c>
      <c r="E224" s="8">
        <v>115.208</v>
      </c>
      <c r="F224" s="8">
        <v>201.63300000000001</v>
      </c>
      <c r="G224" s="8">
        <v>0.80749599999999999</v>
      </c>
      <c r="H224" s="8">
        <v>1.5513999999999999</v>
      </c>
      <c r="I224" s="4">
        <v>7.7000000000000002E-3</v>
      </c>
      <c r="J224" s="4">
        <v>4.9363799999999999E-2</v>
      </c>
      <c r="K224" s="4" t="s">
        <v>16</v>
      </c>
      <c r="L224" s="6" t="s">
        <v>1684</v>
      </c>
      <c r="M224" s="8">
        <v>141.79499999999999</v>
      </c>
      <c r="N224" s="8">
        <v>106.861</v>
      </c>
      <c r="O224" s="8">
        <v>96.967100000000002</v>
      </c>
      <c r="P224" s="8">
        <v>198.816</v>
      </c>
      <c r="Q224" s="8">
        <v>240.178</v>
      </c>
      <c r="R224" s="8">
        <v>165.90600000000001</v>
      </c>
    </row>
    <row r="225" spans="1:18" x14ac:dyDescent="0.25">
      <c r="A225" s="4" t="s">
        <v>1221</v>
      </c>
      <c r="B225" s="4" t="s">
        <v>526</v>
      </c>
      <c r="C225" s="4" t="s">
        <v>527</v>
      </c>
      <c r="D225" s="4" t="s">
        <v>15</v>
      </c>
      <c r="E225" s="8">
        <v>33.321899999999999</v>
      </c>
      <c r="F225" s="8">
        <v>58.3202</v>
      </c>
      <c r="G225" s="8">
        <v>0.80752400000000002</v>
      </c>
      <c r="H225" s="8">
        <v>1.87832</v>
      </c>
      <c r="I225" s="4">
        <v>1.1000000000000001E-3</v>
      </c>
      <c r="J225" s="4">
        <v>1.26278E-2</v>
      </c>
      <c r="K225" s="4" t="s">
        <v>16</v>
      </c>
      <c r="L225" s="6" t="s">
        <v>1222</v>
      </c>
      <c r="M225" s="8">
        <v>36.796500000000002</v>
      </c>
      <c r="N225" s="8">
        <v>41.434600000000003</v>
      </c>
      <c r="O225" s="8">
        <v>21.7347</v>
      </c>
      <c r="P225" s="8">
        <v>73.267799999999994</v>
      </c>
      <c r="Q225" s="8">
        <v>71.774699999999996</v>
      </c>
      <c r="R225" s="8">
        <v>29.918099999999999</v>
      </c>
    </row>
    <row r="226" spans="1:18" x14ac:dyDescent="0.25">
      <c r="A226" s="4" t="s">
        <v>1151</v>
      </c>
      <c r="B226" s="4" t="s">
        <v>526</v>
      </c>
      <c r="C226" s="4" t="s">
        <v>527</v>
      </c>
      <c r="D226" s="4" t="s">
        <v>15</v>
      </c>
      <c r="E226" s="8">
        <v>44.260399999999997</v>
      </c>
      <c r="F226" s="8">
        <v>77.497500000000002</v>
      </c>
      <c r="G226" s="8">
        <v>0.80813199999999996</v>
      </c>
      <c r="H226" s="8">
        <v>1.91751</v>
      </c>
      <c r="I226" s="4">
        <v>7.5000000000000002E-4</v>
      </c>
      <c r="J226" s="4">
        <v>9.6722900000000001E-3</v>
      </c>
      <c r="K226" s="4" t="s">
        <v>16</v>
      </c>
      <c r="L226" s="6" t="s">
        <v>1152</v>
      </c>
      <c r="M226" s="8">
        <v>56.304400000000001</v>
      </c>
      <c r="N226" s="8">
        <v>47.091900000000003</v>
      </c>
      <c r="O226" s="8">
        <v>29.385100000000001</v>
      </c>
      <c r="P226" s="8">
        <v>75.674700000000001</v>
      </c>
      <c r="Q226" s="8">
        <v>90.776200000000003</v>
      </c>
      <c r="R226" s="8">
        <v>66.041700000000006</v>
      </c>
    </row>
    <row r="227" spans="1:18" x14ac:dyDescent="0.25">
      <c r="A227" s="4" t="s">
        <v>1301</v>
      </c>
      <c r="B227" s="4" t="s">
        <v>526</v>
      </c>
      <c r="C227" s="4" t="s">
        <v>527</v>
      </c>
      <c r="D227" s="4" t="s">
        <v>15</v>
      </c>
      <c r="E227" s="8">
        <v>36.4895</v>
      </c>
      <c r="F227" s="8">
        <v>64.023499999999999</v>
      </c>
      <c r="G227" s="8">
        <v>0.81112200000000001</v>
      </c>
      <c r="H227" s="8">
        <v>1.84243</v>
      </c>
      <c r="I227" s="4">
        <v>1.65E-3</v>
      </c>
      <c r="J227" s="4">
        <v>1.6987599999999999E-2</v>
      </c>
      <c r="K227" s="4" t="s">
        <v>16</v>
      </c>
      <c r="L227" s="6" t="s">
        <v>1302</v>
      </c>
      <c r="M227" s="8">
        <v>50.6051</v>
      </c>
      <c r="N227" s="8">
        <v>35.984699999999997</v>
      </c>
      <c r="O227" s="8">
        <v>22.878699999999998</v>
      </c>
      <c r="P227" s="8">
        <v>67.546899999999994</v>
      </c>
      <c r="Q227" s="8">
        <v>86.127200000000002</v>
      </c>
      <c r="R227" s="8">
        <v>38.396500000000003</v>
      </c>
    </row>
    <row r="228" spans="1:18" x14ac:dyDescent="0.25">
      <c r="A228" s="4" t="s">
        <v>1389</v>
      </c>
      <c r="B228" s="4" t="s">
        <v>526</v>
      </c>
      <c r="C228" s="4" t="s">
        <v>527</v>
      </c>
      <c r="D228" s="4" t="s">
        <v>15</v>
      </c>
      <c r="E228" s="8">
        <v>53.2303</v>
      </c>
      <c r="F228" s="8">
        <v>93.471100000000007</v>
      </c>
      <c r="G228" s="8">
        <v>0.81227400000000005</v>
      </c>
      <c r="H228" s="8">
        <v>1.80172</v>
      </c>
      <c r="I228" s="4">
        <v>2.3999999999999998E-3</v>
      </c>
      <c r="J228" s="4">
        <v>2.2286E-2</v>
      </c>
      <c r="K228" s="4" t="s">
        <v>16</v>
      </c>
      <c r="L228" s="6" t="s">
        <v>1390</v>
      </c>
      <c r="M228" s="8">
        <v>79.148099999999999</v>
      </c>
      <c r="N228" s="8">
        <v>50.8249</v>
      </c>
      <c r="O228" s="8">
        <v>29.7178</v>
      </c>
      <c r="P228" s="8">
        <v>103.667</v>
      </c>
      <c r="Q228" s="8">
        <v>118.748</v>
      </c>
      <c r="R228" s="8">
        <v>57.998399999999997</v>
      </c>
    </row>
    <row r="229" spans="1:18" x14ac:dyDescent="0.25">
      <c r="A229" s="4" t="s">
        <v>1286</v>
      </c>
      <c r="B229" s="4" t="s">
        <v>526</v>
      </c>
      <c r="C229" s="4" t="s">
        <v>527</v>
      </c>
      <c r="D229" s="4" t="s">
        <v>15</v>
      </c>
      <c r="E229" s="8">
        <v>27.586300000000001</v>
      </c>
      <c r="F229" s="8">
        <v>48.450299999999999</v>
      </c>
      <c r="G229" s="8">
        <v>0.81255100000000002</v>
      </c>
      <c r="H229" s="8">
        <v>1.8714599999999999</v>
      </c>
      <c r="I229" s="4">
        <v>1.5499999999999999E-3</v>
      </c>
      <c r="J229" s="4">
        <v>1.61532E-2</v>
      </c>
      <c r="K229" s="4" t="s">
        <v>16</v>
      </c>
      <c r="L229" s="6" t="s">
        <v>1287</v>
      </c>
      <c r="M229" s="8">
        <v>30.825399999999998</v>
      </c>
      <c r="N229" s="8">
        <v>29.8687</v>
      </c>
      <c r="O229" s="8">
        <v>22.064800000000002</v>
      </c>
      <c r="P229" s="8">
        <v>44.776600000000002</v>
      </c>
      <c r="Q229" s="8">
        <v>62.56</v>
      </c>
      <c r="R229" s="8">
        <v>38.014200000000002</v>
      </c>
    </row>
    <row r="230" spans="1:18" x14ac:dyDescent="0.25">
      <c r="A230" s="4" t="s">
        <v>1122</v>
      </c>
      <c r="B230" s="4" t="s">
        <v>526</v>
      </c>
      <c r="C230" s="4" t="s">
        <v>527</v>
      </c>
      <c r="D230" s="4" t="s">
        <v>15</v>
      </c>
      <c r="E230" s="8">
        <v>23.555099999999999</v>
      </c>
      <c r="F230" s="8">
        <v>41.430100000000003</v>
      </c>
      <c r="G230" s="8">
        <v>0.81464199999999998</v>
      </c>
      <c r="H230" s="8">
        <v>1.9682999999999999</v>
      </c>
      <c r="I230" s="4">
        <v>5.5000000000000003E-4</v>
      </c>
      <c r="J230" s="4">
        <v>7.6640299999999996E-3</v>
      </c>
      <c r="K230" s="4" t="s">
        <v>16</v>
      </c>
      <c r="L230" s="6" t="s">
        <v>1123</v>
      </c>
      <c r="M230" s="8">
        <v>30.021599999999999</v>
      </c>
      <c r="N230" s="8">
        <v>24.929099999999998</v>
      </c>
      <c r="O230" s="8">
        <v>15.714600000000001</v>
      </c>
      <c r="P230" s="8">
        <v>43.626199999999997</v>
      </c>
      <c r="Q230" s="8">
        <v>52.4773</v>
      </c>
      <c r="R230" s="8">
        <v>28.187000000000001</v>
      </c>
    </row>
    <row r="231" spans="1:18" x14ac:dyDescent="0.25">
      <c r="A231" s="4" t="s">
        <v>1504</v>
      </c>
      <c r="B231" s="4" t="s">
        <v>526</v>
      </c>
      <c r="C231" s="4" t="s">
        <v>527</v>
      </c>
      <c r="D231" s="4" t="s">
        <v>15</v>
      </c>
      <c r="E231" s="8">
        <v>210.66300000000001</v>
      </c>
      <c r="F231" s="8">
        <v>370.91399999999999</v>
      </c>
      <c r="G231" s="8">
        <v>0.81614500000000001</v>
      </c>
      <c r="H231" s="8">
        <v>1.7133100000000001</v>
      </c>
      <c r="I231" s="4">
        <v>4.15E-3</v>
      </c>
      <c r="J231" s="4">
        <v>3.2513199999999999E-2</v>
      </c>
      <c r="K231" s="4" t="s">
        <v>16</v>
      </c>
      <c r="L231" s="6" t="s">
        <v>1505</v>
      </c>
      <c r="M231" s="8">
        <v>303.08100000000002</v>
      </c>
      <c r="N231" s="8">
        <v>210.97499999999999</v>
      </c>
      <c r="O231" s="8">
        <v>117.93300000000001</v>
      </c>
      <c r="P231" s="8">
        <v>388.25799999999998</v>
      </c>
      <c r="Q231" s="8">
        <v>487.61799999999999</v>
      </c>
      <c r="R231" s="8">
        <v>236.86500000000001</v>
      </c>
    </row>
    <row r="232" spans="1:18" x14ac:dyDescent="0.25">
      <c r="A232" s="4" t="s">
        <v>1059</v>
      </c>
      <c r="B232" s="4" t="s">
        <v>526</v>
      </c>
      <c r="C232" s="4" t="s">
        <v>527</v>
      </c>
      <c r="D232" s="4" t="s">
        <v>15</v>
      </c>
      <c r="E232" s="8">
        <v>82.668400000000005</v>
      </c>
      <c r="F232" s="8">
        <v>145.69900000000001</v>
      </c>
      <c r="G232" s="8">
        <v>0.817581</v>
      </c>
      <c r="H232" s="8">
        <v>2.0182600000000002</v>
      </c>
      <c r="I232" s="4">
        <v>3.5E-4</v>
      </c>
      <c r="J232" s="4">
        <v>5.4533100000000003E-3</v>
      </c>
      <c r="K232" s="4" t="s">
        <v>16</v>
      </c>
      <c r="L232" s="6" t="s">
        <v>1060</v>
      </c>
      <c r="M232" s="8">
        <v>84.632300000000001</v>
      </c>
      <c r="N232" s="8">
        <v>75.725300000000004</v>
      </c>
      <c r="O232" s="8">
        <v>87.6477</v>
      </c>
      <c r="P232" s="8">
        <v>188.26599999999999</v>
      </c>
      <c r="Q232" s="8">
        <v>131.535</v>
      </c>
      <c r="R232" s="8">
        <v>117.29600000000001</v>
      </c>
    </row>
    <row r="233" spans="1:18" x14ac:dyDescent="0.25">
      <c r="A233" s="4" t="s">
        <v>1432</v>
      </c>
      <c r="B233" s="4" t="s">
        <v>526</v>
      </c>
      <c r="C233" s="4" t="s">
        <v>527</v>
      </c>
      <c r="D233" s="4" t="s">
        <v>15</v>
      </c>
      <c r="E233" s="8">
        <v>31.188800000000001</v>
      </c>
      <c r="F233" s="8">
        <v>54.992800000000003</v>
      </c>
      <c r="G233" s="8">
        <v>0.81821500000000003</v>
      </c>
      <c r="H233" s="8">
        <v>1.70035</v>
      </c>
      <c r="I233" s="4">
        <v>3.15E-3</v>
      </c>
      <c r="J233" s="4">
        <v>2.7009100000000001E-2</v>
      </c>
      <c r="K233" s="4" t="s">
        <v>16</v>
      </c>
      <c r="L233" s="6" t="s">
        <v>1433</v>
      </c>
      <c r="M233" s="8">
        <v>39.087000000000003</v>
      </c>
      <c r="N233" s="8">
        <v>34.961799999999997</v>
      </c>
      <c r="O233" s="8">
        <v>19.517600000000002</v>
      </c>
      <c r="P233" s="8">
        <v>53.787500000000001</v>
      </c>
      <c r="Q233" s="8">
        <v>71.846800000000002</v>
      </c>
      <c r="R233" s="8">
        <v>39.344000000000001</v>
      </c>
    </row>
    <row r="234" spans="1:18" x14ac:dyDescent="0.25">
      <c r="A234" s="4" t="s">
        <v>1394</v>
      </c>
      <c r="B234" s="4" t="s">
        <v>526</v>
      </c>
      <c r="C234" s="4" t="s">
        <v>527</v>
      </c>
      <c r="D234" s="4" t="s">
        <v>15</v>
      </c>
      <c r="E234" s="8">
        <v>49.682600000000001</v>
      </c>
      <c r="F234" s="8">
        <v>87.612099999999998</v>
      </c>
      <c r="G234" s="8">
        <v>0.81839099999999998</v>
      </c>
      <c r="H234" s="8">
        <v>1.7366200000000001</v>
      </c>
      <c r="I234" s="4">
        <v>2.5000000000000001E-3</v>
      </c>
      <c r="J234" s="4">
        <v>2.3002499999999999E-2</v>
      </c>
      <c r="K234" s="4" t="s">
        <v>16</v>
      </c>
      <c r="L234" s="6" t="s">
        <v>1395</v>
      </c>
      <c r="M234" s="8">
        <v>61.832700000000003</v>
      </c>
      <c r="N234" s="8">
        <v>53.8491</v>
      </c>
      <c r="O234" s="8">
        <v>33.365900000000003</v>
      </c>
      <c r="P234" s="8">
        <v>86.069100000000006</v>
      </c>
      <c r="Q234" s="8">
        <v>109.91200000000001</v>
      </c>
      <c r="R234" s="8">
        <v>66.855199999999996</v>
      </c>
    </row>
    <row r="235" spans="1:18" x14ac:dyDescent="0.25">
      <c r="A235" s="4" t="s">
        <v>1057</v>
      </c>
      <c r="B235" s="4" t="s">
        <v>526</v>
      </c>
      <c r="C235" s="4" t="s">
        <v>527</v>
      </c>
      <c r="D235" s="4" t="s">
        <v>15</v>
      </c>
      <c r="E235" s="8">
        <v>16.044899999999998</v>
      </c>
      <c r="F235" s="8">
        <v>28.313600000000001</v>
      </c>
      <c r="G235" s="8">
        <v>0.81938299999999997</v>
      </c>
      <c r="H235" s="8">
        <v>2.0089199999999998</v>
      </c>
      <c r="I235" s="4">
        <v>3.5E-4</v>
      </c>
      <c r="J235" s="4">
        <v>5.4533100000000003E-3</v>
      </c>
      <c r="K235" s="4" t="s">
        <v>16</v>
      </c>
      <c r="L235" s="6" t="s">
        <v>1058</v>
      </c>
      <c r="M235" s="8">
        <v>21.895600000000002</v>
      </c>
      <c r="N235" s="8">
        <v>14.6873</v>
      </c>
      <c r="O235" s="8">
        <v>11.5517</v>
      </c>
      <c r="P235" s="8">
        <v>29.641999999999999</v>
      </c>
      <c r="Q235" s="8">
        <v>34.523099999999999</v>
      </c>
      <c r="R235" s="8">
        <v>20.7758</v>
      </c>
    </row>
    <row r="236" spans="1:18" x14ac:dyDescent="0.25">
      <c r="A236" s="4" t="s">
        <v>1288</v>
      </c>
      <c r="B236" s="4" t="s">
        <v>526</v>
      </c>
      <c r="C236" s="4" t="s">
        <v>527</v>
      </c>
      <c r="D236" s="4" t="s">
        <v>15</v>
      </c>
      <c r="E236" s="8">
        <v>185.37</v>
      </c>
      <c r="F236" s="8">
        <v>328.08499999999998</v>
      </c>
      <c r="G236" s="8">
        <v>0.823658</v>
      </c>
      <c r="H236" s="8">
        <v>1.8750800000000001</v>
      </c>
      <c r="I236" s="4">
        <v>1.5499999999999999E-3</v>
      </c>
      <c r="J236" s="4">
        <v>1.61532E-2</v>
      </c>
      <c r="K236" s="4" t="s">
        <v>16</v>
      </c>
      <c r="L236" s="6" t="s">
        <v>1289</v>
      </c>
      <c r="M236" s="8">
        <v>176.99799999999999</v>
      </c>
      <c r="N236" s="8">
        <v>164.99600000000001</v>
      </c>
      <c r="O236" s="8">
        <v>214.11699999999999</v>
      </c>
      <c r="P236" s="8">
        <v>452.36200000000002</v>
      </c>
      <c r="Q236" s="8">
        <v>297.92399999999998</v>
      </c>
      <c r="R236" s="8">
        <v>233.96799999999999</v>
      </c>
    </row>
    <row r="237" spans="1:18" x14ac:dyDescent="0.25">
      <c r="A237" s="4" t="s">
        <v>1177</v>
      </c>
      <c r="B237" s="4" t="s">
        <v>526</v>
      </c>
      <c r="C237" s="4" t="s">
        <v>527</v>
      </c>
      <c r="D237" s="4" t="s">
        <v>15</v>
      </c>
      <c r="E237" s="8">
        <v>23.5106</v>
      </c>
      <c r="F237" s="8">
        <v>41.6402</v>
      </c>
      <c r="G237" s="8">
        <v>0.82466499999999998</v>
      </c>
      <c r="H237" s="8">
        <v>1.9368799999999999</v>
      </c>
      <c r="I237" s="4">
        <v>8.4999999999999995E-4</v>
      </c>
      <c r="J237" s="4">
        <v>1.0474199999999999E-2</v>
      </c>
      <c r="K237" s="4" t="s">
        <v>16</v>
      </c>
      <c r="L237" s="6" t="s">
        <v>1178</v>
      </c>
      <c r="M237" s="8">
        <v>29.209</v>
      </c>
      <c r="N237" s="8">
        <v>21.691099999999999</v>
      </c>
      <c r="O237" s="8">
        <v>19.631699999999999</v>
      </c>
      <c r="P237" s="8">
        <v>41.731099999999998</v>
      </c>
      <c r="Q237" s="8">
        <v>50.308300000000003</v>
      </c>
      <c r="R237" s="8">
        <v>32.881</v>
      </c>
    </row>
    <row r="238" spans="1:18" x14ac:dyDescent="0.25">
      <c r="A238" s="4" t="s">
        <v>1075</v>
      </c>
      <c r="B238" s="4" t="s">
        <v>526</v>
      </c>
      <c r="C238" s="4" t="s">
        <v>527</v>
      </c>
      <c r="D238" s="4" t="s">
        <v>15</v>
      </c>
      <c r="E238" s="8">
        <v>20.607199999999999</v>
      </c>
      <c r="F238" s="8">
        <v>36.5002</v>
      </c>
      <c r="G238" s="8">
        <v>0.82475200000000004</v>
      </c>
      <c r="H238" s="8">
        <v>2.01383</v>
      </c>
      <c r="I238" s="5">
        <v>4.0000000000000002E-4</v>
      </c>
      <c r="J238" s="4">
        <v>6.0370600000000003E-3</v>
      </c>
      <c r="K238" s="4" t="s">
        <v>16</v>
      </c>
      <c r="L238" s="6" t="s">
        <v>1076</v>
      </c>
      <c r="M238" s="8">
        <v>27.575500000000002</v>
      </c>
      <c r="N238" s="8">
        <v>21.199100000000001</v>
      </c>
      <c r="O238" s="8">
        <v>13.0472</v>
      </c>
      <c r="P238" s="8">
        <v>35.587600000000002</v>
      </c>
      <c r="Q238" s="8">
        <v>50.744799999999998</v>
      </c>
      <c r="R238" s="8">
        <v>23.168099999999999</v>
      </c>
    </row>
    <row r="239" spans="1:18" x14ac:dyDescent="0.25">
      <c r="A239" s="4" t="s">
        <v>1120</v>
      </c>
      <c r="B239" s="4" t="s">
        <v>526</v>
      </c>
      <c r="C239" s="4" t="s">
        <v>527</v>
      </c>
      <c r="D239" s="4" t="s">
        <v>15</v>
      </c>
      <c r="E239" s="8">
        <v>153.22499999999999</v>
      </c>
      <c r="F239" s="8">
        <v>271.41899999999998</v>
      </c>
      <c r="G239" s="8">
        <v>0.824874</v>
      </c>
      <c r="H239" s="8">
        <v>1.9350700000000001</v>
      </c>
      <c r="I239" s="4">
        <v>5.5000000000000003E-4</v>
      </c>
      <c r="J239" s="4">
        <v>7.6640299999999996E-3</v>
      </c>
      <c r="K239" s="4" t="s">
        <v>16</v>
      </c>
      <c r="L239" s="6" t="s">
        <v>1121</v>
      </c>
      <c r="M239" s="8">
        <v>191.05600000000001</v>
      </c>
      <c r="N239" s="8">
        <v>158.81200000000001</v>
      </c>
      <c r="O239" s="8">
        <v>109.806</v>
      </c>
      <c r="P239" s="8">
        <v>268.02999999999997</v>
      </c>
      <c r="Q239" s="8">
        <v>309.03199999999998</v>
      </c>
      <c r="R239" s="8">
        <v>237.196</v>
      </c>
    </row>
    <row r="240" spans="1:18" x14ac:dyDescent="0.25">
      <c r="A240" s="4" t="s">
        <v>1422</v>
      </c>
      <c r="B240" s="4" t="s">
        <v>526</v>
      </c>
      <c r="C240" s="4" t="s">
        <v>527</v>
      </c>
      <c r="D240" s="4" t="s">
        <v>15</v>
      </c>
      <c r="E240" s="8">
        <v>58.510300000000001</v>
      </c>
      <c r="F240" s="8">
        <v>103.744</v>
      </c>
      <c r="G240" s="8">
        <v>0.82626299999999997</v>
      </c>
      <c r="H240" s="8">
        <v>1.73621</v>
      </c>
      <c r="I240" s="4">
        <v>3.0500000000000002E-3</v>
      </c>
      <c r="J240" s="4">
        <v>2.6417400000000001E-2</v>
      </c>
      <c r="K240" s="4" t="s">
        <v>16</v>
      </c>
      <c r="L240" s="6" t="s">
        <v>1423</v>
      </c>
      <c r="M240" s="8">
        <v>67.039400000000001</v>
      </c>
      <c r="N240" s="8">
        <v>63.931399999999996</v>
      </c>
      <c r="O240" s="8">
        <v>44.56</v>
      </c>
      <c r="P240" s="8">
        <v>103.07</v>
      </c>
      <c r="Q240" s="8">
        <v>132.72499999999999</v>
      </c>
      <c r="R240" s="8">
        <v>75.435900000000004</v>
      </c>
    </row>
    <row r="241" spans="1:18" x14ac:dyDescent="0.25">
      <c r="A241" s="4" t="s">
        <v>1647</v>
      </c>
      <c r="B241" s="4" t="s">
        <v>526</v>
      </c>
      <c r="C241" s="4" t="s">
        <v>527</v>
      </c>
      <c r="D241" s="4" t="s">
        <v>15</v>
      </c>
      <c r="E241" s="8">
        <v>466.21199999999999</v>
      </c>
      <c r="F241" s="8">
        <v>827.59699999999998</v>
      </c>
      <c r="G241" s="8">
        <v>0.82794199999999996</v>
      </c>
      <c r="H241" s="8">
        <v>1.5795600000000001</v>
      </c>
      <c r="I241" s="4">
        <v>6.5500000000000003E-3</v>
      </c>
      <c r="J241" s="4">
        <v>4.3790500000000003E-2</v>
      </c>
      <c r="K241" s="4" t="s">
        <v>16</v>
      </c>
      <c r="L241" s="6" t="s">
        <v>1648</v>
      </c>
      <c r="M241" s="8">
        <v>569.80600000000004</v>
      </c>
      <c r="N241" s="8">
        <v>478.90899999999999</v>
      </c>
      <c r="O241" s="8">
        <v>349.92099999999999</v>
      </c>
      <c r="P241" s="8">
        <v>890.19600000000003</v>
      </c>
      <c r="Q241" s="8">
        <v>948.72900000000004</v>
      </c>
      <c r="R241" s="8">
        <v>643.86599999999999</v>
      </c>
    </row>
    <row r="242" spans="1:18" x14ac:dyDescent="0.25">
      <c r="A242" s="4" t="s">
        <v>1104</v>
      </c>
      <c r="B242" s="4" t="s">
        <v>526</v>
      </c>
      <c r="C242" s="4" t="s">
        <v>527</v>
      </c>
      <c r="D242" s="4" t="s">
        <v>15</v>
      </c>
      <c r="E242" s="8">
        <v>17.0913</v>
      </c>
      <c r="F242" s="8">
        <v>30.376000000000001</v>
      </c>
      <c r="G242" s="8">
        <v>0.82967000000000002</v>
      </c>
      <c r="H242" s="8">
        <v>1.946</v>
      </c>
      <c r="I242" s="5">
        <v>5.0000000000000001E-4</v>
      </c>
      <c r="J242" s="4">
        <v>7.1104000000000002E-3</v>
      </c>
      <c r="K242" s="4" t="s">
        <v>16</v>
      </c>
      <c r="L242" s="6" t="s">
        <v>1105</v>
      </c>
      <c r="M242" s="8">
        <v>18.610299999999999</v>
      </c>
      <c r="N242" s="8">
        <v>18.3446</v>
      </c>
      <c r="O242" s="8">
        <v>14.319100000000001</v>
      </c>
      <c r="P242" s="8">
        <v>29.438099999999999</v>
      </c>
      <c r="Q242" s="8">
        <v>37.460099999999997</v>
      </c>
      <c r="R242" s="8">
        <v>24.229900000000001</v>
      </c>
    </row>
    <row r="243" spans="1:18" x14ac:dyDescent="0.25">
      <c r="A243" s="4" t="s">
        <v>1558</v>
      </c>
      <c r="B243" s="4" t="s">
        <v>526</v>
      </c>
      <c r="C243" s="4" t="s">
        <v>527</v>
      </c>
      <c r="D243" s="4" t="s">
        <v>15</v>
      </c>
      <c r="E243" s="8">
        <v>84.039199999999994</v>
      </c>
      <c r="F243" s="8">
        <v>149.68600000000001</v>
      </c>
      <c r="G243" s="8">
        <v>0.83280900000000002</v>
      </c>
      <c r="H243" s="8">
        <v>1.6276299999999999</v>
      </c>
      <c r="I243" s="4">
        <v>4.8999999999999998E-3</v>
      </c>
      <c r="J243" s="4">
        <v>3.6188100000000001E-2</v>
      </c>
      <c r="K243" s="4" t="s">
        <v>16</v>
      </c>
      <c r="L243" s="6" t="s">
        <v>1559</v>
      </c>
      <c r="M243" s="8">
        <v>118.405</v>
      </c>
      <c r="N243" s="8">
        <v>83.120800000000003</v>
      </c>
      <c r="O243" s="8">
        <v>50.592100000000002</v>
      </c>
      <c r="P243" s="8">
        <v>153.089</v>
      </c>
      <c r="Q243" s="8">
        <v>197.154</v>
      </c>
      <c r="R243" s="8">
        <v>98.816500000000005</v>
      </c>
    </row>
    <row r="244" spans="1:18" x14ac:dyDescent="0.25">
      <c r="A244" s="4" t="s">
        <v>1245</v>
      </c>
      <c r="B244" s="4" t="s">
        <v>526</v>
      </c>
      <c r="C244" s="4" t="s">
        <v>527</v>
      </c>
      <c r="D244" s="4" t="s">
        <v>15</v>
      </c>
      <c r="E244" s="8">
        <v>38.124000000000002</v>
      </c>
      <c r="F244" s="8">
        <v>67.998699999999999</v>
      </c>
      <c r="G244" s="8">
        <v>0.83480699999999997</v>
      </c>
      <c r="H244" s="8">
        <v>1.8569</v>
      </c>
      <c r="I244" s="4">
        <v>1.25E-3</v>
      </c>
      <c r="J244" s="4">
        <v>1.39451E-2</v>
      </c>
      <c r="K244" s="4" t="s">
        <v>16</v>
      </c>
      <c r="L244" s="6" t="s">
        <v>1246</v>
      </c>
      <c r="M244" s="8">
        <v>46.3078</v>
      </c>
      <c r="N244" s="8">
        <v>40.4283</v>
      </c>
      <c r="O244" s="8">
        <v>27.635899999999999</v>
      </c>
      <c r="P244" s="8">
        <v>66.869200000000006</v>
      </c>
      <c r="Q244" s="8">
        <v>86.069900000000004</v>
      </c>
      <c r="R244" s="8">
        <v>51.057099999999998</v>
      </c>
    </row>
    <row r="245" spans="1:18" x14ac:dyDescent="0.25">
      <c r="A245" s="4" t="s">
        <v>1538</v>
      </c>
      <c r="B245" s="4" t="s">
        <v>526</v>
      </c>
      <c r="C245" s="4" t="s">
        <v>527</v>
      </c>
      <c r="D245" s="4" t="s">
        <v>15</v>
      </c>
      <c r="E245" s="8">
        <v>110.73699999999999</v>
      </c>
      <c r="F245" s="8">
        <v>197.541</v>
      </c>
      <c r="G245" s="8">
        <v>0.83502100000000001</v>
      </c>
      <c r="H245" s="8">
        <v>1.6535500000000001</v>
      </c>
      <c r="I245" s="4">
        <v>4.5999999999999999E-3</v>
      </c>
      <c r="J245" s="4">
        <v>3.4618799999999998E-2</v>
      </c>
      <c r="K245" s="4" t="s">
        <v>16</v>
      </c>
      <c r="L245" s="6" t="s">
        <v>1539</v>
      </c>
      <c r="M245" s="8">
        <v>143.78</v>
      </c>
      <c r="N245" s="8">
        <v>113.32599999999999</v>
      </c>
      <c r="O245" s="8">
        <v>75.104799999999997</v>
      </c>
      <c r="P245" s="8">
        <v>200.42400000000001</v>
      </c>
      <c r="Q245" s="8">
        <v>245.09299999999999</v>
      </c>
      <c r="R245" s="8">
        <v>147.108</v>
      </c>
    </row>
    <row r="246" spans="1:18" x14ac:dyDescent="0.25">
      <c r="A246" s="4" t="s">
        <v>1065</v>
      </c>
      <c r="B246" s="4" t="s">
        <v>526</v>
      </c>
      <c r="C246" s="4" t="s">
        <v>527</v>
      </c>
      <c r="D246" s="4" t="s">
        <v>15</v>
      </c>
      <c r="E246" s="8">
        <v>113.268</v>
      </c>
      <c r="F246" s="8">
        <v>202.113</v>
      </c>
      <c r="G246" s="8">
        <v>0.83542099999999997</v>
      </c>
      <c r="H246" s="8">
        <v>2.1031300000000002</v>
      </c>
      <c r="I246" s="4">
        <v>3.5E-4</v>
      </c>
      <c r="J246" s="4">
        <v>5.4533100000000003E-3</v>
      </c>
      <c r="K246" s="4" t="s">
        <v>16</v>
      </c>
      <c r="L246" s="6" t="s">
        <v>1066</v>
      </c>
      <c r="M246" s="8">
        <v>114.777</v>
      </c>
      <c r="N246" s="8">
        <v>102.023</v>
      </c>
      <c r="O246" s="8">
        <v>123.003</v>
      </c>
      <c r="P246" s="8">
        <v>238.59</v>
      </c>
      <c r="Q246" s="8">
        <v>208.63300000000001</v>
      </c>
      <c r="R246" s="8">
        <v>159.11500000000001</v>
      </c>
    </row>
    <row r="247" spans="1:18" x14ac:dyDescent="0.25">
      <c r="A247" s="4" t="s">
        <v>1484</v>
      </c>
      <c r="B247" s="4" t="s">
        <v>526</v>
      </c>
      <c r="C247" s="4" t="s">
        <v>527</v>
      </c>
      <c r="D247" s="4" t="s">
        <v>15</v>
      </c>
      <c r="E247" s="8">
        <v>81.8078</v>
      </c>
      <c r="F247" s="8">
        <v>146.01900000000001</v>
      </c>
      <c r="G247" s="8">
        <v>0.835843</v>
      </c>
      <c r="H247" s="8">
        <v>1.64767</v>
      </c>
      <c r="I247" s="4">
        <v>3.8999999999999998E-3</v>
      </c>
      <c r="J247" s="4">
        <v>3.1216899999999999E-2</v>
      </c>
      <c r="K247" s="4" t="s">
        <v>16</v>
      </c>
      <c r="L247" s="6" t="s">
        <v>1485</v>
      </c>
      <c r="M247" s="8">
        <v>104.239</v>
      </c>
      <c r="N247" s="8">
        <v>78.898700000000005</v>
      </c>
      <c r="O247" s="8">
        <v>62.286099999999998</v>
      </c>
      <c r="P247" s="8">
        <v>146.11000000000001</v>
      </c>
      <c r="Q247" s="8">
        <v>179.25200000000001</v>
      </c>
      <c r="R247" s="8">
        <v>112.694</v>
      </c>
    </row>
    <row r="248" spans="1:18" x14ac:dyDescent="0.25">
      <c r="A248" s="4" t="s">
        <v>1114</v>
      </c>
      <c r="B248" s="4" t="s">
        <v>526</v>
      </c>
      <c r="C248" s="4" t="s">
        <v>527</v>
      </c>
      <c r="D248" s="4" t="s">
        <v>15</v>
      </c>
      <c r="E248" s="8">
        <v>30.573799999999999</v>
      </c>
      <c r="F248" s="8">
        <v>54.6402</v>
      </c>
      <c r="G248" s="8">
        <v>0.83766700000000005</v>
      </c>
      <c r="H248" s="8">
        <v>2.0134300000000001</v>
      </c>
      <c r="I248" s="5">
        <v>5.0000000000000001E-4</v>
      </c>
      <c r="J248" s="4">
        <v>7.1104000000000002E-3</v>
      </c>
      <c r="K248" s="4" t="s">
        <v>16</v>
      </c>
      <c r="L248" s="6" t="s">
        <v>1115</v>
      </c>
      <c r="M248" s="8">
        <v>38.207500000000003</v>
      </c>
      <c r="N248" s="8">
        <v>33.662700000000001</v>
      </c>
      <c r="O248" s="8">
        <v>19.851199999999999</v>
      </c>
      <c r="P248" s="8">
        <v>53.915100000000002</v>
      </c>
      <c r="Q248" s="8">
        <v>67.989199999999997</v>
      </c>
      <c r="R248" s="8">
        <v>42.016100000000002</v>
      </c>
    </row>
    <row r="249" spans="1:18" x14ac:dyDescent="0.25">
      <c r="A249" s="4" t="s">
        <v>994</v>
      </c>
      <c r="B249" s="4" t="s">
        <v>526</v>
      </c>
      <c r="C249" s="4" t="s">
        <v>527</v>
      </c>
      <c r="D249" s="4" t="s">
        <v>15</v>
      </c>
      <c r="E249" s="8">
        <v>37.987099999999998</v>
      </c>
      <c r="F249" s="8">
        <v>67.980800000000002</v>
      </c>
      <c r="G249" s="8">
        <v>0.83961799999999998</v>
      </c>
      <c r="H249" s="8">
        <v>2.1238999999999999</v>
      </c>
      <c r="I249" s="5">
        <v>2.0000000000000001E-4</v>
      </c>
      <c r="J249" s="4">
        <v>3.57355E-3</v>
      </c>
      <c r="K249" s="4" t="s">
        <v>16</v>
      </c>
      <c r="L249" s="6" t="s">
        <v>995</v>
      </c>
      <c r="M249" s="8">
        <v>44.046500000000002</v>
      </c>
      <c r="N249" s="8">
        <v>39.385599999999997</v>
      </c>
      <c r="O249" s="8">
        <v>30.529199999999999</v>
      </c>
      <c r="P249" s="8">
        <v>75.603800000000007</v>
      </c>
      <c r="Q249" s="8">
        <v>74.086100000000002</v>
      </c>
      <c r="R249" s="8">
        <v>54.252400000000002</v>
      </c>
    </row>
    <row r="250" spans="1:18" x14ac:dyDescent="0.25">
      <c r="A250" s="4" t="s">
        <v>1081</v>
      </c>
      <c r="B250" s="4" t="s">
        <v>526</v>
      </c>
      <c r="C250" s="4" t="s">
        <v>527</v>
      </c>
      <c r="D250" s="4" t="s">
        <v>15</v>
      </c>
      <c r="E250" s="8">
        <v>63.208399999999997</v>
      </c>
      <c r="F250" s="8">
        <v>113.136</v>
      </c>
      <c r="G250" s="8">
        <v>0.83987299999999998</v>
      </c>
      <c r="H250" s="8">
        <v>2.0311599999999999</v>
      </c>
      <c r="I250" s="5">
        <v>4.0000000000000002E-4</v>
      </c>
      <c r="J250" s="4">
        <v>6.0370600000000003E-3</v>
      </c>
      <c r="K250" s="4" t="s">
        <v>16</v>
      </c>
      <c r="L250" s="6" t="s">
        <v>349</v>
      </c>
      <c r="M250" s="8">
        <v>85.7286</v>
      </c>
      <c r="N250" s="8">
        <v>60.3733</v>
      </c>
      <c r="O250" s="8">
        <v>43.523200000000003</v>
      </c>
      <c r="P250" s="8">
        <v>135.464</v>
      </c>
      <c r="Q250" s="8">
        <v>125.667</v>
      </c>
      <c r="R250" s="8">
        <v>78.276799999999994</v>
      </c>
    </row>
    <row r="251" spans="1:18" x14ac:dyDescent="0.25">
      <c r="A251" s="4" t="s">
        <v>1255</v>
      </c>
      <c r="B251" s="4" t="s">
        <v>526</v>
      </c>
      <c r="C251" s="4" t="s">
        <v>527</v>
      </c>
      <c r="D251" s="4" t="s">
        <v>15</v>
      </c>
      <c r="E251" s="8">
        <v>107.417</v>
      </c>
      <c r="F251" s="8">
        <v>192.279</v>
      </c>
      <c r="G251" s="8">
        <v>0.83997299999999997</v>
      </c>
      <c r="H251" s="8">
        <v>1.91242</v>
      </c>
      <c r="I251" s="4">
        <v>1.3500000000000001E-3</v>
      </c>
      <c r="J251" s="4">
        <v>1.46477E-2</v>
      </c>
      <c r="K251" s="4" t="s">
        <v>16</v>
      </c>
      <c r="L251" s="6" t="s">
        <v>1256</v>
      </c>
      <c r="M251" s="8">
        <v>106.307</v>
      </c>
      <c r="N251" s="8">
        <v>117.77</v>
      </c>
      <c r="O251" s="8">
        <v>98.176000000000002</v>
      </c>
      <c r="P251" s="8">
        <v>196.49299999999999</v>
      </c>
      <c r="Q251" s="8">
        <v>226.33199999999999</v>
      </c>
      <c r="R251" s="8">
        <v>154.012</v>
      </c>
    </row>
    <row r="252" spans="1:18" x14ac:dyDescent="0.25">
      <c r="A252" s="4" t="s">
        <v>1034</v>
      </c>
      <c r="B252" s="4" t="s">
        <v>526</v>
      </c>
      <c r="C252" s="4" t="s">
        <v>527</v>
      </c>
      <c r="D252" s="4" t="s">
        <v>15</v>
      </c>
      <c r="E252" s="8">
        <v>49.515300000000003</v>
      </c>
      <c r="F252" s="8">
        <v>88.677800000000005</v>
      </c>
      <c r="G252" s="8">
        <v>0.84069799999999995</v>
      </c>
      <c r="H252" s="8">
        <v>2.0677300000000001</v>
      </c>
      <c r="I252" s="5">
        <v>2.9999999999999997E-4</v>
      </c>
      <c r="J252" s="4">
        <v>4.9017699999999997E-3</v>
      </c>
      <c r="K252" s="4" t="s">
        <v>16</v>
      </c>
      <c r="L252" s="6" t="s">
        <v>1035</v>
      </c>
      <c r="M252" s="8">
        <v>68.343100000000007</v>
      </c>
      <c r="N252" s="8">
        <v>49.728299999999997</v>
      </c>
      <c r="O252" s="8">
        <v>30.474499999999999</v>
      </c>
      <c r="P252" s="8">
        <v>98.046300000000002</v>
      </c>
      <c r="Q252" s="8">
        <v>111.32599999999999</v>
      </c>
      <c r="R252" s="8">
        <v>56.661200000000001</v>
      </c>
    </row>
    <row r="253" spans="1:18" x14ac:dyDescent="0.25">
      <c r="A253" s="4" t="s">
        <v>1355</v>
      </c>
      <c r="B253" s="4" t="s">
        <v>526</v>
      </c>
      <c r="C253" s="4" t="s">
        <v>527</v>
      </c>
      <c r="D253" s="4" t="s">
        <v>15</v>
      </c>
      <c r="E253" s="8">
        <v>24.058700000000002</v>
      </c>
      <c r="F253" s="8">
        <v>43.094999999999999</v>
      </c>
      <c r="G253" s="8">
        <v>0.84096000000000004</v>
      </c>
      <c r="H253" s="8">
        <v>1.9605900000000001</v>
      </c>
      <c r="I253" s="4">
        <v>2.0500000000000002E-3</v>
      </c>
      <c r="J253" s="4">
        <v>1.9834000000000001E-2</v>
      </c>
      <c r="K253" s="4" t="s">
        <v>16</v>
      </c>
      <c r="L253" s="6" t="s">
        <v>1356</v>
      </c>
      <c r="M253" s="8">
        <v>38.007300000000001</v>
      </c>
      <c r="N253" s="8">
        <v>23.408899999999999</v>
      </c>
      <c r="O253" s="8">
        <v>10.7599</v>
      </c>
      <c r="P253" s="8">
        <v>44.7821</v>
      </c>
      <c r="Q253" s="8">
        <v>58.523299999999999</v>
      </c>
      <c r="R253" s="8">
        <v>25.979399999999998</v>
      </c>
    </row>
    <row r="254" spans="1:18" x14ac:dyDescent="0.25">
      <c r="A254" s="4" t="s">
        <v>1079</v>
      </c>
      <c r="B254" s="4" t="s">
        <v>526</v>
      </c>
      <c r="C254" s="4" t="s">
        <v>527</v>
      </c>
      <c r="D254" s="4" t="s">
        <v>15</v>
      </c>
      <c r="E254" s="8">
        <v>30.8169</v>
      </c>
      <c r="F254" s="8">
        <v>55.236499999999999</v>
      </c>
      <c r="G254" s="8">
        <v>0.84189800000000004</v>
      </c>
      <c r="H254" s="8">
        <v>2.0275400000000001</v>
      </c>
      <c r="I254" s="5">
        <v>4.0000000000000002E-4</v>
      </c>
      <c r="J254" s="4">
        <v>6.0370600000000003E-3</v>
      </c>
      <c r="K254" s="4" t="s">
        <v>16</v>
      </c>
      <c r="L254" s="6" t="s">
        <v>1080</v>
      </c>
      <c r="M254" s="8">
        <v>38.730899999999998</v>
      </c>
      <c r="N254" s="8">
        <v>29.687999999999999</v>
      </c>
      <c r="O254" s="8">
        <v>24.0319</v>
      </c>
      <c r="P254" s="8">
        <v>59.430799999999998</v>
      </c>
      <c r="Q254" s="8">
        <v>66.811300000000003</v>
      </c>
      <c r="R254" s="8">
        <v>39.467399999999998</v>
      </c>
    </row>
    <row r="255" spans="1:18" x14ac:dyDescent="0.25">
      <c r="A255" s="4" t="s">
        <v>1470</v>
      </c>
      <c r="B255" s="4" t="s">
        <v>526</v>
      </c>
      <c r="C255" s="4" t="s">
        <v>527</v>
      </c>
      <c r="D255" s="4" t="s">
        <v>15</v>
      </c>
      <c r="E255" s="8">
        <v>12.7265</v>
      </c>
      <c r="F255" s="8">
        <v>22.815300000000001</v>
      </c>
      <c r="G255" s="8">
        <v>0.84216899999999995</v>
      </c>
      <c r="H255" s="8">
        <v>1.6958899999999999</v>
      </c>
      <c r="I255" s="4">
        <v>3.7000000000000002E-3</v>
      </c>
      <c r="J255" s="4">
        <v>3.02276E-2</v>
      </c>
      <c r="K255" s="4" t="s">
        <v>16</v>
      </c>
      <c r="L255" s="6" t="s">
        <v>1471</v>
      </c>
      <c r="M255" s="8">
        <v>19.137</v>
      </c>
      <c r="N255" s="8">
        <v>14.3081</v>
      </c>
      <c r="O255" s="8">
        <v>4.7343599999999997</v>
      </c>
      <c r="P255" s="8">
        <v>21.620699999999999</v>
      </c>
      <c r="Q255" s="8">
        <v>34.292900000000003</v>
      </c>
      <c r="R255" s="8">
        <v>12.532299999999999</v>
      </c>
    </row>
    <row r="256" spans="1:18" x14ac:dyDescent="0.25">
      <c r="A256" s="4" t="s">
        <v>1145</v>
      </c>
      <c r="B256" s="4" t="s">
        <v>526</v>
      </c>
      <c r="C256" s="4" t="s">
        <v>527</v>
      </c>
      <c r="D256" s="4" t="s">
        <v>15</v>
      </c>
      <c r="E256" s="8">
        <v>55.562199999999997</v>
      </c>
      <c r="F256" s="8">
        <v>99.876499999999993</v>
      </c>
      <c r="G256" s="8">
        <v>0.84604199999999996</v>
      </c>
      <c r="H256" s="8">
        <v>2.0078499999999999</v>
      </c>
      <c r="I256" s="5">
        <v>6.9999999999999999E-4</v>
      </c>
      <c r="J256" s="4">
        <v>9.19881E-3</v>
      </c>
      <c r="K256" s="4" t="s">
        <v>16</v>
      </c>
      <c r="L256" s="6" t="s">
        <v>1694</v>
      </c>
      <c r="M256" s="8">
        <v>72.792400000000001</v>
      </c>
      <c r="N256" s="8">
        <v>54.839100000000002</v>
      </c>
      <c r="O256" s="8">
        <v>39.055100000000003</v>
      </c>
      <c r="P256" s="8">
        <v>101.312</v>
      </c>
      <c r="Q256" s="8">
        <v>131.245</v>
      </c>
      <c r="R256" s="8">
        <v>67.073300000000003</v>
      </c>
    </row>
    <row r="257" spans="1:18" x14ac:dyDescent="0.25">
      <c r="A257" s="4" t="s">
        <v>1044</v>
      </c>
      <c r="B257" s="4" t="s">
        <v>526</v>
      </c>
      <c r="C257" s="4" t="s">
        <v>527</v>
      </c>
      <c r="D257" s="4" t="s">
        <v>15</v>
      </c>
      <c r="E257" s="8">
        <v>22.018699999999999</v>
      </c>
      <c r="F257" s="8">
        <v>39.6265</v>
      </c>
      <c r="G257" s="8">
        <v>0.84773600000000005</v>
      </c>
      <c r="H257" s="8">
        <v>2.1560299999999999</v>
      </c>
      <c r="I257" s="5">
        <v>2.9999999999999997E-4</v>
      </c>
      <c r="J257" s="4">
        <v>4.9017699999999997E-3</v>
      </c>
      <c r="K257" s="4" t="s">
        <v>16</v>
      </c>
      <c r="L257" s="6" t="s">
        <v>452</v>
      </c>
      <c r="M257" s="8">
        <v>17.4754</v>
      </c>
      <c r="N257" s="8">
        <v>23.291599999999999</v>
      </c>
      <c r="O257" s="8">
        <v>25.289100000000001</v>
      </c>
      <c r="P257" s="8">
        <v>42.195099999999996</v>
      </c>
      <c r="Q257" s="8">
        <v>40.588500000000003</v>
      </c>
      <c r="R257" s="8">
        <v>36.095799999999997</v>
      </c>
    </row>
    <row r="258" spans="1:18" x14ac:dyDescent="0.25">
      <c r="A258" s="4" t="s">
        <v>1153</v>
      </c>
      <c r="B258" s="4" t="s">
        <v>526</v>
      </c>
      <c r="C258" s="4" t="s">
        <v>527</v>
      </c>
      <c r="D258" s="4" t="s">
        <v>15</v>
      </c>
      <c r="E258" s="8">
        <v>33.465499999999999</v>
      </c>
      <c r="F258" s="8">
        <v>60.3748</v>
      </c>
      <c r="G258" s="8">
        <v>0.851275</v>
      </c>
      <c r="H258" s="8">
        <v>1.93432</v>
      </c>
      <c r="I258" s="4">
        <v>7.5000000000000002E-4</v>
      </c>
      <c r="J258" s="4">
        <v>9.6722900000000001E-3</v>
      </c>
      <c r="K258" s="4" t="s">
        <v>16</v>
      </c>
      <c r="L258" s="6" t="s">
        <v>1154</v>
      </c>
      <c r="M258" s="8">
        <v>43.780799999999999</v>
      </c>
      <c r="N258" s="8">
        <v>33.048400000000001</v>
      </c>
      <c r="O258" s="8">
        <v>23.5671</v>
      </c>
      <c r="P258" s="8">
        <v>61.351500000000001</v>
      </c>
      <c r="Q258" s="8">
        <v>80.373800000000003</v>
      </c>
      <c r="R258" s="8">
        <v>39.399299999999997</v>
      </c>
    </row>
    <row r="259" spans="1:18" x14ac:dyDescent="0.25">
      <c r="A259" s="4" t="s">
        <v>1036</v>
      </c>
      <c r="B259" s="4" t="s">
        <v>526</v>
      </c>
      <c r="C259" s="4" t="s">
        <v>527</v>
      </c>
      <c r="D259" s="4" t="s">
        <v>15</v>
      </c>
      <c r="E259" s="8">
        <v>27.490200000000002</v>
      </c>
      <c r="F259" s="8">
        <v>49.610100000000003</v>
      </c>
      <c r="G259" s="8">
        <v>0.851715</v>
      </c>
      <c r="H259" s="8">
        <v>2.0797400000000001</v>
      </c>
      <c r="I259" s="5">
        <v>2.9999999999999997E-4</v>
      </c>
      <c r="J259" s="4">
        <v>4.9017699999999997E-3</v>
      </c>
      <c r="K259" s="4" t="s">
        <v>16</v>
      </c>
      <c r="L259" s="6" t="s">
        <v>1037</v>
      </c>
      <c r="M259" s="8">
        <v>36.214300000000001</v>
      </c>
      <c r="N259" s="8">
        <v>27.047699999999999</v>
      </c>
      <c r="O259" s="8">
        <v>19.2087</v>
      </c>
      <c r="P259" s="8">
        <v>50.373100000000001</v>
      </c>
      <c r="Q259" s="8">
        <v>60.740699999999997</v>
      </c>
      <c r="R259" s="8">
        <v>37.7164</v>
      </c>
    </row>
    <row r="260" spans="1:18" x14ac:dyDescent="0.25">
      <c r="A260" s="4" t="s">
        <v>1148</v>
      </c>
      <c r="B260" s="4" t="s">
        <v>526</v>
      </c>
      <c r="C260" s="4" t="s">
        <v>527</v>
      </c>
      <c r="D260" s="4" t="s">
        <v>15</v>
      </c>
      <c r="E260" s="8">
        <v>14.052899999999999</v>
      </c>
      <c r="F260" s="8">
        <v>25.4057</v>
      </c>
      <c r="G260" s="8">
        <v>0.85428400000000004</v>
      </c>
      <c r="H260" s="8">
        <v>2.0491199999999998</v>
      </c>
      <c r="I260" s="5">
        <v>6.9999999999999999E-4</v>
      </c>
      <c r="J260" s="4">
        <v>9.19881E-3</v>
      </c>
      <c r="K260" s="4" t="s">
        <v>16</v>
      </c>
      <c r="L260" s="6" t="s">
        <v>1149</v>
      </c>
      <c r="M260" s="8">
        <v>20.554500000000001</v>
      </c>
      <c r="N260" s="8">
        <v>14.494400000000001</v>
      </c>
      <c r="O260" s="8">
        <v>7.1098299999999997</v>
      </c>
      <c r="P260" s="8">
        <v>28.5215</v>
      </c>
      <c r="Q260" s="8">
        <v>33.396599999999999</v>
      </c>
      <c r="R260" s="8">
        <v>14.298999999999999</v>
      </c>
    </row>
    <row r="261" spans="1:18" x14ac:dyDescent="0.25">
      <c r="A261" s="4" t="s">
        <v>1253</v>
      </c>
      <c r="B261" s="4" t="s">
        <v>526</v>
      </c>
      <c r="C261" s="4" t="s">
        <v>527</v>
      </c>
      <c r="D261" s="4" t="s">
        <v>15</v>
      </c>
      <c r="E261" s="8">
        <v>54.571599999999997</v>
      </c>
      <c r="F261" s="8">
        <v>98.7577</v>
      </c>
      <c r="G261" s="8">
        <v>0.85574300000000003</v>
      </c>
      <c r="H261" s="8">
        <v>1.88028</v>
      </c>
      <c r="I261" s="4">
        <v>1.2999999999999999E-3</v>
      </c>
      <c r="J261" s="4">
        <v>1.4244700000000001E-2</v>
      </c>
      <c r="K261" s="4" t="s">
        <v>16</v>
      </c>
      <c r="L261" s="6" t="s">
        <v>1254</v>
      </c>
      <c r="M261" s="8">
        <v>70.143799999999999</v>
      </c>
      <c r="N261" s="8">
        <v>63.664999999999999</v>
      </c>
      <c r="O261" s="8">
        <v>29.905899999999999</v>
      </c>
      <c r="P261" s="8">
        <v>91.551500000000004</v>
      </c>
      <c r="Q261" s="8">
        <v>148.92599999999999</v>
      </c>
      <c r="R261" s="8">
        <v>55.7956</v>
      </c>
    </row>
    <row r="262" spans="1:18" x14ac:dyDescent="0.25">
      <c r="A262" s="4" t="s">
        <v>1247</v>
      </c>
      <c r="B262" s="4" t="s">
        <v>526</v>
      </c>
      <c r="C262" s="4" t="s">
        <v>527</v>
      </c>
      <c r="D262" s="4" t="s">
        <v>15</v>
      </c>
      <c r="E262" s="8">
        <v>106.02500000000001</v>
      </c>
      <c r="F262" s="8">
        <v>191.886</v>
      </c>
      <c r="G262" s="8">
        <v>0.85584800000000005</v>
      </c>
      <c r="H262" s="8">
        <v>1.82846</v>
      </c>
      <c r="I262" s="4">
        <v>1.2999999999999999E-3</v>
      </c>
      <c r="J262" s="4">
        <v>1.4244700000000001E-2</v>
      </c>
      <c r="K262" s="4" t="s">
        <v>16</v>
      </c>
      <c r="L262" s="6" t="s">
        <v>1248</v>
      </c>
      <c r="M262" s="8">
        <v>131.40899999999999</v>
      </c>
      <c r="N262" s="8">
        <v>115.10299999999999</v>
      </c>
      <c r="O262" s="8">
        <v>71.561999999999998</v>
      </c>
      <c r="P262" s="8">
        <v>171.52199999999999</v>
      </c>
      <c r="Q262" s="8">
        <v>253.81700000000001</v>
      </c>
      <c r="R262" s="8">
        <v>150.31800000000001</v>
      </c>
    </row>
    <row r="263" spans="1:18" x14ac:dyDescent="0.25">
      <c r="A263" s="4" t="s">
        <v>1112</v>
      </c>
      <c r="B263" s="4" t="s">
        <v>526</v>
      </c>
      <c r="C263" s="4" t="s">
        <v>527</v>
      </c>
      <c r="D263" s="4" t="s">
        <v>15</v>
      </c>
      <c r="E263" s="8">
        <v>63.821100000000001</v>
      </c>
      <c r="F263" s="8">
        <v>115.54</v>
      </c>
      <c r="G263" s="8">
        <v>0.85628400000000005</v>
      </c>
      <c r="H263" s="8">
        <v>2.00448</v>
      </c>
      <c r="I263" s="5">
        <v>5.0000000000000001E-4</v>
      </c>
      <c r="J263" s="4">
        <v>7.1104000000000002E-3</v>
      </c>
      <c r="K263" s="4" t="s">
        <v>16</v>
      </c>
      <c r="L263" s="6" t="s">
        <v>1113</v>
      </c>
      <c r="M263" s="8">
        <v>80.410300000000007</v>
      </c>
      <c r="N263" s="8">
        <v>64.098100000000002</v>
      </c>
      <c r="O263" s="8">
        <v>46.954700000000003</v>
      </c>
      <c r="P263" s="8">
        <v>120.098</v>
      </c>
      <c r="Q263" s="8">
        <v>142.00800000000001</v>
      </c>
      <c r="R263" s="8">
        <v>84.512100000000004</v>
      </c>
    </row>
    <row r="264" spans="1:18" x14ac:dyDescent="0.25">
      <c r="A264" s="4" t="s">
        <v>1100</v>
      </c>
      <c r="B264" s="4" t="s">
        <v>526</v>
      </c>
      <c r="C264" s="4" t="s">
        <v>527</v>
      </c>
      <c r="D264" s="4" t="s">
        <v>15</v>
      </c>
      <c r="E264" s="8">
        <v>101.68600000000001</v>
      </c>
      <c r="F264" s="8">
        <v>184.21299999999999</v>
      </c>
      <c r="G264" s="8">
        <v>0.85724500000000003</v>
      </c>
      <c r="H264" s="8">
        <v>2.0118</v>
      </c>
      <c r="I264" s="4">
        <v>4.4999999999999999E-4</v>
      </c>
      <c r="J264" s="4">
        <v>6.5940499999999997E-3</v>
      </c>
      <c r="K264" s="4" t="s">
        <v>16</v>
      </c>
      <c r="L264" s="6" t="s">
        <v>1101</v>
      </c>
      <c r="M264" s="8">
        <v>102.18</v>
      </c>
      <c r="N264" s="8">
        <v>105.438</v>
      </c>
      <c r="O264" s="8">
        <v>97.441199999999995</v>
      </c>
      <c r="P264" s="8">
        <v>206.78700000000001</v>
      </c>
      <c r="Q264" s="8">
        <v>207.423</v>
      </c>
      <c r="R264" s="8">
        <v>138.42699999999999</v>
      </c>
    </row>
    <row r="265" spans="1:18" x14ac:dyDescent="0.25">
      <c r="A265" s="4" t="s">
        <v>1582</v>
      </c>
      <c r="B265" s="4" t="s">
        <v>526</v>
      </c>
      <c r="C265" s="4" t="s">
        <v>527</v>
      </c>
      <c r="D265" s="4" t="s">
        <v>15</v>
      </c>
      <c r="E265" s="8">
        <v>33.917499999999997</v>
      </c>
      <c r="F265" s="8">
        <v>61.4542</v>
      </c>
      <c r="G265" s="8">
        <v>0.857483</v>
      </c>
      <c r="H265" s="8">
        <v>1.6634100000000001</v>
      </c>
      <c r="I265" s="4">
        <v>5.3E-3</v>
      </c>
      <c r="J265" s="4">
        <v>3.7953099999999997E-2</v>
      </c>
      <c r="K265" s="4" t="s">
        <v>16</v>
      </c>
      <c r="L265" s="6" t="s">
        <v>1583</v>
      </c>
      <c r="M265" s="8">
        <v>33.501399999999997</v>
      </c>
      <c r="N265" s="8">
        <v>30.121300000000002</v>
      </c>
      <c r="O265" s="8">
        <v>38.129800000000003</v>
      </c>
      <c r="P265" s="8">
        <v>77.338200000000001</v>
      </c>
      <c r="Q265" s="8">
        <v>63.892699999999998</v>
      </c>
      <c r="R265" s="8">
        <v>43.131700000000002</v>
      </c>
    </row>
    <row r="266" spans="1:18" x14ac:dyDescent="0.25">
      <c r="A266" s="4" t="s">
        <v>56</v>
      </c>
      <c r="B266" s="4" t="s">
        <v>526</v>
      </c>
      <c r="C266" s="4" t="s">
        <v>527</v>
      </c>
      <c r="D266" s="4" t="s">
        <v>15</v>
      </c>
      <c r="E266" s="8">
        <v>91.772000000000006</v>
      </c>
      <c r="F266" s="8">
        <v>166.37700000000001</v>
      </c>
      <c r="G266" s="8">
        <v>0.85832900000000001</v>
      </c>
      <c r="H266" s="8">
        <v>1.90649</v>
      </c>
      <c r="I266" s="4">
        <v>1.1000000000000001E-3</v>
      </c>
      <c r="J266" s="4">
        <v>1.26278E-2</v>
      </c>
      <c r="K266" s="4" t="s">
        <v>16</v>
      </c>
      <c r="L266" s="6" t="s">
        <v>1225</v>
      </c>
      <c r="M266" s="8">
        <v>109.36799999999999</v>
      </c>
      <c r="N266" s="8">
        <v>97.532700000000006</v>
      </c>
      <c r="O266" s="8">
        <v>68.415400000000005</v>
      </c>
      <c r="P266" s="8">
        <v>163.69900000000001</v>
      </c>
      <c r="Q266" s="8">
        <v>196.084</v>
      </c>
      <c r="R266" s="8">
        <v>139.34800000000001</v>
      </c>
    </row>
    <row r="267" spans="1:18" x14ac:dyDescent="0.25">
      <c r="A267" s="4" t="s">
        <v>1209</v>
      </c>
      <c r="B267" s="4" t="s">
        <v>526</v>
      </c>
      <c r="C267" s="4" t="s">
        <v>527</v>
      </c>
      <c r="D267" s="4" t="s">
        <v>15</v>
      </c>
      <c r="E267" s="8">
        <v>104.77500000000001</v>
      </c>
      <c r="F267" s="8">
        <v>189.97</v>
      </c>
      <c r="G267" s="8">
        <v>0.85848199999999997</v>
      </c>
      <c r="H267" s="8">
        <v>1.8512</v>
      </c>
      <c r="I267" s="4">
        <v>1E-3</v>
      </c>
      <c r="J267" s="4">
        <v>1.16857E-2</v>
      </c>
      <c r="K267" s="4" t="s">
        <v>16</v>
      </c>
      <c r="L267" s="6" t="s">
        <v>1210</v>
      </c>
      <c r="M267" s="8">
        <v>133.80099999999999</v>
      </c>
      <c r="N267" s="8">
        <v>101.797</v>
      </c>
      <c r="O267" s="8">
        <v>78.726200000000006</v>
      </c>
      <c r="P267" s="8">
        <v>190.09700000000001</v>
      </c>
      <c r="Q267" s="8">
        <v>250.41300000000001</v>
      </c>
      <c r="R267" s="8">
        <v>129.4</v>
      </c>
    </row>
    <row r="268" spans="1:18" x14ac:dyDescent="0.25">
      <c r="A268" s="4" t="s">
        <v>1096</v>
      </c>
      <c r="B268" s="4" t="s">
        <v>526</v>
      </c>
      <c r="C268" s="4" t="s">
        <v>527</v>
      </c>
      <c r="D268" s="4" t="s">
        <v>15</v>
      </c>
      <c r="E268" s="8">
        <v>92.603800000000007</v>
      </c>
      <c r="F268" s="8">
        <v>168.345</v>
      </c>
      <c r="G268" s="8">
        <v>0.86227399999999998</v>
      </c>
      <c r="H268" s="8">
        <v>1.98099</v>
      </c>
      <c r="I268" s="4">
        <v>4.4999999999999999E-4</v>
      </c>
      <c r="J268" s="4">
        <v>6.5940499999999997E-3</v>
      </c>
      <c r="K268" s="4" t="s">
        <v>16</v>
      </c>
      <c r="L268" s="6" t="s">
        <v>1097</v>
      </c>
      <c r="M268" s="8">
        <v>114.947</v>
      </c>
      <c r="N268" s="8">
        <v>88.614800000000002</v>
      </c>
      <c r="O268" s="8">
        <v>74.25</v>
      </c>
      <c r="P268" s="8">
        <v>158.72</v>
      </c>
      <c r="Q268" s="8">
        <v>209.626</v>
      </c>
      <c r="R268" s="8">
        <v>136.68799999999999</v>
      </c>
    </row>
    <row r="269" spans="1:18" x14ac:dyDescent="0.25">
      <c r="A269" s="4" t="s">
        <v>1042</v>
      </c>
      <c r="B269" s="4" t="s">
        <v>526</v>
      </c>
      <c r="C269" s="4" t="s">
        <v>527</v>
      </c>
      <c r="D269" s="4" t="s">
        <v>15</v>
      </c>
      <c r="E269" s="8">
        <v>24.135000000000002</v>
      </c>
      <c r="F269" s="8">
        <v>43.898299999999999</v>
      </c>
      <c r="G269" s="8">
        <v>0.863035</v>
      </c>
      <c r="H269" s="8">
        <v>2.1299000000000001</v>
      </c>
      <c r="I269" s="5">
        <v>2.9999999999999997E-4</v>
      </c>
      <c r="J269" s="4">
        <v>4.9017699999999997E-3</v>
      </c>
      <c r="K269" s="4" t="s">
        <v>16</v>
      </c>
      <c r="L269" s="6" t="s">
        <v>1043</v>
      </c>
      <c r="M269" s="8">
        <v>29.4543</v>
      </c>
      <c r="N269" s="8">
        <v>25.166599999999999</v>
      </c>
      <c r="O269" s="8">
        <v>17.784199999999998</v>
      </c>
      <c r="P269" s="8">
        <v>38.795000000000002</v>
      </c>
      <c r="Q269" s="8">
        <v>57.408499999999997</v>
      </c>
      <c r="R269" s="8">
        <v>35.491300000000003</v>
      </c>
    </row>
    <row r="270" spans="1:18" x14ac:dyDescent="0.25">
      <c r="A270" s="4" t="s">
        <v>1071</v>
      </c>
      <c r="B270" s="4" t="s">
        <v>526</v>
      </c>
      <c r="C270" s="4" t="s">
        <v>527</v>
      </c>
      <c r="D270" s="4" t="s">
        <v>15</v>
      </c>
      <c r="E270" s="8">
        <v>12.811199999999999</v>
      </c>
      <c r="F270" s="8">
        <v>23.304200000000002</v>
      </c>
      <c r="G270" s="8">
        <v>0.86318700000000004</v>
      </c>
      <c r="H270" s="8">
        <v>2.1530900000000002</v>
      </c>
      <c r="I270" s="4">
        <v>3.5E-4</v>
      </c>
      <c r="J270" s="4">
        <v>5.4533100000000003E-3</v>
      </c>
      <c r="K270" s="4" t="s">
        <v>16</v>
      </c>
      <c r="L270" s="6" t="s">
        <v>1072</v>
      </c>
      <c r="M270" s="8">
        <v>14.8832</v>
      </c>
      <c r="N270" s="8">
        <v>13.515000000000001</v>
      </c>
      <c r="O270" s="8">
        <v>10.035299999999999</v>
      </c>
      <c r="P270" s="8">
        <v>24.840399999999999</v>
      </c>
      <c r="Q270" s="8">
        <v>29.114899999999999</v>
      </c>
      <c r="R270" s="8">
        <v>15.9573</v>
      </c>
    </row>
    <row r="271" spans="1:18" x14ac:dyDescent="0.25">
      <c r="A271" s="4" t="s">
        <v>1319</v>
      </c>
      <c r="B271" s="4" t="s">
        <v>526</v>
      </c>
      <c r="C271" s="4" t="s">
        <v>527</v>
      </c>
      <c r="D271" s="4" t="s">
        <v>15</v>
      </c>
      <c r="E271" s="8">
        <v>38.382599999999996</v>
      </c>
      <c r="F271" s="8">
        <v>69.848299999999995</v>
      </c>
      <c r="G271" s="8">
        <v>0.86377199999999998</v>
      </c>
      <c r="H271" s="8">
        <v>1.78685</v>
      </c>
      <c r="I271" s="4">
        <v>1.75E-3</v>
      </c>
      <c r="J271" s="4">
        <v>1.7736999999999999E-2</v>
      </c>
      <c r="K271" s="4" t="s">
        <v>16</v>
      </c>
      <c r="L271" s="6" t="s">
        <v>1320</v>
      </c>
      <c r="M271" s="8">
        <v>52.133400000000002</v>
      </c>
      <c r="N271" s="8">
        <v>39.096400000000003</v>
      </c>
      <c r="O271" s="8">
        <v>23.917999999999999</v>
      </c>
      <c r="P271" s="8">
        <v>71.283500000000004</v>
      </c>
      <c r="Q271" s="8">
        <v>89.961100000000002</v>
      </c>
      <c r="R271" s="8">
        <v>48.300400000000003</v>
      </c>
    </row>
    <row r="272" spans="1:18" x14ac:dyDescent="0.25">
      <c r="A272" s="4" t="s">
        <v>1165</v>
      </c>
      <c r="B272" s="4" t="s">
        <v>526</v>
      </c>
      <c r="C272" s="4" t="s">
        <v>527</v>
      </c>
      <c r="D272" s="4" t="s">
        <v>15</v>
      </c>
      <c r="E272" s="8">
        <v>42.712800000000001</v>
      </c>
      <c r="F272" s="8">
        <v>77.850700000000003</v>
      </c>
      <c r="G272" s="8">
        <v>0.86604300000000001</v>
      </c>
      <c r="H272" s="8">
        <v>1.9858199999999999</v>
      </c>
      <c r="I272" s="5">
        <v>8.0000000000000004E-4</v>
      </c>
      <c r="J272" s="4">
        <v>1.00824E-2</v>
      </c>
      <c r="K272" s="4" t="s">
        <v>16</v>
      </c>
      <c r="L272" s="6" t="s">
        <v>1166</v>
      </c>
      <c r="M272" s="8">
        <v>54.305100000000003</v>
      </c>
      <c r="N272" s="8">
        <v>45.653700000000001</v>
      </c>
      <c r="O272" s="8">
        <v>28.179500000000001</v>
      </c>
      <c r="P272" s="8">
        <v>73.408000000000001</v>
      </c>
      <c r="Q272" s="8">
        <v>107.66200000000001</v>
      </c>
      <c r="R272" s="8">
        <v>52.4818</v>
      </c>
    </row>
    <row r="273" spans="1:18" x14ac:dyDescent="0.25">
      <c r="A273" s="4" t="s">
        <v>1061</v>
      </c>
      <c r="B273" s="4" t="s">
        <v>526</v>
      </c>
      <c r="C273" s="4" t="s">
        <v>527</v>
      </c>
      <c r="D273" s="4" t="s">
        <v>15</v>
      </c>
      <c r="E273" s="8">
        <v>319.21499999999997</v>
      </c>
      <c r="F273" s="8">
        <v>582.25300000000004</v>
      </c>
      <c r="G273" s="8">
        <v>0.86711700000000003</v>
      </c>
      <c r="H273" s="8">
        <v>2.0508000000000002</v>
      </c>
      <c r="I273" s="4">
        <v>3.5E-4</v>
      </c>
      <c r="J273" s="4">
        <v>5.4533100000000003E-3</v>
      </c>
      <c r="K273" s="4" t="s">
        <v>16</v>
      </c>
      <c r="L273" s="6" t="s">
        <v>1062</v>
      </c>
      <c r="M273" s="8">
        <v>306.77999999999997</v>
      </c>
      <c r="N273" s="8">
        <v>292.48700000000002</v>
      </c>
      <c r="O273" s="8">
        <v>358.37900000000002</v>
      </c>
      <c r="P273" s="8">
        <v>649.06799999999998</v>
      </c>
      <c r="Q273" s="8">
        <v>599.41200000000003</v>
      </c>
      <c r="R273" s="8">
        <v>498.27800000000002</v>
      </c>
    </row>
    <row r="274" spans="1:18" x14ac:dyDescent="0.25">
      <c r="A274" s="4" t="s">
        <v>580</v>
      </c>
      <c r="B274" s="4" t="s">
        <v>526</v>
      </c>
      <c r="C274" s="4" t="s">
        <v>527</v>
      </c>
      <c r="D274" s="4" t="s">
        <v>15</v>
      </c>
      <c r="E274" s="8">
        <v>33.891800000000003</v>
      </c>
      <c r="F274" s="8">
        <v>61.826799999999999</v>
      </c>
      <c r="G274" s="8">
        <v>0.86729500000000004</v>
      </c>
      <c r="H274" s="8">
        <v>2.2006299999999999</v>
      </c>
      <c r="I274" s="5">
        <v>5.0000000000000002E-5</v>
      </c>
      <c r="J274" s="4">
        <v>1.1612199999999999E-3</v>
      </c>
      <c r="K274" s="4" t="s">
        <v>16</v>
      </c>
      <c r="L274" s="6" t="s">
        <v>581</v>
      </c>
      <c r="M274" s="8">
        <v>38.383499999999998</v>
      </c>
      <c r="N274" s="8">
        <v>29.392700000000001</v>
      </c>
      <c r="O274" s="8">
        <v>33.899299999999997</v>
      </c>
      <c r="P274" s="8">
        <v>69.678200000000004</v>
      </c>
      <c r="Q274" s="8">
        <v>65.531700000000001</v>
      </c>
      <c r="R274" s="8">
        <v>50.270499999999998</v>
      </c>
    </row>
    <row r="275" spans="1:18" x14ac:dyDescent="0.25">
      <c r="A275" s="4" t="s">
        <v>1309</v>
      </c>
      <c r="B275" s="4" t="s">
        <v>526</v>
      </c>
      <c r="C275" s="4" t="s">
        <v>527</v>
      </c>
      <c r="D275" s="4" t="s">
        <v>15</v>
      </c>
      <c r="E275" s="8">
        <v>28.117999999999999</v>
      </c>
      <c r="F275" s="8">
        <v>51.308799999999998</v>
      </c>
      <c r="G275" s="8">
        <v>0.86771200000000004</v>
      </c>
      <c r="H275" s="8">
        <v>1.8073699999999999</v>
      </c>
      <c r="I275" s="4">
        <v>1.6999999999999999E-3</v>
      </c>
      <c r="J275" s="4">
        <v>1.7309399999999999E-2</v>
      </c>
      <c r="K275" s="4" t="s">
        <v>16</v>
      </c>
      <c r="L275" s="6" t="s">
        <v>1310</v>
      </c>
      <c r="M275" s="8">
        <v>36.369500000000002</v>
      </c>
      <c r="N275" s="8">
        <v>29.668500000000002</v>
      </c>
      <c r="O275" s="8">
        <v>18.315999999999999</v>
      </c>
      <c r="P275" s="8">
        <v>47.339700000000001</v>
      </c>
      <c r="Q275" s="8">
        <v>67.825900000000004</v>
      </c>
      <c r="R275" s="8">
        <v>38.760800000000003</v>
      </c>
    </row>
    <row r="276" spans="1:18" x14ac:dyDescent="0.25">
      <c r="A276" s="4" t="s">
        <v>1102</v>
      </c>
      <c r="B276" s="4" t="s">
        <v>526</v>
      </c>
      <c r="C276" s="4" t="s">
        <v>527</v>
      </c>
      <c r="D276" s="4" t="s">
        <v>15</v>
      </c>
      <c r="E276" s="8">
        <v>18.142099999999999</v>
      </c>
      <c r="F276" s="8">
        <v>33.105899999999998</v>
      </c>
      <c r="G276" s="8">
        <v>0.86774700000000005</v>
      </c>
      <c r="H276" s="8">
        <v>2.0766300000000002</v>
      </c>
      <c r="I276" s="4">
        <v>4.4999999999999999E-4</v>
      </c>
      <c r="J276" s="4">
        <v>6.5940499999999997E-3</v>
      </c>
      <c r="K276" s="4" t="s">
        <v>16</v>
      </c>
      <c r="L276" s="6" t="s">
        <v>1103</v>
      </c>
      <c r="M276" s="8">
        <v>23.043700000000001</v>
      </c>
      <c r="N276" s="8">
        <v>18.9038</v>
      </c>
      <c r="O276" s="8">
        <v>12.478899999999999</v>
      </c>
      <c r="P276" s="8">
        <v>28.102399999999999</v>
      </c>
      <c r="Q276" s="8">
        <v>43.9679</v>
      </c>
      <c r="R276" s="8">
        <v>27.247599999999998</v>
      </c>
    </row>
    <row r="277" spans="1:18" x14ac:dyDescent="0.25">
      <c r="A277" s="4" t="s">
        <v>973</v>
      </c>
      <c r="B277" s="4" t="s">
        <v>526</v>
      </c>
      <c r="C277" s="4" t="s">
        <v>527</v>
      </c>
      <c r="D277" s="4" t="s">
        <v>15</v>
      </c>
      <c r="E277" s="8">
        <v>32.414099999999998</v>
      </c>
      <c r="F277" s="8">
        <v>59.165300000000002</v>
      </c>
      <c r="G277" s="8">
        <v>0.86812900000000004</v>
      </c>
      <c r="H277" s="8">
        <v>2.1179399999999999</v>
      </c>
      <c r="I277" s="4">
        <v>1.4999999999999999E-4</v>
      </c>
      <c r="J277" s="4">
        <v>2.8949499999999999E-3</v>
      </c>
      <c r="K277" s="4" t="s">
        <v>16</v>
      </c>
      <c r="L277" s="6" t="s">
        <v>974</v>
      </c>
      <c r="M277" s="8">
        <v>36.4557</v>
      </c>
      <c r="N277" s="8">
        <v>32.047800000000002</v>
      </c>
      <c r="O277" s="8">
        <v>28.738800000000001</v>
      </c>
      <c r="P277" s="8">
        <v>58.0227</v>
      </c>
      <c r="Q277" s="8">
        <v>67.017399999999995</v>
      </c>
      <c r="R277" s="8">
        <v>52.4557</v>
      </c>
    </row>
    <row r="278" spans="1:18" x14ac:dyDescent="0.25">
      <c r="A278" s="4" t="s">
        <v>1157</v>
      </c>
      <c r="B278" s="4" t="s">
        <v>526</v>
      </c>
      <c r="C278" s="4" t="s">
        <v>527</v>
      </c>
      <c r="D278" s="4" t="s">
        <v>15</v>
      </c>
      <c r="E278" s="8">
        <v>48.875599999999999</v>
      </c>
      <c r="F278" s="8">
        <v>89.276300000000006</v>
      </c>
      <c r="G278" s="8">
        <v>0.86916099999999996</v>
      </c>
      <c r="H278" s="8">
        <v>1.9695800000000001</v>
      </c>
      <c r="I278" s="4">
        <v>7.5000000000000002E-4</v>
      </c>
      <c r="J278" s="4">
        <v>9.6722900000000001E-3</v>
      </c>
      <c r="K278" s="4" t="s">
        <v>16</v>
      </c>
      <c r="L278" s="6" t="s">
        <v>1158</v>
      </c>
      <c r="M278" s="8">
        <v>72.079800000000006</v>
      </c>
      <c r="N278" s="8">
        <v>50.257100000000001</v>
      </c>
      <c r="O278" s="8">
        <v>24.290099999999999</v>
      </c>
      <c r="P278" s="8">
        <v>89.988</v>
      </c>
      <c r="Q278" s="8">
        <v>117.559</v>
      </c>
      <c r="R278" s="8">
        <v>60.2821</v>
      </c>
    </row>
    <row r="279" spans="1:18" x14ac:dyDescent="0.25">
      <c r="A279" s="4" t="s">
        <v>1649</v>
      </c>
      <c r="B279" s="4" t="s">
        <v>526</v>
      </c>
      <c r="C279" s="4" t="s">
        <v>527</v>
      </c>
      <c r="D279" s="4" t="s">
        <v>15</v>
      </c>
      <c r="E279" s="8">
        <v>39.686999999999998</v>
      </c>
      <c r="F279" s="8">
        <v>72.512299999999996</v>
      </c>
      <c r="G279" s="8">
        <v>0.86955800000000005</v>
      </c>
      <c r="H279" s="8">
        <v>1.62571</v>
      </c>
      <c r="I279" s="4">
        <v>6.6E-3</v>
      </c>
      <c r="J279" s="4">
        <v>4.4098199999999997E-2</v>
      </c>
      <c r="K279" s="4" t="s">
        <v>16</v>
      </c>
      <c r="L279" s="6" t="s">
        <v>1650</v>
      </c>
      <c r="M279" s="8">
        <v>43.062899999999999</v>
      </c>
      <c r="N279" s="8">
        <v>43.264699999999998</v>
      </c>
      <c r="O279" s="8">
        <v>32.733600000000003</v>
      </c>
      <c r="P279" s="8">
        <v>64.418099999999995</v>
      </c>
      <c r="Q279" s="8">
        <v>102.724</v>
      </c>
      <c r="R279" s="8">
        <v>50.395000000000003</v>
      </c>
    </row>
    <row r="280" spans="1:18" x14ac:dyDescent="0.25">
      <c r="A280" s="4" t="s">
        <v>1506</v>
      </c>
      <c r="B280" s="4" t="s">
        <v>526</v>
      </c>
      <c r="C280" s="4" t="s">
        <v>527</v>
      </c>
      <c r="D280" s="4" t="s">
        <v>15</v>
      </c>
      <c r="E280" s="8">
        <v>420.93099999999998</v>
      </c>
      <c r="F280" s="8">
        <v>769.23900000000003</v>
      </c>
      <c r="G280" s="8">
        <v>0.86984799999999995</v>
      </c>
      <c r="H280" s="8">
        <v>1.6316999999999999</v>
      </c>
      <c r="I280" s="4">
        <v>4.1999999999999997E-3</v>
      </c>
      <c r="J280" s="4">
        <v>3.2742899999999998E-2</v>
      </c>
      <c r="K280" s="4" t="s">
        <v>16</v>
      </c>
      <c r="L280" s="6" t="s">
        <v>1507</v>
      </c>
      <c r="M280" s="8">
        <v>579.21600000000001</v>
      </c>
      <c r="N280" s="8">
        <v>420.99599999999998</v>
      </c>
      <c r="O280" s="8">
        <v>262.58100000000002</v>
      </c>
      <c r="P280" s="8">
        <v>754.38800000000003</v>
      </c>
      <c r="Q280" s="8">
        <v>1015.52</v>
      </c>
      <c r="R280" s="8">
        <v>537.80999999999995</v>
      </c>
    </row>
    <row r="281" spans="1:18" x14ac:dyDescent="0.25">
      <c r="A281" s="4" t="s">
        <v>574</v>
      </c>
      <c r="B281" s="4" t="s">
        <v>526</v>
      </c>
      <c r="C281" s="4" t="s">
        <v>527</v>
      </c>
      <c r="D281" s="4" t="s">
        <v>15</v>
      </c>
      <c r="E281" s="8">
        <v>37.394300000000001</v>
      </c>
      <c r="F281" s="8">
        <v>68.374600000000001</v>
      </c>
      <c r="G281" s="8">
        <v>0.87064200000000003</v>
      </c>
      <c r="H281" s="8">
        <v>2.1745299999999999</v>
      </c>
      <c r="I281" s="5">
        <v>5.0000000000000002E-5</v>
      </c>
      <c r="J281" s="4">
        <v>1.1612199999999999E-3</v>
      </c>
      <c r="K281" s="4" t="s">
        <v>16</v>
      </c>
      <c r="L281" s="6" t="s">
        <v>575</v>
      </c>
      <c r="M281" s="8">
        <v>44.500399999999999</v>
      </c>
      <c r="N281" s="8">
        <v>36.411999999999999</v>
      </c>
      <c r="O281" s="8">
        <v>31.270499999999998</v>
      </c>
      <c r="P281" s="8">
        <v>68.969200000000001</v>
      </c>
      <c r="Q281" s="8">
        <v>82.030100000000004</v>
      </c>
      <c r="R281" s="8">
        <v>54.124499999999998</v>
      </c>
    </row>
    <row r="282" spans="1:18" x14ac:dyDescent="0.25">
      <c r="A282" s="4" t="s">
        <v>568</v>
      </c>
      <c r="B282" s="4" t="s">
        <v>526</v>
      </c>
      <c r="C282" s="4" t="s">
        <v>527</v>
      </c>
      <c r="D282" s="4" t="s">
        <v>15</v>
      </c>
      <c r="E282" s="8">
        <v>40.158000000000001</v>
      </c>
      <c r="F282" s="8">
        <v>73.470399999999998</v>
      </c>
      <c r="G282" s="8">
        <v>0.87147399999999997</v>
      </c>
      <c r="H282" s="8">
        <v>2.1524200000000002</v>
      </c>
      <c r="I282" s="5">
        <v>5.0000000000000002E-5</v>
      </c>
      <c r="J282" s="4">
        <v>1.1612199999999999E-3</v>
      </c>
      <c r="K282" s="4" t="s">
        <v>16</v>
      </c>
      <c r="L282" s="6" t="s">
        <v>569</v>
      </c>
      <c r="M282" s="8">
        <v>46.998600000000003</v>
      </c>
      <c r="N282" s="8">
        <v>37.720799999999997</v>
      </c>
      <c r="O282" s="8">
        <v>35.7547</v>
      </c>
      <c r="P282" s="8">
        <v>78.352099999999993</v>
      </c>
      <c r="Q282" s="8">
        <v>90.754499999999993</v>
      </c>
      <c r="R282" s="8">
        <v>51.304499999999997</v>
      </c>
    </row>
    <row r="283" spans="1:18" x14ac:dyDescent="0.25">
      <c r="A283" s="4" t="s">
        <v>1010</v>
      </c>
      <c r="B283" s="4" t="s">
        <v>526</v>
      </c>
      <c r="C283" s="4" t="s">
        <v>527</v>
      </c>
      <c r="D283" s="4" t="s">
        <v>15</v>
      </c>
      <c r="E283" s="8">
        <v>230.05099999999999</v>
      </c>
      <c r="F283" s="8">
        <v>420.935</v>
      </c>
      <c r="G283" s="8">
        <v>0.87164200000000003</v>
      </c>
      <c r="H283" s="8">
        <v>2.0724999999999998</v>
      </c>
      <c r="I283" s="4">
        <v>2.5000000000000001E-4</v>
      </c>
      <c r="J283" s="4">
        <v>4.2607699999999997E-3</v>
      </c>
      <c r="K283" s="4" t="s">
        <v>16</v>
      </c>
      <c r="L283" s="6" t="s">
        <v>1011</v>
      </c>
      <c r="M283" s="8">
        <v>261.07799999999997</v>
      </c>
      <c r="N283" s="8">
        <v>206.57900000000001</v>
      </c>
      <c r="O283" s="8">
        <v>222.49700000000001</v>
      </c>
      <c r="P283" s="8">
        <v>475.02600000000001</v>
      </c>
      <c r="Q283" s="8">
        <v>453.15600000000001</v>
      </c>
      <c r="R283" s="8">
        <v>334.62299999999999</v>
      </c>
    </row>
    <row r="284" spans="1:18" x14ac:dyDescent="0.25">
      <c r="A284" s="4" t="s">
        <v>979</v>
      </c>
      <c r="B284" s="4" t="s">
        <v>526</v>
      </c>
      <c r="C284" s="4" t="s">
        <v>527</v>
      </c>
      <c r="D284" s="4" t="s">
        <v>15</v>
      </c>
      <c r="E284" s="8">
        <v>16.297699999999999</v>
      </c>
      <c r="F284" s="8">
        <v>29.878399999999999</v>
      </c>
      <c r="G284" s="8">
        <v>0.87443300000000002</v>
      </c>
      <c r="H284" s="8">
        <v>2.2317</v>
      </c>
      <c r="I284" s="4">
        <v>1.4999999999999999E-4</v>
      </c>
      <c r="J284" s="4">
        <v>2.8949499999999999E-3</v>
      </c>
      <c r="K284" s="4" t="s">
        <v>16</v>
      </c>
      <c r="L284" s="6" t="s">
        <v>980</v>
      </c>
      <c r="M284" s="8">
        <v>16.9818</v>
      </c>
      <c r="N284" s="8">
        <v>16.883600000000001</v>
      </c>
      <c r="O284" s="8">
        <v>15.027699999999999</v>
      </c>
      <c r="P284" s="8">
        <v>29.967700000000001</v>
      </c>
      <c r="Q284" s="8">
        <v>32.901600000000002</v>
      </c>
      <c r="R284" s="8">
        <v>26.765999999999998</v>
      </c>
    </row>
    <row r="285" spans="1:18" x14ac:dyDescent="0.25">
      <c r="A285" s="4" t="s">
        <v>1063</v>
      </c>
      <c r="B285" s="4" t="s">
        <v>526</v>
      </c>
      <c r="C285" s="4" t="s">
        <v>527</v>
      </c>
      <c r="D285" s="4" t="s">
        <v>15</v>
      </c>
      <c r="E285" s="8">
        <v>56.506599999999999</v>
      </c>
      <c r="F285" s="8">
        <v>103.61499999999999</v>
      </c>
      <c r="G285" s="8">
        <v>0.87474600000000002</v>
      </c>
      <c r="H285" s="8">
        <v>2.0511200000000001</v>
      </c>
      <c r="I285" s="4">
        <v>3.5E-4</v>
      </c>
      <c r="J285" s="4">
        <v>5.4533100000000003E-3</v>
      </c>
      <c r="K285" s="4" t="s">
        <v>16</v>
      </c>
      <c r="L285" s="6" t="s">
        <v>1064</v>
      </c>
      <c r="M285" s="8">
        <v>50.489400000000003</v>
      </c>
      <c r="N285" s="8">
        <v>58.065600000000003</v>
      </c>
      <c r="O285" s="8">
        <v>60.965000000000003</v>
      </c>
      <c r="P285" s="8">
        <v>129.958</v>
      </c>
      <c r="Q285" s="8">
        <v>105.56</v>
      </c>
      <c r="R285" s="8">
        <v>75.327600000000004</v>
      </c>
    </row>
    <row r="286" spans="1:18" x14ac:dyDescent="0.25">
      <c r="A286" s="4" t="s">
        <v>1263</v>
      </c>
      <c r="B286" s="4" t="s">
        <v>526</v>
      </c>
      <c r="C286" s="4" t="s">
        <v>527</v>
      </c>
      <c r="D286" s="4" t="s">
        <v>15</v>
      </c>
      <c r="E286" s="8">
        <v>71.4619</v>
      </c>
      <c r="F286" s="8">
        <v>131.09100000000001</v>
      </c>
      <c r="G286" s="8">
        <v>0.87531999999999999</v>
      </c>
      <c r="H286" s="8">
        <v>1.87802</v>
      </c>
      <c r="I286" s="4">
        <v>1.4E-3</v>
      </c>
      <c r="J286" s="4">
        <v>1.50575E-2</v>
      </c>
      <c r="K286" s="4" t="s">
        <v>16</v>
      </c>
      <c r="L286" s="6" t="s">
        <v>383</v>
      </c>
      <c r="M286" s="8">
        <v>93.093400000000003</v>
      </c>
      <c r="N286" s="8">
        <v>70.936999999999998</v>
      </c>
      <c r="O286" s="8">
        <v>50.355400000000003</v>
      </c>
      <c r="P286" s="8">
        <v>141.12899999999999</v>
      </c>
      <c r="Q286" s="8">
        <v>161.69</v>
      </c>
      <c r="R286" s="8">
        <v>90.453199999999995</v>
      </c>
    </row>
    <row r="287" spans="1:18" x14ac:dyDescent="0.25">
      <c r="A287" s="4" t="s">
        <v>576</v>
      </c>
      <c r="B287" s="4" t="s">
        <v>526</v>
      </c>
      <c r="C287" s="4" t="s">
        <v>527</v>
      </c>
      <c r="D287" s="4" t="s">
        <v>15</v>
      </c>
      <c r="E287" s="8">
        <v>29.446200000000001</v>
      </c>
      <c r="F287" s="8">
        <v>54.02</v>
      </c>
      <c r="G287" s="8">
        <v>0.87541400000000003</v>
      </c>
      <c r="H287" s="8">
        <v>2.1882100000000002</v>
      </c>
      <c r="I287" s="5">
        <v>5.0000000000000002E-5</v>
      </c>
      <c r="J287" s="4">
        <v>1.1612199999999999E-3</v>
      </c>
      <c r="K287" s="4" t="s">
        <v>16</v>
      </c>
      <c r="L287" s="6" t="s">
        <v>577</v>
      </c>
      <c r="M287" s="8">
        <v>31.131499999999999</v>
      </c>
      <c r="N287" s="8">
        <v>30.8965</v>
      </c>
      <c r="O287" s="8">
        <v>26.310500000000001</v>
      </c>
      <c r="P287" s="8">
        <v>56.598500000000001</v>
      </c>
      <c r="Q287" s="8">
        <v>61.697499999999998</v>
      </c>
      <c r="R287" s="8">
        <v>43.764000000000003</v>
      </c>
    </row>
    <row r="288" spans="1:18" x14ac:dyDescent="0.25">
      <c r="A288" s="4" t="s">
        <v>923</v>
      </c>
      <c r="B288" s="4" t="s">
        <v>526</v>
      </c>
      <c r="C288" s="4" t="s">
        <v>527</v>
      </c>
      <c r="D288" s="4" t="s">
        <v>15</v>
      </c>
      <c r="E288" s="8">
        <v>25.949000000000002</v>
      </c>
      <c r="F288" s="8">
        <v>47.656399999999998</v>
      </c>
      <c r="G288" s="8">
        <v>0.87699000000000005</v>
      </c>
      <c r="H288" s="8">
        <v>2.1600999999999999</v>
      </c>
      <c r="I288" s="5">
        <v>1E-4</v>
      </c>
      <c r="J288" s="4">
        <v>2.0591099999999998E-3</v>
      </c>
      <c r="K288" s="4" t="s">
        <v>16</v>
      </c>
      <c r="L288" s="6" t="s">
        <v>924</v>
      </c>
      <c r="M288" s="8">
        <v>27.863</v>
      </c>
      <c r="N288" s="8">
        <v>28.928799999999999</v>
      </c>
      <c r="O288" s="8">
        <v>21.055299999999999</v>
      </c>
      <c r="P288" s="8">
        <v>48.9801</v>
      </c>
      <c r="Q288" s="8">
        <v>51.971299999999999</v>
      </c>
      <c r="R288" s="8">
        <v>42.017800000000001</v>
      </c>
    </row>
    <row r="289" spans="1:18" x14ac:dyDescent="0.25">
      <c r="A289" s="4" t="s">
        <v>1226</v>
      </c>
      <c r="B289" s="4" t="s">
        <v>526</v>
      </c>
      <c r="C289" s="4" t="s">
        <v>527</v>
      </c>
      <c r="D289" s="4" t="s">
        <v>15</v>
      </c>
      <c r="E289" s="8">
        <v>22.6251</v>
      </c>
      <c r="F289" s="8">
        <v>41.555</v>
      </c>
      <c r="G289" s="8">
        <v>0.87709800000000004</v>
      </c>
      <c r="H289" s="8">
        <v>1.9234500000000001</v>
      </c>
      <c r="I289" s="4">
        <v>1.1000000000000001E-3</v>
      </c>
      <c r="J289" s="4">
        <v>1.26278E-2</v>
      </c>
      <c r="K289" s="4" t="s">
        <v>16</v>
      </c>
      <c r="L289" s="6" t="s">
        <v>1227</v>
      </c>
      <c r="M289" s="8">
        <v>25.826899999999998</v>
      </c>
      <c r="N289" s="8">
        <v>26.1295</v>
      </c>
      <c r="O289" s="8">
        <v>15.919</v>
      </c>
      <c r="P289" s="8">
        <v>38.216000000000001</v>
      </c>
      <c r="Q289" s="8">
        <v>54.814599999999999</v>
      </c>
      <c r="R289" s="8">
        <v>31.634399999999999</v>
      </c>
    </row>
    <row r="290" spans="1:18" x14ac:dyDescent="0.25">
      <c r="A290" s="4" t="s">
        <v>1197</v>
      </c>
      <c r="B290" s="4" t="s">
        <v>526</v>
      </c>
      <c r="C290" s="4" t="s">
        <v>527</v>
      </c>
      <c r="D290" s="4" t="s">
        <v>15</v>
      </c>
      <c r="E290" s="8">
        <v>186.97499999999999</v>
      </c>
      <c r="F290" s="8">
        <v>343.505</v>
      </c>
      <c r="G290" s="8">
        <v>0.87748199999999998</v>
      </c>
      <c r="H290" s="8">
        <v>1.96753</v>
      </c>
      <c r="I290" s="5">
        <v>8.9999999999999998E-4</v>
      </c>
      <c r="J290" s="4">
        <v>1.0944199999999999E-2</v>
      </c>
      <c r="K290" s="4" t="s">
        <v>16</v>
      </c>
      <c r="L290" s="6" t="s">
        <v>1198</v>
      </c>
      <c r="M290" s="8">
        <v>237.01400000000001</v>
      </c>
      <c r="N290" s="8">
        <v>170.16300000000001</v>
      </c>
      <c r="O290" s="8">
        <v>153.749</v>
      </c>
      <c r="P290" s="8">
        <v>349.803</v>
      </c>
      <c r="Q290" s="8">
        <v>435.55599999999998</v>
      </c>
      <c r="R290" s="8">
        <v>245.155</v>
      </c>
    </row>
    <row r="291" spans="1:18" x14ac:dyDescent="0.25">
      <c r="A291" s="4" t="s">
        <v>1268</v>
      </c>
      <c r="B291" s="4" t="s">
        <v>526</v>
      </c>
      <c r="C291" s="4" t="s">
        <v>527</v>
      </c>
      <c r="D291" s="4" t="s">
        <v>15</v>
      </c>
      <c r="E291" s="8">
        <v>41.384900000000002</v>
      </c>
      <c r="F291" s="8">
        <v>76.1113</v>
      </c>
      <c r="G291" s="8">
        <v>0.87900599999999995</v>
      </c>
      <c r="H291" s="8">
        <v>1.8372999999999999</v>
      </c>
      <c r="I291" s="4">
        <v>1.4499999999999999E-3</v>
      </c>
      <c r="J291" s="4">
        <v>1.5474999999999999E-2</v>
      </c>
      <c r="K291" s="4" t="s">
        <v>16</v>
      </c>
      <c r="L291" s="6" t="s">
        <v>1269</v>
      </c>
      <c r="M291" s="8">
        <v>47.731299999999997</v>
      </c>
      <c r="N291" s="8">
        <v>41.731400000000001</v>
      </c>
      <c r="O291" s="8">
        <v>34.692</v>
      </c>
      <c r="P291" s="8">
        <v>73.428700000000006</v>
      </c>
      <c r="Q291" s="8">
        <v>94.272300000000001</v>
      </c>
      <c r="R291" s="8">
        <v>60.633099999999999</v>
      </c>
    </row>
    <row r="292" spans="1:18" x14ac:dyDescent="0.25">
      <c r="A292" s="4" t="s">
        <v>1126</v>
      </c>
      <c r="B292" s="4" t="s">
        <v>526</v>
      </c>
      <c r="C292" s="4" t="s">
        <v>527</v>
      </c>
      <c r="D292" s="4" t="s">
        <v>15</v>
      </c>
      <c r="E292" s="8">
        <v>52.546999999999997</v>
      </c>
      <c r="F292" s="8">
        <v>96.727000000000004</v>
      </c>
      <c r="G292" s="8">
        <v>0.88030900000000001</v>
      </c>
      <c r="H292" s="8">
        <v>2.03627</v>
      </c>
      <c r="I292" s="4">
        <v>5.5000000000000003E-4</v>
      </c>
      <c r="J292" s="4">
        <v>7.6640299999999996E-3</v>
      </c>
      <c r="K292" s="4" t="s">
        <v>16</v>
      </c>
      <c r="L292" s="6" t="s">
        <v>1127</v>
      </c>
      <c r="M292" s="8">
        <v>69.325100000000006</v>
      </c>
      <c r="N292" s="8">
        <v>55.6404</v>
      </c>
      <c r="O292" s="8">
        <v>32.675600000000003</v>
      </c>
      <c r="P292" s="8">
        <v>105.283</v>
      </c>
      <c r="Q292" s="8">
        <v>120.807</v>
      </c>
      <c r="R292" s="8">
        <v>64.090900000000005</v>
      </c>
    </row>
    <row r="293" spans="1:18" x14ac:dyDescent="0.25">
      <c r="A293" s="4" t="s">
        <v>592</v>
      </c>
      <c r="B293" s="4" t="s">
        <v>526</v>
      </c>
      <c r="C293" s="4" t="s">
        <v>527</v>
      </c>
      <c r="D293" s="4" t="s">
        <v>15</v>
      </c>
      <c r="E293" s="8">
        <v>44.7273</v>
      </c>
      <c r="F293" s="8">
        <v>82.350300000000004</v>
      </c>
      <c r="G293" s="8">
        <v>0.88061800000000001</v>
      </c>
      <c r="H293" s="8">
        <v>2.2473800000000002</v>
      </c>
      <c r="I293" s="5">
        <v>5.0000000000000002E-5</v>
      </c>
      <c r="J293" s="4">
        <v>1.1612199999999999E-3</v>
      </c>
      <c r="K293" s="4" t="s">
        <v>16</v>
      </c>
      <c r="L293" s="6" t="s">
        <v>593</v>
      </c>
      <c r="M293" s="8">
        <v>41.588000000000001</v>
      </c>
      <c r="N293" s="8">
        <v>41.0321</v>
      </c>
      <c r="O293" s="8">
        <v>51.561900000000001</v>
      </c>
      <c r="P293" s="8">
        <v>87.509699999999995</v>
      </c>
      <c r="Q293" s="8">
        <v>80.9923</v>
      </c>
      <c r="R293" s="8">
        <v>78.549000000000007</v>
      </c>
    </row>
    <row r="294" spans="1:18" x14ac:dyDescent="0.25">
      <c r="A294" s="4" t="s">
        <v>1195</v>
      </c>
      <c r="B294" s="4" t="s">
        <v>526</v>
      </c>
      <c r="C294" s="4" t="s">
        <v>527</v>
      </c>
      <c r="D294" s="4" t="s">
        <v>15</v>
      </c>
      <c r="E294" s="8">
        <v>101.199</v>
      </c>
      <c r="F294" s="8">
        <v>186.386</v>
      </c>
      <c r="G294" s="8">
        <v>0.88109300000000002</v>
      </c>
      <c r="H294" s="8">
        <v>1.9182699999999999</v>
      </c>
      <c r="I294" s="5">
        <v>8.9999999999999998E-4</v>
      </c>
      <c r="J294" s="4">
        <v>1.0944199999999999E-2</v>
      </c>
      <c r="K294" s="4" t="s">
        <v>16</v>
      </c>
      <c r="L294" s="6" t="s">
        <v>1196</v>
      </c>
      <c r="M294" s="8">
        <v>144.74600000000001</v>
      </c>
      <c r="N294" s="8">
        <v>99.250900000000001</v>
      </c>
      <c r="O294" s="8">
        <v>59.601300000000002</v>
      </c>
      <c r="P294" s="8">
        <v>188.16900000000001</v>
      </c>
      <c r="Q294" s="8">
        <v>254.946</v>
      </c>
      <c r="R294" s="8">
        <v>116.04300000000001</v>
      </c>
    </row>
    <row r="295" spans="1:18" x14ac:dyDescent="0.25">
      <c r="A295" s="4" t="s">
        <v>1068</v>
      </c>
      <c r="B295" s="4" t="s">
        <v>526</v>
      </c>
      <c r="C295" s="4" t="s">
        <v>527</v>
      </c>
      <c r="D295" s="4" t="s">
        <v>15</v>
      </c>
      <c r="E295" s="8">
        <v>12.1113</v>
      </c>
      <c r="F295" s="8">
        <v>22.3064</v>
      </c>
      <c r="G295" s="8">
        <v>0.88109700000000002</v>
      </c>
      <c r="H295" s="8">
        <v>2.1458200000000001</v>
      </c>
      <c r="I295" s="4">
        <v>3.5E-4</v>
      </c>
      <c r="J295" s="4">
        <v>5.4533100000000003E-3</v>
      </c>
      <c r="K295" s="4" t="s">
        <v>16</v>
      </c>
      <c r="L295" s="6" t="s">
        <v>1069</v>
      </c>
      <c r="M295" s="8">
        <v>14.974</v>
      </c>
      <c r="N295" s="8">
        <v>11.9269</v>
      </c>
      <c r="O295" s="8">
        <v>9.4331800000000001</v>
      </c>
      <c r="P295" s="8">
        <v>21.122900000000001</v>
      </c>
      <c r="Q295" s="8">
        <v>28.070799999999998</v>
      </c>
      <c r="R295" s="8">
        <v>17.7255</v>
      </c>
    </row>
    <row r="296" spans="1:18" x14ac:dyDescent="0.25">
      <c r="A296" s="4" t="s">
        <v>1167</v>
      </c>
      <c r="B296" s="4" t="s">
        <v>526</v>
      </c>
      <c r="C296" s="4" t="s">
        <v>527</v>
      </c>
      <c r="D296" s="4" t="s">
        <v>15</v>
      </c>
      <c r="E296" s="8">
        <v>31.8489</v>
      </c>
      <c r="F296" s="8">
        <v>58.659700000000001</v>
      </c>
      <c r="G296" s="8">
        <v>0.88112599999999996</v>
      </c>
      <c r="H296" s="8">
        <v>1.99962</v>
      </c>
      <c r="I296" s="5">
        <v>8.0000000000000004E-4</v>
      </c>
      <c r="J296" s="4">
        <v>1.00824E-2</v>
      </c>
      <c r="K296" s="4" t="s">
        <v>16</v>
      </c>
      <c r="L296" s="6" t="s">
        <v>1168</v>
      </c>
      <c r="M296" s="8">
        <v>37.386600000000001</v>
      </c>
      <c r="N296" s="8">
        <v>33.167700000000004</v>
      </c>
      <c r="O296" s="8">
        <v>24.9924</v>
      </c>
      <c r="P296" s="8">
        <v>58.934199999999997</v>
      </c>
      <c r="Q296" s="8">
        <v>73.346999999999994</v>
      </c>
      <c r="R296" s="8">
        <v>43.697800000000001</v>
      </c>
    </row>
    <row r="297" spans="1:18" x14ac:dyDescent="0.25">
      <c r="A297" s="4" t="s">
        <v>1223</v>
      </c>
      <c r="B297" s="4" t="s">
        <v>526</v>
      </c>
      <c r="C297" s="4" t="s">
        <v>527</v>
      </c>
      <c r="D297" s="4" t="s">
        <v>15</v>
      </c>
      <c r="E297" s="8">
        <v>12.096</v>
      </c>
      <c r="F297" s="8">
        <v>22.306999999999999</v>
      </c>
      <c r="G297" s="8">
        <v>0.882969</v>
      </c>
      <c r="H297" s="8">
        <v>1.89225</v>
      </c>
      <c r="I297" s="4">
        <v>1.1000000000000001E-3</v>
      </c>
      <c r="J297" s="4">
        <v>1.26278E-2</v>
      </c>
      <c r="K297" s="4" t="s">
        <v>16</v>
      </c>
      <c r="L297" s="6" t="s">
        <v>1224</v>
      </c>
      <c r="M297" s="8">
        <v>11.9313</v>
      </c>
      <c r="N297" s="8">
        <v>18.476900000000001</v>
      </c>
      <c r="O297" s="8">
        <v>5.8796799999999996</v>
      </c>
      <c r="P297" s="8">
        <v>18.935600000000001</v>
      </c>
      <c r="Q297" s="8">
        <v>37.2346</v>
      </c>
      <c r="R297" s="8">
        <v>10.7507</v>
      </c>
    </row>
    <row r="298" spans="1:18" x14ac:dyDescent="0.25">
      <c r="A298" s="4" t="s">
        <v>1159</v>
      </c>
      <c r="B298" s="4" t="s">
        <v>526</v>
      </c>
      <c r="C298" s="4" t="s">
        <v>527</v>
      </c>
      <c r="D298" s="4" t="s">
        <v>15</v>
      </c>
      <c r="E298" s="8">
        <v>84.123199999999997</v>
      </c>
      <c r="F298" s="8">
        <v>155.274</v>
      </c>
      <c r="G298" s="8">
        <v>0.884239</v>
      </c>
      <c r="H298" s="8">
        <v>1.9782299999999999</v>
      </c>
      <c r="I298" s="4">
        <v>7.5000000000000002E-4</v>
      </c>
      <c r="J298" s="4">
        <v>9.6722900000000001E-3</v>
      </c>
      <c r="K298" s="4" t="s">
        <v>16</v>
      </c>
      <c r="L298" s="6" t="s">
        <v>1160</v>
      </c>
      <c r="M298" s="8">
        <v>77.765600000000006</v>
      </c>
      <c r="N298" s="8">
        <v>75.550200000000004</v>
      </c>
      <c r="O298" s="8">
        <v>99.053700000000006</v>
      </c>
      <c r="P298" s="8">
        <v>180.41</v>
      </c>
      <c r="Q298" s="8">
        <v>157.56399999999999</v>
      </c>
      <c r="R298" s="8">
        <v>127.84699999999999</v>
      </c>
    </row>
    <row r="299" spans="1:18" x14ac:dyDescent="0.25">
      <c r="A299" s="4" t="s">
        <v>1510</v>
      </c>
      <c r="B299" s="4" t="s">
        <v>526</v>
      </c>
      <c r="C299" s="4" t="s">
        <v>527</v>
      </c>
      <c r="D299" s="4" t="s">
        <v>15</v>
      </c>
      <c r="E299" s="8">
        <v>14.667999999999999</v>
      </c>
      <c r="F299" s="8">
        <v>27.084099999999999</v>
      </c>
      <c r="G299" s="8">
        <v>0.88477099999999997</v>
      </c>
      <c r="H299" s="8">
        <v>1.6519299999999999</v>
      </c>
      <c r="I299" s="4">
        <v>4.2500000000000003E-3</v>
      </c>
      <c r="J299" s="4">
        <v>3.2970199999999998E-2</v>
      </c>
      <c r="K299" s="4" t="s">
        <v>16</v>
      </c>
      <c r="L299" s="6" t="s">
        <v>1511</v>
      </c>
      <c r="M299" s="8">
        <v>14.677</v>
      </c>
      <c r="N299" s="8">
        <v>15.141400000000001</v>
      </c>
      <c r="O299" s="8">
        <v>14.185600000000001</v>
      </c>
      <c r="P299" s="8">
        <v>29.910599999999999</v>
      </c>
      <c r="Q299" s="8">
        <v>25.943300000000001</v>
      </c>
      <c r="R299" s="8">
        <v>25.398299999999999</v>
      </c>
    </row>
    <row r="300" spans="1:18" x14ac:dyDescent="0.25">
      <c r="A300" s="4" t="s">
        <v>1124</v>
      </c>
      <c r="B300" s="4" t="s">
        <v>526</v>
      </c>
      <c r="C300" s="4" t="s">
        <v>527</v>
      </c>
      <c r="D300" s="4" t="s">
        <v>15</v>
      </c>
      <c r="E300" s="8">
        <v>55.379100000000001</v>
      </c>
      <c r="F300" s="8">
        <v>102.288</v>
      </c>
      <c r="G300" s="8">
        <v>0.88521899999999998</v>
      </c>
      <c r="H300" s="8">
        <v>2.0301300000000002</v>
      </c>
      <c r="I300" s="4">
        <v>5.5000000000000003E-4</v>
      </c>
      <c r="J300" s="4">
        <v>7.6640299999999996E-3</v>
      </c>
      <c r="K300" s="4" t="s">
        <v>16</v>
      </c>
      <c r="L300" s="6" t="s">
        <v>1125</v>
      </c>
      <c r="M300" s="8">
        <v>54.134</v>
      </c>
      <c r="N300" s="8">
        <v>54.713500000000003</v>
      </c>
      <c r="O300" s="8">
        <v>57.289700000000003</v>
      </c>
      <c r="P300" s="8">
        <v>104.226</v>
      </c>
      <c r="Q300" s="8">
        <v>103.41200000000001</v>
      </c>
      <c r="R300" s="8">
        <v>99.224599999999995</v>
      </c>
    </row>
    <row r="301" spans="1:18" x14ac:dyDescent="0.25">
      <c r="A301" s="4" t="s">
        <v>1110</v>
      </c>
      <c r="B301" s="4" t="s">
        <v>526</v>
      </c>
      <c r="C301" s="4" t="s">
        <v>527</v>
      </c>
      <c r="D301" s="4" t="s">
        <v>15</v>
      </c>
      <c r="E301" s="8">
        <v>82.986900000000006</v>
      </c>
      <c r="F301" s="8">
        <v>153.29900000000001</v>
      </c>
      <c r="G301" s="8">
        <v>0.88539199999999996</v>
      </c>
      <c r="H301" s="8">
        <v>1.9991099999999999</v>
      </c>
      <c r="I301" s="5">
        <v>5.0000000000000001E-4</v>
      </c>
      <c r="J301" s="4">
        <v>7.1104000000000002E-3</v>
      </c>
      <c r="K301" s="4" t="s">
        <v>16</v>
      </c>
      <c r="L301" s="6" t="s">
        <v>1111</v>
      </c>
      <c r="M301" s="8">
        <v>124.904</v>
      </c>
      <c r="N301" s="8">
        <v>85.569199999999995</v>
      </c>
      <c r="O301" s="8">
        <v>38.487499999999997</v>
      </c>
      <c r="P301" s="8">
        <v>142.83199999999999</v>
      </c>
      <c r="Q301" s="8">
        <v>208.393</v>
      </c>
      <c r="R301" s="8">
        <v>108.67100000000001</v>
      </c>
    </row>
    <row r="302" spans="1:18" x14ac:dyDescent="0.25">
      <c r="A302" s="4" t="s">
        <v>1045</v>
      </c>
      <c r="B302" s="4" t="s">
        <v>526</v>
      </c>
      <c r="C302" s="4" t="s">
        <v>527</v>
      </c>
      <c r="D302" s="4" t="s">
        <v>15</v>
      </c>
      <c r="E302" s="8">
        <v>12.0825</v>
      </c>
      <c r="F302" s="8">
        <v>22.323699999999999</v>
      </c>
      <c r="G302" s="8">
        <v>0.88566500000000004</v>
      </c>
      <c r="H302" s="8">
        <v>2.1590799999999999</v>
      </c>
      <c r="I302" s="5">
        <v>2.9999999999999997E-4</v>
      </c>
      <c r="J302" s="4">
        <v>4.9017699999999997E-3</v>
      </c>
      <c r="K302" s="4" t="s">
        <v>16</v>
      </c>
      <c r="L302" s="6" t="s">
        <v>1046</v>
      </c>
      <c r="M302" s="8">
        <v>17.4147</v>
      </c>
      <c r="N302" s="8">
        <v>12.2905</v>
      </c>
      <c r="O302" s="8">
        <v>6.5421100000000001</v>
      </c>
      <c r="P302" s="8">
        <v>28.243099999999998</v>
      </c>
      <c r="Q302" s="8">
        <v>23.545100000000001</v>
      </c>
      <c r="R302" s="8">
        <v>15.183</v>
      </c>
    </row>
    <row r="303" spans="1:18" x14ac:dyDescent="0.25">
      <c r="A303" s="4" t="s">
        <v>1560</v>
      </c>
      <c r="B303" s="4" t="s">
        <v>526</v>
      </c>
      <c r="C303" s="4" t="s">
        <v>527</v>
      </c>
      <c r="D303" s="4" t="s">
        <v>15</v>
      </c>
      <c r="E303" s="8">
        <v>483.8</v>
      </c>
      <c r="F303" s="8">
        <v>894.19299999999998</v>
      </c>
      <c r="G303" s="8">
        <v>0.88617500000000005</v>
      </c>
      <c r="H303" s="8">
        <v>1.64619</v>
      </c>
      <c r="I303" s="4">
        <v>4.8999999999999998E-3</v>
      </c>
      <c r="J303" s="4">
        <v>3.6188100000000001E-2</v>
      </c>
      <c r="K303" s="4" t="s">
        <v>16</v>
      </c>
      <c r="L303" s="6" t="s">
        <v>1561</v>
      </c>
      <c r="M303" s="8">
        <v>545.70600000000002</v>
      </c>
      <c r="N303" s="8">
        <v>462.95600000000002</v>
      </c>
      <c r="O303" s="8">
        <v>442.73700000000002</v>
      </c>
      <c r="P303" s="8">
        <v>963.18299999999999</v>
      </c>
      <c r="Q303" s="8">
        <v>959.96799999999996</v>
      </c>
      <c r="R303" s="8">
        <v>759.428</v>
      </c>
    </row>
    <row r="304" spans="1:18" x14ac:dyDescent="0.25">
      <c r="A304" s="4" t="s">
        <v>1004</v>
      </c>
      <c r="B304" s="4" t="s">
        <v>526</v>
      </c>
      <c r="C304" s="4" t="s">
        <v>527</v>
      </c>
      <c r="D304" s="4" t="s">
        <v>15</v>
      </c>
      <c r="E304" s="8">
        <v>14.7189</v>
      </c>
      <c r="F304" s="8">
        <v>27.251300000000001</v>
      </c>
      <c r="G304" s="8">
        <v>0.888652</v>
      </c>
      <c r="H304" s="8">
        <v>2.2404799999999998</v>
      </c>
      <c r="I304" s="5">
        <v>2.0000000000000001E-4</v>
      </c>
      <c r="J304" s="4">
        <v>3.57355E-3</v>
      </c>
      <c r="K304" s="4" t="s">
        <v>16</v>
      </c>
      <c r="L304" s="6" t="s">
        <v>1005</v>
      </c>
      <c r="M304" s="8">
        <v>16.7621</v>
      </c>
      <c r="N304" s="8">
        <v>15.542999999999999</v>
      </c>
      <c r="O304" s="8">
        <v>11.851699999999999</v>
      </c>
      <c r="P304" s="8">
        <v>24.727699999999999</v>
      </c>
      <c r="Q304" s="8">
        <v>30.730399999999999</v>
      </c>
      <c r="R304" s="8">
        <v>26.2958</v>
      </c>
    </row>
    <row r="305" spans="1:18" x14ac:dyDescent="0.25">
      <c r="A305" s="4" t="s">
        <v>1137</v>
      </c>
      <c r="B305" s="4" t="s">
        <v>526</v>
      </c>
      <c r="C305" s="4" t="s">
        <v>527</v>
      </c>
      <c r="D305" s="4" t="s">
        <v>15</v>
      </c>
      <c r="E305" s="8">
        <v>30.241099999999999</v>
      </c>
      <c r="F305" s="8">
        <v>56.129399999999997</v>
      </c>
      <c r="G305" s="8">
        <v>0.89224700000000001</v>
      </c>
      <c r="H305" s="8">
        <v>1.9999499999999999</v>
      </c>
      <c r="I305" s="5">
        <v>5.9999999999999995E-4</v>
      </c>
      <c r="J305" s="4">
        <v>8.1857100000000006E-3</v>
      </c>
      <c r="K305" s="4" t="s">
        <v>16</v>
      </c>
      <c r="L305" s="6" t="s">
        <v>1138</v>
      </c>
      <c r="M305" s="8">
        <v>46.3063</v>
      </c>
      <c r="N305" s="8">
        <v>26.5639</v>
      </c>
      <c r="O305" s="8">
        <v>17.853000000000002</v>
      </c>
      <c r="P305" s="8">
        <v>61.349899999999998</v>
      </c>
      <c r="Q305" s="8">
        <v>71.605500000000006</v>
      </c>
      <c r="R305" s="8">
        <v>35.432600000000001</v>
      </c>
    </row>
    <row r="306" spans="1:18" x14ac:dyDescent="0.25">
      <c r="A306" s="4" t="s">
        <v>1098</v>
      </c>
      <c r="B306" s="4" t="s">
        <v>526</v>
      </c>
      <c r="C306" s="4" t="s">
        <v>527</v>
      </c>
      <c r="D306" s="4" t="s">
        <v>15</v>
      </c>
      <c r="E306" s="8">
        <v>35.294400000000003</v>
      </c>
      <c r="F306" s="8">
        <v>65.597800000000007</v>
      </c>
      <c r="G306" s="8">
        <v>0.894208</v>
      </c>
      <c r="H306" s="8">
        <v>2.0053999999999998</v>
      </c>
      <c r="I306" s="4">
        <v>4.4999999999999999E-4</v>
      </c>
      <c r="J306" s="4">
        <v>6.5940499999999997E-3</v>
      </c>
      <c r="K306" s="4" t="s">
        <v>16</v>
      </c>
      <c r="L306" s="6" t="s">
        <v>1099</v>
      </c>
      <c r="M306" s="8">
        <v>41.0154</v>
      </c>
      <c r="N306" s="8">
        <v>46.420900000000003</v>
      </c>
      <c r="O306" s="8">
        <v>18.446999999999999</v>
      </c>
      <c r="P306" s="8">
        <v>44.655099999999997</v>
      </c>
      <c r="Q306" s="8">
        <v>112.9</v>
      </c>
      <c r="R306" s="8">
        <v>39.238799999999998</v>
      </c>
    </row>
    <row r="307" spans="1:18" x14ac:dyDescent="0.25">
      <c r="A307" s="4" t="s">
        <v>1331</v>
      </c>
      <c r="B307" s="4" t="s">
        <v>526</v>
      </c>
      <c r="C307" s="4" t="s">
        <v>527</v>
      </c>
      <c r="D307" s="4" t="s">
        <v>15</v>
      </c>
      <c r="E307" s="8">
        <v>37.587800000000001</v>
      </c>
      <c r="F307" s="8">
        <v>69.879599999999996</v>
      </c>
      <c r="G307" s="8">
        <v>0.89460600000000001</v>
      </c>
      <c r="H307" s="8">
        <v>1.76223</v>
      </c>
      <c r="I307" s="4">
        <v>1.8500000000000001E-3</v>
      </c>
      <c r="J307" s="4">
        <v>1.848E-2</v>
      </c>
      <c r="K307" s="4" t="s">
        <v>16</v>
      </c>
      <c r="L307" s="6" t="s">
        <v>1332</v>
      </c>
      <c r="M307" s="8">
        <v>46.335299999999997</v>
      </c>
      <c r="N307" s="8">
        <v>38.376100000000001</v>
      </c>
      <c r="O307" s="8">
        <v>28.052</v>
      </c>
      <c r="P307" s="8">
        <v>63.5565</v>
      </c>
      <c r="Q307" s="8">
        <v>90.963399999999993</v>
      </c>
      <c r="R307" s="8">
        <v>55.1188</v>
      </c>
    </row>
    <row r="308" spans="1:18" x14ac:dyDescent="0.25">
      <c r="A308" s="4" t="s">
        <v>1173</v>
      </c>
      <c r="B308" s="4" t="s">
        <v>526</v>
      </c>
      <c r="C308" s="4" t="s">
        <v>527</v>
      </c>
      <c r="D308" s="4" t="s">
        <v>15</v>
      </c>
      <c r="E308" s="8">
        <v>32.0319</v>
      </c>
      <c r="F308" s="8">
        <v>59.6631</v>
      </c>
      <c r="G308" s="8">
        <v>0.89733300000000005</v>
      </c>
      <c r="H308" s="8">
        <v>1.89794</v>
      </c>
      <c r="I308" s="4">
        <v>8.4999999999999995E-4</v>
      </c>
      <c r="J308" s="4">
        <v>1.0474199999999999E-2</v>
      </c>
      <c r="K308" s="4" t="s">
        <v>16</v>
      </c>
      <c r="L308" s="6" t="s">
        <v>1174</v>
      </c>
      <c r="M308" s="8">
        <v>54.304900000000004</v>
      </c>
      <c r="N308" s="8">
        <v>30.273700000000002</v>
      </c>
      <c r="O308" s="8">
        <v>11.5169</v>
      </c>
      <c r="P308" s="8">
        <v>68.279799999999994</v>
      </c>
      <c r="Q308" s="8">
        <v>80.033100000000005</v>
      </c>
      <c r="R308" s="8">
        <v>30.676500000000001</v>
      </c>
    </row>
    <row r="309" spans="1:18" x14ac:dyDescent="0.25">
      <c r="A309" s="4" t="s">
        <v>590</v>
      </c>
      <c r="B309" s="4" t="s">
        <v>526</v>
      </c>
      <c r="C309" s="4" t="s">
        <v>527</v>
      </c>
      <c r="D309" s="4" t="s">
        <v>15</v>
      </c>
      <c r="E309" s="8">
        <v>53.624099999999999</v>
      </c>
      <c r="F309" s="8">
        <v>99.9529</v>
      </c>
      <c r="G309" s="8">
        <v>0.89836800000000006</v>
      </c>
      <c r="H309" s="8">
        <v>2.2351200000000002</v>
      </c>
      <c r="I309" s="5">
        <v>5.0000000000000002E-5</v>
      </c>
      <c r="J309" s="4">
        <v>1.1612199999999999E-3</v>
      </c>
      <c r="K309" s="4" t="s">
        <v>16</v>
      </c>
      <c r="L309" s="6" t="s">
        <v>591</v>
      </c>
      <c r="M309" s="8">
        <v>67.259100000000004</v>
      </c>
      <c r="N309" s="8">
        <v>48.482700000000001</v>
      </c>
      <c r="O309" s="8">
        <v>45.130499999999998</v>
      </c>
      <c r="P309" s="8">
        <v>106.31399999999999</v>
      </c>
      <c r="Q309" s="8">
        <v>115.93899999999999</v>
      </c>
      <c r="R309" s="8">
        <v>77.605400000000003</v>
      </c>
    </row>
    <row r="310" spans="1:18" x14ac:dyDescent="0.25">
      <c r="A310" s="4" t="s">
        <v>1234</v>
      </c>
      <c r="B310" s="4" t="s">
        <v>526</v>
      </c>
      <c r="C310" s="4" t="s">
        <v>527</v>
      </c>
      <c r="D310" s="4" t="s">
        <v>15</v>
      </c>
      <c r="E310" s="8">
        <v>142.24100000000001</v>
      </c>
      <c r="F310" s="8">
        <v>265.19400000000002</v>
      </c>
      <c r="G310" s="8">
        <v>0.89870700000000003</v>
      </c>
      <c r="H310" s="8">
        <v>1.85934</v>
      </c>
      <c r="I310" s="4">
        <v>1.15E-3</v>
      </c>
      <c r="J310" s="4">
        <v>1.2999699999999999E-2</v>
      </c>
      <c r="K310" s="4" t="s">
        <v>16</v>
      </c>
      <c r="L310" s="6" t="s">
        <v>1235</v>
      </c>
      <c r="M310" s="8">
        <v>165.291</v>
      </c>
      <c r="N310" s="8">
        <v>151.56</v>
      </c>
      <c r="O310" s="8">
        <v>109.873</v>
      </c>
      <c r="P310" s="8">
        <v>252.34200000000001</v>
      </c>
      <c r="Q310" s="8">
        <v>336.61599999999999</v>
      </c>
      <c r="R310" s="8">
        <v>206.624</v>
      </c>
    </row>
    <row r="311" spans="1:18" x14ac:dyDescent="0.25">
      <c r="A311" s="4" t="s">
        <v>1106</v>
      </c>
      <c r="B311" s="4" t="s">
        <v>526</v>
      </c>
      <c r="C311" s="4" t="s">
        <v>527</v>
      </c>
      <c r="D311" s="4" t="s">
        <v>15</v>
      </c>
      <c r="E311" s="8">
        <v>99.236099999999993</v>
      </c>
      <c r="F311" s="8">
        <v>185.54499999999999</v>
      </c>
      <c r="G311" s="8">
        <v>0.90283000000000002</v>
      </c>
      <c r="H311" s="8">
        <v>1.9895099999999999</v>
      </c>
      <c r="I311" s="5">
        <v>5.0000000000000001E-4</v>
      </c>
      <c r="J311" s="4">
        <v>7.1104000000000002E-3</v>
      </c>
      <c r="K311" s="4" t="s">
        <v>16</v>
      </c>
      <c r="L311" s="6" t="s">
        <v>1107</v>
      </c>
      <c r="M311" s="8">
        <v>128.75700000000001</v>
      </c>
      <c r="N311" s="8">
        <v>95.020499999999998</v>
      </c>
      <c r="O311" s="8">
        <v>73.930999999999997</v>
      </c>
      <c r="P311" s="8">
        <v>173.39500000000001</v>
      </c>
      <c r="Q311" s="8">
        <v>230.51900000000001</v>
      </c>
      <c r="R311" s="8">
        <v>152.72</v>
      </c>
    </row>
    <row r="312" spans="1:18" x14ac:dyDescent="0.25">
      <c r="A312" s="4" t="s">
        <v>1088</v>
      </c>
      <c r="B312" s="4" t="s">
        <v>526</v>
      </c>
      <c r="C312" s="4" t="s">
        <v>527</v>
      </c>
      <c r="D312" s="4" t="s">
        <v>15</v>
      </c>
      <c r="E312" s="8">
        <v>12.230700000000001</v>
      </c>
      <c r="F312" s="8">
        <v>22.901599999999998</v>
      </c>
      <c r="G312" s="8">
        <v>0.90494200000000002</v>
      </c>
      <c r="H312" s="8">
        <v>2.0682499999999999</v>
      </c>
      <c r="I312" s="5">
        <v>4.0000000000000002E-4</v>
      </c>
      <c r="J312" s="4">
        <v>6.0370600000000003E-3</v>
      </c>
      <c r="K312" s="4" t="s">
        <v>16</v>
      </c>
      <c r="L312" s="6" t="s">
        <v>1089</v>
      </c>
      <c r="M312" s="8">
        <v>11.981299999999999</v>
      </c>
      <c r="N312" s="8">
        <v>12.4199</v>
      </c>
      <c r="O312" s="8">
        <v>12.290900000000001</v>
      </c>
      <c r="P312" s="8">
        <v>22.914400000000001</v>
      </c>
      <c r="Q312" s="8">
        <v>25.713799999999999</v>
      </c>
      <c r="R312" s="8">
        <v>20.076599999999999</v>
      </c>
    </row>
    <row r="313" spans="1:18" x14ac:dyDescent="0.25">
      <c r="A313" s="4" t="s">
        <v>1251</v>
      </c>
      <c r="B313" s="4" t="s">
        <v>526</v>
      </c>
      <c r="C313" s="4" t="s">
        <v>527</v>
      </c>
      <c r="D313" s="4" t="s">
        <v>15</v>
      </c>
      <c r="E313" s="8">
        <v>31.527899999999999</v>
      </c>
      <c r="F313" s="8">
        <v>59.063699999999997</v>
      </c>
      <c r="G313" s="8">
        <v>0.90564</v>
      </c>
      <c r="H313" s="8">
        <v>1.8773200000000001</v>
      </c>
      <c r="I313" s="4">
        <v>1.2999999999999999E-3</v>
      </c>
      <c r="J313" s="4">
        <v>1.4244700000000001E-2</v>
      </c>
      <c r="K313" s="4" t="s">
        <v>16</v>
      </c>
      <c r="L313" s="6" t="s">
        <v>1252</v>
      </c>
      <c r="M313" s="8">
        <v>31.924199999999999</v>
      </c>
      <c r="N313" s="8">
        <v>38.535200000000003</v>
      </c>
      <c r="O313" s="8">
        <v>24.124400000000001</v>
      </c>
      <c r="P313" s="8">
        <v>52.680799999999998</v>
      </c>
      <c r="Q313" s="8">
        <v>76.218999999999994</v>
      </c>
      <c r="R313" s="8">
        <v>48.2913</v>
      </c>
    </row>
    <row r="314" spans="1:18" x14ac:dyDescent="0.25">
      <c r="A314" s="4" t="s">
        <v>1116</v>
      </c>
      <c r="B314" s="4" t="s">
        <v>526</v>
      </c>
      <c r="C314" s="4" t="s">
        <v>527</v>
      </c>
      <c r="D314" s="4" t="s">
        <v>15</v>
      </c>
      <c r="E314" s="8">
        <v>65.614699999999999</v>
      </c>
      <c r="F314" s="8">
        <v>123.036</v>
      </c>
      <c r="G314" s="8">
        <v>0.90698800000000002</v>
      </c>
      <c r="H314" s="8">
        <v>2.0927500000000001</v>
      </c>
      <c r="I314" s="5">
        <v>5.0000000000000001E-4</v>
      </c>
      <c r="J314" s="4">
        <v>7.1104000000000002E-3</v>
      </c>
      <c r="K314" s="4" t="s">
        <v>16</v>
      </c>
      <c r="L314" s="6" t="s">
        <v>1117</v>
      </c>
      <c r="M314" s="8">
        <v>91.413700000000006</v>
      </c>
      <c r="N314" s="8">
        <v>66.046899999999994</v>
      </c>
      <c r="O314" s="8">
        <v>39.383600000000001</v>
      </c>
      <c r="P314" s="8">
        <v>126.932</v>
      </c>
      <c r="Q314" s="8">
        <v>158.97900000000001</v>
      </c>
      <c r="R314" s="8">
        <v>83.196899999999999</v>
      </c>
    </row>
    <row r="315" spans="1:18" x14ac:dyDescent="0.25">
      <c r="A315" s="4" t="s">
        <v>1625</v>
      </c>
      <c r="B315" s="4" t="s">
        <v>526</v>
      </c>
      <c r="C315" s="4" t="s">
        <v>527</v>
      </c>
      <c r="D315" s="4" t="s">
        <v>15</v>
      </c>
      <c r="E315" s="8">
        <v>114.346</v>
      </c>
      <c r="F315" s="8">
        <v>214.477</v>
      </c>
      <c r="G315" s="8">
        <v>0.90742400000000001</v>
      </c>
      <c r="H315" s="8">
        <v>1.5892900000000001</v>
      </c>
      <c r="I315" s="4">
        <v>6.0000000000000001E-3</v>
      </c>
      <c r="J315" s="4">
        <v>4.1258799999999998E-2</v>
      </c>
      <c r="K315" s="4" t="s">
        <v>16</v>
      </c>
      <c r="L315" s="6" t="s">
        <v>1626</v>
      </c>
      <c r="M315" s="8">
        <v>142.547</v>
      </c>
      <c r="N315" s="8">
        <v>128.49100000000001</v>
      </c>
      <c r="O315" s="8">
        <v>71.998599999999996</v>
      </c>
      <c r="P315" s="8">
        <v>204.428</v>
      </c>
      <c r="Q315" s="8">
        <v>297.77</v>
      </c>
      <c r="R315" s="8">
        <v>141.23400000000001</v>
      </c>
    </row>
    <row r="316" spans="1:18" x14ac:dyDescent="0.25">
      <c r="A316" s="4" t="s">
        <v>1211</v>
      </c>
      <c r="B316" s="4" t="s">
        <v>526</v>
      </c>
      <c r="C316" s="4" t="s">
        <v>527</v>
      </c>
      <c r="D316" s="4" t="s">
        <v>15</v>
      </c>
      <c r="E316" s="8">
        <v>64.456599999999995</v>
      </c>
      <c r="F316" s="8">
        <v>120.962</v>
      </c>
      <c r="G316" s="8">
        <v>0.90815699999999999</v>
      </c>
      <c r="H316" s="8">
        <v>1.8578699999999999</v>
      </c>
      <c r="I316" s="4">
        <v>1E-3</v>
      </c>
      <c r="J316" s="4">
        <v>1.16857E-2</v>
      </c>
      <c r="K316" s="4" t="s">
        <v>16</v>
      </c>
      <c r="L316" s="6" t="s">
        <v>1212</v>
      </c>
      <c r="M316" s="8">
        <v>94.647900000000007</v>
      </c>
      <c r="N316" s="8">
        <v>62.652200000000001</v>
      </c>
      <c r="O316" s="8">
        <v>36.069800000000001</v>
      </c>
      <c r="P316" s="8">
        <v>124.652</v>
      </c>
      <c r="Q316" s="8">
        <v>166.17</v>
      </c>
      <c r="R316" s="8">
        <v>72.065600000000003</v>
      </c>
    </row>
    <row r="317" spans="1:18" x14ac:dyDescent="0.25">
      <c r="A317" s="4" t="s">
        <v>1353</v>
      </c>
      <c r="B317" s="4" t="s">
        <v>526</v>
      </c>
      <c r="C317" s="4" t="s">
        <v>527</v>
      </c>
      <c r="D317" s="4" t="s">
        <v>15</v>
      </c>
      <c r="E317" s="8">
        <v>64.583600000000004</v>
      </c>
      <c r="F317" s="8">
        <v>121.41200000000001</v>
      </c>
      <c r="G317" s="8">
        <v>0.91067399999999998</v>
      </c>
      <c r="H317" s="8">
        <v>1.7516400000000001</v>
      </c>
      <c r="I317" s="4">
        <v>2.0500000000000002E-3</v>
      </c>
      <c r="J317" s="4">
        <v>1.9834000000000001E-2</v>
      </c>
      <c r="K317" s="4" t="s">
        <v>16</v>
      </c>
      <c r="L317" s="6" t="s">
        <v>1354</v>
      </c>
      <c r="M317" s="8">
        <v>96.918700000000001</v>
      </c>
      <c r="N317" s="8">
        <v>61.020699999999998</v>
      </c>
      <c r="O317" s="8">
        <v>35.811399999999999</v>
      </c>
      <c r="P317" s="8">
        <v>128.62799999999999</v>
      </c>
      <c r="Q317" s="8">
        <v>169.62</v>
      </c>
      <c r="R317" s="8">
        <v>65.988900000000001</v>
      </c>
    </row>
    <row r="318" spans="1:18" x14ac:dyDescent="0.25">
      <c r="A318" s="4" t="s">
        <v>1669</v>
      </c>
      <c r="B318" s="4" t="s">
        <v>526</v>
      </c>
      <c r="C318" s="4" t="s">
        <v>527</v>
      </c>
      <c r="D318" s="4" t="s">
        <v>15</v>
      </c>
      <c r="E318" s="8">
        <v>19.927700000000002</v>
      </c>
      <c r="F318" s="8">
        <v>37.505899999999997</v>
      </c>
      <c r="G318" s="8">
        <v>0.91234499999999996</v>
      </c>
      <c r="H318" s="8">
        <v>1.64194</v>
      </c>
      <c r="I318" s="4">
        <v>7.3499999999999998E-3</v>
      </c>
      <c r="J318" s="4">
        <v>4.79242E-2</v>
      </c>
      <c r="K318" s="4" t="s">
        <v>16</v>
      </c>
      <c r="L318" s="6" t="s">
        <v>1670</v>
      </c>
      <c r="M318" s="8">
        <v>26.198</v>
      </c>
      <c r="N318" s="8">
        <v>20.189699999999998</v>
      </c>
      <c r="O318" s="8">
        <v>13.395300000000001</v>
      </c>
      <c r="P318" s="8">
        <v>45.0259</v>
      </c>
      <c r="Q318" s="8">
        <v>47.1873</v>
      </c>
      <c r="R318" s="8">
        <v>20.304400000000001</v>
      </c>
    </row>
    <row r="319" spans="1:18" x14ac:dyDescent="0.25">
      <c r="A319" s="4" t="s">
        <v>1574</v>
      </c>
      <c r="B319" s="4" t="s">
        <v>526</v>
      </c>
      <c r="C319" s="4" t="s">
        <v>527</v>
      </c>
      <c r="D319" s="4" t="s">
        <v>15</v>
      </c>
      <c r="E319" s="8">
        <v>142.06100000000001</v>
      </c>
      <c r="F319" s="8">
        <v>267.45400000000001</v>
      </c>
      <c r="G319" s="8">
        <v>0.91278300000000001</v>
      </c>
      <c r="H319" s="8">
        <v>1.6559200000000001</v>
      </c>
      <c r="I319" s="4">
        <v>5.1999999999999998E-3</v>
      </c>
      <c r="J319" s="4">
        <v>3.7503599999999998E-2</v>
      </c>
      <c r="K319" s="4" t="s">
        <v>16</v>
      </c>
      <c r="L319" s="6" t="s">
        <v>1575</v>
      </c>
      <c r="M319" s="8">
        <v>189.227</v>
      </c>
      <c r="N319" s="8">
        <v>144.12</v>
      </c>
      <c r="O319" s="8">
        <v>92.834999999999994</v>
      </c>
      <c r="P319" s="8">
        <v>253.72</v>
      </c>
      <c r="Q319" s="8">
        <v>362.78800000000001</v>
      </c>
      <c r="R319" s="8">
        <v>185.85400000000001</v>
      </c>
    </row>
    <row r="320" spans="1:18" x14ac:dyDescent="0.25">
      <c r="A320" s="4" t="s">
        <v>1128</v>
      </c>
      <c r="B320" s="4" t="s">
        <v>526</v>
      </c>
      <c r="C320" s="4" t="s">
        <v>527</v>
      </c>
      <c r="D320" s="4" t="s">
        <v>15</v>
      </c>
      <c r="E320" s="8">
        <v>44.388500000000001</v>
      </c>
      <c r="F320" s="8">
        <v>83.603999999999999</v>
      </c>
      <c r="G320" s="8">
        <v>0.91338600000000003</v>
      </c>
      <c r="H320" s="8">
        <v>2.0508199999999999</v>
      </c>
      <c r="I320" s="4">
        <v>5.5000000000000003E-4</v>
      </c>
      <c r="J320" s="4">
        <v>7.6640299999999996E-3</v>
      </c>
      <c r="K320" s="4" t="s">
        <v>16</v>
      </c>
      <c r="L320" s="6" t="s">
        <v>1129</v>
      </c>
      <c r="M320" s="8">
        <v>65.063500000000005</v>
      </c>
      <c r="N320" s="8">
        <v>46.714300000000001</v>
      </c>
      <c r="O320" s="8">
        <v>21.387599999999999</v>
      </c>
      <c r="P320" s="8">
        <v>89.791600000000003</v>
      </c>
      <c r="Q320" s="8">
        <v>120.913</v>
      </c>
      <c r="R320" s="8">
        <v>40.106999999999999</v>
      </c>
    </row>
    <row r="321" spans="1:18" x14ac:dyDescent="0.25">
      <c r="A321" s="4" t="s">
        <v>1155</v>
      </c>
      <c r="B321" s="4" t="s">
        <v>526</v>
      </c>
      <c r="C321" s="4" t="s">
        <v>527</v>
      </c>
      <c r="D321" s="4" t="s">
        <v>15</v>
      </c>
      <c r="E321" s="8">
        <v>137.56899999999999</v>
      </c>
      <c r="F321" s="8">
        <v>259.375</v>
      </c>
      <c r="G321" s="8">
        <v>0.91488599999999998</v>
      </c>
      <c r="H321" s="8">
        <v>1.9356500000000001</v>
      </c>
      <c r="I321" s="4">
        <v>7.5000000000000002E-4</v>
      </c>
      <c r="J321" s="4">
        <v>9.6722900000000001E-3</v>
      </c>
      <c r="K321" s="4" t="s">
        <v>16</v>
      </c>
      <c r="L321" s="6" t="s">
        <v>1156</v>
      </c>
      <c r="M321" s="8">
        <v>184.68</v>
      </c>
      <c r="N321" s="8">
        <v>143.05799999999999</v>
      </c>
      <c r="O321" s="8">
        <v>84.968599999999995</v>
      </c>
      <c r="P321" s="8">
        <v>271.94499999999999</v>
      </c>
      <c r="Q321" s="8">
        <v>326.51299999999998</v>
      </c>
      <c r="R321" s="8">
        <v>179.667</v>
      </c>
    </row>
    <row r="322" spans="1:18" x14ac:dyDescent="0.25">
      <c r="A322" s="4" t="s">
        <v>1002</v>
      </c>
      <c r="B322" s="4" t="s">
        <v>526</v>
      </c>
      <c r="C322" s="4" t="s">
        <v>527</v>
      </c>
      <c r="D322" s="4" t="s">
        <v>15</v>
      </c>
      <c r="E322" s="8">
        <v>51.182499999999997</v>
      </c>
      <c r="F322" s="8">
        <v>96.567400000000006</v>
      </c>
      <c r="G322" s="8">
        <v>0.91588599999999998</v>
      </c>
      <c r="H322" s="8">
        <v>2.1976599999999999</v>
      </c>
      <c r="I322" s="5">
        <v>2.0000000000000001E-4</v>
      </c>
      <c r="J322" s="4">
        <v>3.57355E-3</v>
      </c>
      <c r="K322" s="4" t="s">
        <v>16</v>
      </c>
      <c r="L322" s="6" t="s">
        <v>1003</v>
      </c>
      <c r="M322" s="8">
        <v>61.355600000000003</v>
      </c>
      <c r="N322" s="8">
        <v>51.363700000000001</v>
      </c>
      <c r="O322" s="8">
        <v>40.828099999999999</v>
      </c>
      <c r="P322" s="8">
        <v>101.35899999999999</v>
      </c>
      <c r="Q322" s="8">
        <v>116.762</v>
      </c>
      <c r="R322" s="8">
        <v>71.581500000000005</v>
      </c>
    </row>
    <row r="323" spans="1:18" x14ac:dyDescent="0.25">
      <c r="A323" s="4" t="s">
        <v>1236</v>
      </c>
      <c r="B323" s="4" t="s">
        <v>526</v>
      </c>
      <c r="C323" s="4" t="s">
        <v>527</v>
      </c>
      <c r="D323" s="4" t="s">
        <v>15</v>
      </c>
      <c r="E323" s="8">
        <v>46.674700000000001</v>
      </c>
      <c r="F323" s="8">
        <v>88.096000000000004</v>
      </c>
      <c r="G323" s="8">
        <v>0.916435</v>
      </c>
      <c r="H323" s="8">
        <v>1.96011</v>
      </c>
      <c r="I323" s="4">
        <v>1.15E-3</v>
      </c>
      <c r="J323" s="4">
        <v>1.2999699999999999E-2</v>
      </c>
      <c r="K323" s="4" t="s">
        <v>16</v>
      </c>
      <c r="L323" s="6" t="s">
        <v>1237</v>
      </c>
      <c r="M323" s="8">
        <v>53.088999999999999</v>
      </c>
      <c r="N323" s="8">
        <v>47.647300000000001</v>
      </c>
      <c r="O323" s="8">
        <v>39.287799999999997</v>
      </c>
      <c r="P323" s="8">
        <v>84.557400000000001</v>
      </c>
      <c r="Q323" s="8">
        <v>109.72</v>
      </c>
      <c r="R323" s="8">
        <v>70.010900000000007</v>
      </c>
    </row>
    <row r="324" spans="1:18" x14ac:dyDescent="0.25">
      <c r="A324" s="4" t="s">
        <v>945</v>
      </c>
      <c r="B324" s="4" t="s">
        <v>526</v>
      </c>
      <c r="C324" s="4" t="s">
        <v>527</v>
      </c>
      <c r="D324" s="4" t="s">
        <v>15</v>
      </c>
      <c r="E324" s="8">
        <v>24.7333</v>
      </c>
      <c r="F324" s="8">
        <v>46.687899999999999</v>
      </c>
      <c r="G324" s="8">
        <v>0.91659199999999996</v>
      </c>
      <c r="H324" s="8">
        <v>2.2681300000000002</v>
      </c>
      <c r="I324" s="5">
        <v>1E-4</v>
      </c>
      <c r="J324" s="4">
        <v>2.0591099999999998E-3</v>
      </c>
      <c r="K324" s="4" t="s">
        <v>16</v>
      </c>
      <c r="L324" s="6" t="s">
        <v>946</v>
      </c>
      <c r="M324" s="8">
        <v>21.539100000000001</v>
      </c>
      <c r="N324" s="8">
        <v>25.972899999999999</v>
      </c>
      <c r="O324" s="8">
        <v>26.687899999999999</v>
      </c>
      <c r="P324" s="8">
        <v>48.996899999999997</v>
      </c>
      <c r="Q324" s="8">
        <v>51.6477</v>
      </c>
      <c r="R324" s="8">
        <v>39.418999999999997</v>
      </c>
    </row>
    <row r="325" spans="1:18" x14ac:dyDescent="0.25">
      <c r="A325" s="4" t="s">
        <v>1146</v>
      </c>
      <c r="B325" s="4" t="s">
        <v>526</v>
      </c>
      <c r="C325" s="4" t="s">
        <v>527</v>
      </c>
      <c r="D325" s="4" t="s">
        <v>15</v>
      </c>
      <c r="E325" s="8">
        <v>11.473599999999999</v>
      </c>
      <c r="F325" s="8">
        <v>21.672499999999999</v>
      </c>
      <c r="G325" s="8">
        <v>0.91754400000000003</v>
      </c>
      <c r="H325" s="8">
        <v>2.0171000000000001</v>
      </c>
      <c r="I325" s="5">
        <v>6.9999999999999999E-4</v>
      </c>
      <c r="J325" s="4">
        <v>9.19881E-3</v>
      </c>
      <c r="K325" s="4" t="s">
        <v>16</v>
      </c>
      <c r="L325" s="6" t="s">
        <v>1147</v>
      </c>
      <c r="M325" s="8">
        <v>17.346</v>
      </c>
      <c r="N325" s="8">
        <v>12.1122</v>
      </c>
      <c r="O325" s="8">
        <v>4.9626599999999996</v>
      </c>
      <c r="P325" s="8">
        <v>19.929600000000001</v>
      </c>
      <c r="Q325" s="8">
        <v>34.277500000000003</v>
      </c>
      <c r="R325" s="8">
        <v>10.8103</v>
      </c>
    </row>
    <row r="326" spans="1:18" x14ac:dyDescent="0.25">
      <c r="A326" s="4" t="s">
        <v>935</v>
      </c>
      <c r="B326" s="4" t="s">
        <v>526</v>
      </c>
      <c r="C326" s="4" t="s">
        <v>527</v>
      </c>
      <c r="D326" s="4" t="s">
        <v>15</v>
      </c>
      <c r="E326" s="8">
        <v>30.384</v>
      </c>
      <c r="F326" s="8">
        <v>57.4664</v>
      </c>
      <c r="G326" s="8">
        <v>0.91940599999999995</v>
      </c>
      <c r="H326" s="8">
        <v>2.2357499999999999</v>
      </c>
      <c r="I326" s="5">
        <v>1E-4</v>
      </c>
      <c r="J326" s="4">
        <v>2.0591099999999998E-3</v>
      </c>
      <c r="K326" s="4" t="s">
        <v>16</v>
      </c>
      <c r="L326" s="6" t="s">
        <v>936</v>
      </c>
      <c r="M326" s="8">
        <v>41.003599999999999</v>
      </c>
      <c r="N326" s="8">
        <v>31.0717</v>
      </c>
      <c r="O326" s="8">
        <v>19.076699999999999</v>
      </c>
      <c r="P326" s="8">
        <v>56.335599999999999</v>
      </c>
      <c r="Q326" s="8">
        <v>75.963700000000003</v>
      </c>
      <c r="R326" s="8">
        <v>40.099800000000002</v>
      </c>
    </row>
    <row r="327" spans="1:18" x14ac:dyDescent="0.25">
      <c r="A327" s="4" t="s">
        <v>1040</v>
      </c>
      <c r="B327" s="4" t="s">
        <v>526</v>
      </c>
      <c r="C327" s="4" t="s">
        <v>527</v>
      </c>
      <c r="D327" s="4" t="s">
        <v>15</v>
      </c>
      <c r="E327" s="8">
        <v>58.997300000000003</v>
      </c>
      <c r="F327" s="8">
        <v>111.61</v>
      </c>
      <c r="G327" s="8">
        <v>0.91974999999999996</v>
      </c>
      <c r="H327" s="8">
        <v>2.10528</v>
      </c>
      <c r="I327" s="5">
        <v>2.9999999999999997E-4</v>
      </c>
      <c r="J327" s="4">
        <v>4.9017699999999997E-3</v>
      </c>
      <c r="K327" s="4" t="s">
        <v>16</v>
      </c>
      <c r="L327" s="6" t="s">
        <v>1041</v>
      </c>
      <c r="M327" s="8">
        <v>66.928299999999993</v>
      </c>
      <c r="N327" s="8">
        <v>58.236400000000003</v>
      </c>
      <c r="O327" s="8">
        <v>51.827199999999998</v>
      </c>
      <c r="P327" s="8">
        <v>114.56399999999999</v>
      </c>
      <c r="Q327" s="8">
        <v>144.88399999999999</v>
      </c>
      <c r="R327" s="8">
        <v>75.383300000000006</v>
      </c>
    </row>
    <row r="328" spans="1:18" x14ac:dyDescent="0.25">
      <c r="A328" s="4" t="s">
        <v>1032</v>
      </c>
      <c r="B328" s="4" t="s">
        <v>526</v>
      </c>
      <c r="C328" s="4" t="s">
        <v>527</v>
      </c>
      <c r="D328" s="4" t="s">
        <v>15</v>
      </c>
      <c r="E328" s="8">
        <v>12.089499999999999</v>
      </c>
      <c r="F328" s="8">
        <v>22.8919</v>
      </c>
      <c r="G328" s="8">
        <v>0.92108599999999996</v>
      </c>
      <c r="H328" s="8">
        <v>2.0493299999999999</v>
      </c>
      <c r="I328" s="5">
        <v>2.9999999999999997E-4</v>
      </c>
      <c r="J328" s="4">
        <v>4.9017699999999997E-3</v>
      </c>
      <c r="K328" s="4" t="s">
        <v>16</v>
      </c>
      <c r="L328" s="6" t="s">
        <v>1033</v>
      </c>
      <c r="M328" s="8">
        <v>15.3025</v>
      </c>
      <c r="N328" s="8">
        <v>13.5946</v>
      </c>
      <c r="O328" s="8">
        <v>7.3713100000000003</v>
      </c>
      <c r="P328" s="8">
        <v>20.750900000000001</v>
      </c>
      <c r="Q328" s="8">
        <v>34.975499999999997</v>
      </c>
      <c r="R328" s="8">
        <v>12.949299999999999</v>
      </c>
    </row>
    <row r="329" spans="1:18" x14ac:dyDescent="0.25">
      <c r="A329" s="4" t="s">
        <v>594</v>
      </c>
      <c r="B329" s="4" t="s">
        <v>526</v>
      </c>
      <c r="C329" s="4" t="s">
        <v>527</v>
      </c>
      <c r="D329" s="4" t="s">
        <v>15</v>
      </c>
      <c r="E329" s="8">
        <v>26.413499999999999</v>
      </c>
      <c r="F329" s="8">
        <v>50.038400000000003</v>
      </c>
      <c r="G329" s="8">
        <v>0.92175799999999997</v>
      </c>
      <c r="H329" s="8">
        <v>2.2606899999999999</v>
      </c>
      <c r="I329" s="5">
        <v>5.0000000000000002E-5</v>
      </c>
      <c r="J329" s="4">
        <v>1.1612199999999999E-3</v>
      </c>
      <c r="K329" s="4" t="s">
        <v>16</v>
      </c>
      <c r="L329" s="6" t="s">
        <v>595</v>
      </c>
      <c r="M329" s="8">
        <v>33.772300000000001</v>
      </c>
      <c r="N329" s="8">
        <v>26.7151</v>
      </c>
      <c r="O329" s="8">
        <v>18.7532</v>
      </c>
      <c r="P329" s="8">
        <v>56.7849</v>
      </c>
      <c r="Q329" s="8">
        <v>59.169899999999998</v>
      </c>
      <c r="R329" s="8">
        <v>34.160299999999999</v>
      </c>
    </row>
    <row r="330" spans="1:18" x14ac:dyDescent="0.25">
      <c r="A330" s="4" t="s">
        <v>596</v>
      </c>
      <c r="B330" s="4" t="s">
        <v>526</v>
      </c>
      <c r="C330" s="4" t="s">
        <v>527</v>
      </c>
      <c r="D330" s="4" t="s">
        <v>15</v>
      </c>
      <c r="E330" s="8">
        <v>38.184699999999999</v>
      </c>
      <c r="F330" s="8">
        <v>72.349299999999999</v>
      </c>
      <c r="G330" s="8">
        <v>0.92198199999999997</v>
      </c>
      <c r="H330" s="8">
        <v>2.26186</v>
      </c>
      <c r="I330" s="5">
        <v>5.0000000000000002E-5</v>
      </c>
      <c r="J330" s="4">
        <v>1.1612199999999999E-3</v>
      </c>
      <c r="K330" s="4" t="s">
        <v>16</v>
      </c>
      <c r="L330" s="6" t="s">
        <v>597</v>
      </c>
      <c r="M330" s="8">
        <v>40.753900000000002</v>
      </c>
      <c r="N330" s="8">
        <v>34.706699999999998</v>
      </c>
      <c r="O330" s="8">
        <v>39.093600000000002</v>
      </c>
      <c r="P330" s="8">
        <v>61.548900000000003</v>
      </c>
      <c r="Q330" s="8">
        <v>84.229500000000002</v>
      </c>
      <c r="R330" s="8">
        <v>71.269400000000005</v>
      </c>
    </row>
    <row r="331" spans="1:18" x14ac:dyDescent="0.25">
      <c r="A331" s="4" t="s">
        <v>1092</v>
      </c>
      <c r="B331" s="4" t="s">
        <v>526</v>
      </c>
      <c r="C331" s="4" t="s">
        <v>527</v>
      </c>
      <c r="D331" s="4" t="s">
        <v>15</v>
      </c>
      <c r="E331" s="8">
        <v>17.312200000000001</v>
      </c>
      <c r="F331" s="8">
        <v>32.827599999999997</v>
      </c>
      <c r="G331" s="8">
        <v>0.92311900000000002</v>
      </c>
      <c r="H331" s="8">
        <v>2.1893199999999999</v>
      </c>
      <c r="I331" s="5">
        <v>4.0000000000000002E-4</v>
      </c>
      <c r="J331" s="4">
        <v>6.0370600000000003E-3</v>
      </c>
      <c r="K331" s="4" t="s">
        <v>16</v>
      </c>
      <c r="L331" s="6" t="s">
        <v>1093</v>
      </c>
      <c r="M331" s="8">
        <v>18.5808</v>
      </c>
      <c r="N331" s="8">
        <v>18.2913</v>
      </c>
      <c r="O331" s="8">
        <v>15.064500000000001</v>
      </c>
      <c r="P331" s="8">
        <v>30.7165</v>
      </c>
      <c r="Q331" s="8">
        <v>38.432600000000001</v>
      </c>
      <c r="R331" s="8">
        <v>29.333600000000001</v>
      </c>
    </row>
    <row r="332" spans="1:18" x14ac:dyDescent="0.25">
      <c r="A332" s="4" t="s">
        <v>925</v>
      </c>
      <c r="B332" s="4" t="s">
        <v>526</v>
      </c>
      <c r="C332" s="4" t="s">
        <v>527</v>
      </c>
      <c r="D332" s="4" t="s">
        <v>15</v>
      </c>
      <c r="E332" s="8">
        <v>37.348999999999997</v>
      </c>
      <c r="F332" s="8">
        <v>70.884399999999999</v>
      </c>
      <c r="G332" s="8">
        <v>0.92439899999999997</v>
      </c>
      <c r="H332" s="8">
        <v>2.18702</v>
      </c>
      <c r="I332" s="5">
        <v>1E-4</v>
      </c>
      <c r="J332" s="4">
        <v>2.0591099999999998E-3</v>
      </c>
      <c r="K332" s="4" t="s">
        <v>16</v>
      </c>
      <c r="L332" s="6" t="s">
        <v>926</v>
      </c>
      <c r="M332" s="8">
        <v>57.070999999999998</v>
      </c>
      <c r="N332" s="8">
        <v>33.855699999999999</v>
      </c>
      <c r="O332" s="8">
        <v>21.120200000000001</v>
      </c>
      <c r="P332" s="8">
        <v>70.0548</v>
      </c>
      <c r="Q332" s="8">
        <v>100.80500000000001</v>
      </c>
      <c r="R332" s="8">
        <v>41.793399999999998</v>
      </c>
    </row>
    <row r="333" spans="1:18" x14ac:dyDescent="0.25">
      <c r="A333" s="4" t="s">
        <v>951</v>
      </c>
      <c r="B333" s="4" t="s">
        <v>526</v>
      </c>
      <c r="C333" s="4" t="s">
        <v>527</v>
      </c>
      <c r="D333" s="4" t="s">
        <v>15</v>
      </c>
      <c r="E333" s="8">
        <v>26.368500000000001</v>
      </c>
      <c r="F333" s="8">
        <v>50.115499999999997</v>
      </c>
      <c r="G333" s="8">
        <v>0.92644199999999999</v>
      </c>
      <c r="H333" s="8">
        <v>2.2993600000000001</v>
      </c>
      <c r="I333" s="5">
        <v>1E-4</v>
      </c>
      <c r="J333" s="4">
        <v>2.0591099999999998E-3</v>
      </c>
      <c r="K333" s="4" t="s">
        <v>16</v>
      </c>
      <c r="L333" s="6" t="s">
        <v>952</v>
      </c>
      <c r="M333" s="8">
        <v>30.1861</v>
      </c>
      <c r="N333" s="8">
        <v>26.963799999999999</v>
      </c>
      <c r="O333" s="8">
        <v>21.955500000000001</v>
      </c>
      <c r="P333" s="8">
        <v>47.277000000000001</v>
      </c>
      <c r="Q333" s="8">
        <v>61.427900000000001</v>
      </c>
      <c r="R333" s="8">
        <v>41.641599999999997</v>
      </c>
    </row>
    <row r="334" spans="1:18" x14ac:dyDescent="0.25">
      <c r="A334" s="4" t="s">
        <v>939</v>
      </c>
      <c r="B334" s="4" t="s">
        <v>526</v>
      </c>
      <c r="C334" s="4" t="s">
        <v>527</v>
      </c>
      <c r="D334" s="4" t="s">
        <v>15</v>
      </c>
      <c r="E334" s="8">
        <v>34.188000000000002</v>
      </c>
      <c r="F334" s="8">
        <v>65.026399999999995</v>
      </c>
      <c r="G334" s="8">
        <v>0.92753799999999997</v>
      </c>
      <c r="H334" s="8">
        <v>2.2422900000000001</v>
      </c>
      <c r="I334" s="5">
        <v>1E-4</v>
      </c>
      <c r="J334" s="4">
        <v>2.0591099999999998E-3</v>
      </c>
      <c r="K334" s="4" t="s">
        <v>16</v>
      </c>
      <c r="L334" s="6" t="s">
        <v>940</v>
      </c>
      <c r="M334" s="8">
        <v>38.137</v>
      </c>
      <c r="N334" s="8">
        <v>31.264700000000001</v>
      </c>
      <c r="O334" s="8">
        <v>33.162199999999999</v>
      </c>
      <c r="P334" s="8">
        <v>59.7346</v>
      </c>
      <c r="Q334" s="8">
        <v>72.469099999999997</v>
      </c>
      <c r="R334" s="8">
        <v>62.875599999999999</v>
      </c>
    </row>
    <row r="335" spans="1:18" x14ac:dyDescent="0.25">
      <c r="A335" s="4" t="s">
        <v>1373</v>
      </c>
      <c r="B335" s="4" t="s">
        <v>526</v>
      </c>
      <c r="C335" s="4" t="s">
        <v>527</v>
      </c>
      <c r="D335" s="4" t="s">
        <v>15</v>
      </c>
      <c r="E335" s="8">
        <v>28.8508</v>
      </c>
      <c r="F335" s="8">
        <v>54.886299999999999</v>
      </c>
      <c r="G335" s="8">
        <v>0.92783499999999997</v>
      </c>
      <c r="H335" s="8">
        <v>1.74996</v>
      </c>
      <c r="I335" s="4">
        <v>2.3E-3</v>
      </c>
      <c r="J335" s="4">
        <v>2.1610999999999998E-2</v>
      </c>
      <c r="K335" s="4" t="s">
        <v>16</v>
      </c>
      <c r="L335" s="6" t="s">
        <v>1374</v>
      </c>
      <c r="M335" s="8">
        <v>35.648400000000002</v>
      </c>
      <c r="N335" s="8">
        <v>26.343800000000002</v>
      </c>
      <c r="O335" s="8">
        <v>24.560099999999998</v>
      </c>
      <c r="P335" s="8">
        <v>62.524500000000003</v>
      </c>
      <c r="Q335" s="8">
        <v>62.034700000000001</v>
      </c>
      <c r="R335" s="8">
        <v>40.099699999999999</v>
      </c>
    </row>
    <row r="336" spans="1:18" x14ac:dyDescent="0.25">
      <c r="A336" s="4" t="s">
        <v>937</v>
      </c>
      <c r="B336" s="4" t="s">
        <v>526</v>
      </c>
      <c r="C336" s="4" t="s">
        <v>527</v>
      </c>
      <c r="D336" s="4" t="s">
        <v>15</v>
      </c>
      <c r="E336" s="8">
        <v>165.84399999999999</v>
      </c>
      <c r="F336" s="8">
        <v>315.67599999999999</v>
      </c>
      <c r="G336" s="8">
        <v>0.92862199999999995</v>
      </c>
      <c r="H336" s="8">
        <v>2.2363200000000001</v>
      </c>
      <c r="I336" s="5">
        <v>1E-4</v>
      </c>
      <c r="J336" s="4">
        <v>2.0591099999999998E-3</v>
      </c>
      <c r="K336" s="4" t="s">
        <v>16</v>
      </c>
      <c r="L336" s="6" t="s">
        <v>938</v>
      </c>
      <c r="M336" s="8">
        <v>176.79900000000001</v>
      </c>
      <c r="N336" s="8">
        <v>154.917</v>
      </c>
      <c r="O336" s="8">
        <v>165.81399999999999</v>
      </c>
      <c r="P336" s="8">
        <v>375.98599999999999</v>
      </c>
      <c r="Q336" s="8">
        <v>319.45299999999997</v>
      </c>
      <c r="R336" s="8">
        <v>251.59</v>
      </c>
    </row>
    <row r="337" spans="1:18" x14ac:dyDescent="0.25">
      <c r="A337" s="4" t="s">
        <v>1038</v>
      </c>
      <c r="B337" s="4" t="s">
        <v>526</v>
      </c>
      <c r="C337" s="4" t="s">
        <v>527</v>
      </c>
      <c r="D337" s="4" t="s">
        <v>15</v>
      </c>
      <c r="E337" s="8">
        <v>20.986999999999998</v>
      </c>
      <c r="F337" s="8">
        <v>39.980400000000003</v>
      </c>
      <c r="G337" s="8">
        <v>0.92979500000000004</v>
      </c>
      <c r="H337" s="8">
        <v>2.0973000000000002</v>
      </c>
      <c r="I337" s="5">
        <v>2.9999999999999997E-4</v>
      </c>
      <c r="J337" s="4">
        <v>4.9017699999999997E-3</v>
      </c>
      <c r="K337" s="4" t="s">
        <v>16</v>
      </c>
      <c r="L337" s="6" t="s">
        <v>1039</v>
      </c>
      <c r="M337" s="8">
        <v>29.061800000000002</v>
      </c>
      <c r="N337" s="8">
        <v>21.454599999999999</v>
      </c>
      <c r="O337" s="8">
        <v>12.444699999999999</v>
      </c>
      <c r="P337" s="8">
        <v>48.5779</v>
      </c>
      <c r="Q337" s="8">
        <v>48.8613</v>
      </c>
      <c r="R337" s="8">
        <v>22.501999999999999</v>
      </c>
    </row>
    <row r="338" spans="1:18" x14ac:dyDescent="0.25">
      <c r="A338" s="4" t="s">
        <v>570</v>
      </c>
      <c r="B338" s="4" t="s">
        <v>526</v>
      </c>
      <c r="C338" s="4" t="s">
        <v>527</v>
      </c>
      <c r="D338" s="4" t="s">
        <v>15</v>
      </c>
      <c r="E338" s="8">
        <v>34.9148</v>
      </c>
      <c r="F338" s="8">
        <v>66.571200000000005</v>
      </c>
      <c r="G338" s="8">
        <v>0.93105899999999997</v>
      </c>
      <c r="H338" s="8">
        <v>2.1532100000000001</v>
      </c>
      <c r="I338" s="5">
        <v>5.0000000000000002E-5</v>
      </c>
      <c r="J338" s="4">
        <v>1.1612199999999999E-3</v>
      </c>
      <c r="K338" s="4" t="s">
        <v>16</v>
      </c>
      <c r="L338" s="6" t="s">
        <v>571</v>
      </c>
      <c r="M338" s="8">
        <v>42.037700000000001</v>
      </c>
      <c r="N338" s="8">
        <v>35.165900000000001</v>
      </c>
      <c r="O338" s="8">
        <v>27.540900000000001</v>
      </c>
      <c r="P338" s="8">
        <v>64.221400000000003</v>
      </c>
      <c r="Q338" s="8">
        <v>79.108099999999993</v>
      </c>
      <c r="R338" s="8">
        <v>56.384099999999997</v>
      </c>
    </row>
    <row r="339" spans="1:18" x14ac:dyDescent="0.25">
      <c r="A339" s="4" t="s">
        <v>969</v>
      </c>
      <c r="B339" s="4" t="s">
        <v>526</v>
      </c>
      <c r="C339" s="4" t="s">
        <v>527</v>
      </c>
      <c r="D339" s="4" t="s">
        <v>15</v>
      </c>
      <c r="E339" s="8">
        <v>478.517</v>
      </c>
      <c r="F339" s="8">
        <v>912.471</v>
      </c>
      <c r="G339" s="8">
        <v>0.93120700000000001</v>
      </c>
      <c r="H339" s="8">
        <v>2.0712299999999999</v>
      </c>
      <c r="I339" s="4">
        <v>1.4999999999999999E-4</v>
      </c>
      <c r="J339" s="4">
        <v>2.8949499999999999E-3</v>
      </c>
      <c r="K339" s="4" t="s">
        <v>16</v>
      </c>
      <c r="L339" s="6" t="s">
        <v>970</v>
      </c>
      <c r="M339" s="8">
        <v>541.89200000000005</v>
      </c>
      <c r="N339" s="8">
        <v>445.661</v>
      </c>
      <c r="O339" s="8">
        <v>447.99799999999999</v>
      </c>
      <c r="P339" s="8">
        <v>963.16800000000001</v>
      </c>
      <c r="Q339" s="8">
        <v>1017</v>
      </c>
      <c r="R339" s="8">
        <v>757.24400000000003</v>
      </c>
    </row>
    <row r="340" spans="1:18" x14ac:dyDescent="0.25">
      <c r="A340" s="4" t="s">
        <v>1347</v>
      </c>
      <c r="B340" s="4" t="s">
        <v>526</v>
      </c>
      <c r="C340" s="4" t="s">
        <v>527</v>
      </c>
      <c r="D340" s="4" t="s">
        <v>15</v>
      </c>
      <c r="E340" s="8">
        <v>116.498</v>
      </c>
      <c r="F340" s="8">
        <v>222.18</v>
      </c>
      <c r="G340" s="8">
        <v>0.931423</v>
      </c>
      <c r="H340" s="8">
        <v>1.7800400000000001</v>
      </c>
      <c r="I340" s="4">
        <v>2E-3</v>
      </c>
      <c r="J340" s="4">
        <v>1.9520699999999998E-2</v>
      </c>
      <c r="K340" s="4" t="s">
        <v>16</v>
      </c>
      <c r="L340" s="6" t="s">
        <v>1348</v>
      </c>
      <c r="M340" s="8">
        <v>145.18600000000001</v>
      </c>
      <c r="N340" s="8">
        <v>135.161</v>
      </c>
      <c r="O340" s="8">
        <v>69.146799999999999</v>
      </c>
      <c r="P340" s="8">
        <v>208.54599999999999</v>
      </c>
      <c r="Q340" s="8">
        <v>330.07299999999998</v>
      </c>
      <c r="R340" s="8">
        <v>127.919</v>
      </c>
    </row>
    <row r="341" spans="1:18" x14ac:dyDescent="0.25">
      <c r="A341" s="4" t="s">
        <v>1051</v>
      </c>
      <c r="B341" s="4" t="s">
        <v>526</v>
      </c>
      <c r="C341" s="4" t="s">
        <v>527</v>
      </c>
      <c r="D341" s="4" t="s">
        <v>15</v>
      </c>
      <c r="E341" s="8">
        <v>49.894500000000001</v>
      </c>
      <c r="F341" s="8">
        <v>95.182599999999994</v>
      </c>
      <c r="G341" s="8">
        <v>0.93181700000000001</v>
      </c>
      <c r="H341" s="8">
        <v>2.2083900000000001</v>
      </c>
      <c r="I341" s="5">
        <v>2.9999999999999997E-4</v>
      </c>
      <c r="J341" s="4">
        <v>4.9017699999999997E-3</v>
      </c>
      <c r="K341" s="4" t="s">
        <v>16</v>
      </c>
      <c r="L341" s="6" t="s">
        <v>1052</v>
      </c>
      <c r="M341" s="8">
        <v>72.586399999999998</v>
      </c>
      <c r="N341" s="8">
        <v>48.281999999999996</v>
      </c>
      <c r="O341" s="8">
        <v>28.815100000000001</v>
      </c>
      <c r="P341" s="8">
        <v>107.315</v>
      </c>
      <c r="Q341" s="8">
        <v>116.098</v>
      </c>
      <c r="R341" s="8">
        <v>62.134900000000002</v>
      </c>
    </row>
    <row r="342" spans="1:18" x14ac:dyDescent="0.25">
      <c r="A342" s="4" t="s">
        <v>1270</v>
      </c>
      <c r="B342" s="4" t="s">
        <v>526</v>
      </c>
      <c r="C342" s="4" t="s">
        <v>527</v>
      </c>
      <c r="D342" s="4" t="s">
        <v>15</v>
      </c>
      <c r="E342" s="8">
        <v>52.054900000000004</v>
      </c>
      <c r="F342" s="8">
        <v>99.342500000000001</v>
      </c>
      <c r="G342" s="8">
        <v>0.93237700000000001</v>
      </c>
      <c r="H342" s="8">
        <v>1.89707</v>
      </c>
      <c r="I342" s="4">
        <v>1.4499999999999999E-3</v>
      </c>
      <c r="J342" s="4">
        <v>1.5474999999999999E-2</v>
      </c>
      <c r="K342" s="4" t="s">
        <v>16</v>
      </c>
      <c r="L342" s="6" t="s">
        <v>1271</v>
      </c>
      <c r="M342" s="8">
        <v>86.092100000000002</v>
      </c>
      <c r="N342" s="8">
        <v>43.251300000000001</v>
      </c>
      <c r="O342" s="8">
        <v>26.821300000000001</v>
      </c>
      <c r="P342" s="8">
        <v>98.864699999999999</v>
      </c>
      <c r="Q342" s="8">
        <v>131.255</v>
      </c>
      <c r="R342" s="8">
        <v>67.907899999999998</v>
      </c>
    </row>
    <row r="343" spans="1:18" x14ac:dyDescent="0.25">
      <c r="A343" s="4" t="s">
        <v>588</v>
      </c>
      <c r="B343" s="4" t="s">
        <v>526</v>
      </c>
      <c r="C343" s="4" t="s">
        <v>527</v>
      </c>
      <c r="D343" s="4" t="s">
        <v>15</v>
      </c>
      <c r="E343" s="8">
        <v>32.512799999999999</v>
      </c>
      <c r="F343" s="8">
        <v>62.121499999999997</v>
      </c>
      <c r="G343" s="8">
        <v>0.93408400000000003</v>
      </c>
      <c r="H343" s="8">
        <v>2.2290899999999998</v>
      </c>
      <c r="I343" s="5">
        <v>5.0000000000000002E-5</v>
      </c>
      <c r="J343" s="4">
        <v>1.1612199999999999E-3</v>
      </c>
      <c r="K343" s="4" t="s">
        <v>16</v>
      </c>
      <c r="L343" s="6" t="s">
        <v>589</v>
      </c>
      <c r="M343" s="8">
        <v>39.846899999999998</v>
      </c>
      <c r="N343" s="8">
        <v>31.142800000000001</v>
      </c>
      <c r="O343" s="8">
        <v>26.5488</v>
      </c>
      <c r="P343" s="8">
        <v>58.956400000000002</v>
      </c>
      <c r="Q343" s="8">
        <v>74.618300000000005</v>
      </c>
      <c r="R343" s="8">
        <v>52.7898</v>
      </c>
    </row>
    <row r="344" spans="1:18" x14ac:dyDescent="0.25">
      <c r="A344" s="4" t="s">
        <v>1082</v>
      </c>
      <c r="B344" s="4" t="s">
        <v>526</v>
      </c>
      <c r="C344" s="4" t="s">
        <v>527</v>
      </c>
      <c r="D344" s="4" t="s">
        <v>15</v>
      </c>
      <c r="E344" s="8">
        <v>50.911999999999999</v>
      </c>
      <c r="F344" s="8">
        <v>97.276700000000005</v>
      </c>
      <c r="G344" s="8">
        <v>0.93408800000000003</v>
      </c>
      <c r="H344" s="8">
        <v>2.0339700000000001</v>
      </c>
      <c r="I344" s="5">
        <v>4.0000000000000002E-4</v>
      </c>
      <c r="J344" s="4">
        <v>6.0370600000000003E-3</v>
      </c>
      <c r="K344" s="4" t="s">
        <v>16</v>
      </c>
      <c r="L344" s="6" t="s">
        <v>1083</v>
      </c>
      <c r="M344" s="8">
        <v>59.051499999999997</v>
      </c>
      <c r="N344" s="8">
        <v>50.9467</v>
      </c>
      <c r="O344" s="8">
        <v>42.7378</v>
      </c>
      <c r="P344" s="8">
        <v>105.221</v>
      </c>
      <c r="Q344" s="8">
        <v>113.758</v>
      </c>
      <c r="R344" s="8">
        <v>72.850800000000007</v>
      </c>
    </row>
    <row r="345" spans="1:18" x14ac:dyDescent="0.25">
      <c r="A345" s="4" t="s">
        <v>953</v>
      </c>
      <c r="B345" s="4" t="s">
        <v>526</v>
      </c>
      <c r="C345" s="4" t="s">
        <v>527</v>
      </c>
      <c r="D345" s="4" t="s">
        <v>15</v>
      </c>
      <c r="E345" s="8">
        <v>24.7483</v>
      </c>
      <c r="F345" s="8">
        <v>47.3249</v>
      </c>
      <c r="G345" s="8">
        <v>0.93527099999999996</v>
      </c>
      <c r="H345" s="8">
        <v>2.3047</v>
      </c>
      <c r="I345" s="5">
        <v>1E-4</v>
      </c>
      <c r="J345" s="4">
        <v>2.0591099999999998E-3</v>
      </c>
      <c r="K345" s="4" t="s">
        <v>16</v>
      </c>
      <c r="L345" s="6" t="s">
        <v>954</v>
      </c>
      <c r="M345" s="8">
        <v>28.959399999999999</v>
      </c>
      <c r="N345" s="8">
        <v>26.830400000000001</v>
      </c>
      <c r="O345" s="8">
        <v>18.455100000000002</v>
      </c>
      <c r="P345" s="8">
        <v>46.591799999999999</v>
      </c>
      <c r="Q345" s="8">
        <v>57.275199999999998</v>
      </c>
      <c r="R345" s="8">
        <v>38.107700000000001</v>
      </c>
    </row>
    <row r="346" spans="1:18" x14ac:dyDescent="0.25">
      <c r="A346" s="4" t="s">
        <v>1012</v>
      </c>
      <c r="B346" s="4" t="s">
        <v>526</v>
      </c>
      <c r="C346" s="4" t="s">
        <v>527</v>
      </c>
      <c r="D346" s="4" t="s">
        <v>15</v>
      </c>
      <c r="E346" s="8">
        <v>48.881700000000002</v>
      </c>
      <c r="F346" s="8">
        <v>93.608199999999997</v>
      </c>
      <c r="G346" s="8">
        <v>0.93734200000000001</v>
      </c>
      <c r="H346" s="8">
        <v>2.1175799999999998</v>
      </c>
      <c r="I346" s="4">
        <v>2.5000000000000001E-4</v>
      </c>
      <c r="J346" s="4">
        <v>4.2607699999999997E-3</v>
      </c>
      <c r="K346" s="4" t="s">
        <v>16</v>
      </c>
      <c r="L346" s="6" t="s">
        <v>1013</v>
      </c>
      <c r="M346" s="8">
        <v>78.767399999999995</v>
      </c>
      <c r="N346" s="8">
        <v>52.716900000000003</v>
      </c>
      <c r="O346" s="8">
        <v>15.1607</v>
      </c>
      <c r="P346" s="8">
        <v>98.829099999999997</v>
      </c>
      <c r="Q346" s="8">
        <v>148.715</v>
      </c>
      <c r="R346" s="8">
        <v>33.280299999999997</v>
      </c>
    </row>
    <row r="347" spans="1:18" x14ac:dyDescent="0.25">
      <c r="A347" s="4" t="s">
        <v>971</v>
      </c>
      <c r="B347" s="4" t="s">
        <v>526</v>
      </c>
      <c r="C347" s="4" t="s">
        <v>527</v>
      </c>
      <c r="D347" s="4" t="s">
        <v>15</v>
      </c>
      <c r="E347" s="8">
        <v>49.692700000000002</v>
      </c>
      <c r="F347" s="8">
        <v>95.326499999999996</v>
      </c>
      <c r="G347" s="8">
        <v>0.93984299999999998</v>
      </c>
      <c r="H347" s="8">
        <v>2.1061299999999998</v>
      </c>
      <c r="I347" s="4">
        <v>1.4999999999999999E-4</v>
      </c>
      <c r="J347" s="4">
        <v>2.8949499999999999E-3</v>
      </c>
      <c r="K347" s="4" t="s">
        <v>16</v>
      </c>
      <c r="L347" s="6" t="s">
        <v>972</v>
      </c>
      <c r="M347" s="8">
        <v>63.467500000000001</v>
      </c>
      <c r="N347" s="8">
        <v>54.141100000000002</v>
      </c>
      <c r="O347" s="8">
        <v>31.4695</v>
      </c>
      <c r="P347" s="8">
        <v>91.984800000000007</v>
      </c>
      <c r="Q347" s="8">
        <v>126.038</v>
      </c>
      <c r="R347" s="8">
        <v>67.956900000000005</v>
      </c>
    </row>
    <row r="348" spans="1:18" x14ac:dyDescent="0.25">
      <c r="A348" s="4" t="s">
        <v>998</v>
      </c>
      <c r="B348" s="4" t="s">
        <v>526</v>
      </c>
      <c r="C348" s="4" t="s">
        <v>527</v>
      </c>
      <c r="D348" s="4" t="s">
        <v>15</v>
      </c>
      <c r="E348" s="8">
        <v>50.7562</v>
      </c>
      <c r="F348" s="8">
        <v>97.385099999999994</v>
      </c>
      <c r="G348" s="8">
        <v>0.94011900000000004</v>
      </c>
      <c r="H348" s="8">
        <v>2.1384400000000001</v>
      </c>
      <c r="I348" s="5">
        <v>2.0000000000000001E-4</v>
      </c>
      <c r="J348" s="4">
        <v>3.57355E-3</v>
      </c>
      <c r="K348" s="4" t="s">
        <v>16</v>
      </c>
      <c r="L348" s="6" t="s">
        <v>999</v>
      </c>
      <c r="M348" s="8">
        <v>59.073700000000002</v>
      </c>
      <c r="N348" s="8">
        <v>49.103900000000003</v>
      </c>
      <c r="O348" s="8">
        <v>44.090899999999998</v>
      </c>
      <c r="P348" s="8">
        <v>99.278300000000002</v>
      </c>
      <c r="Q348" s="8">
        <v>114.245</v>
      </c>
      <c r="R348" s="8">
        <v>78.632000000000005</v>
      </c>
    </row>
    <row r="349" spans="1:18" x14ac:dyDescent="0.25">
      <c r="A349" s="4" t="s">
        <v>1526</v>
      </c>
      <c r="B349" s="4" t="s">
        <v>526</v>
      </c>
      <c r="C349" s="4" t="s">
        <v>527</v>
      </c>
      <c r="D349" s="4" t="s">
        <v>15</v>
      </c>
      <c r="E349" s="8">
        <v>96.818299999999994</v>
      </c>
      <c r="F349" s="8">
        <v>185.83799999999999</v>
      </c>
      <c r="G349" s="8">
        <v>0.940693</v>
      </c>
      <c r="H349" s="8">
        <v>1.6444300000000001</v>
      </c>
      <c r="I349" s="4">
        <v>4.4000000000000003E-3</v>
      </c>
      <c r="J349" s="4">
        <v>3.3616E-2</v>
      </c>
      <c r="K349" s="4" t="s">
        <v>16</v>
      </c>
      <c r="L349" s="6" t="s">
        <v>1527</v>
      </c>
      <c r="M349" s="8">
        <v>135.21100000000001</v>
      </c>
      <c r="N349" s="8">
        <v>91.947500000000005</v>
      </c>
      <c r="O349" s="8">
        <v>63.296900000000001</v>
      </c>
      <c r="P349" s="8">
        <v>179.48400000000001</v>
      </c>
      <c r="Q349" s="8">
        <v>246.47200000000001</v>
      </c>
      <c r="R349" s="8">
        <v>131.559</v>
      </c>
    </row>
    <row r="350" spans="1:18" x14ac:dyDescent="0.25">
      <c r="A350" s="4" t="s">
        <v>1400</v>
      </c>
      <c r="B350" s="4" t="s">
        <v>526</v>
      </c>
      <c r="C350" s="4" t="s">
        <v>527</v>
      </c>
      <c r="D350" s="4" t="s">
        <v>15</v>
      </c>
      <c r="E350" s="8">
        <v>83.063100000000006</v>
      </c>
      <c r="F350" s="8">
        <v>159.65100000000001</v>
      </c>
      <c r="G350" s="8">
        <v>0.94264300000000001</v>
      </c>
      <c r="H350" s="8">
        <v>1.7888200000000001</v>
      </c>
      <c r="I350" s="4">
        <v>2.5999999999999999E-3</v>
      </c>
      <c r="J350" s="4">
        <v>2.3647600000000001E-2</v>
      </c>
      <c r="K350" s="4" t="s">
        <v>16</v>
      </c>
      <c r="L350" s="6" t="s">
        <v>1401</v>
      </c>
      <c r="M350" s="8">
        <v>102.374</v>
      </c>
      <c r="N350" s="8">
        <v>83.548500000000004</v>
      </c>
      <c r="O350" s="8">
        <v>63.2667</v>
      </c>
      <c r="P350" s="8">
        <v>161.86699999999999</v>
      </c>
      <c r="Q350" s="8">
        <v>206.56399999999999</v>
      </c>
      <c r="R350" s="8">
        <v>110.52200000000001</v>
      </c>
    </row>
    <row r="351" spans="1:18" x14ac:dyDescent="0.25">
      <c r="A351" s="4" t="s">
        <v>1022</v>
      </c>
      <c r="B351" s="4" t="s">
        <v>526</v>
      </c>
      <c r="C351" s="4" t="s">
        <v>527</v>
      </c>
      <c r="D351" s="4" t="s">
        <v>15</v>
      </c>
      <c r="E351" s="8">
        <v>32.510399999999997</v>
      </c>
      <c r="F351" s="8">
        <v>62.528599999999997</v>
      </c>
      <c r="G351" s="8">
        <v>0.94361600000000001</v>
      </c>
      <c r="H351" s="8">
        <v>2.18852</v>
      </c>
      <c r="I351" s="4">
        <v>2.5000000000000001E-4</v>
      </c>
      <c r="J351" s="4">
        <v>4.2607699999999997E-3</v>
      </c>
      <c r="K351" s="4" t="s">
        <v>16</v>
      </c>
      <c r="L351" s="6" t="s">
        <v>1023</v>
      </c>
      <c r="M351" s="8">
        <v>40.694800000000001</v>
      </c>
      <c r="N351" s="8">
        <v>33.781100000000002</v>
      </c>
      <c r="O351" s="8">
        <v>23.055099999999999</v>
      </c>
      <c r="P351" s="8">
        <v>62.4146</v>
      </c>
      <c r="Q351" s="8">
        <v>75.352900000000005</v>
      </c>
      <c r="R351" s="8">
        <v>49.818199999999997</v>
      </c>
    </row>
    <row r="352" spans="1:18" x14ac:dyDescent="0.25">
      <c r="A352" s="4" t="s">
        <v>1181</v>
      </c>
      <c r="B352" s="4" t="s">
        <v>526</v>
      </c>
      <c r="C352" s="4" t="s">
        <v>527</v>
      </c>
      <c r="D352" s="4" t="s">
        <v>15</v>
      </c>
      <c r="E352" s="8">
        <v>44.0702</v>
      </c>
      <c r="F352" s="8">
        <v>84.773200000000003</v>
      </c>
      <c r="G352" s="8">
        <v>0.94380500000000001</v>
      </c>
      <c r="H352" s="8">
        <v>1.9495899999999999</v>
      </c>
      <c r="I352" s="4">
        <v>8.4999999999999995E-4</v>
      </c>
      <c r="J352" s="4">
        <v>1.0474199999999999E-2</v>
      </c>
      <c r="K352" s="4" t="s">
        <v>16</v>
      </c>
      <c r="L352" s="6" t="s">
        <v>1182</v>
      </c>
      <c r="M352" s="8">
        <v>46.400100000000002</v>
      </c>
      <c r="N352" s="8">
        <v>49.698</v>
      </c>
      <c r="O352" s="8">
        <v>36.112499999999997</v>
      </c>
      <c r="P352" s="8">
        <v>79.268500000000003</v>
      </c>
      <c r="Q352" s="8">
        <v>111.437</v>
      </c>
      <c r="R352" s="8">
        <v>63.614400000000003</v>
      </c>
    </row>
    <row r="353" spans="1:18" x14ac:dyDescent="0.25">
      <c r="A353" s="4" t="s">
        <v>1014</v>
      </c>
      <c r="B353" s="4" t="s">
        <v>526</v>
      </c>
      <c r="C353" s="4" t="s">
        <v>527</v>
      </c>
      <c r="D353" s="4" t="s">
        <v>15</v>
      </c>
      <c r="E353" s="8">
        <v>23.3871</v>
      </c>
      <c r="F353" s="8">
        <v>45.006500000000003</v>
      </c>
      <c r="G353" s="8">
        <v>0.94441799999999998</v>
      </c>
      <c r="H353" s="8">
        <v>2.1185</v>
      </c>
      <c r="I353" s="4">
        <v>2.5000000000000001E-4</v>
      </c>
      <c r="J353" s="4">
        <v>4.2607699999999997E-3</v>
      </c>
      <c r="K353" s="4" t="s">
        <v>16</v>
      </c>
      <c r="L353" s="6" t="s">
        <v>1015</v>
      </c>
      <c r="M353" s="8">
        <v>25.280899999999999</v>
      </c>
      <c r="N353" s="8">
        <v>24.9331</v>
      </c>
      <c r="O353" s="8">
        <v>19.947399999999998</v>
      </c>
      <c r="P353" s="8">
        <v>45.671599999999998</v>
      </c>
      <c r="Q353" s="8">
        <v>49.941899999999997</v>
      </c>
      <c r="R353" s="8">
        <v>39.405999999999999</v>
      </c>
    </row>
    <row r="354" spans="1:18" x14ac:dyDescent="0.25">
      <c r="A354" s="4" t="s">
        <v>637</v>
      </c>
      <c r="B354" s="4" t="s">
        <v>526</v>
      </c>
      <c r="C354" s="4" t="s">
        <v>527</v>
      </c>
      <c r="D354" s="4" t="s">
        <v>15</v>
      </c>
      <c r="E354" s="8">
        <v>12.0817</v>
      </c>
      <c r="F354" s="8">
        <v>23.279</v>
      </c>
      <c r="G354" s="8">
        <v>0.94620400000000005</v>
      </c>
      <c r="H354" s="8">
        <v>2.4338299999999999</v>
      </c>
      <c r="I354" s="5">
        <v>5.0000000000000002E-5</v>
      </c>
      <c r="J354" s="4">
        <v>1.1612199999999999E-3</v>
      </c>
      <c r="K354" s="4" t="s">
        <v>16</v>
      </c>
      <c r="L354" s="6" t="s">
        <v>638</v>
      </c>
      <c r="M354" s="8">
        <v>12.3772</v>
      </c>
      <c r="N354" s="8">
        <v>13.261900000000001</v>
      </c>
      <c r="O354" s="8">
        <v>10.6061</v>
      </c>
      <c r="P354" s="8">
        <v>22.8172</v>
      </c>
      <c r="Q354" s="8">
        <v>28.121400000000001</v>
      </c>
      <c r="R354" s="8">
        <v>18.898599999999998</v>
      </c>
    </row>
    <row r="355" spans="1:18" x14ac:dyDescent="0.25">
      <c r="A355" s="4" t="s">
        <v>572</v>
      </c>
      <c r="B355" s="4" t="s">
        <v>526</v>
      </c>
      <c r="C355" s="4" t="s">
        <v>527</v>
      </c>
      <c r="D355" s="4" t="s">
        <v>15</v>
      </c>
      <c r="E355" s="8">
        <v>19.316600000000001</v>
      </c>
      <c r="F355" s="8">
        <v>37.258499999999998</v>
      </c>
      <c r="G355" s="8">
        <v>0.94773099999999999</v>
      </c>
      <c r="H355" s="8">
        <v>2.1722100000000002</v>
      </c>
      <c r="I355" s="5">
        <v>5.0000000000000002E-5</v>
      </c>
      <c r="J355" s="4">
        <v>1.1612199999999999E-3</v>
      </c>
      <c r="K355" s="4" t="s">
        <v>16</v>
      </c>
      <c r="L355" s="6" t="s">
        <v>573</v>
      </c>
      <c r="M355" s="8">
        <v>24.9177</v>
      </c>
      <c r="N355" s="8">
        <v>21.895800000000001</v>
      </c>
      <c r="O355" s="8">
        <v>11.136200000000001</v>
      </c>
      <c r="P355" s="8">
        <v>37.091500000000003</v>
      </c>
      <c r="Q355" s="8">
        <v>53.245600000000003</v>
      </c>
      <c r="R355" s="8">
        <v>21.438400000000001</v>
      </c>
    </row>
    <row r="356" spans="1:18" x14ac:dyDescent="0.25">
      <c r="A356" s="4" t="s">
        <v>1339</v>
      </c>
      <c r="B356" s="4" t="s">
        <v>526</v>
      </c>
      <c r="C356" s="4" t="s">
        <v>527</v>
      </c>
      <c r="D356" s="4" t="s">
        <v>15</v>
      </c>
      <c r="E356" s="8">
        <v>14.083299999999999</v>
      </c>
      <c r="F356" s="8">
        <v>27.192399999999999</v>
      </c>
      <c r="G356" s="8">
        <v>0.94921699999999998</v>
      </c>
      <c r="H356" s="8">
        <v>1.8212600000000001</v>
      </c>
      <c r="I356" s="4">
        <v>1.9E-3</v>
      </c>
      <c r="J356" s="4">
        <v>1.8843499999999999E-2</v>
      </c>
      <c r="K356" s="4" t="s">
        <v>16</v>
      </c>
      <c r="L356" s="6" t="s">
        <v>1340</v>
      </c>
      <c r="M356" s="8">
        <v>17.6234</v>
      </c>
      <c r="N356" s="8">
        <v>13.7744</v>
      </c>
      <c r="O356" s="8">
        <v>10.8521</v>
      </c>
      <c r="P356" s="8">
        <v>30.278199999999998</v>
      </c>
      <c r="Q356" s="8">
        <v>33.876899999999999</v>
      </c>
      <c r="R356" s="8">
        <v>17.4221</v>
      </c>
    </row>
    <row r="357" spans="1:18" x14ac:dyDescent="0.25">
      <c r="A357" s="4" t="s">
        <v>608</v>
      </c>
      <c r="B357" s="4" t="s">
        <v>526</v>
      </c>
      <c r="C357" s="4" t="s">
        <v>527</v>
      </c>
      <c r="D357" s="4" t="s">
        <v>15</v>
      </c>
      <c r="E357" s="8">
        <v>18.762899999999998</v>
      </c>
      <c r="F357" s="8">
        <v>36.253</v>
      </c>
      <c r="G357" s="8">
        <v>0.95021699999999998</v>
      </c>
      <c r="H357" s="8">
        <v>2.3473700000000002</v>
      </c>
      <c r="I357" s="5">
        <v>5.0000000000000002E-5</v>
      </c>
      <c r="J357" s="4">
        <v>1.1612199999999999E-3</v>
      </c>
      <c r="K357" s="4" t="s">
        <v>16</v>
      </c>
      <c r="L357" s="6" t="s">
        <v>609</v>
      </c>
      <c r="M357" s="8">
        <v>24.739100000000001</v>
      </c>
      <c r="N357" s="8">
        <v>17.709</v>
      </c>
      <c r="O357" s="8">
        <v>13.8407</v>
      </c>
      <c r="P357" s="8">
        <v>38.7515</v>
      </c>
      <c r="Q357" s="8">
        <v>44.527900000000002</v>
      </c>
      <c r="R357" s="8">
        <v>25.479700000000001</v>
      </c>
    </row>
    <row r="358" spans="1:18" x14ac:dyDescent="0.25">
      <c r="A358" s="4" t="s">
        <v>1385</v>
      </c>
      <c r="B358" s="4" t="s">
        <v>526</v>
      </c>
      <c r="C358" s="4" t="s">
        <v>527</v>
      </c>
      <c r="D358" s="4" t="s">
        <v>15</v>
      </c>
      <c r="E358" s="8">
        <v>82.402600000000007</v>
      </c>
      <c r="F358" s="8">
        <v>159.393</v>
      </c>
      <c r="G358" s="8">
        <v>0.95183099999999998</v>
      </c>
      <c r="H358" s="8">
        <v>1.7435099999999999</v>
      </c>
      <c r="I358" s="4">
        <v>2.3999999999999998E-3</v>
      </c>
      <c r="J358" s="4">
        <v>2.2286E-2</v>
      </c>
      <c r="K358" s="4" t="s">
        <v>16</v>
      </c>
      <c r="L358" s="6" t="s">
        <v>1386</v>
      </c>
      <c r="M358" s="8">
        <v>123.044</v>
      </c>
      <c r="N358" s="8">
        <v>82.275099999999995</v>
      </c>
      <c r="O358" s="8">
        <v>41.888599999999997</v>
      </c>
      <c r="P358" s="8">
        <v>155.24100000000001</v>
      </c>
      <c r="Q358" s="8">
        <v>224.37200000000001</v>
      </c>
      <c r="R358" s="8">
        <v>98.567099999999996</v>
      </c>
    </row>
    <row r="359" spans="1:18" x14ac:dyDescent="0.25">
      <c r="A359" s="4" t="s">
        <v>991</v>
      </c>
      <c r="B359" s="4" t="s">
        <v>526</v>
      </c>
      <c r="C359" s="4" t="s">
        <v>527</v>
      </c>
      <c r="D359" s="4" t="s">
        <v>15</v>
      </c>
      <c r="E359" s="8">
        <v>154.49700000000001</v>
      </c>
      <c r="F359" s="8">
        <v>298.89400000000001</v>
      </c>
      <c r="G359" s="8">
        <v>0.95205200000000001</v>
      </c>
      <c r="H359" s="8">
        <v>2.0196299999999998</v>
      </c>
      <c r="I359" s="5">
        <v>2.0000000000000001E-4</v>
      </c>
      <c r="J359" s="4">
        <v>3.57355E-3</v>
      </c>
      <c r="K359" s="4" t="s">
        <v>16</v>
      </c>
      <c r="L359" s="6" t="s">
        <v>992</v>
      </c>
      <c r="M359" s="8">
        <v>194.63399999999999</v>
      </c>
      <c r="N359" s="8">
        <v>162.84100000000001</v>
      </c>
      <c r="O359" s="8">
        <v>106.017</v>
      </c>
      <c r="P359" s="8">
        <v>300.428</v>
      </c>
      <c r="Q359" s="8">
        <v>368.38099999999997</v>
      </c>
      <c r="R359" s="8">
        <v>227.87100000000001</v>
      </c>
    </row>
    <row r="360" spans="1:18" x14ac:dyDescent="0.25">
      <c r="A360" s="4" t="s">
        <v>927</v>
      </c>
      <c r="B360" s="4" t="s">
        <v>526</v>
      </c>
      <c r="C360" s="4" t="s">
        <v>527</v>
      </c>
      <c r="D360" s="4" t="s">
        <v>15</v>
      </c>
      <c r="E360" s="8">
        <v>17.291799999999999</v>
      </c>
      <c r="F360" s="8">
        <v>33.471200000000003</v>
      </c>
      <c r="G360" s="8">
        <v>0.95283499999999999</v>
      </c>
      <c r="H360" s="8">
        <v>2.1888700000000001</v>
      </c>
      <c r="I360" s="5">
        <v>1E-4</v>
      </c>
      <c r="J360" s="4">
        <v>2.0591099999999998E-3</v>
      </c>
      <c r="K360" s="4" t="s">
        <v>16</v>
      </c>
      <c r="L360" s="6" t="s">
        <v>928</v>
      </c>
      <c r="M360" s="8">
        <v>23.578800000000001</v>
      </c>
      <c r="N360" s="8">
        <v>17.528500000000001</v>
      </c>
      <c r="O360" s="8">
        <v>10.7681</v>
      </c>
      <c r="P360" s="8">
        <v>32.564999999999998</v>
      </c>
      <c r="Q360" s="8">
        <v>46.6556</v>
      </c>
      <c r="R360" s="8">
        <v>21.193100000000001</v>
      </c>
    </row>
    <row r="361" spans="1:18" x14ac:dyDescent="0.25">
      <c r="A361" s="4" t="s">
        <v>586</v>
      </c>
      <c r="B361" s="4" t="s">
        <v>526</v>
      </c>
      <c r="C361" s="4" t="s">
        <v>527</v>
      </c>
      <c r="D361" s="4" t="s">
        <v>15</v>
      </c>
      <c r="E361" s="8">
        <v>23.975899999999999</v>
      </c>
      <c r="F361" s="8">
        <v>46.548699999999997</v>
      </c>
      <c r="G361" s="8">
        <v>0.95715499999999998</v>
      </c>
      <c r="H361" s="8">
        <v>2.22478</v>
      </c>
      <c r="I361" s="5">
        <v>5.0000000000000002E-5</v>
      </c>
      <c r="J361" s="4">
        <v>1.1612199999999999E-3</v>
      </c>
      <c r="K361" s="4" t="s">
        <v>16</v>
      </c>
      <c r="L361" s="6" t="s">
        <v>587</v>
      </c>
      <c r="M361" s="8">
        <v>24.688400000000001</v>
      </c>
      <c r="N361" s="8">
        <v>19.230799999999999</v>
      </c>
      <c r="O361" s="8">
        <v>28.008500000000002</v>
      </c>
      <c r="P361" s="8">
        <v>64.064800000000005</v>
      </c>
      <c r="Q361" s="8">
        <v>44.756700000000002</v>
      </c>
      <c r="R361" s="8">
        <v>30.8246</v>
      </c>
    </row>
    <row r="362" spans="1:18" x14ac:dyDescent="0.25">
      <c r="A362" s="4" t="s">
        <v>1086</v>
      </c>
      <c r="B362" s="4" t="s">
        <v>526</v>
      </c>
      <c r="C362" s="4" t="s">
        <v>527</v>
      </c>
      <c r="D362" s="4" t="s">
        <v>15</v>
      </c>
      <c r="E362" s="8">
        <v>11.4339</v>
      </c>
      <c r="F362" s="8">
        <v>22.203900000000001</v>
      </c>
      <c r="G362" s="8">
        <v>0.95749899999999999</v>
      </c>
      <c r="H362" s="8">
        <v>2.0595300000000001</v>
      </c>
      <c r="I362" s="5">
        <v>4.0000000000000002E-4</v>
      </c>
      <c r="J362" s="4">
        <v>6.0370600000000003E-3</v>
      </c>
      <c r="K362" s="4" t="s">
        <v>16</v>
      </c>
      <c r="L362" s="6" t="s">
        <v>1087</v>
      </c>
      <c r="M362" s="8">
        <v>15.045299999999999</v>
      </c>
      <c r="N362" s="8">
        <v>12.198700000000001</v>
      </c>
      <c r="O362" s="8">
        <v>7.0575400000000004</v>
      </c>
      <c r="P362" s="8">
        <v>19.720600000000001</v>
      </c>
      <c r="Q362" s="8">
        <v>33.718400000000003</v>
      </c>
      <c r="R362" s="8">
        <v>13.172700000000001</v>
      </c>
    </row>
    <row r="363" spans="1:18" x14ac:dyDescent="0.25">
      <c r="A363" s="4" t="s">
        <v>618</v>
      </c>
      <c r="B363" s="4" t="s">
        <v>526</v>
      </c>
      <c r="C363" s="4" t="s">
        <v>527</v>
      </c>
      <c r="D363" s="4" t="s">
        <v>15</v>
      </c>
      <c r="E363" s="8">
        <v>11.4261</v>
      </c>
      <c r="F363" s="8">
        <v>22.213699999999999</v>
      </c>
      <c r="G363" s="8">
        <v>0.95912299999999995</v>
      </c>
      <c r="H363" s="8">
        <v>2.3817699999999999</v>
      </c>
      <c r="I363" s="5">
        <v>5.0000000000000002E-5</v>
      </c>
      <c r="J363" s="4">
        <v>1.1612199999999999E-3</v>
      </c>
      <c r="K363" s="4" t="s">
        <v>16</v>
      </c>
      <c r="L363" s="6" t="s">
        <v>619</v>
      </c>
      <c r="M363" s="8">
        <v>14.100899999999999</v>
      </c>
      <c r="N363" s="8">
        <v>11.252700000000001</v>
      </c>
      <c r="O363" s="8">
        <v>8.9245999999999999</v>
      </c>
      <c r="P363" s="8">
        <v>24.159300000000002</v>
      </c>
      <c r="Q363" s="8">
        <v>25.572199999999999</v>
      </c>
      <c r="R363" s="8">
        <v>16.909700000000001</v>
      </c>
    </row>
    <row r="364" spans="1:18" x14ac:dyDescent="0.25">
      <c r="A364" s="4" t="s">
        <v>1284</v>
      </c>
      <c r="B364" s="4" t="s">
        <v>526</v>
      </c>
      <c r="C364" s="4" t="s">
        <v>527</v>
      </c>
      <c r="D364" s="4" t="s">
        <v>15</v>
      </c>
      <c r="E364" s="8">
        <v>81.275999999999996</v>
      </c>
      <c r="F364" s="8">
        <v>158.042</v>
      </c>
      <c r="G364" s="8">
        <v>0.95940999999999999</v>
      </c>
      <c r="H364" s="8">
        <v>1.8566400000000001</v>
      </c>
      <c r="I364" s="4">
        <v>1.5499999999999999E-3</v>
      </c>
      <c r="J364" s="4">
        <v>1.61532E-2</v>
      </c>
      <c r="K364" s="4" t="s">
        <v>16</v>
      </c>
      <c r="L364" s="6" t="s">
        <v>1285</v>
      </c>
      <c r="M364" s="8">
        <v>117.40900000000001</v>
      </c>
      <c r="N364" s="8">
        <v>77.156199999999998</v>
      </c>
      <c r="O364" s="8">
        <v>49.262599999999999</v>
      </c>
      <c r="P364" s="8">
        <v>150.40899999999999</v>
      </c>
      <c r="Q364" s="8">
        <v>215.36799999999999</v>
      </c>
      <c r="R364" s="8">
        <v>108.349</v>
      </c>
    </row>
    <row r="365" spans="1:18" x14ac:dyDescent="0.25">
      <c r="A365" s="4" t="s">
        <v>1016</v>
      </c>
      <c r="B365" s="4" t="s">
        <v>526</v>
      </c>
      <c r="C365" s="4" t="s">
        <v>527</v>
      </c>
      <c r="D365" s="4" t="s">
        <v>15</v>
      </c>
      <c r="E365" s="8">
        <v>83.260800000000003</v>
      </c>
      <c r="F365" s="8">
        <v>161.95400000000001</v>
      </c>
      <c r="G365" s="8">
        <v>0.95987599999999995</v>
      </c>
      <c r="H365" s="8">
        <v>2.1439599999999999</v>
      </c>
      <c r="I365" s="4">
        <v>2.5000000000000001E-4</v>
      </c>
      <c r="J365" s="4">
        <v>4.2607699999999997E-3</v>
      </c>
      <c r="K365" s="4" t="s">
        <v>16</v>
      </c>
      <c r="L365" s="6" t="s">
        <v>1017</v>
      </c>
      <c r="M365" s="8">
        <v>101.997</v>
      </c>
      <c r="N365" s="8">
        <v>84.384799999999998</v>
      </c>
      <c r="O365" s="8">
        <v>63.400599999999997</v>
      </c>
      <c r="P365" s="8">
        <v>193.553</v>
      </c>
      <c r="Q365" s="8">
        <v>192.46700000000001</v>
      </c>
      <c r="R365" s="8">
        <v>99.842699999999994</v>
      </c>
    </row>
    <row r="366" spans="1:18" x14ac:dyDescent="0.25">
      <c r="A366" s="4" t="s">
        <v>612</v>
      </c>
      <c r="B366" s="4" t="s">
        <v>526</v>
      </c>
      <c r="C366" s="4" t="s">
        <v>527</v>
      </c>
      <c r="D366" s="4" t="s">
        <v>15</v>
      </c>
      <c r="E366" s="8">
        <v>19.780100000000001</v>
      </c>
      <c r="F366" s="8">
        <v>38.535899999999998</v>
      </c>
      <c r="G366" s="8">
        <v>0.96215200000000001</v>
      </c>
      <c r="H366" s="8">
        <v>2.3527399999999998</v>
      </c>
      <c r="I366" s="5">
        <v>5.0000000000000002E-5</v>
      </c>
      <c r="J366" s="4">
        <v>1.1612199999999999E-3</v>
      </c>
      <c r="K366" s="4" t="s">
        <v>16</v>
      </c>
      <c r="L366" s="6" t="s">
        <v>613</v>
      </c>
      <c r="M366" s="8">
        <v>24.9498</v>
      </c>
      <c r="N366" s="8">
        <v>20.662199999999999</v>
      </c>
      <c r="O366" s="8">
        <v>13.728300000000001</v>
      </c>
      <c r="P366" s="8">
        <v>39.832299999999996</v>
      </c>
      <c r="Q366" s="8">
        <v>50.092199999999998</v>
      </c>
      <c r="R366" s="8">
        <v>25.6831</v>
      </c>
    </row>
    <row r="367" spans="1:18" x14ac:dyDescent="0.25">
      <c r="A367" s="4" t="s">
        <v>1232</v>
      </c>
      <c r="B367" s="4" t="s">
        <v>526</v>
      </c>
      <c r="C367" s="4" t="s">
        <v>527</v>
      </c>
      <c r="D367" s="4" t="s">
        <v>15</v>
      </c>
      <c r="E367" s="8">
        <v>154.547</v>
      </c>
      <c r="F367" s="8">
        <v>301.096</v>
      </c>
      <c r="G367" s="8">
        <v>0.96218099999999995</v>
      </c>
      <c r="H367" s="8">
        <v>1.84141</v>
      </c>
      <c r="I367" s="4">
        <v>1.15E-3</v>
      </c>
      <c r="J367" s="4">
        <v>1.2999699999999999E-2</v>
      </c>
      <c r="K367" s="4" t="s">
        <v>16</v>
      </c>
      <c r="L367" s="6" t="s">
        <v>1233</v>
      </c>
      <c r="M367" s="8">
        <v>192.14699999999999</v>
      </c>
      <c r="N367" s="8">
        <v>164.029</v>
      </c>
      <c r="O367" s="8">
        <v>107.46299999999999</v>
      </c>
      <c r="P367" s="8">
        <v>300.98</v>
      </c>
      <c r="Q367" s="8">
        <v>369.72300000000001</v>
      </c>
      <c r="R367" s="8">
        <v>232.584</v>
      </c>
    </row>
    <row r="368" spans="1:18" x14ac:dyDescent="0.25">
      <c r="A368" s="4" t="s">
        <v>957</v>
      </c>
      <c r="B368" s="4" t="s">
        <v>526</v>
      </c>
      <c r="C368" s="4" t="s">
        <v>527</v>
      </c>
      <c r="D368" s="4" t="s">
        <v>15</v>
      </c>
      <c r="E368" s="8">
        <v>12.1516</v>
      </c>
      <c r="F368" s="8">
        <v>23.695</v>
      </c>
      <c r="G368" s="8">
        <v>0.96343199999999996</v>
      </c>
      <c r="H368" s="8">
        <v>2.3566099999999999</v>
      </c>
      <c r="I368" s="5">
        <v>1E-4</v>
      </c>
      <c r="J368" s="4">
        <v>2.0591099999999998E-3</v>
      </c>
      <c r="K368" s="4" t="s">
        <v>16</v>
      </c>
      <c r="L368" s="6" t="s">
        <v>958</v>
      </c>
      <c r="M368" s="8">
        <v>13.5961</v>
      </c>
      <c r="N368" s="8">
        <v>14.610200000000001</v>
      </c>
      <c r="O368" s="8">
        <v>8.2486099999999993</v>
      </c>
      <c r="P368" s="8">
        <v>24.4893</v>
      </c>
      <c r="Q368" s="8">
        <v>29.4358</v>
      </c>
      <c r="R368" s="8">
        <v>17.16</v>
      </c>
    </row>
    <row r="369" spans="1:18" x14ac:dyDescent="0.25">
      <c r="A369" s="4" t="s">
        <v>130</v>
      </c>
      <c r="B369" s="4" t="s">
        <v>526</v>
      </c>
      <c r="C369" s="4" t="s">
        <v>527</v>
      </c>
      <c r="D369" s="4" t="s">
        <v>15</v>
      </c>
      <c r="E369" s="8">
        <v>25.771999999999998</v>
      </c>
      <c r="F369" s="8">
        <v>50.258899999999997</v>
      </c>
      <c r="G369" s="8">
        <v>0.96357599999999999</v>
      </c>
      <c r="H369" s="8">
        <v>2.1398600000000001</v>
      </c>
      <c r="I369" s="4">
        <v>3.5E-4</v>
      </c>
      <c r="J369" s="4">
        <v>5.4533100000000003E-3</v>
      </c>
      <c r="K369" s="4" t="s">
        <v>16</v>
      </c>
      <c r="L369" s="6" t="s">
        <v>1067</v>
      </c>
      <c r="M369" s="8">
        <v>30.1173</v>
      </c>
      <c r="N369" s="8">
        <v>29.331399999999999</v>
      </c>
      <c r="O369" s="8">
        <v>17.8672</v>
      </c>
      <c r="P369" s="8">
        <v>44.957299999999996</v>
      </c>
      <c r="Q369" s="8">
        <v>70.608999999999995</v>
      </c>
      <c r="R369" s="8">
        <v>35.210299999999997</v>
      </c>
    </row>
    <row r="370" spans="1:18" x14ac:dyDescent="0.25">
      <c r="A370" s="4" t="s">
        <v>1135</v>
      </c>
      <c r="B370" s="4" t="s">
        <v>526</v>
      </c>
      <c r="C370" s="4" t="s">
        <v>527</v>
      </c>
      <c r="D370" s="4" t="s">
        <v>15</v>
      </c>
      <c r="E370" s="8">
        <v>20.1599</v>
      </c>
      <c r="F370" s="8">
        <v>39.3354</v>
      </c>
      <c r="G370" s="8">
        <v>0.96433999999999997</v>
      </c>
      <c r="H370" s="8">
        <v>1.99638</v>
      </c>
      <c r="I370" s="5">
        <v>5.9999999999999995E-4</v>
      </c>
      <c r="J370" s="4">
        <v>8.1857100000000006E-3</v>
      </c>
      <c r="K370" s="4" t="s">
        <v>16</v>
      </c>
      <c r="L370" s="6" t="s">
        <v>1136</v>
      </c>
      <c r="M370" s="8">
        <v>27.476500000000001</v>
      </c>
      <c r="N370" s="8">
        <v>20.703099999999999</v>
      </c>
      <c r="O370" s="8">
        <v>12.3002</v>
      </c>
      <c r="P370" s="8">
        <v>41.3536</v>
      </c>
      <c r="Q370" s="8">
        <v>51.43</v>
      </c>
      <c r="R370" s="8">
        <v>25.222799999999999</v>
      </c>
    </row>
    <row r="371" spans="1:18" x14ac:dyDescent="0.25">
      <c r="A371" s="4" t="s">
        <v>931</v>
      </c>
      <c r="B371" s="4" t="s">
        <v>526</v>
      </c>
      <c r="C371" s="4" t="s">
        <v>527</v>
      </c>
      <c r="D371" s="4" t="s">
        <v>15</v>
      </c>
      <c r="E371" s="8">
        <v>38.303899999999999</v>
      </c>
      <c r="F371" s="8">
        <v>74.872500000000002</v>
      </c>
      <c r="G371" s="8">
        <v>0.96694500000000005</v>
      </c>
      <c r="H371" s="8">
        <v>2.2114799999999999</v>
      </c>
      <c r="I371" s="5">
        <v>1E-4</v>
      </c>
      <c r="J371" s="4">
        <v>2.0591099999999998E-3</v>
      </c>
      <c r="K371" s="4" t="s">
        <v>16</v>
      </c>
      <c r="L371" s="6" t="s">
        <v>932</v>
      </c>
      <c r="M371" s="8">
        <v>53.885199999999998</v>
      </c>
      <c r="N371" s="8">
        <v>39.634700000000002</v>
      </c>
      <c r="O371" s="8">
        <v>21.3919</v>
      </c>
      <c r="P371" s="8">
        <v>79.916600000000003</v>
      </c>
      <c r="Q371" s="8">
        <v>101.06</v>
      </c>
      <c r="R371" s="8">
        <v>43.640799999999999</v>
      </c>
    </row>
    <row r="372" spans="1:18" x14ac:dyDescent="0.25">
      <c r="A372" s="4" t="s">
        <v>1049</v>
      </c>
      <c r="B372" s="4" t="s">
        <v>526</v>
      </c>
      <c r="C372" s="4" t="s">
        <v>527</v>
      </c>
      <c r="D372" s="4" t="s">
        <v>15</v>
      </c>
      <c r="E372" s="8">
        <v>18.078499999999998</v>
      </c>
      <c r="F372" s="8">
        <v>35.403500000000001</v>
      </c>
      <c r="G372" s="8">
        <v>0.96962099999999996</v>
      </c>
      <c r="H372" s="8">
        <v>2.19143</v>
      </c>
      <c r="I372" s="5">
        <v>2.9999999999999997E-4</v>
      </c>
      <c r="J372" s="4">
        <v>4.9017699999999997E-3</v>
      </c>
      <c r="K372" s="4" t="s">
        <v>16</v>
      </c>
      <c r="L372" s="6" t="s">
        <v>1050</v>
      </c>
      <c r="M372" s="8">
        <v>21.5472</v>
      </c>
      <c r="N372" s="8">
        <v>18.932200000000002</v>
      </c>
      <c r="O372" s="8">
        <v>13.756</v>
      </c>
      <c r="P372" s="8">
        <v>33.1252</v>
      </c>
      <c r="Q372" s="8">
        <v>44.014800000000001</v>
      </c>
      <c r="R372" s="8">
        <v>29.070499999999999</v>
      </c>
    </row>
    <row r="373" spans="1:18" x14ac:dyDescent="0.25">
      <c r="A373" s="4" t="s">
        <v>602</v>
      </c>
      <c r="B373" s="4" t="s">
        <v>526</v>
      </c>
      <c r="C373" s="4" t="s">
        <v>527</v>
      </c>
      <c r="D373" s="4" t="s">
        <v>15</v>
      </c>
      <c r="E373" s="8">
        <v>24.206900000000001</v>
      </c>
      <c r="F373" s="8">
        <v>47.407200000000003</v>
      </c>
      <c r="G373" s="8">
        <v>0.96968600000000005</v>
      </c>
      <c r="H373" s="8">
        <v>2.31562</v>
      </c>
      <c r="I373" s="5">
        <v>5.0000000000000002E-5</v>
      </c>
      <c r="J373" s="4">
        <v>1.1612199999999999E-3</v>
      </c>
      <c r="K373" s="4" t="s">
        <v>16</v>
      </c>
      <c r="L373" s="6" t="s">
        <v>603</v>
      </c>
      <c r="M373" s="8">
        <v>24.746600000000001</v>
      </c>
      <c r="N373" s="8">
        <v>22.677399999999999</v>
      </c>
      <c r="O373" s="8">
        <v>25.1967</v>
      </c>
      <c r="P373" s="8">
        <v>62.0976</v>
      </c>
      <c r="Q373" s="8">
        <v>44.760300000000001</v>
      </c>
      <c r="R373" s="8">
        <v>35.363599999999998</v>
      </c>
    </row>
    <row r="374" spans="1:18" x14ac:dyDescent="0.25">
      <c r="A374" s="4" t="s">
        <v>1464</v>
      </c>
      <c r="B374" s="4" t="s">
        <v>526</v>
      </c>
      <c r="C374" s="4" t="s">
        <v>527</v>
      </c>
      <c r="D374" s="4" t="s">
        <v>15</v>
      </c>
      <c r="E374" s="8">
        <v>21.8475</v>
      </c>
      <c r="F374" s="8">
        <v>42.820999999999998</v>
      </c>
      <c r="G374" s="8">
        <v>0.97085299999999997</v>
      </c>
      <c r="H374" s="8">
        <v>1.8020400000000001</v>
      </c>
      <c r="I374" s="4">
        <v>3.65E-3</v>
      </c>
      <c r="J374" s="4">
        <v>2.9973799999999998E-2</v>
      </c>
      <c r="K374" s="4" t="s">
        <v>16</v>
      </c>
      <c r="L374" s="6" t="s">
        <v>1465</v>
      </c>
      <c r="M374" s="8">
        <v>27.617999999999999</v>
      </c>
      <c r="N374" s="8">
        <v>22.8857</v>
      </c>
      <c r="O374" s="8">
        <v>15.0387</v>
      </c>
      <c r="P374" s="8">
        <v>43.674599999999998</v>
      </c>
      <c r="Q374" s="8">
        <v>57.570099999999996</v>
      </c>
      <c r="R374" s="8">
        <v>27.218299999999999</v>
      </c>
    </row>
    <row r="375" spans="1:18" x14ac:dyDescent="0.25">
      <c r="A375" s="4" t="s">
        <v>635</v>
      </c>
      <c r="B375" s="4" t="s">
        <v>526</v>
      </c>
      <c r="C375" s="4" t="s">
        <v>527</v>
      </c>
      <c r="D375" s="4" t="s">
        <v>15</v>
      </c>
      <c r="E375" s="8">
        <v>16.032599999999999</v>
      </c>
      <c r="F375" s="8">
        <v>31.426300000000001</v>
      </c>
      <c r="G375" s="8">
        <v>0.97096199999999999</v>
      </c>
      <c r="H375" s="8">
        <v>2.43032</v>
      </c>
      <c r="I375" s="5">
        <v>5.0000000000000002E-5</v>
      </c>
      <c r="J375" s="4">
        <v>1.1612199999999999E-3</v>
      </c>
      <c r="K375" s="4" t="s">
        <v>16</v>
      </c>
      <c r="L375" s="6" t="s">
        <v>636</v>
      </c>
      <c r="M375" s="8">
        <v>19.5336</v>
      </c>
      <c r="N375" s="8">
        <v>15.7666</v>
      </c>
      <c r="O375" s="8">
        <v>12.797599999999999</v>
      </c>
      <c r="P375" s="8">
        <v>34.458100000000002</v>
      </c>
      <c r="Q375" s="8">
        <v>35.802599999999998</v>
      </c>
      <c r="R375" s="8">
        <v>24.0181</v>
      </c>
    </row>
    <row r="376" spans="1:18" x14ac:dyDescent="0.25">
      <c r="A376" s="4" t="s">
        <v>929</v>
      </c>
      <c r="B376" s="4" t="s">
        <v>526</v>
      </c>
      <c r="C376" s="4" t="s">
        <v>527</v>
      </c>
      <c r="D376" s="4" t="s">
        <v>15</v>
      </c>
      <c r="E376" s="8">
        <v>20.660799999999998</v>
      </c>
      <c r="F376" s="8">
        <v>40.505699999999997</v>
      </c>
      <c r="G376" s="8">
        <v>0.97122799999999998</v>
      </c>
      <c r="H376" s="8">
        <v>2.1974900000000002</v>
      </c>
      <c r="I376" s="5">
        <v>1E-4</v>
      </c>
      <c r="J376" s="4">
        <v>2.0591099999999998E-3</v>
      </c>
      <c r="K376" s="4" t="s">
        <v>16</v>
      </c>
      <c r="L376" s="6" t="s">
        <v>930</v>
      </c>
      <c r="M376" s="8">
        <v>27.418199999999999</v>
      </c>
      <c r="N376" s="8">
        <v>21.3033</v>
      </c>
      <c r="O376" s="8">
        <v>13.260899999999999</v>
      </c>
      <c r="P376" s="8">
        <v>38.1586</v>
      </c>
      <c r="Q376" s="8">
        <v>54.0824</v>
      </c>
      <c r="R376" s="8">
        <v>29.276199999999999</v>
      </c>
    </row>
    <row r="377" spans="1:18" x14ac:dyDescent="0.25">
      <c r="A377" s="4" t="s">
        <v>1006</v>
      </c>
      <c r="B377" s="4" t="s">
        <v>526</v>
      </c>
      <c r="C377" s="4" t="s">
        <v>527</v>
      </c>
      <c r="D377" s="4" t="s">
        <v>15</v>
      </c>
      <c r="E377" s="8">
        <v>32.971499999999999</v>
      </c>
      <c r="F377" s="8">
        <v>64.689700000000002</v>
      </c>
      <c r="G377" s="8">
        <v>0.97231400000000001</v>
      </c>
      <c r="H377" s="8">
        <v>2.29657</v>
      </c>
      <c r="I377" s="5">
        <v>2.0000000000000001E-4</v>
      </c>
      <c r="J377" s="4">
        <v>3.57355E-3</v>
      </c>
      <c r="K377" s="4" t="s">
        <v>16</v>
      </c>
      <c r="L377" s="6" t="s">
        <v>1007</v>
      </c>
      <c r="M377" s="8">
        <v>43.199199999999998</v>
      </c>
      <c r="N377" s="8">
        <v>34.244</v>
      </c>
      <c r="O377" s="8">
        <v>21.471499999999999</v>
      </c>
      <c r="P377" s="8">
        <v>60.1464</v>
      </c>
      <c r="Q377" s="8">
        <v>92.763900000000007</v>
      </c>
      <c r="R377" s="8">
        <v>41.158799999999999</v>
      </c>
    </row>
    <row r="378" spans="1:18" x14ac:dyDescent="0.25">
      <c r="A378" s="4" t="s">
        <v>1213</v>
      </c>
      <c r="B378" s="4" t="s">
        <v>526</v>
      </c>
      <c r="C378" s="4" t="s">
        <v>527</v>
      </c>
      <c r="D378" s="4" t="s">
        <v>15</v>
      </c>
      <c r="E378" s="8">
        <v>184.42099999999999</v>
      </c>
      <c r="F378" s="8">
        <v>363.20299999999997</v>
      </c>
      <c r="G378" s="8">
        <v>0.97777000000000003</v>
      </c>
      <c r="H378" s="8">
        <v>1.98593</v>
      </c>
      <c r="I378" s="4">
        <v>1E-3</v>
      </c>
      <c r="J378" s="4">
        <v>1.16857E-2</v>
      </c>
      <c r="K378" s="4" t="s">
        <v>16</v>
      </c>
      <c r="L378" s="6" t="s">
        <v>1214</v>
      </c>
      <c r="M378" s="8">
        <v>228.09200000000001</v>
      </c>
      <c r="N378" s="8">
        <v>187.79400000000001</v>
      </c>
      <c r="O378" s="8">
        <v>137.37700000000001</v>
      </c>
      <c r="P378" s="8">
        <v>375.94299999999998</v>
      </c>
      <c r="Q378" s="8">
        <v>444.69099999999997</v>
      </c>
      <c r="R378" s="8">
        <v>268.97300000000001</v>
      </c>
    </row>
    <row r="379" spans="1:18" x14ac:dyDescent="0.25">
      <c r="A379" s="4" t="s">
        <v>598</v>
      </c>
      <c r="B379" s="4" t="s">
        <v>526</v>
      </c>
      <c r="C379" s="4" t="s">
        <v>527</v>
      </c>
      <c r="D379" s="4" t="s">
        <v>15</v>
      </c>
      <c r="E379" s="8">
        <v>22.902100000000001</v>
      </c>
      <c r="F379" s="8">
        <v>45.119500000000002</v>
      </c>
      <c r="G379" s="8">
        <v>0.97827299999999995</v>
      </c>
      <c r="H379" s="8">
        <v>2.2699699999999998</v>
      </c>
      <c r="I379" s="5">
        <v>5.0000000000000002E-5</v>
      </c>
      <c r="J379" s="4">
        <v>1.1612199999999999E-3</v>
      </c>
      <c r="K379" s="4" t="s">
        <v>16</v>
      </c>
      <c r="L379" s="6" t="s">
        <v>599</v>
      </c>
      <c r="M379" s="8">
        <v>27.493099999999998</v>
      </c>
      <c r="N379" s="8">
        <v>23.8169</v>
      </c>
      <c r="O379" s="8">
        <v>17.396100000000001</v>
      </c>
      <c r="P379" s="8">
        <v>47.363599999999998</v>
      </c>
      <c r="Q379" s="8">
        <v>54.925699999999999</v>
      </c>
      <c r="R379" s="8">
        <v>33.069000000000003</v>
      </c>
    </row>
    <row r="380" spans="1:18" x14ac:dyDescent="0.25">
      <c r="A380" s="4" t="s">
        <v>614</v>
      </c>
      <c r="B380" s="4" t="s">
        <v>526</v>
      </c>
      <c r="C380" s="4" t="s">
        <v>527</v>
      </c>
      <c r="D380" s="4" t="s">
        <v>15</v>
      </c>
      <c r="E380" s="8">
        <v>18.401599999999998</v>
      </c>
      <c r="F380" s="8">
        <v>36.499499999999998</v>
      </c>
      <c r="G380" s="8">
        <v>0.98804400000000003</v>
      </c>
      <c r="H380" s="8">
        <v>2.35501</v>
      </c>
      <c r="I380" s="5">
        <v>5.0000000000000002E-5</v>
      </c>
      <c r="J380" s="4">
        <v>1.1612199999999999E-3</v>
      </c>
      <c r="K380" s="4" t="s">
        <v>16</v>
      </c>
      <c r="L380" s="6" t="s">
        <v>615</v>
      </c>
      <c r="M380" s="8">
        <v>26.879300000000001</v>
      </c>
      <c r="N380" s="8">
        <v>17.9011</v>
      </c>
      <c r="O380" s="8">
        <v>10.4244</v>
      </c>
      <c r="P380" s="8">
        <v>41.273200000000003</v>
      </c>
      <c r="Q380" s="8">
        <v>44.121499999999997</v>
      </c>
      <c r="R380" s="8">
        <v>24.1038</v>
      </c>
    </row>
    <row r="381" spans="1:18" x14ac:dyDescent="0.25">
      <c r="A381" s="4" t="s">
        <v>645</v>
      </c>
      <c r="B381" s="4" t="s">
        <v>526</v>
      </c>
      <c r="C381" s="4" t="s">
        <v>527</v>
      </c>
      <c r="D381" s="4" t="s">
        <v>15</v>
      </c>
      <c r="E381" s="8">
        <v>10.2737</v>
      </c>
      <c r="F381" s="8">
        <v>20.412700000000001</v>
      </c>
      <c r="G381" s="8">
        <v>0.99051699999999998</v>
      </c>
      <c r="H381" s="8">
        <v>2.4521999999999999</v>
      </c>
      <c r="I381" s="5">
        <v>5.0000000000000002E-5</v>
      </c>
      <c r="J381" s="4">
        <v>1.1612199999999999E-3</v>
      </c>
      <c r="K381" s="4" t="s">
        <v>16</v>
      </c>
      <c r="L381" s="6" t="s">
        <v>646</v>
      </c>
      <c r="M381" s="8">
        <v>11.9468</v>
      </c>
      <c r="N381" s="8">
        <v>10.595800000000001</v>
      </c>
      <c r="O381" s="8">
        <v>8.2784700000000004</v>
      </c>
      <c r="P381" s="8">
        <v>25.1097</v>
      </c>
      <c r="Q381" s="8">
        <v>21.708100000000002</v>
      </c>
      <c r="R381" s="8">
        <v>14.420400000000001</v>
      </c>
    </row>
    <row r="382" spans="1:18" x14ac:dyDescent="0.25">
      <c r="A382" s="4" t="s">
        <v>1282</v>
      </c>
      <c r="B382" s="4" t="s">
        <v>526</v>
      </c>
      <c r="C382" s="4" t="s">
        <v>527</v>
      </c>
      <c r="D382" s="4" t="s">
        <v>15</v>
      </c>
      <c r="E382" s="8">
        <v>56.243400000000001</v>
      </c>
      <c r="F382" s="8">
        <v>112.06</v>
      </c>
      <c r="G382" s="8">
        <v>0.99451000000000001</v>
      </c>
      <c r="H382" s="8">
        <v>1.85463</v>
      </c>
      <c r="I382" s="4">
        <v>1.5499999999999999E-3</v>
      </c>
      <c r="J382" s="4">
        <v>1.61532E-2</v>
      </c>
      <c r="K382" s="4" t="s">
        <v>16</v>
      </c>
      <c r="L382" s="6" t="s">
        <v>1283</v>
      </c>
      <c r="M382" s="8">
        <v>76.891800000000003</v>
      </c>
      <c r="N382" s="8">
        <v>59.143500000000003</v>
      </c>
      <c r="O382" s="8">
        <v>32.694800000000001</v>
      </c>
      <c r="P382" s="8">
        <v>106.45699999999999</v>
      </c>
      <c r="Q382" s="8">
        <v>159.86199999999999</v>
      </c>
      <c r="R382" s="8">
        <v>69.859800000000007</v>
      </c>
    </row>
    <row r="383" spans="1:18" x14ac:dyDescent="0.25">
      <c r="A383" s="4" t="s">
        <v>943</v>
      </c>
      <c r="B383" s="4" t="s">
        <v>526</v>
      </c>
      <c r="C383" s="4" t="s">
        <v>527</v>
      </c>
      <c r="D383" s="4" t="s">
        <v>15</v>
      </c>
      <c r="E383" s="8">
        <v>14.9666</v>
      </c>
      <c r="F383" s="8">
        <v>29.852599999999999</v>
      </c>
      <c r="G383" s="8">
        <v>0.99611099999999997</v>
      </c>
      <c r="H383" s="8">
        <v>2.2555399999999999</v>
      </c>
      <c r="I383" s="5">
        <v>1E-4</v>
      </c>
      <c r="J383" s="4">
        <v>2.0591099999999998E-3</v>
      </c>
      <c r="K383" s="4" t="s">
        <v>16</v>
      </c>
      <c r="L383" s="6" t="s">
        <v>944</v>
      </c>
      <c r="M383" s="8">
        <v>19.098500000000001</v>
      </c>
      <c r="N383" s="8">
        <v>15.868399999999999</v>
      </c>
      <c r="O383" s="8">
        <v>9.9329300000000007</v>
      </c>
      <c r="P383" s="8">
        <v>36.599600000000002</v>
      </c>
      <c r="Q383" s="8">
        <v>35.404899999999998</v>
      </c>
      <c r="R383" s="8">
        <v>17.5533</v>
      </c>
    </row>
    <row r="384" spans="1:18" x14ac:dyDescent="0.25">
      <c r="A384" s="4" t="s">
        <v>1000</v>
      </c>
      <c r="B384" s="4" t="s">
        <v>526</v>
      </c>
      <c r="C384" s="4" t="s">
        <v>527</v>
      </c>
      <c r="D384" s="4" t="s">
        <v>15</v>
      </c>
      <c r="E384" s="8">
        <v>17.962299999999999</v>
      </c>
      <c r="F384" s="8">
        <v>35.842399999999998</v>
      </c>
      <c r="G384" s="8">
        <v>0.99669099999999999</v>
      </c>
      <c r="H384" s="8">
        <v>2.16459</v>
      </c>
      <c r="I384" s="5">
        <v>2.0000000000000001E-4</v>
      </c>
      <c r="J384" s="4">
        <v>3.57355E-3</v>
      </c>
      <c r="K384" s="4" t="s">
        <v>16</v>
      </c>
      <c r="L384" s="6" t="s">
        <v>1001</v>
      </c>
      <c r="M384" s="8">
        <v>23.490300000000001</v>
      </c>
      <c r="N384" s="8">
        <v>19.376799999999999</v>
      </c>
      <c r="O384" s="8">
        <v>11.0199</v>
      </c>
      <c r="P384" s="8">
        <v>37.639299999999999</v>
      </c>
      <c r="Q384" s="8">
        <v>51.922400000000003</v>
      </c>
      <c r="R384" s="8">
        <v>17.965499999999999</v>
      </c>
    </row>
    <row r="385" spans="1:18" x14ac:dyDescent="0.25">
      <c r="A385" s="4" t="s">
        <v>1325</v>
      </c>
      <c r="B385" s="4" t="s">
        <v>526</v>
      </c>
      <c r="C385" s="4" t="s">
        <v>527</v>
      </c>
      <c r="D385" s="4" t="s">
        <v>15</v>
      </c>
      <c r="E385" s="8">
        <v>114.30500000000001</v>
      </c>
      <c r="F385" s="8">
        <v>228.10900000000001</v>
      </c>
      <c r="G385" s="8">
        <v>0.99683900000000003</v>
      </c>
      <c r="H385" s="8">
        <v>1.8129</v>
      </c>
      <c r="I385" s="4">
        <v>1.75E-3</v>
      </c>
      <c r="J385" s="4">
        <v>1.7736999999999999E-2</v>
      </c>
      <c r="K385" s="4" t="s">
        <v>16</v>
      </c>
      <c r="L385" s="6" t="s">
        <v>1326</v>
      </c>
      <c r="M385" s="8">
        <v>163.76599999999999</v>
      </c>
      <c r="N385" s="8">
        <v>113.374</v>
      </c>
      <c r="O385" s="8">
        <v>65.773799999999994</v>
      </c>
      <c r="P385" s="8">
        <v>257.48200000000003</v>
      </c>
      <c r="Q385" s="8">
        <v>296.745</v>
      </c>
      <c r="R385" s="8">
        <v>130.101</v>
      </c>
    </row>
    <row r="386" spans="1:18" x14ac:dyDescent="0.25">
      <c r="A386" s="4" t="s">
        <v>993</v>
      </c>
      <c r="B386" s="4" t="s">
        <v>526</v>
      </c>
      <c r="C386" s="4" t="s">
        <v>527</v>
      </c>
      <c r="D386" s="4" t="s">
        <v>15</v>
      </c>
      <c r="E386" s="8">
        <v>27.505099999999999</v>
      </c>
      <c r="F386" s="8">
        <v>54.926400000000001</v>
      </c>
      <c r="G386" s="8">
        <v>0.99780199999999997</v>
      </c>
      <c r="H386" s="8">
        <v>2.07063</v>
      </c>
      <c r="I386" s="5">
        <v>2.0000000000000001E-4</v>
      </c>
      <c r="J386" s="4">
        <v>3.57355E-3</v>
      </c>
      <c r="K386" s="4" t="s">
        <v>16</v>
      </c>
      <c r="L386" s="6" t="s">
        <v>343</v>
      </c>
      <c r="M386" s="8">
        <v>35.887500000000003</v>
      </c>
      <c r="N386" s="8">
        <v>25.6587</v>
      </c>
      <c r="O386" s="8">
        <v>20.968900000000001</v>
      </c>
      <c r="P386" s="8">
        <v>53.444099999999999</v>
      </c>
      <c r="Q386" s="8">
        <v>67.298199999999994</v>
      </c>
      <c r="R386" s="8">
        <v>44.036799999999999</v>
      </c>
    </row>
    <row r="387" spans="1:18" x14ac:dyDescent="0.25">
      <c r="A387" s="4" t="s">
        <v>633</v>
      </c>
      <c r="B387" s="4" t="s">
        <v>526</v>
      </c>
      <c r="C387" s="4" t="s">
        <v>527</v>
      </c>
      <c r="D387" s="4" t="s">
        <v>15</v>
      </c>
      <c r="E387" s="8">
        <v>11.210800000000001</v>
      </c>
      <c r="F387" s="8">
        <v>22.391999999999999</v>
      </c>
      <c r="G387" s="8">
        <v>0.99808799999999998</v>
      </c>
      <c r="H387" s="8">
        <v>2.42801</v>
      </c>
      <c r="I387" s="5">
        <v>5.0000000000000002E-5</v>
      </c>
      <c r="J387" s="4">
        <v>1.1612199999999999E-3</v>
      </c>
      <c r="K387" s="4" t="s">
        <v>16</v>
      </c>
      <c r="L387" s="6" t="s">
        <v>634</v>
      </c>
      <c r="M387" s="8">
        <v>13.699299999999999</v>
      </c>
      <c r="N387" s="8">
        <v>10.1089</v>
      </c>
      <c r="O387" s="8">
        <v>9.8243200000000002</v>
      </c>
      <c r="P387" s="8">
        <v>25.8368</v>
      </c>
      <c r="Q387" s="8">
        <v>24.208100000000002</v>
      </c>
      <c r="R387" s="8">
        <v>17.1309</v>
      </c>
    </row>
    <row r="388" spans="1:18" x14ac:dyDescent="0.25">
      <c r="A388" s="4" t="s">
        <v>1077</v>
      </c>
      <c r="B388" s="4" t="s">
        <v>526</v>
      </c>
      <c r="C388" s="4" t="s">
        <v>527</v>
      </c>
      <c r="D388" s="4" t="s">
        <v>15</v>
      </c>
      <c r="E388" s="8">
        <v>79.440700000000007</v>
      </c>
      <c r="F388" s="8">
        <v>158.715</v>
      </c>
      <c r="G388" s="8">
        <v>0.99849200000000005</v>
      </c>
      <c r="H388" s="8">
        <v>2.0269200000000001</v>
      </c>
      <c r="I388" s="5">
        <v>4.0000000000000002E-4</v>
      </c>
      <c r="J388" s="4">
        <v>6.0370600000000003E-3</v>
      </c>
      <c r="K388" s="4" t="s">
        <v>16</v>
      </c>
      <c r="L388" s="6" t="s">
        <v>1078</v>
      </c>
      <c r="M388" s="8">
        <v>115.803</v>
      </c>
      <c r="N388" s="8">
        <v>83.66</v>
      </c>
      <c r="O388" s="8">
        <v>38.859099999999998</v>
      </c>
      <c r="P388" s="8">
        <v>165.999</v>
      </c>
      <c r="Q388" s="8">
        <v>216.53200000000001</v>
      </c>
      <c r="R388" s="8">
        <v>93.614699999999999</v>
      </c>
    </row>
    <row r="389" spans="1:18" x14ac:dyDescent="0.25">
      <c r="A389" s="4" t="s">
        <v>653</v>
      </c>
      <c r="B389" s="4" t="s">
        <v>526</v>
      </c>
      <c r="C389" s="4" t="s">
        <v>527</v>
      </c>
      <c r="D389" s="4" t="s">
        <v>15</v>
      </c>
      <c r="E389" s="8">
        <v>12.7326</v>
      </c>
      <c r="F389" s="8">
        <v>25.470099999999999</v>
      </c>
      <c r="G389" s="8">
        <v>1.00027</v>
      </c>
      <c r="H389" s="8">
        <v>2.49092</v>
      </c>
      <c r="I389" s="5">
        <v>5.0000000000000002E-5</v>
      </c>
      <c r="J389" s="4">
        <v>1.1612199999999999E-3</v>
      </c>
      <c r="K389" s="4" t="s">
        <v>16</v>
      </c>
      <c r="L389" s="6" t="s">
        <v>654</v>
      </c>
      <c r="M389" s="8">
        <v>12.5754</v>
      </c>
      <c r="N389" s="8">
        <v>14.218</v>
      </c>
      <c r="O389" s="8">
        <v>11.4046</v>
      </c>
      <c r="P389" s="8">
        <v>23.959700000000002</v>
      </c>
      <c r="Q389" s="8">
        <v>30.5122</v>
      </c>
      <c r="R389" s="8">
        <v>21.938300000000002</v>
      </c>
    </row>
    <row r="390" spans="1:18" x14ac:dyDescent="0.25">
      <c r="A390" s="4" t="s">
        <v>625</v>
      </c>
      <c r="B390" s="4" t="s">
        <v>526</v>
      </c>
      <c r="C390" s="4" t="s">
        <v>527</v>
      </c>
      <c r="D390" s="4" t="s">
        <v>15</v>
      </c>
      <c r="E390" s="8">
        <v>18.272099999999998</v>
      </c>
      <c r="F390" s="8">
        <v>36.615400000000001</v>
      </c>
      <c r="G390" s="8">
        <v>1.00281</v>
      </c>
      <c r="H390" s="8">
        <v>2.40042</v>
      </c>
      <c r="I390" s="5">
        <v>5.0000000000000002E-5</v>
      </c>
      <c r="J390" s="4">
        <v>1.1612199999999999E-3</v>
      </c>
      <c r="K390" s="4" t="s">
        <v>16</v>
      </c>
      <c r="L390" s="6" t="s">
        <v>626</v>
      </c>
      <c r="M390" s="8">
        <v>12.478999999999999</v>
      </c>
      <c r="N390" s="8">
        <v>19.017299999999999</v>
      </c>
      <c r="O390" s="8">
        <v>23.32</v>
      </c>
      <c r="P390" s="8">
        <v>37.109900000000003</v>
      </c>
      <c r="Q390" s="8">
        <v>37.825800000000001</v>
      </c>
      <c r="R390" s="8">
        <v>34.910699999999999</v>
      </c>
    </row>
    <row r="391" spans="1:18" x14ac:dyDescent="0.25">
      <c r="A391" s="4" t="s">
        <v>606</v>
      </c>
      <c r="B391" s="4" t="s">
        <v>526</v>
      </c>
      <c r="C391" s="4" t="s">
        <v>527</v>
      </c>
      <c r="D391" s="4" t="s">
        <v>15</v>
      </c>
      <c r="E391" s="8">
        <v>32.716200000000001</v>
      </c>
      <c r="F391" s="8">
        <v>65.617099999999994</v>
      </c>
      <c r="G391" s="8">
        <v>1.00407</v>
      </c>
      <c r="H391" s="8">
        <v>2.34301</v>
      </c>
      <c r="I391" s="5">
        <v>5.0000000000000002E-5</v>
      </c>
      <c r="J391" s="4">
        <v>1.1612199999999999E-3</v>
      </c>
      <c r="K391" s="4" t="s">
        <v>16</v>
      </c>
      <c r="L391" s="6" t="s">
        <v>607</v>
      </c>
      <c r="M391" s="8">
        <v>30.1159</v>
      </c>
      <c r="N391" s="8">
        <v>33.130400000000002</v>
      </c>
      <c r="O391" s="8">
        <v>34.902200000000001</v>
      </c>
      <c r="P391" s="8">
        <v>58.626399999999997</v>
      </c>
      <c r="Q391" s="8">
        <v>73.113500000000002</v>
      </c>
      <c r="R391" s="8">
        <v>65.111599999999996</v>
      </c>
    </row>
    <row r="392" spans="1:18" x14ac:dyDescent="0.25">
      <c r="A392" s="4" t="s">
        <v>1290</v>
      </c>
      <c r="B392" s="4" t="s">
        <v>526</v>
      </c>
      <c r="C392" s="4" t="s">
        <v>527</v>
      </c>
      <c r="D392" s="4" t="s">
        <v>15</v>
      </c>
      <c r="E392" s="8">
        <v>151.03700000000001</v>
      </c>
      <c r="F392" s="8">
        <v>303.19600000000003</v>
      </c>
      <c r="G392" s="8">
        <v>1.00535</v>
      </c>
      <c r="H392" s="8">
        <v>1.9064000000000001</v>
      </c>
      <c r="I392" s="4">
        <v>1.5499999999999999E-3</v>
      </c>
      <c r="J392" s="4">
        <v>1.61532E-2</v>
      </c>
      <c r="K392" s="4" t="s">
        <v>16</v>
      </c>
      <c r="L392" s="6" t="s">
        <v>1291</v>
      </c>
      <c r="M392" s="8">
        <v>249.49700000000001</v>
      </c>
      <c r="N392" s="8">
        <v>138.83199999999999</v>
      </c>
      <c r="O392" s="8">
        <v>64.783299999999997</v>
      </c>
      <c r="P392" s="8">
        <v>326.43900000000002</v>
      </c>
      <c r="Q392" s="8">
        <v>422.60300000000001</v>
      </c>
      <c r="R392" s="8">
        <v>160.547</v>
      </c>
    </row>
    <row r="393" spans="1:18" x14ac:dyDescent="0.25">
      <c r="A393" s="4" t="s">
        <v>1018</v>
      </c>
      <c r="B393" s="4" t="s">
        <v>526</v>
      </c>
      <c r="C393" s="4" t="s">
        <v>527</v>
      </c>
      <c r="D393" s="4" t="s">
        <v>15</v>
      </c>
      <c r="E393" s="8">
        <v>45.126800000000003</v>
      </c>
      <c r="F393" s="8">
        <v>90.657700000000006</v>
      </c>
      <c r="G393" s="8">
        <v>1.00644</v>
      </c>
      <c r="H393" s="8">
        <v>2.1569500000000001</v>
      </c>
      <c r="I393" s="4">
        <v>2.5000000000000001E-4</v>
      </c>
      <c r="J393" s="4">
        <v>4.2607699999999997E-3</v>
      </c>
      <c r="K393" s="4" t="s">
        <v>16</v>
      </c>
      <c r="L393" s="6" t="s">
        <v>1019</v>
      </c>
      <c r="M393" s="8">
        <v>60.0062</v>
      </c>
      <c r="N393" s="8">
        <v>48.698700000000002</v>
      </c>
      <c r="O393" s="8">
        <v>26.6755</v>
      </c>
      <c r="P393" s="8">
        <v>93.459299999999999</v>
      </c>
      <c r="Q393" s="8">
        <v>124.39400000000001</v>
      </c>
      <c r="R393" s="8">
        <v>54.119700000000002</v>
      </c>
    </row>
    <row r="394" spans="1:18" x14ac:dyDescent="0.25">
      <c r="A394" s="4" t="s">
        <v>643</v>
      </c>
      <c r="B394" s="4" t="s">
        <v>526</v>
      </c>
      <c r="C394" s="4" t="s">
        <v>527</v>
      </c>
      <c r="D394" s="4" t="s">
        <v>15</v>
      </c>
      <c r="E394" s="8">
        <v>26.438800000000001</v>
      </c>
      <c r="F394" s="8">
        <v>53.161099999999998</v>
      </c>
      <c r="G394" s="8">
        <v>1.0077100000000001</v>
      </c>
      <c r="H394" s="8">
        <v>2.44733</v>
      </c>
      <c r="I394" s="5">
        <v>5.0000000000000002E-5</v>
      </c>
      <c r="J394" s="4">
        <v>1.1612199999999999E-3</v>
      </c>
      <c r="K394" s="4" t="s">
        <v>16</v>
      </c>
      <c r="L394" s="6" t="s">
        <v>644</v>
      </c>
      <c r="M394" s="8">
        <v>36.255699999999997</v>
      </c>
      <c r="N394" s="8">
        <v>25.1675</v>
      </c>
      <c r="O394" s="8">
        <v>17.8932</v>
      </c>
      <c r="P394" s="8">
        <v>55.264099999999999</v>
      </c>
      <c r="Q394" s="8">
        <v>70.798599999999993</v>
      </c>
      <c r="R394" s="8">
        <v>33.420699999999997</v>
      </c>
    </row>
    <row r="395" spans="1:18" x14ac:dyDescent="0.25">
      <c r="A395" s="4" t="s">
        <v>671</v>
      </c>
      <c r="B395" s="4" t="s">
        <v>526</v>
      </c>
      <c r="C395" s="4" t="s">
        <v>527</v>
      </c>
      <c r="D395" s="4" t="s">
        <v>15</v>
      </c>
      <c r="E395" s="8">
        <v>12.826700000000001</v>
      </c>
      <c r="F395" s="8">
        <v>25.797999999999998</v>
      </c>
      <c r="G395" s="8">
        <v>1.0081100000000001</v>
      </c>
      <c r="H395" s="8">
        <v>2.52813</v>
      </c>
      <c r="I395" s="5">
        <v>5.0000000000000002E-5</v>
      </c>
      <c r="J395" s="4">
        <v>1.1612199999999999E-3</v>
      </c>
      <c r="K395" s="4" t="s">
        <v>16</v>
      </c>
      <c r="L395" s="6" t="s">
        <v>672</v>
      </c>
      <c r="M395" s="8">
        <v>15.012700000000001</v>
      </c>
      <c r="N395" s="8">
        <v>13.035</v>
      </c>
      <c r="O395" s="8">
        <v>10.4323</v>
      </c>
      <c r="P395" s="8">
        <v>22.892299999999999</v>
      </c>
      <c r="Q395" s="8">
        <v>30.3917</v>
      </c>
      <c r="R395" s="8">
        <v>24.11</v>
      </c>
    </row>
    <row r="396" spans="1:18" x14ac:dyDescent="0.25">
      <c r="A396" s="4" t="s">
        <v>651</v>
      </c>
      <c r="B396" s="4" t="s">
        <v>526</v>
      </c>
      <c r="C396" s="4" t="s">
        <v>527</v>
      </c>
      <c r="D396" s="4" t="s">
        <v>15</v>
      </c>
      <c r="E396" s="8">
        <v>16.942499999999999</v>
      </c>
      <c r="F396" s="8">
        <v>34.096899999999998</v>
      </c>
      <c r="G396" s="8">
        <v>1.0089900000000001</v>
      </c>
      <c r="H396" s="8">
        <v>2.4908100000000002</v>
      </c>
      <c r="I396" s="5">
        <v>5.0000000000000002E-5</v>
      </c>
      <c r="J396" s="4">
        <v>1.1612199999999999E-3</v>
      </c>
      <c r="K396" s="4" t="s">
        <v>16</v>
      </c>
      <c r="L396" s="6" t="s">
        <v>652</v>
      </c>
      <c r="M396" s="8">
        <v>22.944500000000001</v>
      </c>
      <c r="N396" s="8">
        <v>16.4648</v>
      </c>
      <c r="O396" s="8">
        <v>11.4183</v>
      </c>
      <c r="P396" s="8">
        <v>36.777299999999997</v>
      </c>
      <c r="Q396" s="8">
        <v>42.188800000000001</v>
      </c>
      <c r="R396" s="8">
        <v>23.3247</v>
      </c>
    </row>
    <row r="397" spans="1:18" x14ac:dyDescent="0.25">
      <c r="A397" s="4" t="s">
        <v>663</v>
      </c>
      <c r="B397" s="4" t="s">
        <v>526</v>
      </c>
      <c r="C397" s="4" t="s">
        <v>527</v>
      </c>
      <c r="D397" s="4" t="s">
        <v>15</v>
      </c>
      <c r="E397" s="8">
        <v>22.729800000000001</v>
      </c>
      <c r="F397" s="8">
        <v>45.746000000000002</v>
      </c>
      <c r="G397" s="8">
        <v>1.0090600000000001</v>
      </c>
      <c r="H397" s="8">
        <v>2.5131600000000001</v>
      </c>
      <c r="I397" s="5">
        <v>5.0000000000000002E-5</v>
      </c>
      <c r="J397" s="4">
        <v>1.1612199999999999E-3</v>
      </c>
      <c r="K397" s="4" t="s">
        <v>16</v>
      </c>
      <c r="L397" s="6" t="s">
        <v>664</v>
      </c>
      <c r="M397" s="8">
        <v>28.678100000000001</v>
      </c>
      <c r="N397" s="8">
        <v>21.632999999999999</v>
      </c>
      <c r="O397" s="8">
        <v>17.8782</v>
      </c>
      <c r="P397" s="8">
        <v>47.311700000000002</v>
      </c>
      <c r="Q397" s="8">
        <v>56.189599999999999</v>
      </c>
      <c r="R397" s="8">
        <v>33.736800000000002</v>
      </c>
    </row>
    <row r="398" spans="1:18" x14ac:dyDescent="0.25">
      <c r="A398" s="4" t="s">
        <v>582</v>
      </c>
      <c r="B398" s="4" t="s">
        <v>526</v>
      </c>
      <c r="C398" s="4" t="s">
        <v>527</v>
      </c>
      <c r="D398" s="4" t="s">
        <v>15</v>
      </c>
      <c r="E398" s="8">
        <v>39.071100000000001</v>
      </c>
      <c r="F398" s="8">
        <v>78.670500000000004</v>
      </c>
      <c r="G398" s="8">
        <v>1.00972</v>
      </c>
      <c r="H398" s="8">
        <v>2.2039200000000001</v>
      </c>
      <c r="I398" s="5">
        <v>5.0000000000000002E-5</v>
      </c>
      <c r="J398" s="4">
        <v>1.1612199999999999E-3</v>
      </c>
      <c r="K398" s="4" t="s">
        <v>16</v>
      </c>
      <c r="L398" s="6" t="s">
        <v>583</v>
      </c>
      <c r="M398" s="8">
        <v>52.412199999999999</v>
      </c>
      <c r="N398" s="8">
        <v>40.308900000000001</v>
      </c>
      <c r="O398" s="8">
        <v>24.492100000000001</v>
      </c>
      <c r="P398" s="8">
        <v>72.320999999999998</v>
      </c>
      <c r="Q398" s="8">
        <v>109.879</v>
      </c>
      <c r="R398" s="8">
        <v>53.811700000000002</v>
      </c>
    </row>
    <row r="399" spans="1:18" x14ac:dyDescent="0.25">
      <c r="A399" s="4" t="s">
        <v>1296</v>
      </c>
      <c r="B399" s="4" t="s">
        <v>526</v>
      </c>
      <c r="C399" s="4" t="s">
        <v>527</v>
      </c>
      <c r="D399" s="4" t="s">
        <v>15</v>
      </c>
      <c r="E399" s="8">
        <v>168.107</v>
      </c>
      <c r="F399" s="8">
        <v>338.49900000000002</v>
      </c>
      <c r="G399" s="8">
        <v>1.0097700000000001</v>
      </c>
      <c r="H399" s="8">
        <v>1.76938</v>
      </c>
      <c r="I399" s="4">
        <v>1.65E-3</v>
      </c>
      <c r="J399" s="4">
        <v>1.6987599999999999E-2</v>
      </c>
      <c r="K399" s="4" t="s">
        <v>16</v>
      </c>
      <c r="L399" s="6" t="s">
        <v>1297</v>
      </c>
      <c r="M399" s="8">
        <v>237.12200000000001</v>
      </c>
      <c r="N399" s="8">
        <v>165.32300000000001</v>
      </c>
      <c r="O399" s="8">
        <v>101.875</v>
      </c>
      <c r="P399" s="8">
        <v>358.18099999999998</v>
      </c>
      <c r="Q399" s="8">
        <v>416.16300000000001</v>
      </c>
      <c r="R399" s="8">
        <v>241.15199999999999</v>
      </c>
    </row>
    <row r="400" spans="1:18" x14ac:dyDescent="0.25">
      <c r="A400" s="4" t="s">
        <v>1580</v>
      </c>
      <c r="B400" s="4" t="s">
        <v>526</v>
      </c>
      <c r="C400" s="4" t="s">
        <v>527</v>
      </c>
      <c r="D400" s="4" t="s">
        <v>15</v>
      </c>
      <c r="E400" s="8">
        <v>122.98699999999999</v>
      </c>
      <c r="F400" s="8">
        <v>247.67</v>
      </c>
      <c r="G400" s="8">
        <v>1.0099100000000001</v>
      </c>
      <c r="H400" s="8">
        <v>1.65717</v>
      </c>
      <c r="I400" s="4">
        <v>5.2500000000000003E-3</v>
      </c>
      <c r="J400" s="4">
        <v>3.7716899999999998E-2</v>
      </c>
      <c r="K400" s="4" t="s">
        <v>16</v>
      </c>
      <c r="L400" s="6" t="s">
        <v>1581</v>
      </c>
      <c r="M400" s="8">
        <v>184.124</v>
      </c>
      <c r="N400" s="8">
        <v>123.746</v>
      </c>
      <c r="O400" s="8">
        <v>61.091099999999997</v>
      </c>
      <c r="P400" s="8">
        <v>256.40499999999997</v>
      </c>
      <c r="Q400" s="8">
        <v>347.923</v>
      </c>
      <c r="R400" s="8">
        <v>138.68199999999999</v>
      </c>
    </row>
    <row r="401" spans="1:18" x14ac:dyDescent="0.25">
      <c r="A401" s="4" t="s">
        <v>659</v>
      </c>
      <c r="B401" s="4" t="s">
        <v>526</v>
      </c>
      <c r="C401" s="4" t="s">
        <v>527</v>
      </c>
      <c r="D401" s="4" t="s">
        <v>15</v>
      </c>
      <c r="E401" s="8">
        <v>12.1561</v>
      </c>
      <c r="F401" s="8">
        <v>24.507400000000001</v>
      </c>
      <c r="G401" s="8">
        <v>1.01153</v>
      </c>
      <c r="H401" s="8">
        <v>2.5021200000000001</v>
      </c>
      <c r="I401" s="5">
        <v>5.0000000000000002E-5</v>
      </c>
      <c r="J401" s="4">
        <v>1.1612199999999999E-3</v>
      </c>
      <c r="K401" s="4" t="s">
        <v>16</v>
      </c>
      <c r="L401" s="6" t="s">
        <v>660</v>
      </c>
      <c r="M401" s="8">
        <v>13.095000000000001</v>
      </c>
      <c r="N401" s="8">
        <v>13.111800000000001</v>
      </c>
      <c r="O401" s="8">
        <v>10.2616</v>
      </c>
      <c r="P401" s="8">
        <v>24.011600000000001</v>
      </c>
      <c r="Q401" s="8">
        <v>29.423200000000001</v>
      </c>
      <c r="R401" s="8">
        <v>20.087499999999999</v>
      </c>
    </row>
    <row r="402" spans="1:18" x14ac:dyDescent="0.25">
      <c r="A402" s="4" t="s">
        <v>1383</v>
      </c>
      <c r="B402" s="4" t="s">
        <v>526</v>
      </c>
      <c r="C402" s="4" t="s">
        <v>527</v>
      </c>
      <c r="D402" s="4" t="s">
        <v>15</v>
      </c>
      <c r="E402" s="8">
        <v>98.025499999999994</v>
      </c>
      <c r="F402" s="8">
        <v>197.64</v>
      </c>
      <c r="G402" s="8">
        <v>1.0116499999999999</v>
      </c>
      <c r="H402" s="8">
        <v>1.7333799999999999</v>
      </c>
      <c r="I402" s="4">
        <v>2.3999999999999998E-3</v>
      </c>
      <c r="J402" s="4">
        <v>2.2286E-2</v>
      </c>
      <c r="K402" s="4" t="s">
        <v>16</v>
      </c>
      <c r="L402" s="6" t="s">
        <v>1384</v>
      </c>
      <c r="M402" s="8">
        <v>156.28399999999999</v>
      </c>
      <c r="N402" s="8">
        <v>98.602500000000006</v>
      </c>
      <c r="O402" s="8">
        <v>39.189599999999999</v>
      </c>
      <c r="P402" s="8">
        <v>192.45500000000001</v>
      </c>
      <c r="Q402" s="8">
        <v>301.28899999999999</v>
      </c>
      <c r="R402" s="8">
        <v>99.175799999999995</v>
      </c>
    </row>
    <row r="403" spans="1:18" x14ac:dyDescent="0.25">
      <c r="A403" s="4" t="s">
        <v>1020</v>
      </c>
      <c r="B403" s="4" t="s">
        <v>526</v>
      </c>
      <c r="C403" s="4" t="s">
        <v>527</v>
      </c>
      <c r="D403" s="4" t="s">
        <v>15</v>
      </c>
      <c r="E403" s="8">
        <v>85.580399999999997</v>
      </c>
      <c r="F403" s="8">
        <v>172.67599999999999</v>
      </c>
      <c r="G403" s="8">
        <v>1.0127200000000001</v>
      </c>
      <c r="H403" s="8">
        <v>2.1646899999999998</v>
      </c>
      <c r="I403" s="4">
        <v>2.5000000000000001E-4</v>
      </c>
      <c r="J403" s="4">
        <v>4.2607699999999997E-3</v>
      </c>
      <c r="K403" s="4" t="s">
        <v>16</v>
      </c>
      <c r="L403" s="6" t="s">
        <v>1021</v>
      </c>
      <c r="M403" s="8">
        <v>115.059</v>
      </c>
      <c r="N403" s="8">
        <v>85.116699999999994</v>
      </c>
      <c r="O403" s="8">
        <v>56.565800000000003</v>
      </c>
      <c r="P403" s="8">
        <v>168.036</v>
      </c>
      <c r="Q403" s="8">
        <v>228.12200000000001</v>
      </c>
      <c r="R403" s="8">
        <v>121.871</v>
      </c>
    </row>
    <row r="404" spans="1:18" x14ac:dyDescent="0.25">
      <c r="A404" s="4" t="s">
        <v>624</v>
      </c>
      <c r="B404" s="4" t="s">
        <v>526</v>
      </c>
      <c r="C404" s="4" t="s">
        <v>527</v>
      </c>
      <c r="D404" s="4" t="s">
        <v>15</v>
      </c>
      <c r="E404" s="8">
        <v>41.483499999999999</v>
      </c>
      <c r="F404" s="8">
        <v>83.871300000000005</v>
      </c>
      <c r="G404" s="8">
        <v>1.0156400000000001</v>
      </c>
      <c r="H404" s="8">
        <v>2.4000900000000001</v>
      </c>
      <c r="I404" s="5">
        <v>5.0000000000000002E-5</v>
      </c>
      <c r="J404" s="4">
        <v>1.1612199999999999E-3</v>
      </c>
      <c r="K404" s="4" t="s">
        <v>16</v>
      </c>
      <c r="L404" s="6" t="s">
        <v>474</v>
      </c>
      <c r="M404" s="8">
        <v>47.658200000000001</v>
      </c>
      <c r="N404" s="8">
        <v>43.456699999999998</v>
      </c>
      <c r="O404" s="8">
        <v>33.335599999999999</v>
      </c>
      <c r="P404" s="8">
        <v>76.306100000000001</v>
      </c>
      <c r="Q404" s="8">
        <v>101.40900000000001</v>
      </c>
      <c r="R404" s="8">
        <v>73.899100000000004</v>
      </c>
    </row>
    <row r="405" spans="1:18" x14ac:dyDescent="0.25">
      <c r="A405" s="4" t="s">
        <v>977</v>
      </c>
      <c r="B405" s="4" t="s">
        <v>526</v>
      </c>
      <c r="C405" s="4" t="s">
        <v>527</v>
      </c>
      <c r="D405" s="4" t="s">
        <v>15</v>
      </c>
      <c r="E405" s="8">
        <v>11.162599999999999</v>
      </c>
      <c r="F405" s="8">
        <v>22.599799999999998</v>
      </c>
      <c r="G405" s="8">
        <v>1.0176400000000001</v>
      </c>
      <c r="H405" s="8">
        <v>2.2078099999999998</v>
      </c>
      <c r="I405" s="4">
        <v>1.4999999999999999E-4</v>
      </c>
      <c r="J405" s="4">
        <v>2.8949499999999999E-3</v>
      </c>
      <c r="K405" s="4" t="s">
        <v>16</v>
      </c>
      <c r="L405" s="6" t="s">
        <v>978</v>
      </c>
      <c r="M405" s="8">
        <v>16.338100000000001</v>
      </c>
      <c r="N405" s="8">
        <v>13.2666</v>
      </c>
      <c r="O405" s="8">
        <v>3.88313</v>
      </c>
      <c r="P405" s="8">
        <v>18.710999999999999</v>
      </c>
      <c r="Q405" s="8">
        <v>39.520099999999999</v>
      </c>
      <c r="R405" s="8">
        <v>9.5680899999999998</v>
      </c>
    </row>
    <row r="406" spans="1:18" x14ac:dyDescent="0.25">
      <c r="A406" s="4" t="s">
        <v>1494</v>
      </c>
      <c r="B406" s="4" t="s">
        <v>526</v>
      </c>
      <c r="C406" s="4" t="s">
        <v>527</v>
      </c>
      <c r="D406" s="4" t="s">
        <v>15</v>
      </c>
      <c r="E406" s="8">
        <v>87.080299999999994</v>
      </c>
      <c r="F406" s="8">
        <v>176.893</v>
      </c>
      <c r="G406" s="8">
        <v>1.0224599999999999</v>
      </c>
      <c r="H406" s="8">
        <v>1.6995499999999999</v>
      </c>
      <c r="I406" s="4">
        <v>4.0499999999999998E-3</v>
      </c>
      <c r="J406" s="4">
        <v>3.2024200000000003E-2</v>
      </c>
      <c r="K406" s="4" t="s">
        <v>16</v>
      </c>
      <c r="L406" s="6" t="s">
        <v>1495</v>
      </c>
      <c r="M406" s="8">
        <v>133.11099999999999</v>
      </c>
      <c r="N406" s="8">
        <v>80.518799999999999</v>
      </c>
      <c r="O406" s="8">
        <v>47.6113</v>
      </c>
      <c r="P406" s="8">
        <v>168.01900000000001</v>
      </c>
      <c r="Q406" s="8">
        <v>245.91499999999999</v>
      </c>
      <c r="R406" s="8">
        <v>116.745</v>
      </c>
    </row>
    <row r="407" spans="1:18" x14ac:dyDescent="0.25">
      <c r="A407" s="4" t="s">
        <v>655</v>
      </c>
      <c r="B407" s="4" t="s">
        <v>526</v>
      </c>
      <c r="C407" s="4" t="s">
        <v>527</v>
      </c>
      <c r="D407" s="4" t="s">
        <v>15</v>
      </c>
      <c r="E407" s="8">
        <v>10.2339</v>
      </c>
      <c r="F407" s="8">
        <v>20.8063</v>
      </c>
      <c r="G407" s="8">
        <v>1.02366</v>
      </c>
      <c r="H407" s="8">
        <v>2.4944700000000002</v>
      </c>
      <c r="I407" s="5">
        <v>5.0000000000000002E-5</v>
      </c>
      <c r="J407" s="4">
        <v>1.1612199999999999E-3</v>
      </c>
      <c r="K407" s="4" t="s">
        <v>16</v>
      </c>
      <c r="L407" s="6" t="s">
        <v>656</v>
      </c>
      <c r="M407" s="8">
        <v>14.914400000000001</v>
      </c>
      <c r="N407" s="8">
        <v>10.037699999999999</v>
      </c>
      <c r="O407" s="8">
        <v>5.7495399999999997</v>
      </c>
      <c r="P407" s="8">
        <v>24.9436</v>
      </c>
      <c r="Q407" s="8">
        <v>19.424600000000002</v>
      </c>
      <c r="R407" s="8">
        <v>18.050599999999999</v>
      </c>
    </row>
    <row r="408" spans="1:18" x14ac:dyDescent="0.25">
      <c r="A408" s="4" t="s">
        <v>578</v>
      </c>
      <c r="B408" s="4" t="s">
        <v>526</v>
      </c>
      <c r="C408" s="4" t="s">
        <v>527</v>
      </c>
      <c r="D408" s="4" t="s">
        <v>15</v>
      </c>
      <c r="E408" s="8">
        <v>88.087500000000006</v>
      </c>
      <c r="F408" s="8">
        <v>179.27600000000001</v>
      </c>
      <c r="G408" s="8">
        <v>1.0251699999999999</v>
      </c>
      <c r="H408" s="8">
        <v>2.1992099999999999</v>
      </c>
      <c r="I408" s="5">
        <v>5.0000000000000002E-5</v>
      </c>
      <c r="J408" s="4">
        <v>1.1612199999999999E-3</v>
      </c>
      <c r="K408" s="4" t="s">
        <v>16</v>
      </c>
      <c r="L408" s="6" t="s">
        <v>579</v>
      </c>
      <c r="M408" s="8">
        <v>150.30000000000001</v>
      </c>
      <c r="N408" s="8">
        <v>92.818700000000007</v>
      </c>
      <c r="O408" s="8">
        <v>21.1433</v>
      </c>
      <c r="P408" s="8">
        <v>181.197</v>
      </c>
      <c r="Q408" s="8">
        <v>243.74600000000001</v>
      </c>
      <c r="R408" s="8">
        <v>112.884</v>
      </c>
    </row>
    <row r="409" spans="1:18" x14ac:dyDescent="0.25">
      <c r="A409" s="4" t="s">
        <v>629</v>
      </c>
      <c r="B409" s="4" t="s">
        <v>526</v>
      </c>
      <c r="C409" s="4" t="s">
        <v>527</v>
      </c>
      <c r="D409" s="4" t="s">
        <v>15</v>
      </c>
      <c r="E409" s="8">
        <v>12.1722</v>
      </c>
      <c r="F409" s="8">
        <v>24.802499999999998</v>
      </c>
      <c r="G409" s="8">
        <v>1.0268900000000001</v>
      </c>
      <c r="H409" s="8">
        <v>2.4064299999999998</v>
      </c>
      <c r="I409" s="5">
        <v>5.0000000000000002E-5</v>
      </c>
      <c r="J409" s="4">
        <v>1.1612199999999999E-3</v>
      </c>
      <c r="K409" s="4" t="s">
        <v>16</v>
      </c>
      <c r="L409" s="6" t="s">
        <v>630</v>
      </c>
      <c r="M409" s="8">
        <v>16.0581</v>
      </c>
      <c r="N409" s="8">
        <v>13.901899999999999</v>
      </c>
      <c r="O409" s="8">
        <v>6.5566899999999997</v>
      </c>
      <c r="P409" s="8">
        <v>23.476299999999998</v>
      </c>
      <c r="Q409" s="8">
        <v>38.2761</v>
      </c>
      <c r="R409" s="8">
        <v>12.6553</v>
      </c>
    </row>
    <row r="410" spans="1:18" x14ac:dyDescent="0.25">
      <c r="A410" s="4" t="s">
        <v>1532</v>
      </c>
      <c r="B410" s="4" t="s">
        <v>526</v>
      </c>
      <c r="C410" s="4" t="s">
        <v>527</v>
      </c>
      <c r="D410" s="4" t="s">
        <v>15</v>
      </c>
      <c r="E410" s="8">
        <v>17.509899999999998</v>
      </c>
      <c r="F410" s="8">
        <v>35.680799999999998</v>
      </c>
      <c r="G410" s="8">
        <v>1.02698</v>
      </c>
      <c r="H410" s="8">
        <v>1.74932</v>
      </c>
      <c r="I410" s="4">
        <v>4.45E-3</v>
      </c>
      <c r="J410" s="4">
        <v>3.3857900000000003E-2</v>
      </c>
      <c r="K410" s="4" t="s">
        <v>16</v>
      </c>
      <c r="L410" s="6" t="s">
        <v>1533</v>
      </c>
      <c r="M410" s="8">
        <v>17.7255</v>
      </c>
      <c r="N410" s="8">
        <v>15.0471</v>
      </c>
      <c r="O410" s="8">
        <v>19.757200000000001</v>
      </c>
      <c r="P410" s="8">
        <v>55.988</v>
      </c>
      <c r="Q410" s="8">
        <v>28.920300000000001</v>
      </c>
      <c r="R410" s="8">
        <v>22.134</v>
      </c>
    </row>
    <row r="411" spans="1:18" x14ac:dyDescent="0.25">
      <c r="A411" s="4" t="s">
        <v>1292</v>
      </c>
      <c r="B411" s="4" t="s">
        <v>526</v>
      </c>
      <c r="C411" s="4" t="s">
        <v>527</v>
      </c>
      <c r="D411" s="4" t="s">
        <v>15</v>
      </c>
      <c r="E411" s="8">
        <v>34.479100000000003</v>
      </c>
      <c r="F411" s="8">
        <v>70.270399999999995</v>
      </c>
      <c r="G411" s="8">
        <v>1.02719</v>
      </c>
      <c r="H411" s="8">
        <v>1.79165</v>
      </c>
      <c r="I411" s="4">
        <v>1.6000000000000001E-3</v>
      </c>
      <c r="J411" s="4">
        <v>1.6611799999999999E-2</v>
      </c>
      <c r="K411" s="4" t="s">
        <v>16</v>
      </c>
      <c r="L411" s="6" t="s">
        <v>1293</v>
      </c>
      <c r="M411" s="8">
        <v>46.271900000000002</v>
      </c>
      <c r="N411" s="8">
        <v>36.108699999999999</v>
      </c>
      <c r="O411" s="8">
        <v>21.056699999999999</v>
      </c>
      <c r="P411" s="8">
        <v>69.751300000000001</v>
      </c>
      <c r="Q411" s="8">
        <v>95.183999999999997</v>
      </c>
      <c r="R411" s="8">
        <v>45.875700000000002</v>
      </c>
    </row>
    <row r="412" spans="1:18" x14ac:dyDescent="0.25">
      <c r="A412" s="4" t="s">
        <v>647</v>
      </c>
      <c r="B412" s="4" t="s">
        <v>526</v>
      </c>
      <c r="C412" s="4" t="s">
        <v>527</v>
      </c>
      <c r="D412" s="4" t="s">
        <v>15</v>
      </c>
      <c r="E412" s="8">
        <v>10.6761</v>
      </c>
      <c r="F412" s="8">
        <v>21.767800000000001</v>
      </c>
      <c r="G412" s="8">
        <v>1.0278099999999999</v>
      </c>
      <c r="H412" s="8">
        <v>2.4565299999999999</v>
      </c>
      <c r="I412" s="5">
        <v>5.0000000000000002E-5</v>
      </c>
      <c r="J412" s="4">
        <v>1.1612199999999999E-3</v>
      </c>
      <c r="K412" s="4" t="s">
        <v>16</v>
      </c>
      <c r="L412" s="6" t="s">
        <v>648</v>
      </c>
      <c r="M412" s="8">
        <v>14.2721</v>
      </c>
      <c r="N412" s="8">
        <v>10.3338</v>
      </c>
      <c r="O412" s="8">
        <v>7.4224300000000003</v>
      </c>
      <c r="P412" s="8">
        <v>23.960100000000001</v>
      </c>
      <c r="Q412" s="8">
        <v>26.565100000000001</v>
      </c>
      <c r="R412" s="8">
        <v>14.7782</v>
      </c>
    </row>
    <row r="413" spans="1:18" x14ac:dyDescent="0.25">
      <c r="A413" s="4" t="s">
        <v>677</v>
      </c>
      <c r="B413" s="4" t="s">
        <v>526</v>
      </c>
      <c r="C413" s="4" t="s">
        <v>527</v>
      </c>
      <c r="D413" s="4" t="s">
        <v>15</v>
      </c>
      <c r="E413" s="8">
        <v>12.646100000000001</v>
      </c>
      <c r="F413" s="8">
        <v>25.808</v>
      </c>
      <c r="G413" s="8">
        <v>1.0291300000000001</v>
      </c>
      <c r="H413" s="8">
        <v>2.54853</v>
      </c>
      <c r="I413" s="5">
        <v>5.0000000000000002E-5</v>
      </c>
      <c r="J413" s="4">
        <v>1.1612199999999999E-3</v>
      </c>
      <c r="K413" s="4" t="s">
        <v>16</v>
      </c>
      <c r="L413" s="6" t="s">
        <v>678</v>
      </c>
      <c r="M413" s="8">
        <v>16.017800000000001</v>
      </c>
      <c r="N413" s="8">
        <v>12.8079</v>
      </c>
      <c r="O413" s="8">
        <v>9.1124299999999998</v>
      </c>
      <c r="P413" s="8">
        <v>25.777799999999999</v>
      </c>
      <c r="Q413" s="8">
        <v>30.580400000000001</v>
      </c>
      <c r="R413" s="8">
        <v>21.065899999999999</v>
      </c>
    </row>
    <row r="414" spans="1:18" x14ac:dyDescent="0.25">
      <c r="A414" s="4" t="s">
        <v>687</v>
      </c>
      <c r="B414" s="4" t="s">
        <v>526</v>
      </c>
      <c r="C414" s="4" t="s">
        <v>527</v>
      </c>
      <c r="D414" s="4" t="s">
        <v>15</v>
      </c>
      <c r="E414" s="8">
        <v>13.166600000000001</v>
      </c>
      <c r="F414" s="8">
        <v>26.897200000000002</v>
      </c>
      <c r="G414" s="8">
        <v>1.0305800000000001</v>
      </c>
      <c r="H414" s="8">
        <v>2.56236</v>
      </c>
      <c r="I414" s="5">
        <v>5.0000000000000002E-5</v>
      </c>
      <c r="J414" s="4">
        <v>1.1612199999999999E-3</v>
      </c>
      <c r="K414" s="4" t="s">
        <v>16</v>
      </c>
      <c r="L414" s="6" t="s">
        <v>688</v>
      </c>
      <c r="M414" s="8">
        <v>15.4153</v>
      </c>
      <c r="N414" s="8">
        <v>13.4711</v>
      </c>
      <c r="O414" s="8">
        <v>10.6134</v>
      </c>
      <c r="P414" s="8">
        <v>28.414999999999999</v>
      </c>
      <c r="Q414" s="8">
        <v>34.402999999999999</v>
      </c>
      <c r="R414" s="8">
        <v>17.873699999999999</v>
      </c>
    </row>
    <row r="415" spans="1:18" x14ac:dyDescent="0.25">
      <c r="A415" s="4" t="s">
        <v>641</v>
      </c>
      <c r="B415" s="4" t="s">
        <v>526</v>
      </c>
      <c r="C415" s="4" t="s">
        <v>527</v>
      </c>
      <c r="D415" s="4" t="s">
        <v>15</v>
      </c>
      <c r="E415" s="8">
        <v>11.648999999999999</v>
      </c>
      <c r="F415" s="8">
        <v>23.8232</v>
      </c>
      <c r="G415" s="8">
        <v>1.03216</v>
      </c>
      <c r="H415" s="8">
        <v>2.4413800000000001</v>
      </c>
      <c r="I415" s="5">
        <v>5.0000000000000002E-5</v>
      </c>
      <c r="J415" s="4">
        <v>1.1612199999999999E-3</v>
      </c>
      <c r="K415" s="4" t="s">
        <v>16</v>
      </c>
      <c r="L415" s="6" t="s">
        <v>642</v>
      </c>
      <c r="M415" s="8">
        <v>16.877400000000002</v>
      </c>
      <c r="N415" s="8">
        <v>11.349</v>
      </c>
      <c r="O415" s="8">
        <v>6.7207699999999999</v>
      </c>
      <c r="P415" s="8">
        <v>23.638300000000001</v>
      </c>
      <c r="Q415" s="8">
        <v>33.051600000000001</v>
      </c>
      <c r="R415" s="8">
        <v>14.7797</v>
      </c>
    </row>
    <row r="416" spans="1:18" x14ac:dyDescent="0.25">
      <c r="A416" s="4" t="s">
        <v>1030</v>
      </c>
      <c r="B416" s="4" t="s">
        <v>526</v>
      </c>
      <c r="C416" s="4" t="s">
        <v>527</v>
      </c>
      <c r="D416" s="4" t="s">
        <v>15</v>
      </c>
      <c r="E416" s="8">
        <v>33.0244</v>
      </c>
      <c r="F416" s="8">
        <v>67.676299999999998</v>
      </c>
      <c r="G416" s="8">
        <v>1.03512</v>
      </c>
      <c r="H416" s="8">
        <v>2.0480900000000002</v>
      </c>
      <c r="I416" s="5">
        <v>2.9999999999999997E-4</v>
      </c>
      <c r="J416" s="4">
        <v>4.9017699999999997E-3</v>
      </c>
      <c r="K416" s="4" t="s">
        <v>16</v>
      </c>
      <c r="L416" s="6" t="s">
        <v>1031</v>
      </c>
      <c r="M416" s="8">
        <v>44.404299999999999</v>
      </c>
      <c r="N416" s="8">
        <v>36.132800000000003</v>
      </c>
      <c r="O416" s="8">
        <v>18.536100000000001</v>
      </c>
      <c r="P416" s="8">
        <v>67.778800000000004</v>
      </c>
      <c r="Q416" s="8">
        <v>78.256500000000003</v>
      </c>
      <c r="R416" s="8">
        <v>56.993699999999997</v>
      </c>
    </row>
    <row r="417" spans="1:18" x14ac:dyDescent="0.25">
      <c r="A417" s="4" t="s">
        <v>1047</v>
      </c>
      <c r="B417" s="4" t="s">
        <v>526</v>
      </c>
      <c r="C417" s="4" t="s">
        <v>527</v>
      </c>
      <c r="D417" s="4" t="s">
        <v>15</v>
      </c>
      <c r="E417" s="8">
        <v>30.844100000000001</v>
      </c>
      <c r="F417" s="8">
        <v>63.389899999999997</v>
      </c>
      <c r="G417" s="8">
        <v>1.0392600000000001</v>
      </c>
      <c r="H417" s="8">
        <v>2.1730700000000001</v>
      </c>
      <c r="I417" s="5">
        <v>2.9999999999999997E-4</v>
      </c>
      <c r="J417" s="4">
        <v>4.9017699999999997E-3</v>
      </c>
      <c r="K417" s="4" t="s">
        <v>16</v>
      </c>
      <c r="L417" s="6" t="s">
        <v>1048</v>
      </c>
      <c r="M417" s="8">
        <v>50.5274</v>
      </c>
      <c r="N417" s="8">
        <v>28.3338</v>
      </c>
      <c r="O417" s="8">
        <v>13.671099999999999</v>
      </c>
      <c r="P417" s="8">
        <v>60.185400000000001</v>
      </c>
      <c r="Q417" s="8">
        <v>92.770799999999994</v>
      </c>
      <c r="R417" s="8">
        <v>37.213700000000003</v>
      </c>
    </row>
    <row r="418" spans="1:18" x14ac:dyDescent="0.25">
      <c r="A418" s="4" t="s">
        <v>697</v>
      </c>
      <c r="B418" s="4" t="s">
        <v>526</v>
      </c>
      <c r="C418" s="4" t="s">
        <v>527</v>
      </c>
      <c r="D418" s="4" t="s">
        <v>15</v>
      </c>
      <c r="E418" s="8">
        <v>19.0854</v>
      </c>
      <c r="F418" s="8">
        <v>39.255200000000002</v>
      </c>
      <c r="G418" s="8">
        <v>1.0404199999999999</v>
      </c>
      <c r="H418" s="8">
        <v>2.5937999999999999</v>
      </c>
      <c r="I418" s="5">
        <v>5.0000000000000002E-5</v>
      </c>
      <c r="J418" s="4">
        <v>1.1612199999999999E-3</v>
      </c>
      <c r="K418" s="4" t="s">
        <v>16</v>
      </c>
      <c r="L418" s="6" t="s">
        <v>698</v>
      </c>
      <c r="M418" s="8">
        <v>19.573499999999999</v>
      </c>
      <c r="N418" s="8">
        <v>19.030100000000001</v>
      </c>
      <c r="O418" s="8">
        <v>18.6525</v>
      </c>
      <c r="P418" s="8">
        <v>37.4343</v>
      </c>
      <c r="Q418" s="8">
        <v>46.785299999999999</v>
      </c>
      <c r="R418" s="8">
        <v>33.545999999999999</v>
      </c>
    </row>
    <row r="419" spans="1:18" x14ac:dyDescent="0.25">
      <c r="A419" s="4" t="s">
        <v>947</v>
      </c>
      <c r="B419" s="4" t="s">
        <v>526</v>
      </c>
      <c r="C419" s="4" t="s">
        <v>527</v>
      </c>
      <c r="D419" s="4" t="s">
        <v>15</v>
      </c>
      <c r="E419" s="8">
        <v>36.639800000000001</v>
      </c>
      <c r="F419" s="8">
        <v>75.436000000000007</v>
      </c>
      <c r="G419" s="8">
        <v>1.0418400000000001</v>
      </c>
      <c r="H419" s="8">
        <v>2.28973</v>
      </c>
      <c r="I419" s="5">
        <v>1E-4</v>
      </c>
      <c r="J419" s="4">
        <v>2.0591099999999998E-3</v>
      </c>
      <c r="K419" s="4" t="s">
        <v>16</v>
      </c>
      <c r="L419" s="6" t="s">
        <v>948</v>
      </c>
      <c r="M419" s="8">
        <v>43.191000000000003</v>
      </c>
      <c r="N419" s="8">
        <v>43.3431</v>
      </c>
      <c r="O419" s="8">
        <v>23.385400000000001</v>
      </c>
      <c r="P419" s="8">
        <v>78.123000000000005</v>
      </c>
      <c r="Q419" s="8">
        <v>97.580299999999994</v>
      </c>
      <c r="R419" s="8">
        <v>50.604900000000001</v>
      </c>
    </row>
    <row r="420" spans="1:18" x14ac:dyDescent="0.25">
      <c r="A420" s="4" t="s">
        <v>610</v>
      </c>
      <c r="B420" s="4" t="s">
        <v>526</v>
      </c>
      <c r="C420" s="4" t="s">
        <v>527</v>
      </c>
      <c r="D420" s="4" t="s">
        <v>15</v>
      </c>
      <c r="E420" s="8">
        <v>45.957099999999997</v>
      </c>
      <c r="F420" s="8">
        <v>94.693799999999996</v>
      </c>
      <c r="G420" s="8">
        <v>1.04298</v>
      </c>
      <c r="H420" s="8">
        <v>2.3497699999999999</v>
      </c>
      <c r="I420" s="5">
        <v>5.0000000000000002E-5</v>
      </c>
      <c r="J420" s="4">
        <v>1.1612199999999999E-3</v>
      </c>
      <c r="K420" s="4" t="s">
        <v>16</v>
      </c>
      <c r="L420" s="6" t="s">
        <v>611</v>
      </c>
      <c r="M420" s="8">
        <v>56.882399999999997</v>
      </c>
      <c r="N420" s="8">
        <v>49.182400000000001</v>
      </c>
      <c r="O420" s="8">
        <v>31.8065</v>
      </c>
      <c r="P420" s="8">
        <v>104.745</v>
      </c>
      <c r="Q420" s="8">
        <v>117.005</v>
      </c>
      <c r="R420" s="8">
        <v>62.331600000000002</v>
      </c>
    </row>
    <row r="421" spans="1:18" x14ac:dyDescent="0.25">
      <c r="A421" s="4" t="s">
        <v>707</v>
      </c>
      <c r="B421" s="4" t="s">
        <v>526</v>
      </c>
      <c r="C421" s="4" t="s">
        <v>527</v>
      </c>
      <c r="D421" s="4" t="s">
        <v>15</v>
      </c>
      <c r="E421" s="8">
        <v>49.480699999999999</v>
      </c>
      <c r="F421" s="8">
        <v>102.07</v>
      </c>
      <c r="G421" s="8">
        <v>1.0446200000000001</v>
      </c>
      <c r="H421" s="8">
        <v>2.61517</v>
      </c>
      <c r="I421" s="5">
        <v>5.0000000000000002E-5</v>
      </c>
      <c r="J421" s="4">
        <v>1.1612199999999999E-3</v>
      </c>
      <c r="K421" s="4" t="s">
        <v>16</v>
      </c>
      <c r="L421" s="6" t="s">
        <v>708</v>
      </c>
      <c r="M421" s="8">
        <v>63.4955</v>
      </c>
      <c r="N421" s="8">
        <v>47.9985</v>
      </c>
      <c r="O421" s="8">
        <v>36.9482</v>
      </c>
      <c r="P421" s="8">
        <v>96.3065</v>
      </c>
      <c r="Q421" s="8">
        <v>121.185</v>
      </c>
      <c r="R421" s="8">
        <v>88.7179</v>
      </c>
    </row>
    <row r="422" spans="1:18" x14ac:dyDescent="0.25">
      <c r="A422" s="4" t="s">
        <v>620</v>
      </c>
      <c r="B422" s="4" t="s">
        <v>526</v>
      </c>
      <c r="C422" s="4" t="s">
        <v>527</v>
      </c>
      <c r="D422" s="4" t="s">
        <v>15</v>
      </c>
      <c r="E422" s="8">
        <v>29.622299999999999</v>
      </c>
      <c r="F422" s="8">
        <v>61.124400000000001</v>
      </c>
      <c r="G422" s="8">
        <v>1.0450600000000001</v>
      </c>
      <c r="H422" s="8">
        <v>2.3980899999999998</v>
      </c>
      <c r="I422" s="5">
        <v>5.0000000000000002E-5</v>
      </c>
      <c r="J422" s="4">
        <v>1.1612199999999999E-3</v>
      </c>
      <c r="K422" s="4" t="s">
        <v>16</v>
      </c>
      <c r="L422" s="6" t="s">
        <v>621</v>
      </c>
      <c r="M422" s="8">
        <v>37.572200000000002</v>
      </c>
      <c r="N422" s="8">
        <v>31.651399999999999</v>
      </c>
      <c r="O422" s="8">
        <v>19.6434</v>
      </c>
      <c r="P422" s="8">
        <v>63.027099999999997</v>
      </c>
      <c r="Q422" s="8">
        <v>77.833100000000002</v>
      </c>
      <c r="R422" s="8">
        <v>42.512999999999998</v>
      </c>
    </row>
    <row r="423" spans="1:18" x14ac:dyDescent="0.25">
      <c r="A423" s="4" t="s">
        <v>689</v>
      </c>
      <c r="B423" s="4" t="s">
        <v>526</v>
      </c>
      <c r="C423" s="4" t="s">
        <v>527</v>
      </c>
      <c r="D423" s="4" t="s">
        <v>15</v>
      </c>
      <c r="E423" s="8">
        <v>9.5641599999999993</v>
      </c>
      <c r="F423" s="8">
        <v>19.7486</v>
      </c>
      <c r="G423" s="8">
        <v>1.0460400000000001</v>
      </c>
      <c r="H423" s="8">
        <v>2.5706099999999998</v>
      </c>
      <c r="I423" s="5">
        <v>5.0000000000000002E-5</v>
      </c>
      <c r="J423" s="4">
        <v>1.1612199999999999E-3</v>
      </c>
      <c r="K423" s="4" t="s">
        <v>16</v>
      </c>
      <c r="L423" s="6" t="s">
        <v>690</v>
      </c>
      <c r="M423" s="8">
        <v>9.1326699999999992</v>
      </c>
      <c r="N423" s="8">
        <v>10.842700000000001</v>
      </c>
      <c r="O423" s="8">
        <v>8.7171299999999992</v>
      </c>
      <c r="P423" s="8">
        <v>18.403600000000001</v>
      </c>
      <c r="Q423" s="8">
        <v>23.325800000000001</v>
      </c>
      <c r="R423" s="8">
        <v>17.516500000000001</v>
      </c>
    </row>
    <row r="424" spans="1:18" x14ac:dyDescent="0.25">
      <c r="A424" s="4" t="s">
        <v>657</v>
      </c>
      <c r="B424" s="4" t="s">
        <v>526</v>
      </c>
      <c r="C424" s="4" t="s">
        <v>527</v>
      </c>
      <c r="D424" s="4" t="s">
        <v>15</v>
      </c>
      <c r="E424" s="8">
        <v>30.580200000000001</v>
      </c>
      <c r="F424" s="8">
        <v>63.171300000000002</v>
      </c>
      <c r="G424" s="8">
        <v>1.04667</v>
      </c>
      <c r="H424" s="8">
        <v>2.4994800000000001</v>
      </c>
      <c r="I424" s="5">
        <v>5.0000000000000002E-5</v>
      </c>
      <c r="J424" s="4">
        <v>1.1612199999999999E-3</v>
      </c>
      <c r="K424" s="4" t="s">
        <v>16</v>
      </c>
      <c r="L424" s="6" t="s">
        <v>658</v>
      </c>
      <c r="M424" s="8">
        <v>42.887599999999999</v>
      </c>
      <c r="N424" s="8">
        <v>36.725499999999997</v>
      </c>
      <c r="O424" s="8">
        <v>12.1274</v>
      </c>
      <c r="P424" s="8">
        <v>63.639400000000002</v>
      </c>
      <c r="Q424" s="8">
        <v>79.641999999999996</v>
      </c>
      <c r="R424" s="8">
        <v>46.232500000000002</v>
      </c>
    </row>
    <row r="425" spans="1:18" x14ac:dyDescent="0.25">
      <c r="A425" s="4" t="s">
        <v>1294</v>
      </c>
      <c r="B425" s="4" t="s">
        <v>526</v>
      </c>
      <c r="C425" s="4" t="s">
        <v>527</v>
      </c>
      <c r="D425" s="4" t="s">
        <v>15</v>
      </c>
      <c r="E425" s="8">
        <v>20.989899999999999</v>
      </c>
      <c r="F425" s="8">
        <v>43.610300000000002</v>
      </c>
      <c r="G425" s="8">
        <v>1.05497</v>
      </c>
      <c r="H425" s="8">
        <v>1.8456399999999999</v>
      </c>
      <c r="I425" s="4">
        <v>1.6000000000000001E-3</v>
      </c>
      <c r="J425" s="4">
        <v>1.6611799999999999E-2</v>
      </c>
      <c r="K425" s="4" t="s">
        <v>16</v>
      </c>
      <c r="L425" s="6" t="s">
        <v>1295</v>
      </c>
      <c r="M425" s="8">
        <v>26.830500000000001</v>
      </c>
      <c r="N425" s="8">
        <v>20.0703</v>
      </c>
      <c r="O425" s="8">
        <v>16.068999999999999</v>
      </c>
      <c r="P425" s="8">
        <v>46.094700000000003</v>
      </c>
      <c r="Q425" s="8">
        <v>52.264800000000001</v>
      </c>
      <c r="R425" s="8">
        <v>32.471299999999999</v>
      </c>
    </row>
    <row r="426" spans="1:18" x14ac:dyDescent="0.25">
      <c r="A426" s="4" t="s">
        <v>639</v>
      </c>
      <c r="B426" s="4" t="s">
        <v>526</v>
      </c>
      <c r="C426" s="4" t="s">
        <v>527</v>
      </c>
      <c r="D426" s="4" t="s">
        <v>15</v>
      </c>
      <c r="E426" s="8">
        <v>17.304300000000001</v>
      </c>
      <c r="F426" s="8">
        <v>36.083799999999997</v>
      </c>
      <c r="G426" s="8">
        <v>1.0602199999999999</v>
      </c>
      <c r="H426" s="8">
        <v>2.4357799999999998</v>
      </c>
      <c r="I426" s="5">
        <v>5.0000000000000002E-5</v>
      </c>
      <c r="J426" s="4">
        <v>1.1612199999999999E-3</v>
      </c>
      <c r="K426" s="4" t="s">
        <v>16</v>
      </c>
      <c r="L426" s="6" t="s">
        <v>640</v>
      </c>
      <c r="M426" s="8">
        <v>25.8306</v>
      </c>
      <c r="N426" s="8">
        <v>18.423100000000002</v>
      </c>
      <c r="O426" s="8">
        <v>7.6590999999999996</v>
      </c>
      <c r="P426" s="8">
        <v>33.120800000000003</v>
      </c>
      <c r="Q426" s="8">
        <v>52.3523</v>
      </c>
      <c r="R426" s="8">
        <v>22.778199999999998</v>
      </c>
    </row>
    <row r="427" spans="1:18" x14ac:dyDescent="0.25">
      <c r="A427" s="4" t="s">
        <v>1576</v>
      </c>
      <c r="B427" s="4" t="s">
        <v>526</v>
      </c>
      <c r="C427" s="4" t="s">
        <v>527</v>
      </c>
      <c r="D427" s="4" t="s">
        <v>15</v>
      </c>
      <c r="E427" s="8">
        <v>567.61099999999999</v>
      </c>
      <c r="F427" s="8">
        <v>1183.81</v>
      </c>
      <c r="G427" s="8">
        <v>1.06046</v>
      </c>
      <c r="H427" s="8">
        <v>1.6966399999999999</v>
      </c>
      <c r="I427" s="4">
        <v>5.1999999999999998E-3</v>
      </c>
      <c r="J427" s="4">
        <v>3.7503599999999998E-2</v>
      </c>
      <c r="K427" s="4" t="s">
        <v>16</v>
      </c>
      <c r="L427" s="6" t="s">
        <v>1577</v>
      </c>
      <c r="M427" s="8">
        <v>800.21199999999999</v>
      </c>
      <c r="N427" s="8">
        <v>570.91899999999998</v>
      </c>
      <c r="O427" s="8">
        <v>331.70299999999997</v>
      </c>
      <c r="P427" s="8">
        <v>1202.56</v>
      </c>
      <c r="Q427" s="8">
        <v>1598.59</v>
      </c>
      <c r="R427" s="8">
        <v>750.28399999999999</v>
      </c>
    </row>
    <row r="428" spans="1:18" x14ac:dyDescent="0.25">
      <c r="A428" s="4" t="s">
        <v>701</v>
      </c>
      <c r="B428" s="4" t="s">
        <v>526</v>
      </c>
      <c r="C428" s="4" t="s">
        <v>527</v>
      </c>
      <c r="D428" s="4" t="s">
        <v>15</v>
      </c>
      <c r="E428" s="8">
        <v>12.617599999999999</v>
      </c>
      <c r="F428" s="8">
        <v>26.4026</v>
      </c>
      <c r="G428" s="8">
        <v>1.06524</v>
      </c>
      <c r="H428" s="8">
        <v>2.6032600000000001</v>
      </c>
      <c r="I428" s="5">
        <v>5.0000000000000002E-5</v>
      </c>
      <c r="J428" s="4">
        <v>1.1612199999999999E-3</v>
      </c>
      <c r="K428" s="4" t="s">
        <v>16</v>
      </c>
      <c r="L428" s="6" t="s">
        <v>702</v>
      </c>
      <c r="M428" s="8">
        <v>17.732500000000002</v>
      </c>
      <c r="N428" s="8">
        <v>12.3157</v>
      </c>
      <c r="O428" s="8">
        <v>7.8046300000000004</v>
      </c>
      <c r="P428" s="8">
        <v>26.848099999999999</v>
      </c>
      <c r="Q428" s="8">
        <v>35.751300000000001</v>
      </c>
      <c r="R428" s="8">
        <v>16.6084</v>
      </c>
    </row>
    <row r="429" spans="1:18" x14ac:dyDescent="0.25">
      <c r="A429" s="4" t="s">
        <v>695</v>
      </c>
      <c r="B429" s="4" t="s">
        <v>526</v>
      </c>
      <c r="C429" s="4" t="s">
        <v>527</v>
      </c>
      <c r="D429" s="4" t="s">
        <v>15</v>
      </c>
      <c r="E429" s="8">
        <v>9.2961100000000005</v>
      </c>
      <c r="F429" s="8">
        <v>19.4633</v>
      </c>
      <c r="G429" s="8">
        <v>1.06606</v>
      </c>
      <c r="H429" s="8">
        <v>2.5909800000000001</v>
      </c>
      <c r="I429" s="5">
        <v>5.0000000000000002E-5</v>
      </c>
      <c r="J429" s="4">
        <v>1.1612199999999999E-3</v>
      </c>
      <c r="K429" s="4" t="s">
        <v>16</v>
      </c>
      <c r="L429" s="6" t="s">
        <v>696</v>
      </c>
      <c r="M429" s="8">
        <v>11.2956</v>
      </c>
      <c r="N429" s="8">
        <v>9.0424799999999994</v>
      </c>
      <c r="O429" s="8">
        <v>7.5502599999999997</v>
      </c>
      <c r="P429" s="8">
        <v>15.616300000000001</v>
      </c>
      <c r="Q429" s="8">
        <v>22.113199999999999</v>
      </c>
      <c r="R429" s="8">
        <v>20.660399999999999</v>
      </c>
    </row>
    <row r="430" spans="1:18" x14ac:dyDescent="0.25">
      <c r="A430" s="4" t="s">
        <v>1203</v>
      </c>
      <c r="B430" s="4" t="s">
        <v>526</v>
      </c>
      <c r="C430" s="4" t="s">
        <v>527</v>
      </c>
      <c r="D430" s="4" t="s">
        <v>15</v>
      </c>
      <c r="E430" s="8">
        <v>72.204700000000003</v>
      </c>
      <c r="F430" s="8">
        <v>151.38300000000001</v>
      </c>
      <c r="G430" s="8">
        <v>1.0680400000000001</v>
      </c>
      <c r="H430" s="8">
        <v>1.9611400000000001</v>
      </c>
      <c r="I430" s="4">
        <v>9.5E-4</v>
      </c>
      <c r="J430" s="4">
        <v>1.1304099999999999E-2</v>
      </c>
      <c r="K430" s="4" t="s">
        <v>16</v>
      </c>
      <c r="L430" s="6" t="s">
        <v>1204</v>
      </c>
      <c r="M430" s="8">
        <v>116.901</v>
      </c>
      <c r="N430" s="8">
        <v>72.397199999999998</v>
      </c>
      <c r="O430" s="8">
        <v>27.315799999999999</v>
      </c>
      <c r="P430" s="8">
        <v>153.67599999999999</v>
      </c>
      <c r="Q430" s="8">
        <v>218.81100000000001</v>
      </c>
      <c r="R430" s="8">
        <v>81.662000000000006</v>
      </c>
    </row>
    <row r="431" spans="1:18" x14ac:dyDescent="0.25">
      <c r="A431" s="4" t="s">
        <v>1143</v>
      </c>
      <c r="B431" s="4" t="s">
        <v>526</v>
      </c>
      <c r="C431" s="4" t="s">
        <v>527</v>
      </c>
      <c r="D431" s="4" t="s">
        <v>15</v>
      </c>
      <c r="E431" s="8">
        <v>166.98599999999999</v>
      </c>
      <c r="F431" s="8">
        <v>350.13799999999998</v>
      </c>
      <c r="G431" s="8">
        <v>1.0682</v>
      </c>
      <c r="H431" s="8">
        <v>2.02704</v>
      </c>
      <c r="I431" s="4">
        <v>6.4999999999999997E-4</v>
      </c>
      <c r="J431" s="4">
        <v>8.7387100000000002E-3</v>
      </c>
      <c r="K431" s="4" t="s">
        <v>16</v>
      </c>
      <c r="L431" s="6" t="s">
        <v>1144</v>
      </c>
      <c r="M431" s="8">
        <v>261.78500000000003</v>
      </c>
      <c r="N431" s="8">
        <v>166.29599999999999</v>
      </c>
      <c r="O431" s="8">
        <v>72.876199999999997</v>
      </c>
      <c r="P431" s="8">
        <v>365.80099999999999</v>
      </c>
      <c r="Q431" s="8">
        <v>505.97300000000001</v>
      </c>
      <c r="R431" s="8">
        <v>178.63900000000001</v>
      </c>
    </row>
    <row r="432" spans="1:18" x14ac:dyDescent="0.25">
      <c r="A432" s="4" t="s">
        <v>983</v>
      </c>
      <c r="B432" s="4" t="s">
        <v>526</v>
      </c>
      <c r="C432" s="4" t="s">
        <v>527</v>
      </c>
      <c r="D432" s="4" t="s">
        <v>15</v>
      </c>
      <c r="E432" s="8">
        <v>48.546199999999999</v>
      </c>
      <c r="F432" s="8">
        <v>101.94799999999999</v>
      </c>
      <c r="G432" s="8">
        <v>1.0704</v>
      </c>
      <c r="H432" s="8">
        <v>2.3906200000000002</v>
      </c>
      <c r="I432" s="4">
        <v>1.4999999999999999E-4</v>
      </c>
      <c r="J432" s="4">
        <v>2.8949499999999999E-3</v>
      </c>
      <c r="K432" s="4" t="s">
        <v>16</v>
      </c>
      <c r="L432" s="6" t="s">
        <v>984</v>
      </c>
      <c r="M432" s="8">
        <v>40.510899999999999</v>
      </c>
      <c r="N432" s="8">
        <v>47.744399999999999</v>
      </c>
      <c r="O432" s="8">
        <v>57.383200000000002</v>
      </c>
      <c r="P432" s="8">
        <v>107.895</v>
      </c>
      <c r="Q432" s="8">
        <v>104.488</v>
      </c>
      <c r="R432" s="8">
        <v>93.460999999999999</v>
      </c>
    </row>
    <row r="433" spans="1:18" x14ac:dyDescent="0.25">
      <c r="A433" s="4" t="s">
        <v>941</v>
      </c>
      <c r="B433" s="4" t="s">
        <v>526</v>
      </c>
      <c r="C433" s="4" t="s">
        <v>527</v>
      </c>
      <c r="D433" s="4" t="s">
        <v>15</v>
      </c>
      <c r="E433" s="8">
        <v>92.943600000000004</v>
      </c>
      <c r="F433" s="8">
        <v>195.46700000000001</v>
      </c>
      <c r="G433" s="8">
        <v>1.0725</v>
      </c>
      <c r="H433" s="8">
        <v>2.24533</v>
      </c>
      <c r="I433" s="5">
        <v>1E-4</v>
      </c>
      <c r="J433" s="4">
        <v>2.0591099999999998E-3</v>
      </c>
      <c r="K433" s="4" t="s">
        <v>16</v>
      </c>
      <c r="L433" s="6" t="s">
        <v>942</v>
      </c>
      <c r="M433" s="8">
        <v>130.60400000000001</v>
      </c>
      <c r="N433" s="8">
        <v>94.967299999999994</v>
      </c>
      <c r="O433" s="8">
        <v>53.259300000000003</v>
      </c>
      <c r="P433" s="8">
        <v>205.03399999999999</v>
      </c>
      <c r="Q433" s="8">
        <v>253.92500000000001</v>
      </c>
      <c r="R433" s="8">
        <v>127.44199999999999</v>
      </c>
    </row>
    <row r="434" spans="1:18" x14ac:dyDescent="0.25">
      <c r="A434" s="4" t="s">
        <v>959</v>
      </c>
      <c r="B434" s="4" t="s">
        <v>526</v>
      </c>
      <c r="C434" s="4" t="s">
        <v>527</v>
      </c>
      <c r="D434" s="4" t="s">
        <v>15</v>
      </c>
      <c r="E434" s="8">
        <v>24.383700000000001</v>
      </c>
      <c r="F434" s="8">
        <v>51.335299999999997</v>
      </c>
      <c r="G434" s="8">
        <v>1.07403</v>
      </c>
      <c r="H434" s="8">
        <v>2.4415900000000001</v>
      </c>
      <c r="I434" s="5">
        <v>1E-4</v>
      </c>
      <c r="J434" s="4">
        <v>2.0591099999999998E-3</v>
      </c>
      <c r="K434" s="4" t="s">
        <v>16</v>
      </c>
      <c r="L434" s="6" t="s">
        <v>960</v>
      </c>
      <c r="M434" s="8">
        <v>35.312399999999997</v>
      </c>
      <c r="N434" s="8">
        <v>23.883700000000001</v>
      </c>
      <c r="O434" s="8">
        <v>13.9549</v>
      </c>
      <c r="P434" s="8">
        <v>52.941600000000001</v>
      </c>
      <c r="Q434" s="8">
        <v>65.647400000000005</v>
      </c>
      <c r="R434" s="8">
        <v>35.416899999999998</v>
      </c>
    </row>
    <row r="435" spans="1:18" x14ac:dyDescent="0.25">
      <c r="A435" s="4" t="s">
        <v>1215</v>
      </c>
      <c r="B435" s="4" t="s">
        <v>526</v>
      </c>
      <c r="C435" s="4" t="s">
        <v>527</v>
      </c>
      <c r="D435" s="4" t="s">
        <v>15</v>
      </c>
      <c r="E435" s="8">
        <v>325.98500000000001</v>
      </c>
      <c r="F435" s="8">
        <v>686.45799999999997</v>
      </c>
      <c r="G435" s="8">
        <v>1.07436</v>
      </c>
      <c r="H435" s="8">
        <v>2.0216799999999999</v>
      </c>
      <c r="I435" s="4">
        <v>1E-3</v>
      </c>
      <c r="J435" s="4">
        <v>1.16857E-2</v>
      </c>
      <c r="K435" s="4" t="s">
        <v>16</v>
      </c>
      <c r="L435" s="6" t="s">
        <v>1216</v>
      </c>
      <c r="M435" s="8">
        <v>369.42599999999999</v>
      </c>
      <c r="N435" s="8">
        <v>315.11900000000003</v>
      </c>
      <c r="O435" s="8">
        <v>293.411</v>
      </c>
      <c r="P435" s="8">
        <v>682.64300000000003</v>
      </c>
      <c r="Q435" s="8">
        <v>793.01700000000005</v>
      </c>
      <c r="R435" s="8">
        <v>583.71400000000006</v>
      </c>
    </row>
    <row r="436" spans="1:18" x14ac:dyDescent="0.25">
      <c r="A436" s="4" t="s">
        <v>669</v>
      </c>
      <c r="B436" s="4" t="s">
        <v>526</v>
      </c>
      <c r="C436" s="4" t="s">
        <v>527</v>
      </c>
      <c r="D436" s="4" t="s">
        <v>15</v>
      </c>
      <c r="E436" s="8">
        <v>15.575200000000001</v>
      </c>
      <c r="F436" s="8">
        <v>32.840400000000002</v>
      </c>
      <c r="G436" s="8">
        <v>1.07622</v>
      </c>
      <c r="H436" s="8">
        <v>2.5256699999999999</v>
      </c>
      <c r="I436" s="5">
        <v>5.0000000000000002E-5</v>
      </c>
      <c r="J436" s="4">
        <v>1.1612199999999999E-3</v>
      </c>
      <c r="K436" s="4" t="s">
        <v>16</v>
      </c>
      <c r="L436" s="6" t="s">
        <v>670</v>
      </c>
      <c r="M436" s="8">
        <v>11.8939</v>
      </c>
      <c r="N436" s="8">
        <v>14.5406</v>
      </c>
      <c r="O436" s="8">
        <v>20.2911</v>
      </c>
      <c r="P436" s="8">
        <v>36.483800000000002</v>
      </c>
      <c r="Q436" s="8">
        <v>36.596400000000003</v>
      </c>
      <c r="R436" s="8">
        <v>25.440999999999999</v>
      </c>
    </row>
    <row r="437" spans="1:18" x14ac:dyDescent="0.25">
      <c r="A437" s="4" t="s">
        <v>1185</v>
      </c>
      <c r="B437" s="4" t="s">
        <v>526</v>
      </c>
      <c r="C437" s="4" t="s">
        <v>527</v>
      </c>
      <c r="D437" s="4" t="s">
        <v>15</v>
      </c>
      <c r="E437" s="8">
        <v>116.872</v>
      </c>
      <c r="F437" s="8">
        <v>246.43600000000001</v>
      </c>
      <c r="G437" s="8">
        <v>1.07629</v>
      </c>
      <c r="H437" s="8">
        <v>1.9890000000000001</v>
      </c>
      <c r="I437" s="4">
        <v>8.4999999999999995E-4</v>
      </c>
      <c r="J437" s="4">
        <v>1.0474199999999999E-2</v>
      </c>
      <c r="K437" s="4" t="s">
        <v>16</v>
      </c>
      <c r="L437" s="6" t="s">
        <v>1186</v>
      </c>
      <c r="M437" s="8">
        <v>181.447</v>
      </c>
      <c r="N437" s="8">
        <v>109.806</v>
      </c>
      <c r="O437" s="8">
        <v>59.361600000000003</v>
      </c>
      <c r="P437" s="8">
        <v>253.09800000000001</v>
      </c>
      <c r="Q437" s="8">
        <v>345.44099999999997</v>
      </c>
      <c r="R437" s="8">
        <v>140.77000000000001</v>
      </c>
    </row>
    <row r="438" spans="1:18" x14ac:dyDescent="0.25">
      <c r="A438" s="4" t="s">
        <v>1303</v>
      </c>
      <c r="B438" s="4" t="s">
        <v>526</v>
      </c>
      <c r="C438" s="4" t="s">
        <v>527</v>
      </c>
      <c r="D438" s="4" t="s">
        <v>15</v>
      </c>
      <c r="E438" s="8">
        <v>255.76400000000001</v>
      </c>
      <c r="F438" s="8">
        <v>539.44799999999998</v>
      </c>
      <c r="G438" s="8">
        <v>1.07667</v>
      </c>
      <c r="H438" s="8">
        <v>1.91046</v>
      </c>
      <c r="I438" s="4">
        <v>1.65E-3</v>
      </c>
      <c r="J438" s="4">
        <v>1.6987599999999999E-2</v>
      </c>
      <c r="K438" s="4" t="s">
        <v>16</v>
      </c>
      <c r="L438" s="6" t="s">
        <v>1304</v>
      </c>
      <c r="M438" s="8">
        <v>364.80599999999998</v>
      </c>
      <c r="N438" s="8">
        <v>255.417</v>
      </c>
      <c r="O438" s="8">
        <v>147.06800000000001</v>
      </c>
      <c r="P438" s="8">
        <v>573.625</v>
      </c>
      <c r="Q438" s="8">
        <v>692.29</v>
      </c>
      <c r="R438" s="8">
        <v>352.42899999999997</v>
      </c>
    </row>
    <row r="439" spans="1:18" x14ac:dyDescent="0.25">
      <c r="A439" s="4" t="s">
        <v>665</v>
      </c>
      <c r="B439" s="4" t="s">
        <v>526</v>
      </c>
      <c r="C439" s="4" t="s">
        <v>527</v>
      </c>
      <c r="D439" s="4" t="s">
        <v>15</v>
      </c>
      <c r="E439" s="8">
        <v>17.7056</v>
      </c>
      <c r="F439" s="8">
        <v>37.380800000000001</v>
      </c>
      <c r="G439" s="8">
        <v>1.07809</v>
      </c>
      <c r="H439" s="8">
        <v>2.5132500000000002</v>
      </c>
      <c r="I439" s="5">
        <v>5.0000000000000002E-5</v>
      </c>
      <c r="J439" s="4">
        <v>1.1612199999999999E-3</v>
      </c>
      <c r="K439" s="4" t="s">
        <v>16</v>
      </c>
      <c r="L439" s="6" t="s">
        <v>666</v>
      </c>
      <c r="M439" s="8">
        <v>21.245999999999999</v>
      </c>
      <c r="N439" s="8">
        <v>19.660599999999999</v>
      </c>
      <c r="O439" s="8">
        <v>12.2102</v>
      </c>
      <c r="P439" s="8">
        <v>40.181399999999996</v>
      </c>
      <c r="Q439" s="8">
        <v>47.656500000000001</v>
      </c>
      <c r="R439" s="8">
        <v>24.304600000000001</v>
      </c>
    </row>
    <row r="440" spans="1:18" x14ac:dyDescent="0.25">
      <c r="A440" s="4" t="s">
        <v>661</v>
      </c>
      <c r="B440" s="4" t="s">
        <v>526</v>
      </c>
      <c r="C440" s="4" t="s">
        <v>527</v>
      </c>
      <c r="D440" s="4" t="s">
        <v>15</v>
      </c>
      <c r="E440" s="8">
        <v>14.5656</v>
      </c>
      <c r="F440" s="8">
        <v>30.790199999999999</v>
      </c>
      <c r="G440" s="8">
        <v>1.0799000000000001</v>
      </c>
      <c r="H440" s="8">
        <v>2.5125600000000001</v>
      </c>
      <c r="I440" s="5">
        <v>5.0000000000000002E-5</v>
      </c>
      <c r="J440" s="4">
        <v>1.1612199999999999E-3</v>
      </c>
      <c r="K440" s="4" t="s">
        <v>16</v>
      </c>
      <c r="L440" s="6" t="s">
        <v>662</v>
      </c>
      <c r="M440" s="8">
        <v>18.510999999999999</v>
      </c>
      <c r="N440" s="8">
        <v>14.2818</v>
      </c>
      <c r="O440" s="8">
        <v>10.9041</v>
      </c>
      <c r="P440" s="8">
        <v>34.360700000000001</v>
      </c>
      <c r="Q440" s="8">
        <v>37.639200000000002</v>
      </c>
      <c r="R440" s="8">
        <v>20.3706</v>
      </c>
    </row>
    <row r="441" spans="1:18" x14ac:dyDescent="0.25">
      <c r="A441" s="4" t="s">
        <v>985</v>
      </c>
      <c r="B441" s="4" t="s">
        <v>526</v>
      </c>
      <c r="C441" s="4" t="s">
        <v>527</v>
      </c>
      <c r="D441" s="4" t="s">
        <v>15</v>
      </c>
      <c r="E441" s="8">
        <v>29.399799999999999</v>
      </c>
      <c r="F441" s="8">
        <v>62.248800000000003</v>
      </c>
      <c r="G441" s="8">
        <v>1.0822400000000001</v>
      </c>
      <c r="H441" s="8">
        <v>2.40327</v>
      </c>
      <c r="I441" s="4">
        <v>1.4999999999999999E-4</v>
      </c>
      <c r="J441" s="4">
        <v>2.8949499999999999E-3</v>
      </c>
      <c r="K441" s="4" t="s">
        <v>16</v>
      </c>
      <c r="L441" s="6" t="s">
        <v>986</v>
      </c>
      <c r="M441" s="8">
        <v>26.152899999999999</v>
      </c>
      <c r="N441" s="8">
        <v>32.819299999999998</v>
      </c>
      <c r="O441" s="8">
        <v>29.2271</v>
      </c>
      <c r="P441" s="8">
        <v>65.218199999999996</v>
      </c>
      <c r="Q441" s="8">
        <v>62.570900000000002</v>
      </c>
      <c r="R441" s="8">
        <v>58.9572</v>
      </c>
    </row>
    <row r="442" spans="1:18" x14ac:dyDescent="0.25">
      <c r="A442" s="4" t="s">
        <v>1118</v>
      </c>
      <c r="B442" s="4" t="s">
        <v>526</v>
      </c>
      <c r="C442" s="4" t="s">
        <v>527</v>
      </c>
      <c r="D442" s="4" t="s">
        <v>15</v>
      </c>
      <c r="E442" s="8">
        <v>151.81899999999999</v>
      </c>
      <c r="F442" s="8">
        <v>323.78399999999999</v>
      </c>
      <c r="G442" s="8">
        <v>1.0926800000000001</v>
      </c>
      <c r="H442" s="8">
        <v>2.1406399999999999</v>
      </c>
      <c r="I442" s="5">
        <v>5.0000000000000001E-4</v>
      </c>
      <c r="J442" s="4">
        <v>7.1104000000000002E-3</v>
      </c>
      <c r="K442" s="4" t="s">
        <v>16</v>
      </c>
      <c r="L442" s="6" t="s">
        <v>1119</v>
      </c>
      <c r="M442" s="8">
        <v>183.678</v>
      </c>
      <c r="N442" s="8">
        <v>157.53299999999999</v>
      </c>
      <c r="O442" s="8">
        <v>114.247</v>
      </c>
      <c r="P442" s="8">
        <v>290.15199999999999</v>
      </c>
      <c r="Q442" s="8">
        <v>378.024</v>
      </c>
      <c r="R442" s="8">
        <v>303.17700000000002</v>
      </c>
    </row>
    <row r="443" spans="1:18" x14ac:dyDescent="0.25">
      <c r="A443" s="4" t="s">
        <v>679</v>
      </c>
      <c r="B443" s="4" t="s">
        <v>526</v>
      </c>
      <c r="C443" s="4" t="s">
        <v>527</v>
      </c>
      <c r="D443" s="4" t="s">
        <v>15</v>
      </c>
      <c r="E443" s="8">
        <v>17.923500000000001</v>
      </c>
      <c r="F443" s="8">
        <v>38.252400000000002</v>
      </c>
      <c r="G443" s="8">
        <v>1.0936999999999999</v>
      </c>
      <c r="H443" s="8">
        <v>2.5514100000000002</v>
      </c>
      <c r="I443" s="5">
        <v>5.0000000000000002E-5</v>
      </c>
      <c r="J443" s="4">
        <v>1.1612199999999999E-3</v>
      </c>
      <c r="K443" s="4" t="s">
        <v>16</v>
      </c>
      <c r="L443" s="6" t="s">
        <v>680</v>
      </c>
      <c r="M443" s="8">
        <v>12.8078</v>
      </c>
      <c r="N443" s="8">
        <v>19.916699999999999</v>
      </c>
      <c r="O443" s="8">
        <v>21.0459</v>
      </c>
      <c r="P443" s="8">
        <v>28.677800000000001</v>
      </c>
      <c r="Q443" s="8">
        <v>36.741799999999998</v>
      </c>
      <c r="R443" s="8">
        <v>49.337499999999999</v>
      </c>
    </row>
    <row r="444" spans="1:18" x14ac:dyDescent="0.25">
      <c r="A444" s="4" t="s">
        <v>1024</v>
      </c>
      <c r="B444" s="4" t="s">
        <v>526</v>
      </c>
      <c r="C444" s="4" t="s">
        <v>527</v>
      </c>
      <c r="D444" s="4" t="s">
        <v>15</v>
      </c>
      <c r="E444" s="8">
        <v>27.1601</v>
      </c>
      <c r="F444" s="8">
        <v>58.032899999999998</v>
      </c>
      <c r="G444" s="8">
        <v>1.09538</v>
      </c>
      <c r="H444" s="8">
        <v>2.2472799999999999</v>
      </c>
      <c r="I444" s="4">
        <v>2.5000000000000001E-4</v>
      </c>
      <c r="J444" s="4">
        <v>4.2607699999999997E-3</v>
      </c>
      <c r="K444" s="4" t="s">
        <v>16</v>
      </c>
      <c r="L444" s="6" t="s">
        <v>1025</v>
      </c>
      <c r="M444" s="8">
        <v>32.740699999999997</v>
      </c>
      <c r="N444" s="8">
        <v>27.458300000000001</v>
      </c>
      <c r="O444" s="8">
        <v>21.281400000000001</v>
      </c>
      <c r="P444" s="8">
        <v>59.567300000000003</v>
      </c>
      <c r="Q444" s="8">
        <v>71.508700000000005</v>
      </c>
      <c r="R444" s="8">
        <v>43.022799999999997</v>
      </c>
    </row>
    <row r="445" spans="1:18" x14ac:dyDescent="0.25">
      <c r="A445" s="4" t="s">
        <v>627</v>
      </c>
      <c r="B445" s="4" t="s">
        <v>526</v>
      </c>
      <c r="C445" s="4" t="s">
        <v>527</v>
      </c>
      <c r="D445" s="4" t="s">
        <v>15</v>
      </c>
      <c r="E445" s="8">
        <v>149.02099999999999</v>
      </c>
      <c r="F445" s="8">
        <v>318.68900000000002</v>
      </c>
      <c r="G445" s="8">
        <v>1.09663</v>
      </c>
      <c r="H445" s="8">
        <v>2.4024700000000001</v>
      </c>
      <c r="I445" s="5">
        <v>5.0000000000000002E-5</v>
      </c>
      <c r="J445" s="4">
        <v>1.1612199999999999E-3</v>
      </c>
      <c r="K445" s="4" t="s">
        <v>16</v>
      </c>
      <c r="L445" s="6" t="s">
        <v>628</v>
      </c>
      <c r="M445" s="8">
        <v>181.16</v>
      </c>
      <c r="N445" s="8">
        <v>141.40799999999999</v>
      </c>
      <c r="O445" s="8">
        <v>124.496</v>
      </c>
      <c r="P445" s="8">
        <v>377.98500000000001</v>
      </c>
      <c r="Q445" s="8">
        <v>365.34899999999999</v>
      </c>
      <c r="R445" s="8">
        <v>212.733</v>
      </c>
    </row>
    <row r="446" spans="1:18" x14ac:dyDescent="0.25">
      <c r="A446" s="4" t="s">
        <v>717</v>
      </c>
      <c r="B446" s="4" t="s">
        <v>526</v>
      </c>
      <c r="C446" s="4" t="s">
        <v>527</v>
      </c>
      <c r="D446" s="4" t="s">
        <v>15</v>
      </c>
      <c r="E446" s="8">
        <v>14.4352</v>
      </c>
      <c r="F446" s="8">
        <v>30.909300000000002</v>
      </c>
      <c r="G446" s="8">
        <v>1.0984499999999999</v>
      </c>
      <c r="H446" s="8">
        <v>2.6689099999999999</v>
      </c>
      <c r="I446" s="5">
        <v>5.0000000000000002E-5</v>
      </c>
      <c r="J446" s="4">
        <v>1.1612199999999999E-3</v>
      </c>
      <c r="K446" s="4" t="s">
        <v>16</v>
      </c>
      <c r="L446" s="6" t="s">
        <v>718</v>
      </c>
      <c r="M446" s="8">
        <v>18.025300000000001</v>
      </c>
      <c r="N446" s="8">
        <v>15.2782</v>
      </c>
      <c r="O446" s="8">
        <v>10.0022</v>
      </c>
      <c r="P446" s="8">
        <v>35.558199999999999</v>
      </c>
      <c r="Q446" s="8">
        <v>36.751300000000001</v>
      </c>
      <c r="R446" s="8">
        <v>20.418299999999999</v>
      </c>
    </row>
    <row r="447" spans="1:18" x14ac:dyDescent="0.25">
      <c r="A447" s="4" t="s">
        <v>1391</v>
      </c>
      <c r="B447" s="4" t="s">
        <v>526</v>
      </c>
      <c r="C447" s="4" t="s">
        <v>527</v>
      </c>
      <c r="D447" s="4" t="s">
        <v>15</v>
      </c>
      <c r="E447" s="8">
        <v>229.208</v>
      </c>
      <c r="F447" s="8">
        <v>491.399</v>
      </c>
      <c r="G447" s="8">
        <v>1.1002400000000001</v>
      </c>
      <c r="H447" s="8">
        <v>1.80362</v>
      </c>
      <c r="I447" s="4">
        <v>2.4499999999999999E-3</v>
      </c>
      <c r="J447" s="4">
        <v>2.26932E-2</v>
      </c>
      <c r="K447" s="4" t="s">
        <v>16</v>
      </c>
      <c r="L447" s="6" t="s">
        <v>1392</v>
      </c>
      <c r="M447" s="8">
        <v>330.07499999999999</v>
      </c>
      <c r="N447" s="8">
        <v>244.86600000000001</v>
      </c>
      <c r="O447" s="8">
        <v>112.68300000000001</v>
      </c>
      <c r="P447" s="8">
        <v>509.41199999999998</v>
      </c>
      <c r="Q447" s="8">
        <v>697.41099999999994</v>
      </c>
      <c r="R447" s="8">
        <v>267.37400000000002</v>
      </c>
    </row>
    <row r="448" spans="1:18" x14ac:dyDescent="0.25">
      <c r="A448" s="4" t="s">
        <v>725</v>
      </c>
      <c r="B448" s="4" t="s">
        <v>526</v>
      </c>
      <c r="C448" s="4" t="s">
        <v>527</v>
      </c>
      <c r="D448" s="4" t="s">
        <v>15</v>
      </c>
      <c r="E448" s="8">
        <v>43.977200000000003</v>
      </c>
      <c r="F448" s="8">
        <v>94.307299999999998</v>
      </c>
      <c r="G448" s="8">
        <v>1.1006100000000001</v>
      </c>
      <c r="H448" s="8">
        <v>2.7173099999999999</v>
      </c>
      <c r="I448" s="5">
        <v>5.0000000000000002E-5</v>
      </c>
      <c r="J448" s="4">
        <v>1.1612199999999999E-3</v>
      </c>
      <c r="K448" s="4" t="s">
        <v>16</v>
      </c>
      <c r="L448" s="6" t="s">
        <v>726</v>
      </c>
      <c r="M448" s="8">
        <v>47.6387</v>
      </c>
      <c r="N448" s="8">
        <v>48.250799999999998</v>
      </c>
      <c r="O448" s="8">
        <v>36.042200000000001</v>
      </c>
      <c r="P448" s="8">
        <v>89.440100000000001</v>
      </c>
      <c r="Q448" s="8">
        <v>111.28100000000001</v>
      </c>
      <c r="R448" s="8">
        <v>82.200900000000004</v>
      </c>
    </row>
    <row r="449" spans="1:18" x14ac:dyDescent="0.25">
      <c r="A449" s="4" t="s">
        <v>975</v>
      </c>
      <c r="B449" s="4" t="s">
        <v>526</v>
      </c>
      <c r="C449" s="4" t="s">
        <v>527</v>
      </c>
      <c r="D449" s="4" t="s">
        <v>15</v>
      </c>
      <c r="E449" s="8">
        <v>93.950500000000005</v>
      </c>
      <c r="F449" s="8">
        <v>201.52799999999999</v>
      </c>
      <c r="G449" s="8">
        <v>1.10101</v>
      </c>
      <c r="H449" s="8">
        <v>2.1430899999999999</v>
      </c>
      <c r="I449" s="4">
        <v>1.4999999999999999E-4</v>
      </c>
      <c r="J449" s="4">
        <v>2.8949499999999999E-3</v>
      </c>
      <c r="K449" s="4" t="s">
        <v>16</v>
      </c>
      <c r="L449" s="6" t="s">
        <v>976</v>
      </c>
      <c r="M449" s="8">
        <v>95.218500000000006</v>
      </c>
      <c r="N449" s="8">
        <v>102.669</v>
      </c>
      <c r="O449" s="8">
        <v>83.964399999999998</v>
      </c>
      <c r="P449" s="8">
        <v>219.46899999999999</v>
      </c>
      <c r="Q449" s="8">
        <v>230.54300000000001</v>
      </c>
      <c r="R449" s="8">
        <v>154.57300000000001</v>
      </c>
    </row>
    <row r="450" spans="1:18" x14ac:dyDescent="0.25">
      <c r="A450" s="4" t="s">
        <v>1458</v>
      </c>
      <c r="B450" s="4" t="s">
        <v>526</v>
      </c>
      <c r="C450" s="4" t="s">
        <v>527</v>
      </c>
      <c r="D450" s="4" t="s">
        <v>15</v>
      </c>
      <c r="E450" s="8">
        <v>131.327</v>
      </c>
      <c r="F450" s="8">
        <v>281.70600000000002</v>
      </c>
      <c r="G450" s="8">
        <v>1.10103</v>
      </c>
      <c r="H450" s="8">
        <v>1.7713099999999999</v>
      </c>
      <c r="I450" s="4">
        <v>3.5999999999999999E-3</v>
      </c>
      <c r="J450" s="4">
        <v>2.9739600000000001E-2</v>
      </c>
      <c r="K450" s="4" t="s">
        <v>16</v>
      </c>
      <c r="L450" s="6" t="s">
        <v>1459</v>
      </c>
      <c r="M450" s="8">
        <v>147.99700000000001</v>
      </c>
      <c r="N450" s="8">
        <v>137.11000000000001</v>
      </c>
      <c r="O450" s="8">
        <v>108.873</v>
      </c>
      <c r="P450" s="8">
        <v>263.52</v>
      </c>
      <c r="Q450" s="8">
        <v>351.09</v>
      </c>
      <c r="R450" s="8">
        <v>230.50800000000001</v>
      </c>
    </row>
    <row r="451" spans="1:18" x14ac:dyDescent="0.25">
      <c r="A451" s="4" t="s">
        <v>604</v>
      </c>
      <c r="B451" s="4" t="s">
        <v>526</v>
      </c>
      <c r="C451" s="4" t="s">
        <v>527</v>
      </c>
      <c r="D451" s="4" t="s">
        <v>15</v>
      </c>
      <c r="E451" s="8">
        <v>9.2255599999999998</v>
      </c>
      <c r="F451" s="8">
        <v>19.8218</v>
      </c>
      <c r="G451" s="8">
        <v>1.10338</v>
      </c>
      <c r="H451" s="8">
        <v>2.3341099999999999</v>
      </c>
      <c r="I451" s="5">
        <v>5.0000000000000002E-5</v>
      </c>
      <c r="J451" s="4">
        <v>1.1612199999999999E-3</v>
      </c>
      <c r="K451" s="4" t="s">
        <v>16</v>
      </c>
      <c r="L451" s="6" t="s">
        <v>605</v>
      </c>
      <c r="M451" s="8">
        <v>11.162699999999999</v>
      </c>
      <c r="N451" s="8">
        <v>9.6025100000000005</v>
      </c>
      <c r="O451" s="8">
        <v>6.9114800000000001</v>
      </c>
      <c r="P451" s="8">
        <v>20.4529</v>
      </c>
      <c r="Q451" s="8">
        <v>26.273900000000001</v>
      </c>
      <c r="R451" s="8">
        <v>12.7385</v>
      </c>
    </row>
    <row r="452" spans="1:18" x14ac:dyDescent="0.25">
      <c r="A452" s="4" t="s">
        <v>713</v>
      </c>
      <c r="B452" s="4" t="s">
        <v>526</v>
      </c>
      <c r="C452" s="4" t="s">
        <v>527</v>
      </c>
      <c r="D452" s="4" t="s">
        <v>15</v>
      </c>
      <c r="E452" s="8">
        <v>10.0481</v>
      </c>
      <c r="F452" s="8">
        <v>21.5962</v>
      </c>
      <c r="G452" s="8">
        <v>1.10385</v>
      </c>
      <c r="H452" s="8">
        <v>2.6391900000000001</v>
      </c>
      <c r="I452" s="5">
        <v>5.0000000000000002E-5</v>
      </c>
      <c r="J452" s="4">
        <v>1.1612199999999999E-3</v>
      </c>
      <c r="K452" s="4" t="s">
        <v>16</v>
      </c>
      <c r="L452" s="6" t="s">
        <v>714</v>
      </c>
      <c r="M452" s="8">
        <v>11.658799999999999</v>
      </c>
      <c r="N452" s="8">
        <v>11.797800000000001</v>
      </c>
      <c r="O452" s="8">
        <v>6.6877700000000004</v>
      </c>
      <c r="P452" s="8">
        <v>24.028500000000001</v>
      </c>
      <c r="Q452" s="8">
        <v>27.817599999999999</v>
      </c>
      <c r="R452" s="8">
        <v>12.942299999999999</v>
      </c>
    </row>
    <row r="453" spans="1:18" x14ac:dyDescent="0.25">
      <c r="A453" s="4" t="s">
        <v>1026</v>
      </c>
      <c r="B453" s="4" t="s">
        <v>526</v>
      </c>
      <c r="C453" s="4" t="s">
        <v>527</v>
      </c>
      <c r="D453" s="4" t="s">
        <v>15</v>
      </c>
      <c r="E453" s="8">
        <v>59.885800000000003</v>
      </c>
      <c r="F453" s="8">
        <v>128.83699999999999</v>
      </c>
      <c r="G453" s="8">
        <v>1.10527</v>
      </c>
      <c r="H453" s="8">
        <v>2.24986</v>
      </c>
      <c r="I453" s="4">
        <v>2.5000000000000001E-4</v>
      </c>
      <c r="J453" s="4">
        <v>4.2607699999999997E-3</v>
      </c>
      <c r="K453" s="4" t="s">
        <v>16</v>
      </c>
      <c r="L453" s="6" t="s">
        <v>1027</v>
      </c>
      <c r="M453" s="8">
        <v>73.755700000000004</v>
      </c>
      <c r="N453" s="8">
        <v>58.377499999999998</v>
      </c>
      <c r="O453" s="8">
        <v>47.524099999999997</v>
      </c>
      <c r="P453" s="8">
        <v>124.223</v>
      </c>
      <c r="Q453" s="8">
        <v>164.12799999999999</v>
      </c>
      <c r="R453" s="8">
        <v>98.161199999999994</v>
      </c>
    </row>
    <row r="454" spans="1:18" x14ac:dyDescent="0.25">
      <c r="A454" s="4" t="s">
        <v>691</v>
      </c>
      <c r="B454" s="4" t="s">
        <v>526</v>
      </c>
      <c r="C454" s="4" t="s">
        <v>527</v>
      </c>
      <c r="D454" s="4" t="s">
        <v>15</v>
      </c>
      <c r="E454" s="8">
        <v>13.314</v>
      </c>
      <c r="F454" s="8">
        <v>28.671600000000002</v>
      </c>
      <c r="G454" s="8">
        <v>1.1066800000000001</v>
      </c>
      <c r="H454" s="8">
        <v>2.5766200000000001</v>
      </c>
      <c r="I454" s="5">
        <v>5.0000000000000002E-5</v>
      </c>
      <c r="J454" s="4">
        <v>1.1612199999999999E-3</v>
      </c>
      <c r="K454" s="4" t="s">
        <v>16</v>
      </c>
      <c r="L454" s="6" t="s">
        <v>692</v>
      </c>
      <c r="M454" s="8">
        <v>17.493500000000001</v>
      </c>
      <c r="N454" s="8">
        <v>14.879799999999999</v>
      </c>
      <c r="O454" s="8">
        <v>7.5686400000000003</v>
      </c>
      <c r="P454" s="8">
        <v>29.831800000000001</v>
      </c>
      <c r="Q454" s="8">
        <v>39.1374</v>
      </c>
      <c r="R454" s="8">
        <v>17.0457</v>
      </c>
    </row>
    <row r="455" spans="1:18" x14ac:dyDescent="0.25">
      <c r="A455" s="4" t="s">
        <v>681</v>
      </c>
      <c r="B455" s="4" t="s">
        <v>526</v>
      </c>
      <c r="C455" s="4" t="s">
        <v>527</v>
      </c>
      <c r="D455" s="4" t="s">
        <v>15</v>
      </c>
      <c r="E455" s="8">
        <v>39.866900000000001</v>
      </c>
      <c r="F455" s="8">
        <v>85.8977</v>
      </c>
      <c r="G455" s="8">
        <v>1.1074299999999999</v>
      </c>
      <c r="H455" s="8">
        <v>2.5571100000000002</v>
      </c>
      <c r="I455" s="5">
        <v>5.0000000000000002E-5</v>
      </c>
      <c r="J455" s="4">
        <v>1.1612199999999999E-3</v>
      </c>
      <c r="K455" s="4" t="s">
        <v>16</v>
      </c>
      <c r="L455" s="6" t="s">
        <v>682</v>
      </c>
      <c r="M455" s="8">
        <v>37.643999999999998</v>
      </c>
      <c r="N455" s="8">
        <v>40.643999999999998</v>
      </c>
      <c r="O455" s="8">
        <v>41.3127</v>
      </c>
      <c r="P455" s="8">
        <v>85.5167</v>
      </c>
      <c r="Q455" s="8">
        <v>88.782799999999995</v>
      </c>
      <c r="R455" s="8">
        <v>83.393699999999995</v>
      </c>
    </row>
    <row r="456" spans="1:18" x14ac:dyDescent="0.25">
      <c r="A456" s="4" t="s">
        <v>1480</v>
      </c>
      <c r="B456" s="4" t="s">
        <v>526</v>
      </c>
      <c r="C456" s="4" t="s">
        <v>527</v>
      </c>
      <c r="D456" s="4" t="s">
        <v>15</v>
      </c>
      <c r="E456" s="8">
        <v>233.48400000000001</v>
      </c>
      <c r="F456" s="8">
        <v>503.22199999999998</v>
      </c>
      <c r="G456" s="8">
        <v>1.1078699999999999</v>
      </c>
      <c r="H456" s="8">
        <v>1.7398499999999999</v>
      </c>
      <c r="I456" s="4">
        <v>3.8500000000000001E-3</v>
      </c>
      <c r="J456" s="4">
        <v>3.10636E-2</v>
      </c>
      <c r="K456" s="4" t="s">
        <v>16</v>
      </c>
      <c r="L456" s="6" t="s">
        <v>1481</v>
      </c>
      <c r="M456" s="8">
        <v>347.73599999999999</v>
      </c>
      <c r="N456" s="8">
        <v>229.85400000000001</v>
      </c>
      <c r="O456" s="8">
        <v>122.86199999999999</v>
      </c>
      <c r="P456" s="8">
        <v>478.37799999999999</v>
      </c>
      <c r="Q456" s="8">
        <v>693.726</v>
      </c>
      <c r="R456" s="8">
        <v>337.56299999999999</v>
      </c>
    </row>
    <row r="457" spans="1:18" x14ac:dyDescent="0.25">
      <c r="A457" s="4" t="s">
        <v>955</v>
      </c>
      <c r="B457" s="4" t="s">
        <v>526</v>
      </c>
      <c r="C457" s="4" t="s">
        <v>527</v>
      </c>
      <c r="D457" s="4" t="s">
        <v>15</v>
      </c>
      <c r="E457" s="8">
        <v>26.383800000000001</v>
      </c>
      <c r="F457" s="8">
        <v>56.964799999999997</v>
      </c>
      <c r="G457" s="8">
        <v>1.11042</v>
      </c>
      <c r="H457" s="8">
        <v>2.3391799999999998</v>
      </c>
      <c r="I457" s="5">
        <v>1E-4</v>
      </c>
      <c r="J457" s="4">
        <v>2.0591099999999998E-3</v>
      </c>
      <c r="K457" s="4" t="s">
        <v>16</v>
      </c>
      <c r="L457" s="6" t="s">
        <v>956</v>
      </c>
      <c r="M457" s="8">
        <v>33.8962</v>
      </c>
      <c r="N457" s="8">
        <v>26.100100000000001</v>
      </c>
      <c r="O457" s="8">
        <v>19.155200000000001</v>
      </c>
      <c r="P457" s="8">
        <v>51.778700000000001</v>
      </c>
      <c r="Q457" s="8">
        <v>74.985299999999995</v>
      </c>
      <c r="R457" s="8">
        <v>44.130499999999998</v>
      </c>
    </row>
    <row r="458" spans="1:18" x14ac:dyDescent="0.25">
      <c r="A458" s="4" t="s">
        <v>685</v>
      </c>
      <c r="B458" s="4" t="s">
        <v>526</v>
      </c>
      <c r="C458" s="4" t="s">
        <v>527</v>
      </c>
      <c r="D458" s="4" t="s">
        <v>15</v>
      </c>
      <c r="E458" s="8">
        <v>39.642400000000002</v>
      </c>
      <c r="F458" s="8">
        <v>85.767399999999995</v>
      </c>
      <c r="G458" s="8">
        <v>1.1133900000000001</v>
      </c>
      <c r="H458" s="8">
        <v>2.5581999999999998</v>
      </c>
      <c r="I458" s="5">
        <v>5.0000000000000002E-5</v>
      </c>
      <c r="J458" s="4">
        <v>1.1612199999999999E-3</v>
      </c>
      <c r="K458" s="4" t="s">
        <v>16</v>
      </c>
      <c r="L458" s="6" t="s">
        <v>686</v>
      </c>
      <c r="M458" s="8">
        <v>42.889000000000003</v>
      </c>
      <c r="N458" s="8">
        <v>38.9831</v>
      </c>
      <c r="O458" s="8">
        <v>37.055100000000003</v>
      </c>
      <c r="P458" s="8">
        <v>92.5578</v>
      </c>
      <c r="Q458" s="8">
        <v>99.012299999999996</v>
      </c>
      <c r="R458" s="8">
        <v>65.732200000000006</v>
      </c>
    </row>
    <row r="459" spans="1:18" x14ac:dyDescent="0.25">
      <c r="A459" s="4" t="s">
        <v>1008</v>
      </c>
      <c r="B459" s="4" t="s">
        <v>526</v>
      </c>
      <c r="C459" s="4" t="s">
        <v>527</v>
      </c>
      <c r="D459" s="4" t="s">
        <v>15</v>
      </c>
      <c r="E459" s="8">
        <v>20.171700000000001</v>
      </c>
      <c r="F459" s="8">
        <v>43.686599999999999</v>
      </c>
      <c r="G459" s="8">
        <v>1.11486</v>
      </c>
      <c r="H459" s="8">
        <v>2.34552</v>
      </c>
      <c r="I459" s="5">
        <v>2.0000000000000001E-4</v>
      </c>
      <c r="J459" s="4">
        <v>3.57355E-3</v>
      </c>
      <c r="K459" s="4" t="s">
        <v>16</v>
      </c>
      <c r="L459" s="6" t="s">
        <v>1009</v>
      </c>
      <c r="M459" s="8">
        <v>22.100100000000001</v>
      </c>
      <c r="N459" s="8">
        <v>24.213999999999999</v>
      </c>
      <c r="O459" s="8">
        <v>14.200900000000001</v>
      </c>
      <c r="P459" s="8">
        <v>41.698099999999997</v>
      </c>
      <c r="Q459" s="8">
        <v>64.079099999999997</v>
      </c>
      <c r="R459" s="8">
        <v>25.282699999999998</v>
      </c>
    </row>
    <row r="460" spans="1:18" x14ac:dyDescent="0.25">
      <c r="A460" s="4" t="s">
        <v>727</v>
      </c>
      <c r="B460" s="4" t="s">
        <v>526</v>
      </c>
      <c r="C460" s="4" t="s">
        <v>527</v>
      </c>
      <c r="D460" s="4" t="s">
        <v>15</v>
      </c>
      <c r="E460" s="8">
        <v>28.769400000000001</v>
      </c>
      <c r="F460" s="8">
        <v>62.416499999999999</v>
      </c>
      <c r="G460" s="8">
        <v>1.1173900000000001</v>
      </c>
      <c r="H460" s="8">
        <v>2.7232500000000002</v>
      </c>
      <c r="I460" s="5">
        <v>5.0000000000000002E-5</v>
      </c>
      <c r="J460" s="4">
        <v>1.1612199999999999E-3</v>
      </c>
      <c r="K460" s="4" t="s">
        <v>16</v>
      </c>
      <c r="L460" s="6" t="s">
        <v>728</v>
      </c>
      <c r="M460" s="8">
        <v>39.874299999999998</v>
      </c>
      <c r="N460" s="8">
        <v>25.849699999999999</v>
      </c>
      <c r="O460" s="8">
        <v>20.584099999999999</v>
      </c>
      <c r="P460" s="8">
        <v>64.398799999999994</v>
      </c>
      <c r="Q460" s="8">
        <v>76.350099999999998</v>
      </c>
      <c r="R460" s="8">
        <v>46.500599999999999</v>
      </c>
    </row>
    <row r="461" spans="1:18" x14ac:dyDescent="0.25">
      <c r="A461" s="4" t="s">
        <v>1280</v>
      </c>
      <c r="B461" s="4" t="s">
        <v>526</v>
      </c>
      <c r="C461" s="4" t="s">
        <v>527</v>
      </c>
      <c r="D461" s="4" t="s">
        <v>15</v>
      </c>
      <c r="E461" s="8">
        <v>47.969299999999997</v>
      </c>
      <c r="F461" s="8">
        <v>104.089</v>
      </c>
      <c r="G461" s="8">
        <v>1.1176299999999999</v>
      </c>
      <c r="H461" s="8">
        <v>1.8545700000000001</v>
      </c>
      <c r="I461" s="4">
        <v>1.5499999999999999E-3</v>
      </c>
      <c r="J461" s="4">
        <v>1.61532E-2</v>
      </c>
      <c r="K461" s="4" t="s">
        <v>16</v>
      </c>
      <c r="L461" s="6" t="s">
        <v>1281</v>
      </c>
      <c r="M461" s="8">
        <v>77.8172</v>
      </c>
      <c r="N461" s="8">
        <v>47.784700000000001</v>
      </c>
      <c r="O461" s="8">
        <v>18.306000000000001</v>
      </c>
      <c r="P461" s="8">
        <v>99.760400000000004</v>
      </c>
      <c r="Q461" s="8">
        <v>161.357</v>
      </c>
      <c r="R461" s="8">
        <v>51.148699999999998</v>
      </c>
    </row>
    <row r="462" spans="1:18" x14ac:dyDescent="0.25">
      <c r="A462" s="4" t="s">
        <v>933</v>
      </c>
      <c r="B462" s="4" t="s">
        <v>526</v>
      </c>
      <c r="C462" s="4" t="s">
        <v>527</v>
      </c>
      <c r="D462" s="4" t="s">
        <v>15</v>
      </c>
      <c r="E462" s="8">
        <v>48.951700000000002</v>
      </c>
      <c r="F462" s="8">
        <v>106.28700000000001</v>
      </c>
      <c r="G462" s="8">
        <v>1.11853</v>
      </c>
      <c r="H462" s="8">
        <v>2.2130800000000002</v>
      </c>
      <c r="I462" s="5">
        <v>1E-4</v>
      </c>
      <c r="J462" s="4">
        <v>2.0591099999999998E-3</v>
      </c>
      <c r="K462" s="4" t="s">
        <v>16</v>
      </c>
      <c r="L462" s="6" t="s">
        <v>934</v>
      </c>
      <c r="M462" s="8">
        <v>82.734700000000004</v>
      </c>
      <c r="N462" s="8">
        <v>45.725499999999997</v>
      </c>
      <c r="O462" s="8">
        <v>18.395099999999999</v>
      </c>
      <c r="P462" s="8">
        <v>117.136</v>
      </c>
      <c r="Q462" s="8">
        <v>156.065</v>
      </c>
      <c r="R462" s="8">
        <v>45.659199999999998</v>
      </c>
    </row>
    <row r="463" spans="1:18" x14ac:dyDescent="0.25">
      <c r="A463" s="4" t="s">
        <v>981</v>
      </c>
      <c r="B463" s="4" t="s">
        <v>526</v>
      </c>
      <c r="C463" s="4" t="s">
        <v>527</v>
      </c>
      <c r="D463" s="4" t="s">
        <v>15</v>
      </c>
      <c r="E463" s="8">
        <v>21.147099999999998</v>
      </c>
      <c r="F463" s="8">
        <v>45.9358</v>
      </c>
      <c r="G463" s="8">
        <v>1.1191599999999999</v>
      </c>
      <c r="H463" s="8">
        <v>2.35893</v>
      </c>
      <c r="I463" s="4">
        <v>1.4999999999999999E-4</v>
      </c>
      <c r="J463" s="4">
        <v>2.8949499999999999E-3</v>
      </c>
      <c r="K463" s="4" t="s">
        <v>16</v>
      </c>
      <c r="L463" s="6" t="s">
        <v>982</v>
      </c>
      <c r="M463" s="8">
        <v>27.979099999999999</v>
      </c>
      <c r="N463" s="8">
        <v>27.773199999999999</v>
      </c>
      <c r="O463" s="8">
        <v>7.68886</v>
      </c>
      <c r="P463" s="8">
        <v>36.115400000000001</v>
      </c>
      <c r="Q463" s="8">
        <v>78.856200000000001</v>
      </c>
      <c r="R463" s="8">
        <v>22.835699999999999</v>
      </c>
    </row>
    <row r="464" spans="1:18" x14ac:dyDescent="0.25">
      <c r="A464" s="4" t="s">
        <v>693</v>
      </c>
      <c r="B464" s="4" t="s">
        <v>526</v>
      </c>
      <c r="C464" s="4" t="s">
        <v>527</v>
      </c>
      <c r="D464" s="4" t="s">
        <v>15</v>
      </c>
      <c r="E464" s="8">
        <v>39.266800000000003</v>
      </c>
      <c r="F464" s="8">
        <v>85.306299999999993</v>
      </c>
      <c r="G464" s="8">
        <v>1.11934</v>
      </c>
      <c r="H464" s="8">
        <v>2.5787300000000002</v>
      </c>
      <c r="I464" s="5">
        <v>5.0000000000000002E-5</v>
      </c>
      <c r="J464" s="4">
        <v>1.1612199999999999E-3</v>
      </c>
      <c r="K464" s="4" t="s">
        <v>16</v>
      </c>
      <c r="L464" s="6" t="s">
        <v>694</v>
      </c>
      <c r="M464" s="8">
        <v>47.997700000000002</v>
      </c>
      <c r="N464" s="8">
        <v>38.5398</v>
      </c>
      <c r="O464" s="8">
        <v>31.263000000000002</v>
      </c>
      <c r="P464" s="8">
        <v>86.022900000000007</v>
      </c>
      <c r="Q464" s="8">
        <v>106.35</v>
      </c>
      <c r="R464" s="8">
        <v>63.546100000000003</v>
      </c>
    </row>
    <row r="465" spans="1:18" x14ac:dyDescent="0.25">
      <c r="A465" s="4" t="s">
        <v>616</v>
      </c>
      <c r="B465" s="4" t="s">
        <v>526</v>
      </c>
      <c r="C465" s="4" t="s">
        <v>527</v>
      </c>
      <c r="D465" s="4" t="s">
        <v>15</v>
      </c>
      <c r="E465" s="8">
        <v>56.750300000000003</v>
      </c>
      <c r="F465" s="8">
        <v>123.364</v>
      </c>
      <c r="G465" s="8">
        <v>1.12022</v>
      </c>
      <c r="H465" s="8">
        <v>2.3568099999999998</v>
      </c>
      <c r="I465" s="5">
        <v>5.0000000000000002E-5</v>
      </c>
      <c r="J465" s="4">
        <v>1.1612199999999999E-3</v>
      </c>
      <c r="K465" s="4" t="s">
        <v>16</v>
      </c>
      <c r="L465" s="6" t="s">
        <v>617</v>
      </c>
      <c r="M465" s="8">
        <v>68.576300000000003</v>
      </c>
      <c r="N465" s="8">
        <v>67.694800000000001</v>
      </c>
      <c r="O465" s="8">
        <v>33.979700000000001</v>
      </c>
      <c r="P465" s="8">
        <v>130.613</v>
      </c>
      <c r="Q465" s="8">
        <v>156.672</v>
      </c>
      <c r="R465" s="8">
        <v>82.805400000000006</v>
      </c>
    </row>
    <row r="466" spans="1:18" x14ac:dyDescent="0.25">
      <c r="A466" s="4" t="s">
        <v>1456</v>
      </c>
      <c r="B466" s="4" t="s">
        <v>526</v>
      </c>
      <c r="C466" s="4" t="s">
        <v>527</v>
      </c>
      <c r="D466" s="4" t="s">
        <v>15</v>
      </c>
      <c r="E466" s="8">
        <v>85.184700000000007</v>
      </c>
      <c r="F466" s="8">
        <v>185.75299999999999</v>
      </c>
      <c r="G466" s="8">
        <v>1.1247199999999999</v>
      </c>
      <c r="H466" s="8">
        <v>1.6639299999999999</v>
      </c>
      <c r="I466" s="4">
        <v>3.5500000000000002E-3</v>
      </c>
      <c r="J466" s="4">
        <v>2.93923E-2</v>
      </c>
      <c r="K466" s="4" t="s">
        <v>16</v>
      </c>
      <c r="L466" s="6" t="s">
        <v>1457</v>
      </c>
      <c r="M466" s="8">
        <v>103.724</v>
      </c>
      <c r="N466" s="8">
        <v>84.855699999999999</v>
      </c>
      <c r="O466" s="8">
        <v>66.974500000000006</v>
      </c>
      <c r="P466" s="8">
        <v>186.452</v>
      </c>
      <c r="Q466" s="8">
        <v>238.94399999999999</v>
      </c>
      <c r="R466" s="8">
        <v>131.864</v>
      </c>
    </row>
    <row r="467" spans="1:18" x14ac:dyDescent="0.25">
      <c r="A467" s="4" t="s">
        <v>290</v>
      </c>
      <c r="B467" s="4" t="s">
        <v>526</v>
      </c>
      <c r="C467" s="4" t="s">
        <v>527</v>
      </c>
      <c r="D467" s="4" t="s">
        <v>15</v>
      </c>
      <c r="E467" s="8">
        <v>10.891500000000001</v>
      </c>
      <c r="F467" s="8">
        <v>23.7849</v>
      </c>
      <c r="G467" s="8">
        <v>1.1268499999999999</v>
      </c>
      <c r="H467" s="8">
        <v>2.6188899999999999</v>
      </c>
      <c r="I467" s="5">
        <v>5.0000000000000002E-5</v>
      </c>
      <c r="J467" s="4">
        <v>1.1612199999999999E-3</v>
      </c>
      <c r="K467" s="4" t="s">
        <v>16</v>
      </c>
      <c r="L467" s="6" t="s">
        <v>85</v>
      </c>
      <c r="M467" s="8">
        <v>14.3178</v>
      </c>
      <c r="N467" s="8">
        <v>14.0413</v>
      </c>
      <c r="O467" s="8">
        <v>4.3153499999999996</v>
      </c>
      <c r="P467" s="8">
        <v>24.431699999999999</v>
      </c>
      <c r="Q467" s="8">
        <v>36.680599999999998</v>
      </c>
      <c r="R467" s="8">
        <v>10.2425</v>
      </c>
    </row>
    <row r="468" spans="1:18" x14ac:dyDescent="0.25">
      <c r="A468" s="4" t="s">
        <v>667</v>
      </c>
      <c r="B468" s="4" t="s">
        <v>526</v>
      </c>
      <c r="C468" s="4" t="s">
        <v>527</v>
      </c>
      <c r="D468" s="4" t="s">
        <v>15</v>
      </c>
      <c r="E468" s="8">
        <v>34.732199999999999</v>
      </c>
      <c r="F468" s="8">
        <v>75.877499999999998</v>
      </c>
      <c r="G468" s="8">
        <v>1.1274</v>
      </c>
      <c r="H468" s="8">
        <v>2.51817</v>
      </c>
      <c r="I468" s="5">
        <v>5.0000000000000002E-5</v>
      </c>
      <c r="J468" s="4">
        <v>1.1612199999999999E-3</v>
      </c>
      <c r="K468" s="4" t="s">
        <v>16</v>
      </c>
      <c r="L468" s="6" t="s">
        <v>668</v>
      </c>
      <c r="M468" s="8">
        <v>44.8172</v>
      </c>
      <c r="N468" s="8">
        <v>37.9846</v>
      </c>
      <c r="O468" s="8">
        <v>21.3947</v>
      </c>
      <c r="P468" s="8">
        <v>81.272199999999998</v>
      </c>
      <c r="Q468" s="8">
        <v>93.363299999999995</v>
      </c>
      <c r="R468" s="8">
        <v>52.997100000000003</v>
      </c>
    </row>
    <row r="469" spans="1:18" x14ac:dyDescent="0.25">
      <c r="A469" s="4" t="s">
        <v>1084</v>
      </c>
      <c r="B469" s="4" t="s">
        <v>526</v>
      </c>
      <c r="C469" s="4" t="s">
        <v>527</v>
      </c>
      <c r="D469" s="4" t="s">
        <v>15</v>
      </c>
      <c r="E469" s="8">
        <v>29.6495</v>
      </c>
      <c r="F469" s="8">
        <v>64.798100000000005</v>
      </c>
      <c r="G469" s="8">
        <v>1.12795</v>
      </c>
      <c r="H469" s="8">
        <v>2.05613</v>
      </c>
      <c r="I469" s="5">
        <v>4.0000000000000002E-4</v>
      </c>
      <c r="J469" s="4">
        <v>6.0370600000000003E-3</v>
      </c>
      <c r="K469" s="4" t="s">
        <v>16</v>
      </c>
      <c r="L469" s="6" t="s">
        <v>1085</v>
      </c>
      <c r="M469" s="8">
        <v>37.5456</v>
      </c>
      <c r="N469" s="8">
        <v>30.9541</v>
      </c>
      <c r="O469" s="8">
        <v>20.448699999999999</v>
      </c>
      <c r="P469" s="8">
        <v>63.888599999999997</v>
      </c>
      <c r="Q469" s="8">
        <v>86.401700000000005</v>
      </c>
      <c r="R469" s="8">
        <v>44.103999999999999</v>
      </c>
    </row>
    <row r="470" spans="1:18" x14ac:dyDescent="0.25">
      <c r="A470" s="4" t="s">
        <v>996</v>
      </c>
      <c r="B470" s="4" t="s">
        <v>526</v>
      </c>
      <c r="C470" s="4" t="s">
        <v>527</v>
      </c>
      <c r="D470" s="4" t="s">
        <v>15</v>
      </c>
      <c r="E470" s="8">
        <v>37.107199999999999</v>
      </c>
      <c r="F470" s="8">
        <v>81.143799999999999</v>
      </c>
      <c r="G470" s="8">
        <v>1.1287799999999999</v>
      </c>
      <c r="H470" s="8">
        <v>2.1335700000000002</v>
      </c>
      <c r="I470" s="5">
        <v>2.0000000000000001E-4</v>
      </c>
      <c r="J470" s="4">
        <v>3.57355E-3</v>
      </c>
      <c r="K470" s="4" t="s">
        <v>16</v>
      </c>
      <c r="L470" s="6" t="s">
        <v>997</v>
      </c>
      <c r="M470" s="8">
        <v>53.948599999999999</v>
      </c>
      <c r="N470" s="8">
        <v>38.132399999999997</v>
      </c>
      <c r="O470" s="8">
        <v>19.2407</v>
      </c>
      <c r="P470" s="8">
        <v>69.563999999999993</v>
      </c>
      <c r="Q470" s="8">
        <v>117.55200000000001</v>
      </c>
      <c r="R470" s="8">
        <v>56.314999999999998</v>
      </c>
    </row>
    <row r="471" spans="1:18" x14ac:dyDescent="0.25">
      <c r="A471" s="4" t="s">
        <v>1440</v>
      </c>
      <c r="B471" s="4" t="s">
        <v>526</v>
      </c>
      <c r="C471" s="4" t="s">
        <v>527</v>
      </c>
      <c r="D471" s="4" t="s">
        <v>15</v>
      </c>
      <c r="E471" s="8">
        <v>193.745</v>
      </c>
      <c r="F471" s="8">
        <v>424.14699999999999</v>
      </c>
      <c r="G471" s="8">
        <v>1.1304099999999999</v>
      </c>
      <c r="H471" s="8">
        <v>1.68346</v>
      </c>
      <c r="I471" s="4">
        <v>3.2499999999999999E-3</v>
      </c>
      <c r="J471" s="4">
        <v>2.7673699999999999E-2</v>
      </c>
      <c r="K471" s="4" t="s">
        <v>16</v>
      </c>
      <c r="L471" s="6" t="s">
        <v>1441</v>
      </c>
      <c r="M471" s="8">
        <v>294.58199999999999</v>
      </c>
      <c r="N471" s="8">
        <v>196.21899999999999</v>
      </c>
      <c r="O471" s="8">
        <v>90.4345</v>
      </c>
      <c r="P471" s="8">
        <v>481.46800000000002</v>
      </c>
      <c r="Q471" s="8">
        <v>532.54600000000005</v>
      </c>
      <c r="R471" s="8">
        <v>258.42700000000002</v>
      </c>
    </row>
    <row r="472" spans="1:18" x14ac:dyDescent="0.25">
      <c r="A472" s="4" t="s">
        <v>1217</v>
      </c>
      <c r="B472" s="4" t="s">
        <v>526</v>
      </c>
      <c r="C472" s="4" t="s">
        <v>527</v>
      </c>
      <c r="D472" s="4" t="s">
        <v>15</v>
      </c>
      <c r="E472" s="8">
        <v>43.461199999999998</v>
      </c>
      <c r="F472" s="8">
        <v>95.434299999999993</v>
      </c>
      <c r="G472" s="8">
        <v>1.1347799999999999</v>
      </c>
      <c r="H472" s="8">
        <v>2.13367</v>
      </c>
      <c r="I472" s="4">
        <v>1E-3</v>
      </c>
      <c r="J472" s="4">
        <v>1.16857E-2</v>
      </c>
      <c r="K472" s="4" t="s">
        <v>16</v>
      </c>
      <c r="L472" s="6" t="s">
        <v>1218</v>
      </c>
      <c r="M472" s="8">
        <v>51.708599999999997</v>
      </c>
      <c r="N472" s="8">
        <v>49.5595</v>
      </c>
      <c r="O472" s="8">
        <v>29.1157</v>
      </c>
      <c r="P472" s="8">
        <v>87.4148</v>
      </c>
      <c r="Q472" s="8">
        <v>140.28100000000001</v>
      </c>
      <c r="R472" s="8">
        <v>58.607500000000002</v>
      </c>
    </row>
    <row r="473" spans="1:18" x14ac:dyDescent="0.25">
      <c r="A473" s="4" t="s">
        <v>1108</v>
      </c>
      <c r="B473" s="4" t="s">
        <v>526</v>
      </c>
      <c r="C473" s="4" t="s">
        <v>527</v>
      </c>
      <c r="D473" s="4" t="s">
        <v>15</v>
      </c>
      <c r="E473" s="8">
        <v>21.574400000000001</v>
      </c>
      <c r="F473" s="8">
        <v>47.3902</v>
      </c>
      <c r="G473" s="8">
        <v>1.13527</v>
      </c>
      <c r="H473" s="8">
        <v>1.9907999999999999</v>
      </c>
      <c r="I473" s="5">
        <v>5.0000000000000001E-4</v>
      </c>
      <c r="J473" s="4">
        <v>7.1104000000000002E-3</v>
      </c>
      <c r="K473" s="4" t="s">
        <v>16</v>
      </c>
      <c r="L473" s="6" t="s">
        <v>1109</v>
      </c>
      <c r="M473" s="8">
        <v>23.898599999999998</v>
      </c>
      <c r="N473" s="8">
        <v>24.882100000000001</v>
      </c>
      <c r="O473" s="8">
        <v>15.942600000000001</v>
      </c>
      <c r="P473" s="8">
        <v>51.076000000000001</v>
      </c>
      <c r="Q473" s="8">
        <v>55.764099999999999</v>
      </c>
      <c r="R473" s="8">
        <v>35.330599999999997</v>
      </c>
    </row>
    <row r="474" spans="1:18" x14ac:dyDescent="0.25">
      <c r="A474" s="4" t="s">
        <v>699</v>
      </c>
      <c r="B474" s="4" t="s">
        <v>526</v>
      </c>
      <c r="C474" s="4" t="s">
        <v>527</v>
      </c>
      <c r="D474" s="4" t="s">
        <v>15</v>
      </c>
      <c r="E474" s="8">
        <v>32.498699999999999</v>
      </c>
      <c r="F474" s="8">
        <v>71.502499999999998</v>
      </c>
      <c r="G474" s="8">
        <v>1.13761</v>
      </c>
      <c r="H474" s="8">
        <v>2.59429</v>
      </c>
      <c r="I474" s="5">
        <v>5.0000000000000002E-5</v>
      </c>
      <c r="J474" s="4">
        <v>1.1612199999999999E-3</v>
      </c>
      <c r="K474" s="4" t="s">
        <v>16</v>
      </c>
      <c r="L474" s="6" t="s">
        <v>700</v>
      </c>
      <c r="M474" s="8">
        <v>40.399900000000002</v>
      </c>
      <c r="N474" s="8">
        <v>34.340699999999998</v>
      </c>
      <c r="O474" s="8">
        <v>22.755500000000001</v>
      </c>
      <c r="P474" s="8">
        <v>75.108900000000006</v>
      </c>
      <c r="Q474" s="8">
        <v>91.198099999999997</v>
      </c>
      <c r="R474" s="8">
        <v>48.200400000000002</v>
      </c>
    </row>
    <row r="475" spans="1:18" x14ac:dyDescent="0.25">
      <c r="A475" s="4" t="s">
        <v>737</v>
      </c>
      <c r="B475" s="4" t="s">
        <v>526</v>
      </c>
      <c r="C475" s="4" t="s">
        <v>527</v>
      </c>
      <c r="D475" s="4" t="s">
        <v>15</v>
      </c>
      <c r="E475" s="8">
        <v>20.021999999999998</v>
      </c>
      <c r="F475" s="8">
        <v>44.095100000000002</v>
      </c>
      <c r="G475" s="8">
        <v>1.13903</v>
      </c>
      <c r="H475" s="8">
        <v>2.7887900000000001</v>
      </c>
      <c r="I475" s="5">
        <v>5.0000000000000002E-5</v>
      </c>
      <c r="J475" s="4">
        <v>1.1612199999999999E-3</v>
      </c>
      <c r="K475" s="4" t="s">
        <v>16</v>
      </c>
      <c r="L475" s="6" t="s">
        <v>738</v>
      </c>
      <c r="M475" s="8">
        <v>28.422699999999999</v>
      </c>
      <c r="N475" s="8">
        <v>19.040600000000001</v>
      </c>
      <c r="O475" s="8">
        <v>12.6028</v>
      </c>
      <c r="P475" s="8">
        <v>45.025700000000001</v>
      </c>
      <c r="Q475" s="8">
        <v>57.141199999999998</v>
      </c>
      <c r="R475" s="8">
        <v>30.118500000000001</v>
      </c>
    </row>
    <row r="476" spans="1:18" x14ac:dyDescent="0.25">
      <c r="A476" s="4" t="s">
        <v>731</v>
      </c>
      <c r="B476" s="4" t="s">
        <v>526</v>
      </c>
      <c r="C476" s="4" t="s">
        <v>527</v>
      </c>
      <c r="D476" s="4" t="s">
        <v>15</v>
      </c>
      <c r="E476" s="8">
        <v>13.5101</v>
      </c>
      <c r="F476" s="8">
        <v>29.754100000000001</v>
      </c>
      <c r="G476" s="8">
        <v>1.1390499999999999</v>
      </c>
      <c r="H476" s="8">
        <v>2.7395700000000001</v>
      </c>
      <c r="I476" s="5">
        <v>5.0000000000000002E-5</v>
      </c>
      <c r="J476" s="4">
        <v>1.1612199999999999E-3</v>
      </c>
      <c r="K476" s="4" t="s">
        <v>16</v>
      </c>
      <c r="L476" s="6" t="s">
        <v>732</v>
      </c>
      <c r="M476" s="8">
        <v>9.5113500000000002</v>
      </c>
      <c r="N476" s="8">
        <v>15.3992</v>
      </c>
      <c r="O476" s="8">
        <v>15.6197</v>
      </c>
      <c r="P476" s="8">
        <v>21.899000000000001</v>
      </c>
      <c r="Q476" s="8">
        <v>28.3642</v>
      </c>
      <c r="R476" s="8">
        <v>38.999200000000002</v>
      </c>
    </row>
    <row r="477" spans="1:18" x14ac:dyDescent="0.25">
      <c r="A477" s="4" t="s">
        <v>711</v>
      </c>
      <c r="B477" s="4" t="s">
        <v>526</v>
      </c>
      <c r="C477" s="4" t="s">
        <v>527</v>
      </c>
      <c r="D477" s="4" t="s">
        <v>15</v>
      </c>
      <c r="E477" s="8">
        <v>19.947700000000001</v>
      </c>
      <c r="F477" s="8">
        <v>44.004600000000003</v>
      </c>
      <c r="G477" s="8">
        <v>1.1414299999999999</v>
      </c>
      <c r="H477" s="8">
        <v>2.6232600000000001</v>
      </c>
      <c r="I477" s="5">
        <v>5.0000000000000002E-5</v>
      </c>
      <c r="J477" s="4">
        <v>1.1612199999999999E-3</v>
      </c>
      <c r="K477" s="4" t="s">
        <v>16</v>
      </c>
      <c r="L477" s="6" t="s">
        <v>712</v>
      </c>
      <c r="M477" s="8">
        <v>28.597999999999999</v>
      </c>
      <c r="N477" s="8">
        <v>22.883500000000002</v>
      </c>
      <c r="O477" s="8">
        <v>8.3615499999999994</v>
      </c>
      <c r="P477" s="8">
        <v>45.692500000000003</v>
      </c>
      <c r="Q477" s="8">
        <v>60.662799999999997</v>
      </c>
      <c r="R477" s="8">
        <v>25.6586</v>
      </c>
    </row>
    <row r="478" spans="1:18" x14ac:dyDescent="0.25">
      <c r="A478" s="4" t="s">
        <v>622</v>
      </c>
      <c r="B478" s="4" t="s">
        <v>526</v>
      </c>
      <c r="C478" s="4" t="s">
        <v>527</v>
      </c>
      <c r="D478" s="4" t="s">
        <v>15</v>
      </c>
      <c r="E478" s="8">
        <v>68.666300000000007</v>
      </c>
      <c r="F478" s="8">
        <v>152.55000000000001</v>
      </c>
      <c r="G478" s="8">
        <v>1.15161</v>
      </c>
      <c r="H478" s="8">
        <v>2.39974</v>
      </c>
      <c r="I478" s="5">
        <v>5.0000000000000002E-5</v>
      </c>
      <c r="J478" s="4">
        <v>1.1612199999999999E-3</v>
      </c>
      <c r="K478" s="4" t="s">
        <v>16</v>
      </c>
      <c r="L478" s="6" t="s">
        <v>623</v>
      </c>
      <c r="M478" s="8">
        <v>96.391099999999994</v>
      </c>
      <c r="N478" s="8">
        <v>67.552400000000006</v>
      </c>
      <c r="O478" s="8">
        <v>42.055399999999999</v>
      </c>
      <c r="P478" s="8">
        <v>152.191</v>
      </c>
      <c r="Q478" s="8">
        <v>181.63</v>
      </c>
      <c r="R478" s="8">
        <v>123.828</v>
      </c>
    </row>
    <row r="479" spans="1:18" x14ac:dyDescent="0.25">
      <c r="A479" s="4" t="s">
        <v>724</v>
      </c>
      <c r="B479" s="4" t="s">
        <v>526</v>
      </c>
      <c r="C479" s="4" t="s">
        <v>527</v>
      </c>
      <c r="D479" s="4" t="s">
        <v>15</v>
      </c>
      <c r="E479" s="8">
        <v>65.239999999999995</v>
      </c>
      <c r="F479" s="8">
        <v>144.94200000000001</v>
      </c>
      <c r="G479" s="8">
        <v>1.15164</v>
      </c>
      <c r="H479" s="8">
        <v>2.70275</v>
      </c>
      <c r="I479" s="5">
        <v>5.0000000000000002E-5</v>
      </c>
      <c r="J479" s="4">
        <v>1.1612199999999999E-3</v>
      </c>
      <c r="K479" s="4" t="s">
        <v>16</v>
      </c>
      <c r="L479" s="6" t="s">
        <v>257</v>
      </c>
      <c r="M479" s="8">
        <v>97.164299999999997</v>
      </c>
      <c r="N479" s="8">
        <v>65.643699999999995</v>
      </c>
      <c r="O479" s="8">
        <v>32.912100000000002</v>
      </c>
      <c r="P479" s="8">
        <v>162.328</v>
      </c>
      <c r="Q479" s="8">
        <v>181.16300000000001</v>
      </c>
      <c r="R479" s="8">
        <v>91.334000000000003</v>
      </c>
    </row>
    <row r="480" spans="1:18" x14ac:dyDescent="0.25">
      <c r="A480" s="4" t="s">
        <v>631</v>
      </c>
      <c r="B480" s="4" t="s">
        <v>526</v>
      </c>
      <c r="C480" s="4" t="s">
        <v>527</v>
      </c>
      <c r="D480" s="4" t="s">
        <v>15</v>
      </c>
      <c r="E480" s="8">
        <v>18.449300000000001</v>
      </c>
      <c r="F480" s="8">
        <v>40.9895</v>
      </c>
      <c r="G480" s="8">
        <v>1.1516900000000001</v>
      </c>
      <c r="H480" s="8">
        <v>2.4194200000000001</v>
      </c>
      <c r="I480" s="5">
        <v>5.0000000000000002E-5</v>
      </c>
      <c r="J480" s="4">
        <v>1.1612199999999999E-3</v>
      </c>
      <c r="K480" s="4" t="s">
        <v>16</v>
      </c>
      <c r="L480" s="6" t="s">
        <v>632</v>
      </c>
      <c r="M480" s="8">
        <v>28.926200000000001</v>
      </c>
      <c r="N480" s="8">
        <v>20.386600000000001</v>
      </c>
      <c r="O480" s="8">
        <v>6.0349899999999996</v>
      </c>
      <c r="P480" s="8">
        <v>44.700299999999999</v>
      </c>
      <c r="Q480" s="8">
        <v>59.343800000000002</v>
      </c>
      <c r="R480" s="8">
        <v>18.924299999999999</v>
      </c>
    </row>
    <row r="481" spans="1:18" x14ac:dyDescent="0.25">
      <c r="A481" s="4" t="s">
        <v>768</v>
      </c>
      <c r="B481" s="4" t="s">
        <v>526</v>
      </c>
      <c r="C481" s="4" t="s">
        <v>527</v>
      </c>
      <c r="D481" s="4" t="s">
        <v>15</v>
      </c>
      <c r="E481" s="8">
        <v>31.1523</v>
      </c>
      <c r="F481" s="8">
        <v>69.967600000000004</v>
      </c>
      <c r="G481" s="8">
        <v>1.1673500000000001</v>
      </c>
      <c r="H481" s="8">
        <v>2.95478</v>
      </c>
      <c r="I481" s="5">
        <v>5.0000000000000002E-5</v>
      </c>
      <c r="J481" s="4">
        <v>1.1612199999999999E-3</v>
      </c>
      <c r="K481" s="4" t="s">
        <v>16</v>
      </c>
      <c r="L481" s="6" t="s">
        <v>769</v>
      </c>
      <c r="M481" s="8">
        <v>33.180799999999998</v>
      </c>
      <c r="N481" s="8">
        <v>28.904399999999999</v>
      </c>
      <c r="O481" s="8">
        <v>31.3718</v>
      </c>
      <c r="P481" s="8">
        <v>66.151899999999998</v>
      </c>
      <c r="Q481" s="8">
        <v>85.362799999999993</v>
      </c>
      <c r="R481" s="8">
        <v>58.387999999999998</v>
      </c>
    </row>
    <row r="482" spans="1:18" x14ac:dyDescent="0.25">
      <c r="A482" s="4" t="s">
        <v>756</v>
      </c>
      <c r="B482" s="4" t="s">
        <v>526</v>
      </c>
      <c r="C482" s="4" t="s">
        <v>527</v>
      </c>
      <c r="D482" s="4" t="s">
        <v>15</v>
      </c>
      <c r="E482" s="8">
        <v>11.1586</v>
      </c>
      <c r="F482" s="8">
        <v>25.071899999999999</v>
      </c>
      <c r="G482" s="8">
        <v>1.16791</v>
      </c>
      <c r="H482" s="8">
        <v>2.92353</v>
      </c>
      <c r="I482" s="5">
        <v>5.0000000000000002E-5</v>
      </c>
      <c r="J482" s="4">
        <v>1.1612199999999999E-3</v>
      </c>
      <c r="K482" s="4" t="s">
        <v>16</v>
      </c>
      <c r="L482" s="6" t="s">
        <v>757</v>
      </c>
      <c r="M482" s="8">
        <v>11.8249</v>
      </c>
      <c r="N482" s="8">
        <v>11.689399999999999</v>
      </c>
      <c r="O482" s="8">
        <v>9.9616500000000006</v>
      </c>
      <c r="P482" s="8">
        <v>25.596299999999999</v>
      </c>
      <c r="Q482" s="8">
        <v>31.177600000000002</v>
      </c>
      <c r="R482" s="8">
        <v>18.4419</v>
      </c>
    </row>
    <row r="483" spans="1:18" x14ac:dyDescent="0.25">
      <c r="A483" s="4" t="s">
        <v>703</v>
      </c>
      <c r="B483" s="4" t="s">
        <v>526</v>
      </c>
      <c r="C483" s="4" t="s">
        <v>527</v>
      </c>
      <c r="D483" s="4" t="s">
        <v>15</v>
      </c>
      <c r="E483" s="8">
        <v>52.237000000000002</v>
      </c>
      <c r="F483" s="8">
        <v>117.483</v>
      </c>
      <c r="G483" s="8">
        <v>1.1693</v>
      </c>
      <c r="H483" s="8">
        <v>2.6041300000000001</v>
      </c>
      <c r="I483" s="5">
        <v>5.0000000000000002E-5</v>
      </c>
      <c r="J483" s="4">
        <v>1.1612199999999999E-3</v>
      </c>
      <c r="K483" s="4" t="s">
        <v>16</v>
      </c>
      <c r="L483" s="6" t="s">
        <v>704</v>
      </c>
      <c r="M483" s="8">
        <v>75.558800000000005</v>
      </c>
      <c r="N483" s="8">
        <v>50.888399999999997</v>
      </c>
      <c r="O483" s="8">
        <v>30.2638</v>
      </c>
      <c r="P483" s="8">
        <v>117.733</v>
      </c>
      <c r="Q483" s="8">
        <v>157.34</v>
      </c>
      <c r="R483" s="8">
        <v>77.375200000000007</v>
      </c>
    </row>
    <row r="484" spans="1:18" x14ac:dyDescent="0.25">
      <c r="A484" s="4" t="s">
        <v>1090</v>
      </c>
      <c r="B484" s="4" t="s">
        <v>526</v>
      </c>
      <c r="C484" s="4" t="s">
        <v>527</v>
      </c>
      <c r="D484" s="4" t="s">
        <v>15</v>
      </c>
      <c r="E484" s="8">
        <v>84.175399999999996</v>
      </c>
      <c r="F484" s="8">
        <v>189.47499999999999</v>
      </c>
      <c r="G484" s="8">
        <v>1.1705399999999999</v>
      </c>
      <c r="H484" s="8">
        <v>2.18906</v>
      </c>
      <c r="I484" s="5">
        <v>4.0000000000000002E-4</v>
      </c>
      <c r="J484" s="4">
        <v>6.0370600000000003E-3</v>
      </c>
      <c r="K484" s="4" t="s">
        <v>16</v>
      </c>
      <c r="L484" s="6" t="s">
        <v>1091</v>
      </c>
      <c r="M484" s="8">
        <v>139.68199999999999</v>
      </c>
      <c r="N484" s="8">
        <v>83.084999999999994</v>
      </c>
      <c r="O484" s="8">
        <v>29.759499999999999</v>
      </c>
      <c r="P484" s="8">
        <v>224.19399999999999</v>
      </c>
      <c r="Q484" s="8">
        <v>259.79599999999999</v>
      </c>
      <c r="R484" s="8">
        <v>84.435000000000002</v>
      </c>
    </row>
    <row r="485" spans="1:18" x14ac:dyDescent="0.25">
      <c r="A485" s="4" t="s">
        <v>733</v>
      </c>
      <c r="B485" s="4" t="s">
        <v>526</v>
      </c>
      <c r="C485" s="4" t="s">
        <v>527</v>
      </c>
      <c r="D485" s="4" t="s">
        <v>15</v>
      </c>
      <c r="E485" s="8">
        <v>48.304099999999998</v>
      </c>
      <c r="F485" s="8">
        <v>109.206</v>
      </c>
      <c r="G485" s="8">
        <v>1.1768400000000001</v>
      </c>
      <c r="H485" s="8">
        <v>2.7536900000000002</v>
      </c>
      <c r="I485" s="5">
        <v>5.0000000000000002E-5</v>
      </c>
      <c r="J485" s="4">
        <v>1.1612199999999999E-3</v>
      </c>
      <c r="K485" s="4" t="s">
        <v>16</v>
      </c>
      <c r="L485" s="6" t="s">
        <v>734</v>
      </c>
      <c r="M485" s="8">
        <v>52.0792</v>
      </c>
      <c r="N485" s="8">
        <v>51.338500000000003</v>
      </c>
      <c r="O485" s="8">
        <v>41.494599999999998</v>
      </c>
      <c r="P485" s="8">
        <v>128.941</v>
      </c>
      <c r="Q485" s="8">
        <v>120.79900000000001</v>
      </c>
      <c r="R485" s="8">
        <v>77.880200000000002</v>
      </c>
    </row>
    <row r="486" spans="1:18" x14ac:dyDescent="0.25">
      <c r="A486" s="4" t="s">
        <v>961</v>
      </c>
      <c r="B486" s="4" t="s">
        <v>526</v>
      </c>
      <c r="C486" s="4" t="s">
        <v>527</v>
      </c>
      <c r="D486" s="4" t="s">
        <v>15</v>
      </c>
      <c r="E486" s="8">
        <v>28.58</v>
      </c>
      <c r="F486" s="8">
        <v>64.664000000000001</v>
      </c>
      <c r="G486" s="8">
        <v>1.1779599999999999</v>
      </c>
      <c r="H486" s="8">
        <v>2.4874999999999998</v>
      </c>
      <c r="I486" s="5">
        <v>1E-4</v>
      </c>
      <c r="J486" s="4">
        <v>2.0591099999999998E-3</v>
      </c>
      <c r="K486" s="4" t="s">
        <v>16</v>
      </c>
      <c r="L486" s="6" t="s">
        <v>962</v>
      </c>
      <c r="M486" s="8">
        <v>39.462000000000003</v>
      </c>
      <c r="N486" s="8">
        <v>32.931399999999996</v>
      </c>
      <c r="O486" s="8">
        <v>13.3467</v>
      </c>
      <c r="P486" s="8">
        <v>62.964599999999997</v>
      </c>
      <c r="Q486" s="8">
        <v>95.489199999999997</v>
      </c>
      <c r="R486" s="8">
        <v>35.5381</v>
      </c>
    </row>
    <row r="487" spans="1:18" x14ac:dyDescent="0.25">
      <c r="A487" s="4" t="s">
        <v>735</v>
      </c>
      <c r="B487" s="4" t="s">
        <v>526</v>
      </c>
      <c r="C487" s="4" t="s">
        <v>527</v>
      </c>
      <c r="D487" s="4" t="s">
        <v>15</v>
      </c>
      <c r="E487" s="8">
        <v>14.4125</v>
      </c>
      <c r="F487" s="8">
        <v>32.639499999999998</v>
      </c>
      <c r="G487" s="8">
        <v>1.1792899999999999</v>
      </c>
      <c r="H487" s="8">
        <v>2.7750400000000002</v>
      </c>
      <c r="I487" s="5">
        <v>5.0000000000000002E-5</v>
      </c>
      <c r="J487" s="4">
        <v>1.1612199999999999E-3</v>
      </c>
      <c r="K487" s="4" t="s">
        <v>16</v>
      </c>
      <c r="L487" s="6" t="s">
        <v>736</v>
      </c>
      <c r="M487" s="8">
        <v>18.7196</v>
      </c>
      <c r="N487" s="8">
        <v>15.922499999999999</v>
      </c>
      <c r="O487" s="8">
        <v>8.5954999999999995</v>
      </c>
      <c r="P487" s="8">
        <v>31.5579</v>
      </c>
      <c r="Q487" s="8">
        <v>45.219700000000003</v>
      </c>
      <c r="R487" s="8">
        <v>21.140799999999999</v>
      </c>
    </row>
    <row r="488" spans="1:18" x14ac:dyDescent="0.25">
      <c r="A488" s="4" t="s">
        <v>673</v>
      </c>
      <c r="B488" s="4" t="s">
        <v>526</v>
      </c>
      <c r="C488" s="4" t="s">
        <v>527</v>
      </c>
      <c r="D488" s="4" t="s">
        <v>15</v>
      </c>
      <c r="E488" s="8">
        <v>9.9805299999999999</v>
      </c>
      <c r="F488" s="8">
        <v>22.613600000000002</v>
      </c>
      <c r="G488" s="8">
        <v>1.18</v>
      </c>
      <c r="H488" s="8">
        <v>2.5411199999999998</v>
      </c>
      <c r="I488" s="5">
        <v>5.0000000000000002E-5</v>
      </c>
      <c r="J488" s="4">
        <v>1.1612199999999999E-3</v>
      </c>
      <c r="K488" s="4" t="s">
        <v>16</v>
      </c>
      <c r="L488" s="6" t="s">
        <v>674</v>
      </c>
      <c r="M488" s="8">
        <v>17.130199999999999</v>
      </c>
      <c r="N488" s="8">
        <v>7.5686299999999997</v>
      </c>
      <c r="O488" s="8">
        <v>5.2427700000000002</v>
      </c>
      <c r="P488" s="8">
        <v>31.452300000000001</v>
      </c>
      <c r="Q488" s="8">
        <v>25.8614</v>
      </c>
      <c r="R488" s="8">
        <v>10.5273</v>
      </c>
    </row>
    <row r="489" spans="1:18" x14ac:dyDescent="0.25">
      <c r="A489" s="4" t="s">
        <v>745</v>
      </c>
      <c r="B489" s="4" t="s">
        <v>526</v>
      </c>
      <c r="C489" s="4" t="s">
        <v>527</v>
      </c>
      <c r="D489" s="4" t="s">
        <v>15</v>
      </c>
      <c r="E489" s="8">
        <v>133.233</v>
      </c>
      <c r="F489" s="8">
        <v>302.34800000000001</v>
      </c>
      <c r="G489" s="8">
        <v>1.1822600000000001</v>
      </c>
      <c r="H489" s="8">
        <v>2.8342499999999999</v>
      </c>
      <c r="I489" s="5">
        <v>5.0000000000000002E-5</v>
      </c>
      <c r="J489" s="4">
        <v>1.1612199999999999E-3</v>
      </c>
      <c r="K489" s="4" t="s">
        <v>16</v>
      </c>
      <c r="L489" s="6" t="s">
        <v>746</v>
      </c>
      <c r="M489" s="8">
        <v>153.267</v>
      </c>
      <c r="N489" s="8">
        <v>123.639</v>
      </c>
      <c r="O489" s="8">
        <v>122.792</v>
      </c>
      <c r="P489" s="8">
        <v>331.23899999999998</v>
      </c>
      <c r="Q489" s="8">
        <v>330.27600000000001</v>
      </c>
      <c r="R489" s="8">
        <v>245.52799999999999</v>
      </c>
    </row>
    <row r="490" spans="1:18" x14ac:dyDescent="0.25">
      <c r="A490" s="4" t="s">
        <v>584</v>
      </c>
      <c r="B490" s="4" t="s">
        <v>526</v>
      </c>
      <c r="C490" s="4" t="s">
        <v>527</v>
      </c>
      <c r="D490" s="4" t="s">
        <v>15</v>
      </c>
      <c r="E490" s="8">
        <v>9.4334500000000006</v>
      </c>
      <c r="F490" s="8">
        <v>21.523299999999999</v>
      </c>
      <c r="G490" s="8">
        <v>1.19004</v>
      </c>
      <c r="H490" s="8">
        <v>2.21875</v>
      </c>
      <c r="I490" s="5">
        <v>5.0000000000000002E-5</v>
      </c>
      <c r="J490" s="4">
        <v>1.1612199999999999E-3</v>
      </c>
      <c r="K490" s="4" t="s">
        <v>16</v>
      </c>
      <c r="L490" s="6" t="s">
        <v>585</v>
      </c>
      <c r="M490" s="8">
        <v>12.4313</v>
      </c>
      <c r="N490" s="8">
        <v>9.1930999999999994</v>
      </c>
      <c r="O490" s="8">
        <v>6.6759300000000001</v>
      </c>
      <c r="P490" s="8">
        <v>23.3247</v>
      </c>
      <c r="Q490" s="8">
        <v>27.059100000000001</v>
      </c>
      <c r="R490" s="8">
        <v>14.1861</v>
      </c>
    </row>
    <row r="491" spans="1:18" x14ac:dyDescent="0.25">
      <c r="A491" s="4" t="s">
        <v>683</v>
      </c>
      <c r="B491" s="4" t="s">
        <v>526</v>
      </c>
      <c r="C491" s="4" t="s">
        <v>527</v>
      </c>
      <c r="D491" s="4" t="s">
        <v>15</v>
      </c>
      <c r="E491" s="8">
        <v>53.5471</v>
      </c>
      <c r="F491" s="8">
        <v>122.66800000000001</v>
      </c>
      <c r="G491" s="8">
        <v>1.1958800000000001</v>
      </c>
      <c r="H491" s="8">
        <v>2.5578400000000001</v>
      </c>
      <c r="I491" s="5">
        <v>5.0000000000000002E-5</v>
      </c>
      <c r="J491" s="4">
        <v>1.1612199999999999E-3</v>
      </c>
      <c r="K491" s="4" t="s">
        <v>16</v>
      </c>
      <c r="L491" s="6" t="s">
        <v>684</v>
      </c>
      <c r="M491" s="8">
        <v>52.817399999999999</v>
      </c>
      <c r="N491" s="8">
        <v>58.956400000000002</v>
      </c>
      <c r="O491" s="8">
        <v>48.8675</v>
      </c>
      <c r="P491" s="8">
        <v>149.09200000000001</v>
      </c>
      <c r="Q491" s="8">
        <v>138.74199999999999</v>
      </c>
      <c r="R491" s="8">
        <v>80.170199999999994</v>
      </c>
    </row>
    <row r="492" spans="1:18" x14ac:dyDescent="0.25">
      <c r="A492" s="4" t="s">
        <v>675</v>
      </c>
      <c r="B492" s="4" t="s">
        <v>526</v>
      </c>
      <c r="C492" s="4" t="s">
        <v>527</v>
      </c>
      <c r="D492" s="4" t="s">
        <v>15</v>
      </c>
      <c r="E492" s="8">
        <v>52.151200000000003</v>
      </c>
      <c r="F492" s="8">
        <v>119.813</v>
      </c>
      <c r="G492" s="8">
        <v>1.20001</v>
      </c>
      <c r="H492" s="8">
        <v>2.5426299999999999</v>
      </c>
      <c r="I492" s="5">
        <v>5.0000000000000002E-5</v>
      </c>
      <c r="J492" s="4">
        <v>1.1612199999999999E-3</v>
      </c>
      <c r="K492" s="4" t="s">
        <v>16</v>
      </c>
      <c r="L492" s="6" t="s">
        <v>676</v>
      </c>
      <c r="M492" s="8">
        <v>68.370500000000007</v>
      </c>
      <c r="N492" s="8">
        <v>54.730800000000002</v>
      </c>
      <c r="O492" s="8">
        <v>33.352200000000003</v>
      </c>
      <c r="P492" s="8">
        <v>125.318</v>
      </c>
      <c r="Q492" s="8">
        <v>151.93100000000001</v>
      </c>
      <c r="R492" s="8">
        <v>82.188400000000001</v>
      </c>
    </row>
    <row r="493" spans="1:18" x14ac:dyDescent="0.25">
      <c r="A493" s="4" t="s">
        <v>778</v>
      </c>
      <c r="B493" s="4" t="s">
        <v>526</v>
      </c>
      <c r="C493" s="4" t="s">
        <v>527</v>
      </c>
      <c r="D493" s="4" t="s">
        <v>15</v>
      </c>
      <c r="E493" s="8">
        <v>19.176100000000002</v>
      </c>
      <c r="F493" s="8">
        <v>44.133400000000002</v>
      </c>
      <c r="G493" s="8">
        <v>1.2025600000000001</v>
      </c>
      <c r="H493" s="8">
        <v>3.0150899999999998</v>
      </c>
      <c r="I493" s="5">
        <v>5.0000000000000002E-5</v>
      </c>
      <c r="J493" s="4">
        <v>1.1612199999999999E-3</v>
      </c>
      <c r="K493" s="4" t="s">
        <v>16</v>
      </c>
      <c r="L493" s="6" t="s">
        <v>779</v>
      </c>
      <c r="M493" s="8">
        <v>17.734200000000001</v>
      </c>
      <c r="N493" s="8">
        <v>20.491900000000001</v>
      </c>
      <c r="O493" s="8">
        <v>19.302199999999999</v>
      </c>
      <c r="P493" s="8">
        <v>46.780099999999997</v>
      </c>
      <c r="Q493" s="8">
        <v>48.027000000000001</v>
      </c>
      <c r="R493" s="8">
        <v>37.593200000000003</v>
      </c>
    </row>
    <row r="494" spans="1:18" x14ac:dyDescent="0.25">
      <c r="A494" s="4" t="s">
        <v>705</v>
      </c>
      <c r="B494" s="4" t="s">
        <v>526</v>
      </c>
      <c r="C494" s="4" t="s">
        <v>527</v>
      </c>
      <c r="D494" s="4" t="s">
        <v>15</v>
      </c>
      <c r="E494" s="8">
        <v>9.6059400000000004</v>
      </c>
      <c r="F494" s="8">
        <v>22.224499999999999</v>
      </c>
      <c r="G494" s="8">
        <v>1.2101500000000001</v>
      </c>
      <c r="H494" s="8">
        <v>2.61402</v>
      </c>
      <c r="I494" s="5">
        <v>5.0000000000000002E-5</v>
      </c>
      <c r="J494" s="4">
        <v>1.1612199999999999E-3</v>
      </c>
      <c r="K494" s="4" t="s">
        <v>16</v>
      </c>
      <c r="L494" s="6" t="s">
        <v>706</v>
      </c>
      <c r="M494" s="8">
        <v>14.382400000000001</v>
      </c>
      <c r="N494" s="8">
        <v>9.8150600000000008</v>
      </c>
      <c r="O494" s="8">
        <v>4.6203399999999997</v>
      </c>
      <c r="P494" s="8">
        <v>20.331</v>
      </c>
      <c r="Q494" s="8">
        <v>31.965699999999998</v>
      </c>
      <c r="R494" s="8">
        <v>14.376899999999999</v>
      </c>
    </row>
    <row r="495" spans="1:18" x14ac:dyDescent="0.25">
      <c r="A495" s="4" t="s">
        <v>739</v>
      </c>
      <c r="B495" s="4" t="s">
        <v>526</v>
      </c>
      <c r="C495" s="4" t="s">
        <v>527</v>
      </c>
      <c r="D495" s="4" t="s">
        <v>15</v>
      </c>
      <c r="E495" s="8">
        <v>20.817299999999999</v>
      </c>
      <c r="F495" s="8">
        <v>48.184699999999999</v>
      </c>
      <c r="G495" s="8">
        <v>1.21079</v>
      </c>
      <c r="H495" s="8">
        <v>2.79148</v>
      </c>
      <c r="I495" s="5">
        <v>5.0000000000000002E-5</v>
      </c>
      <c r="J495" s="4">
        <v>1.1612199999999999E-3</v>
      </c>
      <c r="K495" s="4" t="s">
        <v>16</v>
      </c>
      <c r="L495" s="6" t="s">
        <v>740</v>
      </c>
      <c r="M495" s="8">
        <v>27.419599999999999</v>
      </c>
      <c r="N495" s="8">
        <v>22.601199999999999</v>
      </c>
      <c r="O495" s="8">
        <v>12.431100000000001</v>
      </c>
      <c r="P495" s="8">
        <v>53.7498</v>
      </c>
      <c r="Q495" s="8">
        <v>62.887599999999999</v>
      </c>
      <c r="R495" s="8">
        <v>27.916799999999999</v>
      </c>
    </row>
    <row r="496" spans="1:18" x14ac:dyDescent="0.25">
      <c r="A496" s="4" t="s">
        <v>755</v>
      </c>
      <c r="B496" s="4" t="s">
        <v>526</v>
      </c>
      <c r="C496" s="4" t="s">
        <v>527</v>
      </c>
      <c r="D496" s="4" t="s">
        <v>15</v>
      </c>
      <c r="E496" s="8">
        <v>43.408000000000001</v>
      </c>
      <c r="F496" s="8">
        <v>100.572</v>
      </c>
      <c r="G496" s="8">
        <v>1.2121999999999999</v>
      </c>
      <c r="H496" s="8">
        <v>2.9148299999999998</v>
      </c>
      <c r="I496" s="5">
        <v>5.0000000000000002E-5</v>
      </c>
      <c r="J496" s="4">
        <v>1.1612199999999999E-3</v>
      </c>
      <c r="K496" s="4" t="s">
        <v>16</v>
      </c>
      <c r="L496" s="6" t="s">
        <v>476</v>
      </c>
      <c r="M496" s="8">
        <v>56.642099999999999</v>
      </c>
      <c r="N496" s="8">
        <v>45.185400000000001</v>
      </c>
      <c r="O496" s="8">
        <v>28.396599999999999</v>
      </c>
      <c r="P496" s="8">
        <v>103.85599999999999</v>
      </c>
      <c r="Q496" s="8">
        <v>119.155</v>
      </c>
      <c r="R496" s="8">
        <v>78.705799999999996</v>
      </c>
    </row>
    <row r="497" spans="1:18" x14ac:dyDescent="0.25">
      <c r="A497" s="4" t="s">
        <v>1141</v>
      </c>
      <c r="B497" s="4" t="s">
        <v>526</v>
      </c>
      <c r="C497" s="4" t="s">
        <v>527</v>
      </c>
      <c r="D497" s="4" t="s">
        <v>15</v>
      </c>
      <c r="E497" s="8">
        <v>13.8796</v>
      </c>
      <c r="F497" s="8">
        <v>32.2575</v>
      </c>
      <c r="G497" s="8">
        <v>1.2166699999999999</v>
      </c>
      <c r="H497" s="8">
        <v>2.10263</v>
      </c>
      <c r="I497" s="5">
        <v>5.9999999999999995E-4</v>
      </c>
      <c r="J497" s="4">
        <v>8.1857100000000006E-3</v>
      </c>
      <c r="K497" s="4" t="s">
        <v>16</v>
      </c>
      <c r="L497" s="6" t="s">
        <v>1142</v>
      </c>
      <c r="M497" s="8">
        <v>19.841699999999999</v>
      </c>
      <c r="N497" s="8">
        <v>13.5113</v>
      </c>
      <c r="O497" s="8">
        <v>8.2857900000000004</v>
      </c>
      <c r="P497" s="8">
        <v>36.6721</v>
      </c>
      <c r="Q497" s="8">
        <v>40.045999999999999</v>
      </c>
      <c r="R497" s="8">
        <v>20.054500000000001</v>
      </c>
    </row>
    <row r="498" spans="1:18" x14ac:dyDescent="0.25">
      <c r="A498" s="4" t="s">
        <v>743</v>
      </c>
      <c r="B498" s="4" t="s">
        <v>526</v>
      </c>
      <c r="C498" s="4" t="s">
        <v>527</v>
      </c>
      <c r="D498" s="4" t="s">
        <v>15</v>
      </c>
      <c r="E498" s="8">
        <v>19.445900000000002</v>
      </c>
      <c r="F498" s="8">
        <v>45.2729</v>
      </c>
      <c r="G498" s="8">
        <v>1.2191799999999999</v>
      </c>
      <c r="H498" s="8">
        <v>2.8172700000000002</v>
      </c>
      <c r="I498" s="5">
        <v>5.0000000000000002E-5</v>
      </c>
      <c r="J498" s="4">
        <v>1.1612199999999999E-3</v>
      </c>
      <c r="K498" s="4" t="s">
        <v>16</v>
      </c>
      <c r="L498" s="6" t="s">
        <v>744</v>
      </c>
      <c r="M498" s="8">
        <v>30.322900000000001</v>
      </c>
      <c r="N498" s="8">
        <v>20.148399999999999</v>
      </c>
      <c r="O498" s="8">
        <v>7.8664699999999996</v>
      </c>
      <c r="P498" s="8">
        <v>48.536000000000001</v>
      </c>
      <c r="Q498" s="8">
        <v>65.965100000000007</v>
      </c>
      <c r="R498" s="8">
        <v>21.317599999999999</v>
      </c>
    </row>
    <row r="499" spans="1:18" x14ac:dyDescent="0.25">
      <c r="A499" s="4" t="s">
        <v>766</v>
      </c>
      <c r="B499" s="4" t="s">
        <v>526</v>
      </c>
      <c r="C499" s="4" t="s">
        <v>527</v>
      </c>
      <c r="D499" s="4" t="s">
        <v>15</v>
      </c>
      <c r="E499" s="8">
        <v>10.8279</v>
      </c>
      <c r="F499" s="8">
        <v>25.2576</v>
      </c>
      <c r="G499" s="8">
        <v>1.22197</v>
      </c>
      <c r="H499" s="8">
        <v>2.9516</v>
      </c>
      <c r="I499" s="5">
        <v>5.0000000000000002E-5</v>
      </c>
      <c r="J499" s="4">
        <v>1.1612199999999999E-3</v>
      </c>
      <c r="K499" s="4" t="s">
        <v>16</v>
      </c>
      <c r="L499" s="6" t="s">
        <v>767</v>
      </c>
      <c r="M499" s="8">
        <v>13.412699999999999</v>
      </c>
      <c r="N499" s="8">
        <v>11.5184</v>
      </c>
      <c r="O499" s="8">
        <v>7.5526</v>
      </c>
      <c r="P499" s="8">
        <v>30.6098</v>
      </c>
      <c r="Q499" s="8">
        <v>29.603899999999999</v>
      </c>
      <c r="R499" s="8">
        <v>15.559100000000001</v>
      </c>
    </row>
    <row r="500" spans="1:18" x14ac:dyDescent="0.25">
      <c r="A500" s="4" t="s">
        <v>782</v>
      </c>
      <c r="B500" s="4" t="s">
        <v>526</v>
      </c>
      <c r="C500" s="4" t="s">
        <v>527</v>
      </c>
      <c r="D500" s="4" t="s">
        <v>15</v>
      </c>
      <c r="E500" s="8">
        <v>21.606400000000001</v>
      </c>
      <c r="F500" s="8">
        <v>50.462899999999998</v>
      </c>
      <c r="G500" s="8">
        <v>1.22376</v>
      </c>
      <c r="H500" s="8">
        <v>3.0382699999999998</v>
      </c>
      <c r="I500" s="5">
        <v>5.0000000000000002E-5</v>
      </c>
      <c r="J500" s="4">
        <v>1.1612199999999999E-3</v>
      </c>
      <c r="K500" s="4" t="s">
        <v>16</v>
      </c>
      <c r="L500" s="6" t="s">
        <v>783</v>
      </c>
      <c r="M500" s="8">
        <v>26.359200000000001</v>
      </c>
      <c r="N500" s="8">
        <v>20.8384</v>
      </c>
      <c r="O500" s="8">
        <v>17.621600000000001</v>
      </c>
      <c r="P500" s="8">
        <v>53.884599999999999</v>
      </c>
      <c r="Q500" s="8">
        <v>63.240900000000003</v>
      </c>
      <c r="R500" s="8">
        <v>34.263199999999998</v>
      </c>
    </row>
    <row r="501" spans="1:18" x14ac:dyDescent="0.25">
      <c r="A501" s="4" t="s">
        <v>715</v>
      </c>
      <c r="B501" s="4" t="s">
        <v>526</v>
      </c>
      <c r="C501" s="4" t="s">
        <v>527</v>
      </c>
      <c r="D501" s="4" t="s">
        <v>15</v>
      </c>
      <c r="E501" s="8">
        <v>32.542499999999997</v>
      </c>
      <c r="F501" s="8">
        <v>76.022499999999994</v>
      </c>
      <c r="G501" s="8">
        <v>1.2241</v>
      </c>
      <c r="H501" s="8">
        <v>2.6643699999999999</v>
      </c>
      <c r="I501" s="5">
        <v>5.0000000000000002E-5</v>
      </c>
      <c r="J501" s="4">
        <v>1.1612199999999999E-3</v>
      </c>
      <c r="K501" s="4" t="s">
        <v>16</v>
      </c>
      <c r="L501" s="6" t="s">
        <v>716</v>
      </c>
      <c r="M501" s="8">
        <v>54.530799999999999</v>
      </c>
      <c r="N501" s="8">
        <v>30.007300000000001</v>
      </c>
      <c r="O501" s="8">
        <v>13.089499999999999</v>
      </c>
      <c r="P501" s="8">
        <v>82.812399999999997</v>
      </c>
      <c r="Q501" s="8">
        <v>103.73399999999999</v>
      </c>
      <c r="R501" s="8">
        <v>41.521500000000003</v>
      </c>
    </row>
    <row r="502" spans="1:18" x14ac:dyDescent="0.25">
      <c r="A502" s="4" t="s">
        <v>741</v>
      </c>
      <c r="B502" s="4" t="s">
        <v>526</v>
      </c>
      <c r="C502" s="4" t="s">
        <v>527</v>
      </c>
      <c r="D502" s="4" t="s">
        <v>15</v>
      </c>
      <c r="E502" s="8">
        <v>36.0991</v>
      </c>
      <c r="F502" s="8">
        <v>84.424099999999996</v>
      </c>
      <c r="G502" s="8">
        <v>1.2256899999999999</v>
      </c>
      <c r="H502" s="8">
        <v>2.8159200000000002</v>
      </c>
      <c r="I502" s="5">
        <v>5.0000000000000002E-5</v>
      </c>
      <c r="J502" s="4">
        <v>1.1612199999999999E-3</v>
      </c>
      <c r="K502" s="4" t="s">
        <v>16</v>
      </c>
      <c r="L502" s="6" t="s">
        <v>742</v>
      </c>
      <c r="M502" s="8">
        <v>52.030099999999997</v>
      </c>
      <c r="N502" s="8">
        <v>38.735100000000003</v>
      </c>
      <c r="O502" s="8">
        <v>17.532</v>
      </c>
      <c r="P502" s="8">
        <v>93.398099999999999</v>
      </c>
      <c r="Q502" s="8">
        <v>111.569</v>
      </c>
      <c r="R502" s="8">
        <v>48.3048</v>
      </c>
    </row>
    <row r="503" spans="1:18" x14ac:dyDescent="0.25">
      <c r="A503" s="4" t="s">
        <v>747</v>
      </c>
      <c r="B503" s="4" t="s">
        <v>526</v>
      </c>
      <c r="C503" s="4" t="s">
        <v>527</v>
      </c>
      <c r="D503" s="4" t="s">
        <v>15</v>
      </c>
      <c r="E503" s="8">
        <v>11.458399999999999</v>
      </c>
      <c r="F503" s="8">
        <v>26.962399999999999</v>
      </c>
      <c r="G503" s="8">
        <v>1.23455</v>
      </c>
      <c r="H503" s="8">
        <v>2.8403800000000001</v>
      </c>
      <c r="I503" s="5">
        <v>5.0000000000000002E-5</v>
      </c>
      <c r="J503" s="4">
        <v>1.1612199999999999E-3</v>
      </c>
      <c r="K503" s="4" t="s">
        <v>16</v>
      </c>
      <c r="L503" s="6" t="s">
        <v>748</v>
      </c>
      <c r="M503" s="8">
        <v>15.0069</v>
      </c>
      <c r="N503" s="8">
        <v>13.195499999999999</v>
      </c>
      <c r="O503" s="8">
        <v>6.1727699999999999</v>
      </c>
      <c r="P503" s="8">
        <v>23.137799999999999</v>
      </c>
      <c r="Q503" s="8">
        <v>41.121600000000001</v>
      </c>
      <c r="R503" s="8">
        <v>16.6279</v>
      </c>
    </row>
    <row r="504" spans="1:18" x14ac:dyDescent="0.25">
      <c r="A504" s="4" t="s">
        <v>729</v>
      </c>
      <c r="B504" s="4" t="s">
        <v>526</v>
      </c>
      <c r="C504" s="4" t="s">
        <v>527</v>
      </c>
      <c r="D504" s="4" t="s">
        <v>15</v>
      </c>
      <c r="E504" s="8">
        <v>82.053899999999999</v>
      </c>
      <c r="F504" s="8">
        <v>193.59800000000001</v>
      </c>
      <c r="G504" s="8">
        <v>1.2384200000000001</v>
      </c>
      <c r="H504" s="8">
        <v>2.72451</v>
      </c>
      <c r="I504" s="5">
        <v>5.0000000000000002E-5</v>
      </c>
      <c r="J504" s="4">
        <v>1.1612199999999999E-3</v>
      </c>
      <c r="K504" s="4" t="s">
        <v>16</v>
      </c>
      <c r="L504" s="6" t="s">
        <v>730</v>
      </c>
      <c r="M504" s="8">
        <v>105.77800000000001</v>
      </c>
      <c r="N504" s="8">
        <v>82.656000000000006</v>
      </c>
      <c r="O504" s="8">
        <v>57.728000000000002</v>
      </c>
      <c r="P504" s="8">
        <v>194.02799999999999</v>
      </c>
      <c r="Q504" s="8">
        <v>261.95299999999997</v>
      </c>
      <c r="R504" s="8">
        <v>124.813</v>
      </c>
    </row>
    <row r="505" spans="1:18" x14ac:dyDescent="0.25">
      <c r="A505" s="4" t="s">
        <v>721</v>
      </c>
      <c r="B505" s="4" t="s">
        <v>526</v>
      </c>
      <c r="C505" s="4" t="s">
        <v>527</v>
      </c>
      <c r="D505" s="4" t="s">
        <v>15</v>
      </c>
      <c r="E505" s="8">
        <v>64.131100000000004</v>
      </c>
      <c r="F505" s="8">
        <v>151.52099999999999</v>
      </c>
      <c r="G505" s="8">
        <v>1.2404200000000001</v>
      </c>
      <c r="H505" s="8">
        <v>2.6792099999999999</v>
      </c>
      <c r="I505" s="5">
        <v>5.0000000000000002E-5</v>
      </c>
      <c r="J505" s="4">
        <v>1.1612199999999999E-3</v>
      </c>
      <c r="K505" s="4" t="s">
        <v>16</v>
      </c>
      <c r="L505" s="6" t="s">
        <v>373</v>
      </c>
      <c r="M505" s="8">
        <v>92.093699999999998</v>
      </c>
      <c r="N505" s="8">
        <v>64.336299999999994</v>
      </c>
      <c r="O505" s="8">
        <v>35.963200000000001</v>
      </c>
      <c r="P505" s="8">
        <v>147.37</v>
      </c>
      <c r="Q505" s="8">
        <v>223.10300000000001</v>
      </c>
      <c r="R505" s="8">
        <v>84.091499999999996</v>
      </c>
    </row>
    <row r="506" spans="1:18" x14ac:dyDescent="0.25">
      <c r="A506" s="4" t="s">
        <v>772</v>
      </c>
      <c r="B506" s="4" t="s">
        <v>526</v>
      </c>
      <c r="C506" s="4" t="s">
        <v>527</v>
      </c>
      <c r="D506" s="4" t="s">
        <v>15</v>
      </c>
      <c r="E506" s="8">
        <v>77.212800000000001</v>
      </c>
      <c r="F506" s="8">
        <v>182.83799999999999</v>
      </c>
      <c r="G506" s="8">
        <v>1.2436499999999999</v>
      </c>
      <c r="H506" s="8">
        <v>2.9828299999999999</v>
      </c>
      <c r="I506" s="5">
        <v>5.0000000000000002E-5</v>
      </c>
      <c r="J506" s="4">
        <v>1.1612199999999999E-3</v>
      </c>
      <c r="K506" s="4" t="s">
        <v>16</v>
      </c>
      <c r="L506" s="6" t="s">
        <v>773</v>
      </c>
      <c r="M506" s="8">
        <v>104.637</v>
      </c>
      <c r="N506" s="8">
        <v>78.111999999999995</v>
      </c>
      <c r="O506" s="8">
        <v>48.889699999999998</v>
      </c>
      <c r="P506" s="8">
        <v>183.25399999999999</v>
      </c>
      <c r="Q506" s="8">
        <v>229.35400000000001</v>
      </c>
      <c r="R506" s="8">
        <v>135.90600000000001</v>
      </c>
    </row>
    <row r="507" spans="1:18" x14ac:dyDescent="0.25">
      <c r="A507" s="4" t="s">
        <v>388</v>
      </c>
      <c r="B507" s="4" t="s">
        <v>526</v>
      </c>
      <c r="C507" s="4" t="s">
        <v>527</v>
      </c>
      <c r="D507" s="4" t="s">
        <v>15</v>
      </c>
      <c r="E507" s="8">
        <v>217.74</v>
      </c>
      <c r="F507" s="8">
        <v>519.91600000000005</v>
      </c>
      <c r="G507" s="8">
        <v>1.2556700000000001</v>
      </c>
      <c r="H507" s="8">
        <v>2.21455</v>
      </c>
      <c r="I507" s="5">
        <v>5.0000000000000002E-5</v>
      </c>
      <c r="J507" s="4">
        <v>1.1612199999999999E-3</v>
      </c>
      <c r="K507" s="4" t="s">
        <v>16</v>
      </c>
      <c r="L507" s="6" t="s">
        <v>389</v>
      </c>
      <c r="M507" s="8">
        <v>312.78699999999998</v>
      </c>
      <c r="N507" s="8">
        <v>213.59100000000001</v>
      </c>
      <c r="O507" s="8">
        <v>126.84099999999999</v>
      </c>
      <c r="P507" s="8">
        <v>523.76199999999994</v>
      </c>
      <c r="Q507" s="8">
        <v>716.84500000000003</v>
      </c>
      <c r="R507" s="8">
        <v>319.13900000000001</v>
      </c>
    </row>
    <row r="508" spans="1:18" x14ac:dyDescent="0.25">
      <c r="A508" s="4" t="s">
        <v>949</v>
      </c>
      <c r="B508" s="4" t="s">
        <v>526</v>
      </c>
      <c r="C508" s="4" t="s">
        <v>527</v>
      </c>
      <c r="D508" s="4" t="s">
        <v>15</v>
      </c>
      <c r="E508" s="8">
        <v>55.203099999999999</v>
      </c>
      <c r="F508" s="8">
        <v>132.774</v>
      </c>
      <c r="G508" s="8">
        <v>1.26616</v>
      </c>
      <c r="H508" s="8">
        <v>2.2971900000000001</v>
      </c>
      <c r="I508" s="5">
        <v>1E-4</v>
      </c>
      <c r="J508" s="4">
        <v>2.0591099999999998E-3</v>
      </c>
      <c r="K508" s="4" t="s">
        <v>16</v>
      </c>
      <c r="L508" s="6" t="s">
        <v>950</v>
      </c>
      <c r="M508" s="8">
        <v>87.021799999999999</v>
      </c>
      <c r="N508" s="8">
        <v>58.123399999999997</v>
      </c>
      <c r="O508" s="8">
        <v>20.464200000000002</v>
      </c>
      <c r="P508" s="8">
        <v>134.98400000000001</v>
      </c>
      <c r="Q508" s="8">
        <v>196.57900000000001</v>
      </c>
      <c r="R508" s="8">
        <v>66.760599999999997</v>
      </c>
    </row>
    <row r="509" spans="1:18" x14ac:dyDescent="0.25">
      <c r="A509" s="4" t="s">
        <v>760</v>
      </c>
      <c r="B509" s="4" t="s">
        <v>526</v>
      </c>
      <c r="C509" s="4" t="s">
        <v>527</v>
      </c>
      <c r="D509" s="4" t="s">
        <v>15</v>
      </c>
      <c r="E509" s="8">
        <v>7.9674800000000001</v>
      </c>
      <c r="F509" s="8">
        <v>19.1876</v>
      </c>
      <c r="G509" s="8">
        <v>1.2679800000000001</v>
      </c>
      <c r="H509" s="8">
        <v>2.9324699999999999</v>
      </c>
      <c r="I509" s="5">
        <v>5.0000000000000002E-5</v>
      </c>
      <c r="J509" s="4">
        <v>1.1612199999999999E-3</v>
      </c>
      <c r="K509" s="4" t="s">
        <v>16</v>
      </c>
      <c r="L509" s="6" t="s">
        <v>761</v>
      </c>
      <c r="M509" s="8">
        <v>8.2634399999999992</v>
      </c>
      <c r="N509" s="8">
        <v>12.023400000000001</v>
      </c>
      <c r="O509" s="8">
        <v>3.61564</v>
      </c>
      <c r="P509" s="8">
        <v>20.152200000000001</v>
      </c>
      <c r="Q509" s="8">
        <v>26.9038</v>
      </c>
      <c r="R509" s="8">
        <v>10.506600000000001</v>
      </c>
    </row>
    <row r="510" spans="1:18" x14ac:dyDescent="0.25">
      <c r="A510" s="4" t="s">
        <v>722</v>
      </c>
      <c r="B510" s="4" t="s">
        <v>526</v>
      </c>
      <c r="C510" s="4" t="s">
        <v>527</v>
      </c>
      <c r="D510" s="4" t="s">
        <v>15</v>
      </c>
      <c r="E510" s="8">
        <v>18.148700000000002</v>
      </c>
      <c r="F510" s="8">
        <v>43.718200000000003</v>
      </c>
      <c r="G510" s="8">
        <v>1.26837</v>
      </c>
      <c r="H510" s="8">
        <v>2.6967599999999998</v>
      </c>
      <c r="I510" s="5">
        <v>5.0000000000000002E-5</v>
      </c>
      <c r="J510" s="4">
        <v>1.1612199999999999E-3</v>
      </c>
      <c r="K510" s="4" t="s">
        <v>16</v>
      </c>
      <c r="L510" s="6" t="s">
        <v>723</v>
      </c>
      <c r="M510" s="8">
        <v>20.016100000000002</v>
      </c>
      <c r="N510" s="8">
        <v>18.0075</v>
      </c>
      <c r="O510" s="8">
        <v>16.4224</v>
      </c>
      <c r="P510" s="8">
        <v>44.889000000000003</v>
      </c>
      <c r="Q510" s="8">
        <v>48.8932</v>
      </c>
      <c r="R510" s="8">
        <v>37.372300000000003</v>
      </c>
    </row>
    <row r="511" spans="1:18" x14ac:dyDescent="0.25">
      <c r="A511" s="4" t="s">
        <v>800</v>
      </c>
      <c r="B511" s="4" t="s">
        <v>526</v>
      </c>
      <c r="C511" s="4" t="s">
        <v>527</v>
      </c>
      <c r="D511" s="4" t="s">
        <v>15</v>
      </c>
      <c r="E511" s="8">
        <v>11.5762</v>
      </c>
      <c r="F511" s="8">
        <v>27.916399999999999</v>
      </c>
      <c r="G511" s="8">
        <v>1.2699499999999999</v>
      </c>
      <c r="H511" s="8">
        <v>3.1769699999999998</v>
      </c>
      <c r="I511" s="5">
        <v>5.0000000000000002E-5</v>
      </c>
      <c r="J511" s="4">
        <v>1.1612199999999999E-3</v>
      </c>
      <c r="K511" s="4" t="s">
        <v>16</v>
      </c>
      <c r="L511" s="6" t="s">
        <v>801</v>
      </c>
      <c r="M511" s="8">
        <v>14.118</v>
      </c>
      <c r="N511" s="8">
        <v>10.139699999999999</v>
      </c>
      <c r="O511" s="8">
        <v>10.471</v>
      </c>
      <c r="P511" s="8">
        <v>31.9819</v>
      </c>
      <c r="Q511" s="8">
        <v>27.941700000000001</v>
      </c>
      <c r="R511" s="8">
        <v>23.825700000000001</v>
      </c>
    </row>
    <row r="512" spans="1:18" x14ac:dyDescent="0.25">
      <c r="A512" s="4" t="s">
        <v>780</v>
      </c>
      <c r="B512" s="4" t="s">
        <v>526</v>
      </c>
      <c r="C512" s="4" t="s">
        <v>527</v>
      </c>
      <c r="D512" s="4" t="s">
        <v>15</v>
      </c>
      <c r="E512" s="8">
        <v>34.518700000000003</v>
      </c>
      <c r="F512" s="8">
        <v>83.454400000000007</v>
      </c>
      <c r="G512" s="8">
        <v>1.2736099999999999</v>
      </c>
      <c r="H512" s="8">
        <v>3.0186899999999999</v>
      </c>
      <c r="I512" s="5">
        <v>5.0000000000000002E-5</v>
      </c>
      <c r="J512" s="4">
        <v>1.1612199999999999E-3</v>
      </c>
      <c r="K512" s="4" t="s">
        <v>16</v>
      </c>
      <c r="L512" s="6" t="s">
        <v>781</v>
      </c>
      <c r="M512" s="8">
        <v>35.389099999999999</v>
      </c>
      <c r="N512" s="8">
        <v>36.338799999999999</v>
      </c>
      <c r="O512" s="8">
        <v>31.828199999999999</v>
      </c>
      <c r="P512" s="8">
        <v>96.544200000000004</v>
      </c>
      <c r="Q512" s="8">
        <v>92.835899999999995</v>
      </c>
      <c r="R512" s="8">
        <v>60.982999999999997</v>
      </c>
    </row>
    <row r="513" spans="1:18" x14ac:dyDescent="0.25">
      <c r="A513" s="4" t="s">
        <v>749</v>
      </c>
      <c r="B513" s="4" t="s">
        <v>526</v>
      </c>
      <c r="C513" s="4" t="s">
        <v>527</v>
      </c>
      <c r="D513" s="4" t="s">
        <v>15</v>
      </c>
      <c r="E513" s="8">
        <v>19.5639</v>
      </c>
      <c r="F513" s="8">
        <v>47.411200000000001</v>
      </c>
      <c r="G513" s="8">
        <v>1.2770300000000001</v>
      </c>
      <c r="H513" s="8">
        <v>2.8560300000000001</v>
      </c>
      <c r="I513" s="5">
        <v>5.0000000000000002E-5</v>
      </c>
      <c r="J513" s="4">
        <v>1.1612199999999999E-3</v>
      </c>
      <c r="K513" s="4" t="s">
        <v>16</v>
      </c>
      <c r="L513" s="6" t="s">
        <v>458</v>
      </c>
      <c r="M513" s="8">
        <v>25.9986</v>
      </c>
      <c r="N513" s="8">
        <v>19.163900000000002</v>
      </c>
      <c r="O513" s="8">
        <v>13.529199999999999</v>
      </c>
      <c r="P513" s="8">
        <v>40.059399999999997</v>
      </c>
      <c r="Q513" s="8">
        <v>62.251100000000001</v>
      </c>
      <c r="R513" s="8">
        <v>39.923099999999998</v>
      </c>
    </row>
    <row r="514" spans="1:18" x14ac:dyDescent="0.25">
      <c r="A514" s="4" t="s">
        <v>806</v>
      </c>
      <c r="B514" s="4" t="s">
        <v>526</v>
      </c>
      <c r="C514" s="4" t="s">
        <v>527</v>
      </c>
      <c r="D514" s="4" t="s">
        <v>15</v>
      </c>
      <c r="E514" s="8">
        <v>8.4296000000000006</v>
      </c>
      <c r="F514" s="8">
        <v>20.520900000000001</v>
      </c>
      <c r="G514" s="8">
        <v>1.28356</v>
      </c>
      <c r="H514" s="8">
        <v>3.18729</v>
      </c>
      <c r="I514" s="5">
        <v>5.0000000000000002E-5</v>
      </c>
      <c r="J514" s="4">
        <v>1.1612199999999999E-3</v>
      </c>
      <c r="K514" s="4" t="s">
        <v>16</v>
      </c>
      <c r="L514" s="6" t="s">
        <v>807</v>
      </c>
      <c r="M514" s="8">
        <v>9.9342900000000007</v>
      </c>
      <c r="N514" s="8">
        <v>9.1630299999999991</v>
      </c>
      <c r="O514" s="8">
        <v>6.1914999999999996</v>
      </c>
      <c r="P514" s="8">
        <v>22.237100000000002</v>
      </c>
      <c r="Q514" s="8">
        <v>23.547999999999998</v>
      </c>
      <c r="R514" s="8">
        <v>15.7775</v>
      </c>
    </row>
    <row r="515" spans="1:18" x14ac:dyDescent="0.25">
      <c r="A515" s="4" t="s">
        <v>788</v>
      </c>
      <c r="B515" s="4" t="s">
        <v>526</v>
      </c>
      <c r="C515" s="4" t="s">
        <v>527</v>
      </c>
      <c r="D515" s="4" t="s">
        <v>15</v>
      </c>
      <c r="E515" s="8">
        <v>11.2683</v>
      </c>
      <c r="F515" s="8">
        <v>27.450700000000001</v>
      </c>
      <c r="G515" s="8">
        <v>1.28457</v>
      </c>
      <c r="H515" s="8">
        <v>3.0942500000000002</v>
      </c>
      <c r="I515" s="5">
        <v>5.0000000000000002E-5</v>
      </c>
      <c r="J515" s="4">
        <v>1.1612199999999999E-3</v>
      </c>
      <c r="K515" s="4" t="s">
        <v>16</v>
      </c>
      <c r="L515" s="6" t="s">
        <v>789</v>
      </c>
      <c r="M515" s="8">
        <v>7.6642799999999998</v>
      </c>
      <c r="N515" s="8">
        <v>12.6342</v>
      </c>
      <c r="O515" s="8">
        <v>13.506399999999999</v>
      </c>
      <c r="P515" s="8">
        <v>19.720800000000001</v>
      </c>
      <c r="Q515" s="8">
        <v>34.799100000000003</v>
      </c>
      <c r="R515" s="8">
        <v>27.8323</v>
      </c>
    </row>
    <row r="516" spans="1:18" x14ac:dyDescent="0.25">
      <c r="A516" s="4" t="s">
        <v>792</v>
      </c>
      <c r="B516" s="4" t="s">
        <v>526</v>
      </c>
      <c r="C516" s="4" t="s">
        <v>527</v>
      </c>
      <c r="D516" s="4" t="s">
        <v>15</v>
      </c>
      <c r="E516" s="8">
        <v>17.6632</v>
      </c>
      <c r="F516" s="8">
        <v>43.050600000000003</v>
      </c>
      <c r="G516" s="8">
        <v>1.28528</v>
      </c>
      <c r="H516" s="8">
        <v>3.1318800000000002</v>
      </c>
      <c r="I516" s="5">
        <v>5.0000000000000002E-5</v>
      </c>
      <c r="J516" s="4">
        <v>1.1612199999999999E-3</v>
      </c>
      <c r="K516" s="4" t="s">
        <v>16</v>
      </c>
      <c r="L516" s="6" t="s">
        <v>793</v>
      </c>
      <c r="M516" s="8">
        <v>13.189299999999999</v>
      </c>
      <c r="N516" s="8">
        <v>20.6876</v>
      </c>
      <c r="O516" s="8">
        <v>19.1128</v>
      </c>
      <c r="P516" s="8">
        <v>42.190600000000003</v>
      </c>
      <c r="Q516" s="8">
        <v>55.269399999999997</v>
      </c>
      <c r="R516" s="8">
        <v>31.691700000000001</v>
      </c>
    </row>
    <row r="517" spans="1:18" x14ac:dyDescent="0.25">
      <c r="A517" s="4" t="s">
        <v>600</v>
      </c>
      <c r="B517" s="4" t="s">
        <v>526</v>
      </c>
      <c r="C517" s="4" t="s">
        <v>527</v>
      </c>
      <c r="D517" s="4" t="s">
        <v>15</v>
      </c>
      <c r="E517" s="8">
        <v>103.24</v>
      </c>
      <c r="F517" s="8">
        <v>253.12799999999999</v>
      </c>
      <c r="G517" s="8">
        <v>1.29386</v>
      </c>
      <c r="H517" s="8">
        <v>2.3022900000000002</v>
      </c>
      <c r="I517" s="5">
        <v>5.0000000000000002E-5</v>
      </c>
      <c r="J517" s="4">
        <v>1.1612199999999999E-3</v>
      </c>
      <c r="K517" s="4" t="s">
        <v>16</v>
      </c>
      <c r="L517" s="6" t="s">
        <v>601</v>
      </c>
      <c r="M517" s="8">
        <v>147.697</v>
      </c>
      <c r="N517" s="8">
        <v>110.583</v>
      </c>
      <c r="O517" s="8">
        <v>51.44</v>
      </c>
      <c r="P517" s="8">
        <v>243.74199999999999</v>
      </c>
      <c r="Q517" s="8">
        <v>378.726</v>
      </c>
      <c r="R517" s="8">
        <v>136.917</v>
      </c>
    </row>
    <row r="518" spans="1:18" x14ac:dyDescent="0.25">
      <c r="A518" s="4" t="s">
        <v>719</v>
      </c>
      <c r="B518" s="4" t="s">
        <v>526</v>
      </c>
      <c r="C518" s="4" t="s">
        <v>527</v>
      </c>
      <c r="D518" s="4" t="s">
        <v>15</v>
      </c>
      <c r="E518" s="8">
        <v>128.047</v>
      </c>
      <c r="F518" s="8">
        <v>314.096</v>
      </c>
      <c r="G518" s="8">
        <v>1.29453</v>
      </c>
      <c r="H518" s="8">
        <v>2.6714799999999999</v>
      </c>
      <c r="I518" s="5">
        <v>5.0000000000000002E-5</v>
      </c>
      <c r="J518" s="4">
        <v>1.1612199999999999E-3</v>
      </c>
      <c r="K518" s="4" t="s">
        <v>16</v>
      </c>
      <c r="L518" s="6" t="s">
        <v>720</v>
      </c>
      <c r="M518" s="8">
        <v>146.59</v>
      </c>
      <c r="N518" s="8">
        <v>127.196</v>
      </c>
      <c r="O518" s="8">
        <v>110.355</v>
      </c>
      <c r="P518" s="8">
        <v>329.5</v>
      </c>
      <c r="Q518" s="8">
        <v>356.66500000000002</v>
      </c>
      <c r="R518" s="8">
        <v>256.12200000000001</v>
      </c>
    </row>
    <row r="519" spans="1:18" x14ac:dyDescent="0.25">
      <c r="A519" s="4" t="s">
        <v>796</v>
      </c>
      <c r="B519" s="4" t="s">
        <v>526</v>
      </c>
      <c r="C519" s="4" t="s">
        <v>527</v>
      </c>
      <c r="D519" s="4" t="s">
        <v>15</v>
      </c>
      <c r="E519" s="8">
        <v>22.934100000000001</v>
      </c>
      <c r="F519" s="8">
        <v>56.3215</v>
      </c>
      <c r="G519" s="8">
        <v>1.29619</v>
      </c>
      <c r="H519" s="8">
        <v>3.1538599999999999</v>
      </c>
      <c r="I519" s="5">
        <v>5.0000000000000002E-5</v>
      </c>
      <c r="J519" s="4">
        <v>1.1612199999999999E-3</v>
      </c>
      <c r="K519" s="4" t="s">
        <v>16</v>
      </c>
      <c r="L519" s="6" t="s">
        <v>797</v>
      </c>
      <c r="M519" s="8">
        <v>29.1615</v>
      </c>
      <c r="N519" s="8">
        <v>23.724</v>
      </c>
      <c r="O519" s="8">
        <v>15.9169</v>
      </c>
      <c r="P519" s="8">
        <v>57.086399999999998</v>
      </c>
      <c r="Q519" s="8">
        <v>73.186199999999999</v>
      </c>
      <c r="R519" s="8">
        <v>38.691899999999997</v>
      </c>
    </row>
    <row r="520" spans="1:18" x14ac:dyDescent="0.25">
      <c r="A520" s="4" t="s">
        <v>786</v>
      </c>
      <c r="B520" s="4" t="s">
        <v>526</v>
      </c>
      <c r="C520" s="4" t="s">
        <v>527</v>
      </c>
      <c r="D520" s="4" t="s">
        <v>15</v>
      </c>
      <c r="E520" s="8">
        <v>12.582000000000001</v>
      </c>
      <c r="F520" s="8">
        <v>30.965800000000002</v>
      </c>
      <c r="G520" s="8">
        <v>1.29932</v>
      </c>
      <c r="H520" s="8">
        <v>3.07646</v>
      </c>
      <c r="I520" s="5">
        <v>5.0000000000000002E-5</v>
      </c>
      <c r="J520" s="4">
        <v>1.1612199999999999E-3</v>
      </c>
      <c r="K520" s="4" t="s">
        <v>16</v>
      </c>
      <c r="L520" s="6" t="s">
        <v>787</v>
      </c>
      <c r="M520" s="8">
        <v>18.759699999999999</v>
      </c>
      <c r="N520" s="8">
        <v>11.953200000000001</v>
      </c>
      <c r="O520" s="8">
        <v>7.0330000000000004</v>
      </c>
      <c r="P520" s="8">
        <v>35.8718</v>
      </c>
      <c r="Q520" s="8">
        <v>39.372999999999998</v>
      </c>
      <c r="R520" s="8">
        <v>17.652699999999999</v>
      </c>
    </row>
    <row r="521" spans="1:18" x14ac:dyDescent="0.25">
      <c r="A521" s="4" t="s">
        <v>649</v>
      </c>
      <c r="B521" s="4" t="s">
        <v>526</v>
      </c>
      <c r="C521" s="4" t="s">
        <v>527</v>
      </c>
      <c r="D521" s="4" t="s">
        <v>15</v>
      </c>
      <c r="E521" s="8">
        <v>114.402</v>
      </c>
      <c r="F521" s="8">
        <v>282.05599999999998</v>
      </c>
      <c r="G521" s="8">
        <v>1.3018700000000001</v>
      </c>
      <c r="H521" s="8">
        <v>2.48753</v>
      </c>
      <c r="I521" s="5">
        <v>5.0000000000000002E-5</v>
      </c>
      <c r="J521" s="4">
        <v>1.1612199999999999E-3</v>
      </c>
      <c r="K521" s="4" t="s">
        <v>16</v>
      </c>
      <c r="L521" s="6" t="s">
        <v>650</v>
      </c>
      <c r="M521" s="8">
        <v>157.733</v>
      </c>
      <c r="N521" s="8">
        <v>112.175</v>
      </c>
      <c r="O521" s="8">
        <v>73.297899999999998</v>
      </c>
      <c r="P521" s="8">
        <v>288.79899999999998</v>
      </c>
      <c r="Q521" s="8">
        <v>409.35</v>
      </c>
      <c r="R521" s="8">
        <v>148.018</v>
      </c>
    </row>
    <row r="522" spans="1:18" x14ac:dyDescent="0.25">
      <c r="A522" s="4" t="s">
        <v>790</v>
      </c>
      <c r="B522" s="4" t="s">
        <v>526</v>
      </c>
      <c r="C522" s="4" t="s">
        <v>527</v>
      </c>
      <c r="D522" s="4" t="s">
        <v>15</v>
      </c>
      <c r="E522" s="8">
        <v>45.8369</v>
      </c>
      <c r="F522" s="8">
        <v>113.432</v>
      </c>
      <c r="G522" s="8">
        <v>1.30725</v>
      </c>
      <c r="H522" s="8">
        <v>3.1100500000000002</v>
      </c>
      <c r="I522" s="5">
        <v>5.0000000000000002E-5</v>
      </c>
      <c r="J522" s="4">
        <v>1.1612199999999999E-3</v>
      </c>
      <c r="K522" s="4" t="s">
        <v>16</v>
      </c>
      <c r="L522" s="6" t="s">
        <v>367</v>
      </c>
      <c r="M522" s="8">
        <v>62.333199999999998</v>
      </c>
      <c r="N522" s="8">
        <v>44.241100000000003</v>
      </c>
      <c r="O522" s="8">
        <v>30.936399999999999</v>
      </c>
      <c r="P522" s="8">
        <v>117.151</v>
      </c>
      <c r="Q522" s="8">
        <v>144.31899999999999</v>
      </c>
      <c r="R522" s="8">
        <v>78.824799999999996</v>
      </c>
    </row>
    <row r="523" spans="1:18" x14ac:dyDescent="0.25">
      <c r="A523" s="4" t="s">
        <v>1241</v>
      </c>
      <c r="B523" s="4" t="s">
        <v>526</v>
      </c>
      <c r="C523" s="4" t="s">
        <v>527</v>
      </c>
      <c r="D523" s="4" t="s">
        <v>15</v>
      </c>
      <c r="E523" s="8">
        <v>131.423</v>
      </c>
      <c r="F523" s="8">
        <v>326.04500000000002</v>
      </c>
      <c r="G523" s="8">
        <v>1.3108500000000001</v>
      </c>
      <c r="H523" s="8">
        <v>1.93404</v>
      </c>
      <c r="I523" s="4">
        <v>1.1999999999999999E-3</v>
      </c>
      <c r="J523" s="4">
        <v>1.34415E-2</v>
      </c>
      <c r="K523" s="4" t="s">
        <v>16</v>
      </c>
      <c r="L523" s="6" t="s">
        <v>1242</v>
      </c>
      <c r="M523" s="8">
        <v>172.86199999999999</v>
      </c>
      <c r="N523" s="8">
        <v>144.99600000000001</v>
      </c>
      <c r="O523" s="8">
        <v>76.412800000000004</v>
      </c>
      <c r="P523" s="8">
        <v>334.20299999999997</v>
      </c>
      <c r="Q523" s="8">
        <v>437.03199999999998</v>
      </c>
      <c r="R523" s="8">
        <v>206.899</v>
      </c>
    </row>
    <row r="524" spans="1:18" x14ac:dyDescent="0.25">
      <c r="A524" s="4" t="s">
        <v>798</v>
      </c>
      <c r="B524" s="4" t="s">
        <v>526</v>
      </c>
      <c r="C524" s="4" t="s">
        <v>527</v>
      </c>
      <c r="D524" s="4" t="s">
        <v>15</v>
      </c>
      <c r="E524" s="8">
        <v>34.518999999999998</v>
      </c>
      <c r="F524" s="8">
        <v>85.869699999999995</v>
      </c>
      <c r="G524" s="8">
        <v>1.3147599999999999</v>
      </c>
      <c r="H524" s="8">
        <v>3.1641400000000002</v>
      </c>
      <c r="I524" s="5">
        <v>5.0000000000000002E-5</v>
      </c>
      <c r="J524" s="4">
        <v>1.1612199999999999E-3</v>
      </c>
      <c r="K524" s="4" t="s">
        <v>16</v>
      </c>
      <c r="L524" s="6" t="s">
        <v>799</v>
      </c>
      <c r="M524" s="8">
        <v>43.157600000000002</v>
      </c>
      <c r="N524" s="8">
        <v>34.868200000000002</v>
      </c>
      <c r="O524" s="8">
        <v>25.531400000000001</v>
      </c>
      <c r="P524" s="8">
        <v>83.059700000000007</v>
      </c>
      <c r="Q524" s="8">
        <v>110.773</v>
      </c>
      <c r="R524" s="8">
        <v>63.776800000000001</v>
      </c>
    </row>
    <row r="525" spans="1:18" x14ac:dyDescent="0.25">
      <c r="A525" s="4" t="s">
        <v>1139</v>
      </c>
      <c r="B525" s="4" t="s">
        <v>526</v>
      </c>
      <c r="C525" s="4" t="s">
        <v>527</v>
      </c>
      <c r="D525" s="4" t="s">
        <v>15</v>
      </c>
      <c r="E525" s="8">
        <v>200.553</v>
      </c>
      <c r="F525" s="8">
        <v>499.57400000000001</v>
      </c>
      <c r="G525" s="8">
        <v>1.3167199999999999</v>
      </c>
      <c r="H525" s="8">
        <v>2.0942599999999998</v>
      </c>
      <c r="I525" s="5">
        <v>5.9999999999999995E-4</v>
      </c>
      <c r="J525" s="4">
        <v>8.1857100000000006E-3</v>
      </c>
      <c r="K525" s="4" t="s">
        <v>16</v>
      </c>
      <c r="L525" s="6" t="s">
        <v>1140</v>
      </c>
      <c r="M525" s="8">
        <v>280.88600000000002</v>
      </c>
      <c r="N525" s="8">
        <v>194.43</v>
      </c>
      <c r="O525" s="8">
        <v>126.342</v>
      </c>
      <c r="P525" s="8">
        <v>525.65</v>
      </c>
      <c r="Q525" s="8">
        <v>659.10599999999999</v>
      </c>
      <c r="R525" s="8">
        <v>313.96699999999998</v>
      </c>
    </row>
    <row r="526" spans="1:18" x14ac:dyDescent="0.25">
      <c r="A526" s="4" t="s">
        <v>1070</v>
      </c>
      <c r="B526" s="4" t="s">
        <v>526</v>
      </c>
      <c r="C526" s="4" t="s">
        <v>527</v>
      </c>
      <c r="D526" s="4" t="s">
        <v>15</v>
      </c>
      <c r="E526" s="8">
        <v>56.1755</v>
      </c>
      <c r="F526" s="8">
        <v>140.13399999999999</v>
      </c>
      <c r="G526" s="8">
        <v>1.3187899999999999</v>
      </c>
      <c r="H526" s="8">
        <v>2.14757</v>
      </c>
      <c r="I526" s="4">
        <v>3.5E-4</v>
      </c>
      <c r="J526" s="4">
        <v>5.4533100000000003E-3</v>
      </c>
      <c r="K526" s="4" t="s">
        <v>16</v>
      </c>
      <c r="L526" s="6" t="s">
        <v>480</v>
      </c>
      <c r="M526" s="8">
        <v>79.148399999999995</v>
      </c>
      <c r="N526" s="8">
        <v>50.319299999999998</v>
      </c>
      <c r="O526" s="8">
        <v>39.058799999999998</v>
      </c>
      <c r="P526" s="8">
        <v>140.42500000000001</v>
      </c>
      <c r="Q526" s="8">
        <v>182.274</v>
      </c>
      <c r="R526" s="8">
        <v>97.702799999999996</v>
      </c>
    </row>
    <row r="527" spans="1:18" x14ac:dyDescent="0.25">
      <c r="A527" s="4" t="s">
        <v>776</v>
      </c>
      <c r="B527" s="4" t="s">
        <v>526</v>
      </c>
      <c r="C527" s="4" t="s">
        <v>527</v>
      </c>
      <c r="D527" s="4" t="s">
        <v>15</v>
      </c>
      <c r="E527" s="8">
        <v>33.835299999999997</v>
      </c>
      <c r="F527" s="8">
        <v>84.505300000000005</v>
      </c>
      <c r="G527" s="8">
        <v>1.3205100000000001</v>
      </c>
      <c r="H527" s="8">
        <v>3.0142699999999998</v>
      </c>
      <c r="I527" s="5">
        <v>5.0000000000000002E-5</v>
      </c>
      <c r="J527" s="4">
        <v>1.1612199999999999E-3</v>
      </c>
      <c r="K527" s="4" t="s">
        <v>16</v>
      </c>
      <c r="L527" s="6" t="s">
        <v>777</v>
      </c>
      <c r="M527" s="8">
        <v>33.009500000000003</v>
      </c>
      <c r="N527" s="8">
        <v>37.397599999999997</v>
      </c>
      <c r="O527" s="8">
        <v>31.098700000000001</v>
      </c>
      <c r="P527" s="8">
        <v>74.293199999999999</v>
      </c>
      <c r="Q527" s="8">
        <v>113.98399999999999</v>
      </c>
      <c r="R527" s="8">
        <v>65.238699999999994</v>
      </c>
    </row>
    <row r="528" spans="1:18" x14ac:dyDescent="0.25">
      <c r="A528" s="4" t="s">
        <v>758</v>
      </c>
      <c r="B528" s="4" t="s">
        <v>526</v>
      </c>
      <c r="C528" s="4" t="s">
        <v>527</v>
      </c>
      <c r="D528" s="4" t="s">
        <v>15</v>
      </c>
      <c r="E528" s="8">
        <v>64.481899999999996</v>
      </c>
      <c r="F528" s="8">
        <v>161.05199999999999</v>
      </c>
      <c r="G528" s="8">
        <v>1.32056</v>
      </c>
      <c r="H528" s="8">
        <v>2.9311699999999998</v>
      </c>
      <c r="I528" s="5">
        <v>5.0000000000000002E-5</v>
      </c>
      <c r="J528" s="4">
        <v>1.1612199999999999E-3</v>
      </c>
      <c r="K528" s="4" t="s">
        <v>16</v>
      </c>
      <c r="L528" s="6" t="s">
        <v>759</v>
      </c>
      <c r="M528" s="8">
        <v>66.899000000000001</v>
      </c>
      <c r="N528" s="8">
        <v>82.824399999999997</v>
      </c>
      <c r="O528" s="8">
        <v>43.7224</v>
      </c>
      <c r="P528" s="8">
        <v>127.211</v>
      </c>
      <c r="Q528" s="8">
        <v>208.29400000000001</v>
      </c>
      <c r="R528" s="8">
        <v>147.65100000000001</v>
      </c>
    </row>
    <row r="529" spans="1:18" x14ac:dyDescent="0.25">
      <c r="A529" s="4" t="s">
        <v>821</v>
      </c>
      <c r="B529" s="4" t="s">
        <v>526</v>
      </c>
      <c r="C529" s="4" t="s">
        <v>527</v>
      </c>
      <c r="D529" s="4" t="s">
        <v>15</v>
      </c>
      <c r="E529" s="8">
        <v>18.024000000000001</v>
      </c>
      <c r="F529" s="8">
        <v>45.282299999999999</v>
      </c>
      <c r="G529" s="8">
        <v>1.3290299999999999</v>
      </c>
      <c r="H529" s="8">
        <v>3.3064800000000001</v>
      </c>
      <c r="I529" s="5">
        <v>5.0000000000000002E-5</v>
      </c>
      <c r="J529" s="4">
        <v>1.1612199999999999E-3</v>
      </c>
      <c r="K529" s="4" t="s">
        <v>16</v>
      </c>
      <c r="L529" s="6" t="s">
        <v>822</v>
      </c>
      <c r="M529" s="8">
        <v>17.200600000000001</v>
      </c>
      <c r="N529" s="8">
        <v>18.2944</v>
      </c>
      <c r="O529" s="8">
        <v>18.577000000000002</v>
      </c>
      <c r="P529" s="8">
        <v>49.571899999999999</v>
      </c>
      <c r="Q529" s="8">
        <v>52.295200000000001</v>
      </c>
      <c r="R529" s="8">
        <v>33.979799999999997</v>
      </c>
    </row>
    <row r="530" spans="1:18" x14ac:dyDescent="0.25">
      <c r="A530" s="4" t="s">
        <v>1187</v>
      </c>
      <c r="B530" s="4" t="s">
        <v>526</v>
      </c>
      <c r="C530" s="4" t="s">
        <v>527</v>
      </c>
      <c r="D530" s="4" t="s">
        <v>15</v>
      </c>
      <c r="E530" s="8">
        <v>116.78</v>
      </c>
      <c r="F530" s="8">
        <v>296.202</v>
      </c>
      <c r="G530" s="8">
        <v>1.3427899999999999</v>
      </c>
      <c r="H530" s="8">
        <v>2.03166</v>
      </c>
      <c r="I530" s="4">
        <v>8.4999999999999995E-4</v>
      </c>
      <c r="J530" s="4">
        <v>1.0474199999999999E-2</v>
      </c>
      <c r="K530" s="4" t="s">
        <v>16</v>
      </c>
      <c r="L530" s="6" t="s">
        <v>1188</v>
      </c>
      <c r="M530" s="8">
        <v>167.339</v>
      </c>
      <c r="N530" s="8">
        <v>124.285</v>
      </c>
      <c r="O530" s="8">
        <v>58.716700000000003</v>
      </c>
      <c r="P530" s="8">
        <v>315.31299999999999</v>
      </c>
      <c r="Q530" s="8">
        <v>413.88</v>
      </c>
      <c r="R530" s="8">
        <v>159.41300000000001</v>
      </c>
    </row>
    <row r="531" spans="1:18" x14ac:dyDescent="0.25">
      <c r="A531" s="4" t="s">
        <v>791</v>
      </c>
      <c r="B531" s="4" t="s">
        <v>526</v>
      </c>
      <c r="C531" s="4" t="s">
        <v>527</v>
      </c>
      <c r="D531" s="4" t="s">
        <v>15</v>
      </c>
      <c r="E531" s="8">
        <v>50.634799999999998</v>
      </c>
      <c r="F531" s="8">
        <v>129.60900000000001</v>
      </c>
      <c r="G531" s="8">
        <v>1.3559600000000001</v>
      </c>
      <c r="H531" s="8">
        <v>3.1302599999999998</v>
      </c>
      <c r="I531" s="5">
        <v>5.0000000000000002E-5</v>
      </c>
      <c r="J531" s="4">
        <v>1.1612199999999999E-3</v>
      </c>
      <c r="K531" s="4" t="s">
        <v>16</v>
      </c>
      <c r="L531" s="6" t="s">
        <v>486</v>
      </c>
      <c r="M531" s="8">
        <v>65.962100000000007</v>
      </c>
      <c r="N531" s="8">
        <v>47.4375</v>
      </c>
      <c r="O531" s="8">
        <v>38.504800000000003</v>
      </c>
      <c r="P531" s="8">
        <v>127.181</v>
      </c>
      <c r="Q531" s="8">
        <v>160.25</v>
      </c>
      <c r="R531" s="8">
        <v>101.39400000000001</v>
      </c>
    </row>
    <row r="532" spans="1:18" x14ac:dyDescent="0.25">
      <c r="A532" s="4" t="s">
        <v>837</v>
      </c>
      <c r="B532" s="4" t="s">
        <v>526</v>
      </c>
      <c r="C532" s="4" t="s">
        <v>527</v>
      </c>
      <c r="D532" s="4" t="s">
        <v>15</v>
      </c>
      <c r="E532" s="8">
        <v>9.0706299999999995</v>
      </c>
      <c r="F532" s="8">
        <v>23.297899999999998</v>
      </c>
      <c r="G532" s="8">
        <v>1.36093</v>
      </c>
      <c r="H532" s="8">
        <v>3.44597</v>
      </c>
      <c r="I532" s="5">
        <v>5.0000000000000002E-5</v>
      </c>
      <c r="J532" s="4">
        <v>1.1612199999999999E-3</v>
      </c>
      <c r="K532" s="4" t="s">
        <v>16</v>
      </c>
      <c r="L532" s="6" t="s">
        <v>838</v>
      </c>
      <c r="M532" s="8">
        <v>10.0303</v>
      </c>
      <c r="N532" s="8">
        <v>8.5361799999999999</v>
      </c>
      <c r="O532" s="8">
        <v>8.6454299999999993</v>
      </c>
      <c r="P532" s="8">
        <v>21.6645</v>
      </c>
      <c r="Q532" s="8">
        <v>27.0242</v>
      </c>
      <c r="R532" s="8">
        <v>21.205100000000002</v>
      </c>
    </row>
    <row r="533" spans="1:18" x14ac:dyDescent="0.25">
      <c r="A533" s="4" t="s">
        <v>813</v>
      </c>
      <c r="B533" s="4" t="s">
        <v>526</v>
      </c>
      <c r="C533" s="4" t="s">
        <v>527</v>
      </c>
      <c r="D533" s="4" t="s">
        <v>15</v>
      </c>
      <c r="E533" s="8">
        <v>13.686999999999999</v>
      </c>
      <c r="F533" s="8">
        <v>35.364100000000001</v>
      </c>
      <c r="G533" s="8">
        <v>1.36947</v>
      </c>
      <c r="H533" s="8">
        <v>3.2208999999999999</v>
      </c>
      <c r="I533" s="5">
        <v>5.0000000000000002E-5</v>
      </c>
      <c r="J533" s="4">
        <v>1.1612199999999999E-3</v>
      </c>
      <c r="K533" s="4" t="s">
        <v>16</v>
      </c>
      <c r="L533" s="6" t="s">
        <v>814</v>
      </c>
      <c r="M533" s="8">
        <v>13.325900000000001</v>
      </c>
      <c r="N533" s="8">
        <v>14.1526</v>
      </c>
      <c r="O533" s="8">
        <v>13.582599999999999</v>
      </c>
      <c r="P533" s="8">
        <v>37.719000000000001</v>
      </c>
      <c r="Q533" s="8">
        <v>38.981299999999997</v>
      </c>
      <c r="R533" s="8">
        <v>29.391999999999999</v>
      </c>
    </row>
    <row r="534" spans="1:18" x14ac:dyDescent="0.25">
      <c r="A534" s="4" t="s">
        <v>764</v>
      </c>
      <c r="B534" s="4" t="s">
        <v>526</v>
      </c>
      <c r="C534" s="4" t="s">
        <v>527</v>
      </c>
      <c r="D534" s="4" t="s">
        <v>15</v>
      </c>
      <c r="E534" s="8">
        <v>101.06100000000001</v>
      </c>
      <c r="F534" s="8">
        <v>262.84800000000001</v>
      </c>
      <c r="G534" s="8">
        <v>1.379</v>
      </c>
      <c r="H534" s="8">
        <v>2.9459900000000001</v>
      </c>
      <c r="I534" s="5">
        <v>5.0000000000000002E-5</v>
      </c>
      <c r="J534" s="4">
        <v>1.1612199999999999E-3</v>
      </c>
      <c r="K534" s="4" t="s">
        <v>16</v>
      </c>
      <c r="L534" s="6" t="s">
        <v>765</v>
      </c>
      <c r="M534" s="8">
        <v>112.74299999999999</v>
      </c>
      <c r="N534" s="8">
        <v>103.233</v>
      </c>
      <c r="O534" s="8">
        <v>87.206999999999994</v>
      </c>
      <c r="P534" s="8">
        <v>261.89999999999998</v>
      </c>
      <c r="Q534" s="8">
        <v>317.50799999999998</v>
      </c>
      <c r="R534" s="8">
        <v>209.137</v>
      </c>
    </row>
    <row r="535" spans="1:18" x14ac:dyDescent="0.25">
      <c r="A535" s="4" t="s">
        <v>839</v>
      </c>
      <c r="B535" s="4" t="s">
        <v>526</v>
      </c>
      <c r="C535" s="4" t="s">
        <v>527</v>
      </c>
      <c r="D535" s="4" t="s">
        <v>15</v>
      </c>
      <c r="E535" s="8">
        <v>18.443899999999999</v>
      </c>
      <c r="F535" s="8">
        <v>48.413200000000003</v>
      </c>
      <c r="G535" s="8">
        <v>1.39225</v>
      </c>
      <c r="H535" s="8">
        <v>3.4549300000000001</v>
      </c>
      <c r="I535" s="5">
        <v>5.0000000000000002E-5</v>
      </c>
      <c r="J535" s="4">
        <v>1.1612199999999999E-3</v>
      </c>
      <c r="K535" s="4" t="s">
        <v>16</v>
      </c>
      <c r="L535" s="6" t="s">
        <v>840</v>
      </c>
      <c r="M535" s="8">
        <v>14.2812</v>
      </c>
      <c r="N535" s="8">
        <v>17.574400000000001</v>
      </c>
      <c r="O535" s="8">
        <v>23.476099999999999</v>
      </c>
      <c r="P535" s="8">
        <v>55.198399999999999</v>
      </c>
      <c r="Q535" s="8">
        <v>42.790700000000001</v>
      </c>
      <c r="R535" s="8">
        <v>47.250399999999999</v>
      </c>
    </row>
    <row r="536" spans="1:18" x14ac:dyDescent="0.25">
      <c r="A536" s="4" t="s">
        <v>829</v>
      </c>
      <c r="B536" s="4" t="s">
        <v>526</v>
      </c>
      <c r="C536" s="4" t="s">
        <v>527</v>
      </c>
      <c r="D536" s="4" t="s">
        <v>15</v>
      </c>
      <c r="E536" s="8">
        <v>6.2477499999999999</v>
      </c>
      <c r="F536" s="8">
        <v>16.399699999999999</v>
      </c>
      <c r="G536" s="8">
        <v>1.3922600000000001</v>
      </c>
      <c r="H536" s="8">
        <v>3.3422900000000002</v>
      </c>
      <c r="I536" s="5">
        <v>5.0000000000000002E-5</v>
      </c>
      <c r="J536" s="4">
        <v>1.1612199999999999E-3</v>
      </c>
      <c r="K536" s="4" t="s">
        <v>16</v>
      </c>
      <c r="L536" s="6" t="s">
        <v>830</v>
      </c>
      <c r="M536" s="8">
        <v>6.3223599999999998</v>
      </c>
      <c r="N536" s="8">
        <v>7.3040000000000003</v>
      </c>
      <c r="O536" s="8">
        <v>5.1168699999999996</v>
      </c>
      <c r="P536" s="8">
        <v>20.4465</v>
      </c>
      <c r="Q536" s="8">
        <v>16.320799999999998</v>
      </c>
      <c r="R536" s="8">
        <v>12.431800000000001</v>
      </c>
    </row>
    <row r="537" spans="1:18" x14ac:dyDescent="0.25">
      <c r="A537" s="4" t="s">
        <v>751</v>
      </c>
      <c r="B537" s="4" t="s">
        <v>526</v>
      </c>
      <c r="C537" s="4" t="s">
        <v>527</v>
      </c>
      <c r="D537" s="4" t="s">
        <v>15</v>
      </c>
      <c r="E537" s="8">
        <v>8.89724</v>
      </c>
      <c r="F537" s="8">
        <v>23.448399999999999</v>
      </c>
      <c r="G537" s="8">
        <v>1.3980600000000001</v>
      </c>
      <c r="H537" s="8">
        <v>2.87263</v>
      </c>
      <c r="I537" s="5">
        <v>5.0000000000000002E-5</v>
      </c>
      <c r="J537" s="4">
        <v>1.1612199999999999E-3</v>
      </c>
      <c r="K537" s="4" t="s">
        <v>16</v>
      </c>
      <c r="L537" s="6" t="s">
        <v>752</v>
      </c>
      <c r="M537" s="8">
        <v>14.982100000000001</v>
      </c>
      <c r="N537" s="8">
        <v>8.0670999999999999</v>
      </c>
      <c r="O537" s="8">
        <v>3.6424599999999998</v>
      </c>
      <c r="P537" s="8">
        <v>34.111899999999999</v>
      </c>
      <c r="Q537" s="8">
        <v>28.334199999999999</v>
      </c>
      <c r="R537" s="8">
        <v>7.8991699999999998</v>
      </c>
    </row>
    <row r="538" spans="1:18" x14ac:dyDescent="0.25">
      <c r="A538" s="4" t="s">
        <v>851</v>
      </c>
      <c r="B538" s="4" t="s">
        <v>526</v>
      </c>
      <c r="C538" s="4" t="s">
        <v>527</v>
      </c>
      <c r="D538" s="4" t="s">
        <v>15</v>
      </c>
      <c r="E538" s="8">
        <v>7.7094300000000002</v>
      </c>
      <c r="F538" s="8">
        <v>20.364699999999999</v>
      </c>
      <c r="G538" s="8">
        <v>1.40137</v>
      </c>
      <c r="H538" s="8">
        <v>3.5307599999999999</v>
      </c>
      <c r="I538" s="5">
        <v>5.0000000000000002E-5</v>
      </c>
      <c r="J538" s="4">
        <v>1.1612199999999999E-3</v>
      </c>
      <c r="K538" s="4" t="s">
        <v>16</v>
      </c>
      <c r="L538" s="6" t="s">
        <v>852</v>
      </c>
      <c r="M538" s="8">
        <v>6.1722099999999998</v>
      </c>
      <c r="N538" s="8">
        <v>8.4546700000000001</v>
      </c>
      <c r="O538" s="8">
        <v>8.5014099999999999</v>
      </c>
      <c r="P538" s="8">
        <v>19.6328</v>
      </c>
      <c r="Q538" s="8">
        <v>21.232299999999999</v>
      </c>
      <c r="R538" s="8">
        <v>20.228999999999999</v>
      </c>
    </row>
    <row r="539" spans="1:18" x14ac:dyDescent="0.25">
      <c r="A539" s="4" t="s">
        <v>750</v>
      </c>
      <c r="B539" s="4" t="s">
        <v>526</v>
      </c>
      <c r="C539" s="4" t="s">
        <v>527</v>
      </c>
      <c r="D539" s="4" t="s">
        <v>15</v>
      </c>
      <c r="E539" s="8">
        <v>10.974500000000001</v>
      </c>
      <c r="F539" s="8">
        <v>29.031099999999999</v>
      </c>
      <c r="G539" s="8">
        <v>1.4034500000000001</v>
      </c>
      <c r="H539" s="8">
        <v>2.8718900000000001</v>
      </c>
      <c r="I539" s="5">
        <v>5.0000000000000002E-5</v>
      </c>
      <c r="J539" s="4">
        <v>1.1612199999999999E-3</v>
      </c>
      <c r="K539" s="4" t="s">
        <v>16</v>
      </c>
      <c r="L539" s="6" t="s">
        <v>377</v>
      </c>
      <c r="M539" s="8">
        <v>8.6298100000000009</v>
      </c>
      <c r="N539" s="8">
        <v>11.67</v>
      </c>
      <c r="O539" s="8">
        <v>12.6236</v>
      </c>
      <c r="P539" s="8">
        <v>25.3581</v>
      </c>
      <c r="Q539" s="8">
        <v>31.96</v>
      </c>
      <c r="R539" s="8">
        <v>29.775300000000001</v>
      </c>
    </row>
    <row r="540" spans="1:18" x14ac:dyDescent="0.25">
      <c r="A540" s="4" t="s">
        <v>845</v>
      </c>
      <c r="B540" s="4" t="s">
        <v>526</v>
      </c>
      <c r="C540" s="4" t="s">
        <v>527</v>
      </c>
      <c r="D540" s="4" t="s">
        <v>15</v>
      </c>
      <c r="E540" s="8">
        <v>10.877000000000001</v>
      </c>
      <c r="F540" s="8">
        <v>28.881900000000002</v>
      </c>
      <c r="G540" s="8">
        <v>1.4088799999999999</v>
      </c>
      <c r="H540" s="8">
        <v>3.5015399999999999</v>
      </c>
      <c r="I540" s="5">
        <v>5.0000000000000002E-5</v>
      </c>
      <c r="J540" s="4">
        <v>1.1612199999999999E-3</v>
      </c>
      <c r="K540" s="4" t="s">
        <v>16</v>
      </c>
      <c r="L540" s="6" t="s">
        <v>846</v>
      </c>
      <c r="M540" s="8">
        <v>13.178000000000001</v>
      </c>
      <c r="N540" s="8">
        <v>9.9949499999999993</v>
      </c>
      <c r="O540" s="8">
        <v>9.4580699999999993</v>
      </c>
      <c r="P540" s="8">
        <v>31.3797</v>
      </c>
      <c r="Q540" s="8">
        <v>33.021000000000001</v>
      </c>
      <c r="R540" s="8">
        <v>22.245100000000001</v>
      </c>
    </row>
    <row r="541" spans="1:18" x14ac:dyDescent="0.25">
      <c r="A541" s="4" t="s">
        <v>802</v>
      </c>
      <c r="B541" s="4" t="s">
        <v>526</v>
      </c>
      <c r="C541" s="4" t="s">
        <v>527</v>
      </c>
      <c r="D541" s="4" t="s">
        <v>15</v>
      </c>
      <c r="E541" s="8">
        <v>10.747299999999999</v>
      </c>
      <c r="F541" s="8">
        <v>28.5504</v>
      </c>
      <c r="G541" s="8">
        <v>1.40954</v>
      </c>
      <c r="H541" s="8">
        <v>3.17733</v>
      </c>
      <c r="I541" s="5">
        <v>5.0000000000000002E-5</v>
      </c>
      <c r="J541" s="4">
        <v>1.1612199999999999E-3</v>
      </c>
      <c r="K541" s="4" t="s">
        <v>16</v>
      </c>
      <c r="L541" s="6" t="s">
        <v>803</v>
      </c>
      <c r="M541" s="8">
        <v>14.588900000000001</v>
      </c>
      <c r="N541" s="8">
        <v>10.654999999999999</v>
      </c>
      <c r="O541" s="8">
        <v>6.9980099999999998</v>
      </c>
      <c r="P541" s="8">
        <v>28.553599999999999</v>
      </c>
      <c r="Q541" s="8">
        <v>39.569800000000001</v>
      </c>
      <c r="R541" s="8">
        <v>17.527799999999999</v>
      </c>
    </row>
    <row r="542" spans="1:18" x14ac:dyDescent="0.25">
      <c r="A542" s="4" t="s">
        <v>709</v>
      </c>
      <c r="B542" s="4" t="s">
        <v>526</v>
      </c>
      <c r="C542" s="4" t="s">
        <v>527</v>
      </c>
      <c r="D542" s="4" t="s">
        <v>15</v>
      </c>
      <c r="E542" s="8">
        <v>11.857200000000001</v>
      </c>
      <c r="F542" s="8">
        <v>31.653500000000001</v>
      </c>
      <c r="G542" s="8">
        <v>1.4166000000000001</v>
      </c>
      <c r="H542" s="8">
        <v>2.6176900000000001</v>
      </c>
      <c r="I542" s="5">
        <v>5.0000000000000002E-5</v>
      </c>
      <c r="J542" s="4">
        <v>1.1612199999999999E-3</v>
      </c>
      <c r="K542" s="4" t="s">
        <v>16</v>
      </c>
      <c r="L542" s="6" t="s">
        <v>710</v>
      </c>
      <c r="M542" s="8">
        <v>13.3841</v>
      </c>
      <c r="N542" s="8">
        <v>13.8066</v>
      </c>
      <c r="O542" s="8">
        <v>8.3809900000000006</v>
      </c>
      <c r="P542" s="8">
        <v>35.746699999999997</v>
      </c>
      <c r="Q542" s="8">
        <v>40.189500000000002</v>
      </c>
      <c r="R542" s="8">
        <v>19.0244</v>
      </c>
    </row>
    <row r="543" spans="1:18" x14ac:dyDescent="0.25">
      <c r="A543" s="4" t="s">
        <v>810</v>
      </c>
      <c r="B543" s="4" t="s">
        <v>526</v>
      </c>
      <c r="C543" s="4" t="s">
        <v>527</v>
      </c>
      <c r="D543" s="4" t="s">
        <v>15</v>
      </c>
      <c r="E543" s="8">
        <v>16.164899999999999</v>
      </c>
      <c r="F543" s="8">
        <v>43.529000000000003</v>
      </c>
      <c r="G543" s="8">
        <v>1.4291199999999999</v>
      </c>
      <c r="H543" s="8">
        <v>3.2019500000000001</v>
      </c>
      <c r="I543" s="5">
        <v>5.0000000000000002E-5</v>
      </c>
      <c r="J543" s="4">
        <v>1.1612199999999999E-3</v>
      </c>
      <c r="K543" s="4" t="s">
        <v>16</v>
      </c>
      <c r="L543" s="6" t="s">
        <v>811</v>
      </c>
      <c r="M543" s="8">
        <v>16.149999999999999</v>
      </c>
      <c r="N543" s="8">
        <v>21.992699999999999</v>
      </c>
      <c r="O543" s="8">
        <v>10.351800000000001</v>
      </c>
      <c r="P543" s="8">
        <v>44.303400000000003</v>
      </c>
      <c r="Q543" s="8">
        <v>65.450100000000006</v>
      </c>
      <c r="R543" s="8">
        <v>20.833600000000001</v>
      </c>
    </row>
    <row r="544" spans="1:18" x14ac:dyDescent="0.25">
      <c r="A544" s="4" t="s">
        <v>815</v>
      </c>
      <c r="B544" s="4" t="s">
        <v>526</v>
      </c>
      <c r="C544" s="4" t="s">
        <v>527</v>
      </c>
      <c r="D544" s="4" t="s">
        <v>15</v>
      </c>
      <c r="E544" s="8">
        <v>32.038499999999999</v>
      </c>
      <c r="F544" s="8">
        <v>86.560400000000001</v>
      </c>
      <c r="G544" s="8">
        <v>1.4339</v>
      </c>
      <c r="H544" s="8">
        <v>3.2470300000000001</v>
      </c>
      <c r="I544" s="5">
        <v>5.0000000000000002E-5</v>
      </c>
      <c r="J544" s="4">
        <v>1.1612199999999999E-3</v>
      </c>
      <c r="K544" s="4" t="s">
        <v>16</v>
      </c>
      <c r="L544" s="6" t="s">
        <v>816</v>
      </c>
      <c r="M544" s="8">
        <v>47.880899999999997</v>
      </c>
      <c r="N544" s="8">
        <v>32.764499999999998</v>
      </c>
      <c r="O544" s="8">
        <v>15.4701</v>
      </c>
      <c r="P544" s="8">
        <v>89.581599999999995</v>
      </c>
      <c r="Q544" s="8">
        <v>111.35899999999999</v>
      </c>
      <c r="R544" s="8">
        <v>58.7408</v>
      </c>
    </row>
    <row r="545" spans="1:18" x14ac:dyDescent="0.25">
      <c r="A545" s="4" t="s">
        <v>843</v>
      </c>
      <c r="B545" s="4" t="s">
        <v>526</v>
      </c>
      <c r="C545" s="4" t="s">
        <v>527</v>
      </c>
      <c r="D545" s="4" t="s">
        <v>15</v>
      </c>
      <c r="E545" s="8">
        <v>46.8812</v>
      </c>
      <c r="F545" s="8">
        <v>126.807</v>
      </c>
      <c r="G545" s="8">
        <v>1.4355500000000001</v>
      </c>
      <c r="H545" s="8">
        <v>3.5013100000000001</v>
      </c>
      <c r="I545" s="5">
        <v>5.0000000000000002E-5</v>
      </c>
      <c r="J545" s="4">
        <v>1.1612199999999999E-3</v>
      </c>
      <c r="K545" s="4" t="s">
        <v>16</v>
      </c>
      <c r="L545" s="6" t="s">
        <v>844</v>
      </c>
      <c r="M545" s="8">
        <v>63.103200000000001</v>
      </c>
      <c r="N545" s="8">
        <v>47.685099999999998</v>
      </c>
      <c r="O545" s="8">
        <v>29.8551</v>
      </c>
      <c r="P545" s="8">
        <v>110.715</v>
      </c>
      <c r="Q545" s="8">
        <v>168.34800000000001</v>
      </c>
      <c r="R545" s="8">
        <v>101.35599999999999</v>
      </c>
    </row>
    <row r="546" spans="1:18" x14ac:dyDescent="0.25">
      <c r="A546" s="4" t="s">
        <v>849</v>
      </c>
      <c r="B546" s="4" t="s">
        <v>526</v>
      </c>
      <c r="C546" s="4" t="s">
        <v>527</v>
      </c>
      <c r="D546" s="4" t="s">
        <v>15</v>
      </c>
      <c r="E546" s="8">
        <v>7.8773999999999997</v>
      </c>
      <c r="F546" s="8">
        <v>21.3917</v>
      </c>
      <c r="G546" s="8">
        <v>1.44126</v>
      </c>
      <c r="H546" s="8">
        <v>3.5284399999999998</v>
      </c>
      <c r="I546" s="5">
        <v>5.0000000000000002E-5</v>
      </c>
      <c r="J546" s="4">
        <v>1.1612199999999999E-3</v>
      </c>
      <c r="K546" s="4" t="s">
        <v>16</v>
      </c>
      <c r="L546" s="6" t="s">
        <v>850</v>
      </c>
      <c r="M546" s="8">
        <v>10.506</v>
      </c>
      <c r="N546" s="8">
        <v>7.3740800000000002</v>
      </c>
      <c r="O546" s="8">
        <v>5.7521100000000001</v>
      </c>
      <c r="P546" s="8">
        <v>20.129300000000001</v>
      </c>
      <c r="Q546" s="8">
        <v>27.411300000000001</v>
      </c>
      <c r="R546" s="8">
        <v>16.6343</v>
      </c>
    </row>
    <row r="547" spans="1:18" x14ac:dyDescent="0.25">
      <c r="A547" s="4" t="s">
        <v>794</v>
      </c>
      <c r="B547" s="4" t="s">
        <v>526</v>
      </c>
      <c r="C547" s="4" t="s">
        <v>527</v>
      </c>
      <c r="D547" s="4" t="s">
        <v>15</v>
      </c>
      <c r="E547" s="8">
        <v>16.7485</v>
      </c>
      <c r="F547" s="8">
        <v>45.545200000000001</v>
      </c>
      <c r="G547" s="8">
        <v>1.4432700000000001</v>
      </c>
      <c r="H547" s="8">
        <v>3.1322899999999998</v>
      </c>
      <c r="I547" s="5">
        <v>5.0000000000000002E-5</v>
      </c>
      <c r="J547" s="4">
        <v>1.1612199999999999E-3</v>
      </c>
      <c r="K547" s="4" t="s">
        <v>16</v>
      </c>
      <c r="L547" s="6" t="s">
        <v>795</v>
      </c>
      <c r="M547" s="8">
        <v>21.7468</v>
      </c>
      <c r="N547" s="8">
        <v>19.968299999999999</v>
      </c>
      <c r="O547" s="8">
        <v>8.5303799999999992</v>
      </c>
      <c r="P547" s="8">
        <v>43.951999999999998</v>
      </c>
      <c r="Q547" s="8">
        <v>70.354200000000006</v>
      </c>
      <c r="R547" s="8">
        <v>22.3293</v>
      </c>
    </row>
    <row r="548" spans="1:18" x14ac:dyDescent="0.25">
      <c r="A548" s="4" t="s">
        <v>825</v>
      </c>
      <c r="B548" s="4" t="s">
        <v>526</v>
      </c>
      <c r="C548" s="4" t="s">
        <v>527</v>
      </c>
      <c r="D548" s="4" t="s">
        <v>15</v>
      </c>
      <c r="E548" s="8">
        <v>17.878</v>
      </c>
      <c r="F548" s="8">
        <v>48.681399999999996</v>
      </c>
      <c r="G548" s="8">
        <v>1.44519</v>
      </c>
      <c r="H548" s="8">
        <v>3.32023</v>
      </c>
      <c r="I548" s="5">
        <v>5.0000000000000002E-5</v>
      </c>
      <c r="J548" s="4">
        <v>1.1612199999999999E-3</v>
      </c>
      <c r="K548" s="4" t="s">
        <v>16</v>
      </c>
      <c r="L548" s="6" t="s">
        <v>826</v>
      </c>
      <c r="M548" s="8">
        <v>10.728999999999999</v>
      </c>
      <c r="N548" s="8">
        <v>17.718</v>
      </c>
      <c r="O548" s="8">
        <v>25.186800000000002</v>
      </c>
      <c r="P548" s="8">
        <v>53.478200000000001</v>
      </c>
      <c r="Q548" s="8">
        <v>44.792099999999998</v>
      </c>
      <c r="R548" s="8">
        <v>47.773699999999998</v>
      </c>
    </row>
    <row r="549" spans="1:18" x14ac:dyDescent="0.25">
      <c r="A549" s="4" t="s">
        <v>808</v>
      </c>
      <c r="B549" s="4" t="s">
        <v>526</v>
      </c>
      <c r="C549" s="4" t="s">
        <v>527</v>
      </c>
      <c r="D549" s="4" t="s">
        <v>15</v>
      </c>
      <c r="E549" s="8">
        <v>32.683300000000003</v>
      </c>
      <c r="F549" s="8">
        <v>89.090599999999995</v>
      </c>
      <c r="G549" s="8">
        <v>1.44672</v>
      </c>
      <c r="H549" s="8">
        <v>3.19821</v>
      </c>
      <c r="I549" s="5">
        <v>5.0000000000000002E-5</v>
      </c>
      <c r="J549" s="4">
        <v>1.1612199999999999E-3</v>
      </c>
      <c r="K549" s="4" t="s">
        <v>16</v>
      </c>
      <c r="L549" s="6" t="s">
        <v>809</v>
      </c>
      <c r="M549" s="8">
        <v>42.103700000000003</v>
      </c>
      <c r="N549" s="8">
        <v>36.359000000000002</v>
      </c>
      <c r="O549" s="8">
        <v>19.587299999999999</v>
      </c>
      <c r="P549" s="8">
        <v>83.027100000000004</v>
      </c>
      <c r="Q549" s="8">
        <v>123.29900000000001</v>
      </c>
      <c r="R549" s="8">
        <v>60.945799999999998</v>
      </c>
    </row>
    <row r="550" spans="1:18" x14ac:dyDescent="0.25">
      <c r="A550" s="4" t="s">
        <v>841</v>
      </c>
      <c r="B550" s="4" t="s">
        <v>526</v>
      </c>
      <c r="C550" s="4" t="s">
        <v>527</v>
      </c>
      <c r="D550" s="4" t="s">
        <v>15</v>
      </c>
      <c r="E550" s="8">
        <v>22.896999999999998</v>
      </c>
      <c r="F550" s="8">
        <v>62.467199999999998</v>
      </c>
      <c r="G550" s="8">
        <v>1.44794</v>
      </c>
      <c r="H550" s="8">
        <v>3.4928900000000001</v>
      </c>
      <c r="I550" s="5">
        <v>5.0000000000000002E-5</v>
      </c>
      <c r="J550" s="4">
        <v>1.1612199999999999E-3</v>
      </c>
      <c r="K550" s="4" t="s">
        <v>16</v>
      </c>
      <c r="L550" s="6" t="s">
        <v>842</v>
      </c>
      <c r="M550" s="8">
        <v>20.258700000000001</v>
      </c>
      <c r="N550" s="8">
        <v>27.350300000000001</v>
      </c>
      <c r="O550" s="8">
        <v>21.082000000000001</v>
      </c>
      <c r="P550" s="8">
        <v>72.814899999999994</v>
      </c>
      <c r="Q550" s="8">
        <v>71.525099999999995</v>
      </c>
      <c r="R550" s="8">
        <v>43.061599999999999</v>
      </c>
    </row>
    <row r="551" spans="1:18" x14ac:dyDescent="0.25">
      <c r="A551" s="4" t="s">
        <v>855</v>
      </c>
      <c r="B551" s="4" t="s">
        <v>526</v>
      </c>
      <c r="C551" s="4" t="s">
        <v>527</v>
      </c>
      <c r="D551" s="4" t="s">
        <v>15</v>
      </c>
      <c r="E551" s="8">
        <v>8.5521700000000003</v>
      </c>
      <c r="F551" s="8">
        <v>23.341899999999999</v>
      </c>
      <c r="G551" s="8">
        <v>1.4485600000000001</v>
      </c>
      <c r="H551" s="8">
        <v>3.57762</v>
      </c>
      <c r="I551" s="5">
        <v>5.0000000000000002E-5</v>
      </c>
      <c r="J551" s="4">
        <v>1.1612199999999999E-3</v>
      </c>
      <c r="K551" s="4" t="s">
        <v>16</v>
      </c>
      <c r="L551" s="6" t="s">
        <v>856</v>
      </c>
      <c r="M551" s="8">
        <v>10.0624</v>
      </c>
      <c r="N551" s="8">
        <v>8.1502499999999998</v>
      </c>
      <c r="O551" s="8">
        <v>7.4438399999999998</v>
      </c>
      <c r="P551" s="8">
        <v>20.8079</v>
      </c>
      <c r="Q551" s="8">
        <v>32.412399999999998</v>
      </c>
      <c r="R551" s="8">
        <v>16.805399999999999</v>
      </c>
    </row>
    <row r="552" spans="1:18" x14ac:dyDescent="0.25">
      <c r="A552" s="4" t="s">
        <v>770</v>
      </c>
      <c r="B552" s="4" t="s">
        <v>526</v>
      </c>
      <c r="C552" s="4" t="s">
        <v>527</v>
      </c>
      <c r="D552" s="4" t="s">
        <v>15</v>
      </c>
      <c r="E552" s="8">
        <v>19.293399999999998</v>
      </c>
      <c r="F552" s="8">
        <v>53.222099999999998</v>
      </c>
      <c r="G552" s="8">
        <v>1.4639200000000001</v>
      </c>
      <c r="H552" s="8">
        <v>2.95831</v>
      </c>
      <c r="I552" s="5">
        <v>5.0000000000000002E-5</v>
      </c>
      <c r="J552" s="4">
        <v>1.1612199999999999E-3</v>
      </c>
      <c r="K552" s="4" t="s">
        <v>16</v>
      </c>
      <c r="L552" s="6" t="s">
        <v>771</v>
      </c>
      <c r="M552" s="8">
        <v>22.371600000000001</v>
      </c>
      <c r="N552" s="8">
        <v>19.5214</v>
      </c>
      <c r="O552" s="8">
        <v>15.9871</v>
      </c>
      <c r="P552" s="8">
        <v>124.946</v>
      </c>
      <c r="Q552" s="8">
        <v>27.282900000000001</v>
      </c>
      <c r="R552" s="8">
        <v>7.4374700000000002</v>
      </c>
    </row>
    <row r="553" spans="1:18" x14ac:dyDescent="0.25">
      <c r="A553" s="4" t="s">
        <v>812</v>
      </c>
      <c r="B553" s="4" t="s">
        <v>526</v>
      </c>
      <c r="C553" s="4" t="s">
        <v>527</v>
      </c>
      <c r="D553" s="4" t="s">
        <v>15</v>
      </c>
      <c r="E553" s="8">
        <v>115.26900000000001</v>
      </c>
      <c r="F553" s="8">
        <v>318.26100000000002</v>
      </c>
      <c r="G553" s="8">
        <v>1.4652099999999999</v>
      </c>
      <c r="H553" s="8">
        <v>3.2161599999999999</v>
      </c>
      <c r="I553" s="5">
        <v>5.0000000000000002E-5</v>
      </c>
      <c r="J553" s="4">
        <v>1.1612199999999999E-3</v>
      </c>
      <c r="K553" s="4" t="s">
        <v>16</v>
      </c>
      <c r="L553" s="6" t="s">
        <v>391</v>
      </c>
      <c r="M553" s="8">
        <v>158.887</v>
      </c>
      <c r="N553" s="8">
        <v>123.741</v>
      </c>
      <c r="O553" s="8">
        <v>63.177999999999997</v>
      </c>
      <c r="P553" s="8">
        <v>318.726</v>
      </c>
      <c r="Q553" s="8">
        <v>435.20499999999998</v>
      </c>
      <c r="R553" s="8">
        <v>200.851</v>
      </c>
    </row>
    <row r="554" spans="1:18" x14ac:dyDescent="0.25">
      <c r="A554" s="4" t="s">
        <v>784</v>
      </c>
      <c r="B554" s="4" t="s">
        <v>526</v>
      </c>
      <c r="C554" s="4" t="s">
        <v>527</v>
      </c>
      <c r="D554" s="4" t="s">
        <v>15</v>
      </c>
      <c r="E554" s="8">
        <v>67.675799999999995</v>
      </c>
      <c r="F554" s="8">
        <v>187.202</v>
      </c>
      <c r="G554" s="8">
        <v>1.4678899999999999</v>
      </c>
      <c r="H554" s="8">
        <v>3.0546000000000002</v>
      </c>
      <c r="I554" s="5">
        <v>5.0000000000000002E-5</v>
      </c>
      <c r="J554" s="4">
        <v>1.1612199999999999E-3</v>
      </c>
      <c r="K554" s="4" t="s">
        <v>16</v>
      </c>
      <c r="L554" s="6" t="s">
        <v>785</v>
      </c>
      <c r="M554" s="8">
        <v>89.082700000000003</v>
      </c>
      <c r="N554" s="8">
        <v>69.805999999999997</v>
      </c>
      <c r="O554" s="8">
        <v>44.138599999999997</v>
      </c>
      <c r="P554" s="8">
        <v>182.94499999999999</v>
      </c>
      <c r="Q554" s="8">
        <v>246.23500000000001</v>
      </c>
      <c r="R554" s="8">
        <v>132.42699999999999</v>
      </c>
    </row>
    <row r="555" spans="1:18" x14ac:dyDescent="0.25">
      <c r="A555" s="4" t="s">
        <v>847</v>
      </c>
      <c r="B555" s="4" t="s">
        <v>526</v>
      </c>
      <c r="C555" s="4" t="s">
        <v>527</v>
      </c>
      <c r="D555" s="4" t="s">
        <v>15</v>
      </c>
      <c r="E555" s="8">
        <v>7.2407000000000004</v>
      </c>
      <c r="F555" s="8">
        <v>20.0579</v>
      </c>
      <c r="G555" s="8">
        <v>1.46997</v>
      </c>
      <c r="H555" s="8">
        <v>3.50569</v>
      </c>
      <c r="I555" s="5">
        <v>5.0000000000000002E-5</v>
      </c>
      <c r="J555" s="4">
        <v>1.1612199999999999E-3</v>
      </c>
      <c r="K555" s="4" t="s">
        <v>16</v>
      </c>
      <c r="L555" s="6" t="s">
        <v>504</v>
      </c>
      <c r="M555" s="8">
        <v>10.3307</v>
      </c>
      <c r="N555" s="8">
        <v>6.63225</v>
      </c>
      <c r="O555" s="8">
        <v>4.7591400000000004</v>
      </c>
      <c r="P555" s="8">
        <v>17.396699999999999</v>
      </c>
      <c r="Q555" s="8">
        <v>28.381599999999999</v>
      </c>
      <c r="R555" s="8">
        <v>14.395300000000001</v>
      </c>
    </row>
    <row r="556" spans="1:18" x14ac:dyDescent="0.25">
      <c r="A556" s="4" t="s">
        <v>819</v>
      </c>
      <c r="B556" s="4" t="s">
        <v>526</v>
      </c>
      <c r="C556" s="4" t="s">
        <v>527</v>
      </c>
      <c r="D556" s="4" t="s">
        <v>15</v>
      </c>
      <c r="E556" s="8">
        <v>6.5327500000000001</v>
      </c>
      <c r="F556" s="8">
        <v>18.11</v>
      </c>
      <c r="G556" s="8">
        <v>1.47102</v>
      </c>
      <c r="H556" s="8">
        <v>3.2811699999999999</v>
      </c>
      <c r="I556" s="5">
        <v>5.0000000000000002E-5</v>
      </c>
      <c r="J556" s="4">
        <v>1.1612199999999999E-3</v>
      </c>
      <c r="K556" s="4" t="s">
        <v>16</v>
      </c>
      <c r="L556" s="6" t="s">
        <v>820</v>
      </c>
      <c r="M556" s="8">
        <v>8.72288</v>
      </c>
      <c r="N556" s="8">
        <v>6.1370800000000001</v>
      </c>
      <c r="O556" s="8">
        <v>4.7382799999999996</v>
      </c>
      <c r="P556" s="8">
        <v>22.142299999999999</v>
      </c>
      <c r="Q556" s="8">
        <v>21.497499999999999</v>
      </c>
      <c r="R556" s="8">
        <v>10.690200000000001</v>
      </c>
    </row>
    <row r="557" spans="1:18" x14ac:dyDescent="0.25">
      <c r="A557" s="4" t="s">
        <v>863</v>
      </c>
      <c r="B557" s="4" t="s">
        <v>526</v>
      </c>
      <c r="C557" s="4" t="s">
        <v>527</v>
      </c>
      <c r="D557" s="4" t="s">
        <v>15</v>
      </c>
      <c r="E557" s="8">
        <v>19.642600000000002</v>
      </c>
      <c r="F557" s="8">
        <v>55.004600000000003</v>
      </c>
      <c r="G557" s="8">
        <v>1.48556</v>
      </c>
      <c r="H557" s="8">
        <v>3.6461600000000001</v>
      </c>
      <c r="I557" s="5">
        <v>5.0000000000000002E-5</v>
      </c>
      <c r="J557" s="4">
        <v>1.1612199999999999E-3</v>
      </c>
      <c r="K557" s="4" t="s">
        <v>16</v>
      </c>
      <c r="L557" s="6" t="s">
        <v>864</v>
      </c>
      <c r="M557" s="8">
        <v>19.430099999999999</v>
      </c>
      <c r="N557" s="8">
        <v>21.575800000000001</v>
      </c>
      <c r="O557" s="8">
        <v>17.921900000000001</v>
      </c>
      <c r="P557" s="8">
        <v>67.971299999999999</v>
      </c>
      <c r="Q557" s="8">
        <v>53.526899999999998</v>
      </c>
      <c r="R557" s="8">
        <v>43.515500000000003</v>
      </c>
    </row>
    <row r="558" spans="1:18" x14ac:dyDescent="0.25">
      <c r="A558" s="4" t="s">
        <v>859</v>
      </c>
      <c r="B558" s="4" t="s">
        <v>526</v>
      </c>
      <c r="C558" s="4" t="s">
        <v>527</v>
      </c>
      <c r="D558" s="4" t="s">
        <v>15</v>
      </c>
      <c r="E558" s="8">
        <v>30.288599999999999</v>
      </c>
      <c r="F558" s="8">
        <v>84.880300000000005</v>
      </c>
      <c r="G558" s="8">
        <v>1.48665</v>
      </c>
      <c r="H558" s="8">
        <v>3.5852599999999999</v>
      </c>
      <c r="I558" s="5">
        <v>5.0000000000000002E-5</v>
      </c>
      <c r="J558" s="4">
        <v>1.1612199999999999E-3</v>
      </c>
      <c r="K558" s="4" t="s">
        <v>16</v>
      </c>
      <c r="L558" s="6" t="s">
        <v>860</v>
      </c>
      <c r="M558" s="8">
        <v>24.672499999999999</v>
      </c>
      <c r="N558" s="8">
        <v>32.4497</v>
      </c>
      <c r="O558" s="8">
        <v>33.743600000000001</v>
      </c>
      <c r="P558" s="8">
        <v>89.874200000000002</v>
      </c>
      <c r="Q558" s="8">
        <v>89.250399999999999</v>
      </c>
      <c r="R558" s="8">
        <v>75.516199999999998</v>
      </c>
    </row>
    <row r="559" spans="1:18" x14ac:dyDescent="0.25">
      <c r="A559" s="4" t="s">
        <v>848</v>
      </c>
      <c r="B559" s="4" t="s">
        <v>526</v>
      </c>
      <c r="C559" s="4" t="s">
        <v>527</v>
      </c>
      <c r="D559" s="4" t="s">
        <v>15</v>
      </c>
      <c r="E559" s="8">
        <v>73.040400000000005</v>
      </c>
      <c r="F559" s="8">
        <v>204.91800000000001</v>
      </c>
      <c r="G559" s="8">
        <v>1.48828</v>
      </c>
      <c r="H559" s="8">
        <v>3.5189699999999999</v>
      </c>
      <c r="I559" s="5">
        <v>5.0000000000000002E-5</v>
      </c>
      <c r="J559" s="4">
        <v>1.1612199999999999E-3</v>
      </c>
      <c r="K559" s="4" t="s">
        <v>16</v>
      </c>
      <c r="L559" s="6" t="s">
        <v>427</v>
      </c>
      <c r="M559" s="8">
        <v>85.724500000000006</v>
      </c>
      <c r="N559" s="8">
        <v>82.992900000000006</v>
      </c>
      <c r="O559" s="8">
        <v>50.403599999999997</v>
      </c>
      <c r="P559" s="8">
        <v>223.042</v>
      </c>
      <c r="Q559" s="8">
        <v>233.23099999999999</v>
      </c>
      <c r="R559" s="8">
        <v>158.47999999999999</v>
      </c>
    </row>
    <row r="560" spans="1:18" x14ac:dyDescent="0.25">
      <c r="A560" s="4" t="s">
        <v>857</v>
      </c>
      <c r="B560" s="4" t="s">
        <v>526</v>
      </c>
      <c r="C560" s="4" t="s">
        <v>527</v>
      </c>
      <c r="D560" s="4" t="s">
        <v>15</v>
      </c>
      <c r="E560" s="8">
        <v>8.3614300000000004</v>
      </c>
      <c r="F560" s="8">
        <v>23.613099999999999</v>
      </c>
      <c r="G560" s="8">
        <v>1.49776</v>
      </c>
      <c r="H560" s="8">
        <v>3.5812300000000001</v>
      </c>
      <c r="I560" s="5">
        <v>5.0000000000000002E-5</v>
      </c>
      <c r="J560" s="4">
        <v>1.1612199999999999E-3</v>
      </c>
      <c r="K560" s="4" t="s">
        <v>16</v>
      </c>
      <c r="L560" s="6" t="s">
        <v>858</v>
      </c>
      <c r="M560" s="8">
        <v>7.3195199999999998</v>
      </c>
      <c r="N560" s="8">
        <v>9.1745900000000002</v>
      </c>
      <c r="O560" s="8">
        <v>8.5901800000000001</v>
      </c>
      <c r="P560" s="8">
        <v>23.271000000000001</v>
      </c>
      <c r="Q560" s="8">
        <v>25.410499999999999</v>
      </c>
      <c r="R560" s="8">
        <v>22.157699999999998</v>
      </c>
    </row>
    <row r="561" spans="1:18" x14ac:dyDescent="0.25">
      <c r="A561" s="4" t="s">
        <v>774</v>
      </c>
      <c r="B561" s="4" t="s">
        <v>526</v>
      </c>
      <c r="C561" s="4" t="s">
        <v>527</v>
      </c>
      <c r="D561" s="4" t="s">
        <v>15</v>
      </c>
      <c r="E561" s="8">
        <v>15.0846</v>
      </c>
      <c r="F561" s="8">
        <v>43.399500000000003</v>
      </c>
      <c r="G561" s="8">
        <v>1.5246</v>
      </c>
      <c r="H561" s="8">
        <v>3.0086599999999999</v>
      </c>
      <c r="I561" s="5">
        <v>5.0000000000000002E-5</v>
      </c>
      <c r="J561" s="4">
        <v>1.1612199999999999E-3</v>
      </c>
      <c r="K561" s="4" t="s">
        <v>16</v>
      </c>
      <c r="L561" s="6" t="s">
        <v>775</v>
      </c>
      <c r="M561" s="8">
        <v>19.3904</v>
      </c>
      <c r="N561" s="8">
        <v>17.639600000000002</v>
      </c>
      <c r="O561" s="8">
        <v>8.2237299999999998</v>
      </c>
      <c r="P561" s="8">
        <v>39.399299999999997</v>
      </c>
      <c r="Q561" s="8">
        <v>68.190399999999997</v>
      </c>
      <c r="R561" s="8">
        <v>22.609000000000002</v>
      </c>
    </row>
    <row r="562" spans="1:18" x14ac:dyDescent="0.25">
      <c r="A562" s="4" t="s">
        <v>823</v>
      </c>
      <c r="B562" s="4" t="s">
        <v>526</v>
      </c>
      <c r="C562" s="4" t="s">
        <v>527</v>
      </c>
      <c r="D562" s="4" t="s">
        <v>15</v>
      </c>
      <c r="E562" s="8">
        <v>48.709499999999998</v>
      </c>
      <c r="F562" s="8">
        <v>140.77799999999999</v>
      </c>
      <c r="G562" s="8">
        <v>1.53115</v>
      </c>
      <c r="H562" s="8">
        <v>3.30959</v>
      </c>
      <c r="I562" s="5">
        <v>5.0000000000000002E-5</v>
      </c>
      <c r="J562" s="4">
        <v>1.1612199999999999E-3</v>
      </c>
      <c r="K562" s="4" t="s">
        <v>16</v>
      </c>
      <c r="L562" s="6" t="s">
        <v>824</v>
      </c>
      <c r="M562" s="8">
        <v>41.907299999999999</v>
      </c>
      <c r="N562" s="8">
        <v>52.512300000000003</v>
      </c>
      <c r="O562" s="8">
        <v>51.709000000000003</v>
      </c>
      <c r="P562" s="8">
        <v>143.858</v>
      </c>
      <c r="Q562" s="8">
        <v>155.43</v>
      </c>
      <c r="R562" s="8">
        <v>123.04600000000001</v>
      </c>
    </row>
    <row r="563" spans="1:18" x14ac:dyDescent="0.25">
      <c r="A563" s="4" t="s">
        <v>866</v>
      </c>
      <c r="B563" s="4" t="s">
        <v>526</v>
      </c>
      <c r="C563" s="4" t="s">
        <v>527</v>
      </c>
      <c r="D563" s="4" t="s">
        <v>15</v>
      </c>
      <c r="E563" s="8">
        <v>8.6709099999999992</v>
      </c>
      <c r="F563" s="8">
        <v>25.148700000000002</v>
      </c>
      <c r="G563" s="8">
        <v>1.53623</v>
      </c>
      <c r="H563" s="8">
        <v>3.6905899999999998</v>
      </c>
      <c r="I563" s="5">
        <v>5.0000000000000002E-5</v>
      </c>
      <c r="J563" s="4">
        <v>1.1612199999999999E-3</v>
      </c>
      <c r="K563" s="4" t="s">
        <v>16</v>
      </c>
      <c r="L563" s="6" t="s">
        <v>867</v>
      </c>
      <c r="M563" s="8">
        <v>11.466100000000001</v>
      </c>
      <c r="N563" s="8">
        <v>9.4688499999999998</v>
      </c>
      <c r="O563" s="8">
        <v>5.0777799999999997</v>
      </c>
      <c r="P563" s="8">
        <v>29.484400000000001</v>
      </c>
      <c r="Q563" s="8">
        <v>32.212499999999999</v>
      </c>
      <c r="R563" s="8">
        <v>13.7491</v>
      </c>
    </row>
    <row r="564" spans="1:18" x14ac:dyDescent="0.25">
      <c r="A564" s="4" t="s">
        <v>1568</v>
      </c>
      <c r="B564" s="4" t="s">
        <v>526</v>
      </c>
      <c r="C564" s="4" t="s">
        <v>527</v>
      </c>
      <c r="D564" s="4" t="s">
        <v>15</v>
      </c>
      <c r="E564" s="8">
        <v>11.423400000000001</v>
      </c>
      <c r="F564" s="8">
        <v>33.2759</v>
      </c>
      <c r="G564" s="8">
        <v>1.5424800000000001</v>
      </c>
      <c r="H564" s="8">
        <v>1.83477</v>
      </c>
      <c r="I564" s="4">
        <v>5.0499999999999998E-3</v>
      </c>
      <c r="J564" s="4">
        <v>3.6902299999999999E-2</v>
      </c>
      <c r="K564" s="4" t="s">
        <v>16</v>
      </c>
      <c r="L564" s="6" t="s">
        <v>1569</v>
      </c>
      <c r="M564" s="8">
        <v>11.9049</v>
      </c>
      <c r="N564" s="8">
        <v>12.3367</v>
      </c>
      <c r="O564" s="8">
        <v>10.028700000000001</v>
      </c>
      <c r="P564" s="8">
        <v>34.395200000000003</v>
      </c>
      <c r="Q564" s="8">
        <v>38.501800000000003</v>
      </c>
      <c r="R564" s="8">
        <v>26.930599999999998</v>
      </c>
    </row>
    <row r="565" spans="1:18" x14ac:dyDescent="0.25">
      <c r="A565" s="4" t="s">
        <v>853</v>
      </c>
      <c r="B565" s="4" t="s">
        <v>526</v>
      </c>
      <c r="C565" s="4" t="s">
        <v>527</v>
      </c>
      <c r="D565" s="4" t="s">
        <v>15</v>
      </c>
      <c r="E565" s="8">
        <v>5.4999000000000002</v>
      </c>
      <c r="F565" s="8">
        <v>16.212599999999998</v>
      </c>
      <c r="G565" s="8">
        <v>1.5596300000000001</v>
      </c>
      <c r="H565" s="8">
        <v>3.5328400000000002</v>
      </c>
      <c r="I565" s="5">
        <v>5.0000000000000002E-5</v>
      </c>
      <c r="J565" s="4">
        <v>1.1612199999999999E-3</v>
      </c>
      <c r="K565" s="4" t="s">
        <v>16</v>
      </c>
      <c r="L565" s="6" t="s">
        <v>854</v>
      </c>
      <c r="M565" s="8">
        <v>6.5272899999999998</v>
      </c>
      <c r="N565" s="8">
        <v>5.2083300000000001</v>
      </c>
      <c r="O565" s="8">
        <v>4.7640799999999999</v>
      </c>
      <c r="P565" s="8">
        <v>19.991499999999998</v>
      </c>
      <c r="Q565" s="8">
        <v>14.845599999999999</v>
      </c>
      <c r="R565" s="8">
        <v>13.8005</v>
      </c>
    </row>
    <row r="566" spans="1:18" x14ac:dyDescent="0.25">
      <c r="A566" s="4" t="s">
        <v>921</v>
      </c>
      <c r="B566" s="4" t="s">
        <v>526</v>
      </c>
      <c r="C566" s="4" t="s">
        <v>527</v>
      </c>
      <c r="D566" s="4" t="s">
        <v>15</v>
      </c>
      <c r="E566" s="8">
        <v>6.0918099999999997</v>
      </c>
      <c r="F566" s="8">
        <v>18.200099999999999</v>
      </c>
      <c r="G566" s="8">
        <v>1.579</v>
      </c>
      <c r="H566" s="8">
        <v>2.0977800000000002</v>
      </c>
      <c r="I566" s="5">
        <v>1E-4</v>
      </c>
      <c r="J566" s="4">
        <v>2.0591099999999998E-3</v>
      </c>
      <c r="K566" s="4" t="s">
        <v>16</v>
      </c>
      <c r="L566" s="6" t="s">
        <v>922</v>
      </c>
      <c r="M566" s="8">
        <v>7.9278000000000004</v>
      </c>
      <c r="N566" s="8">
        <v>5.7434099999999999</v>
      </c>
      <c r="O566" s="8">
        <v>4.6042300000000003</v>
      </c>
      <c r="P566" s="8">
        <v>18.735700000000001</v>
      </c>
      <c r="Q566" s="8">
        <v>19.153199999999998</v>
      </c>
      <c r="R566" s="8">
        <v>16.711300000000001</v>
      </c>
    </row>
    <row r="567" spans="1:18" x14ac:dyDescent="0.25">
      <c r="A567" s="4" t="s">
        <v>870</v>
      </c>
      <c r="B567" s="4" t="s">
        <v>526</v>
      </c>
      <c r="C567" s="4" t="s">
        <v>527</v>
      </c>
      <c r="D567" s="4" t="s">
        <v>15</v>
      </c>
      <c r="E567" s="8">
        <v>9.8255700000000008</v>
      </c>
      <c r="F567" s="8">
        <v>29.398499999999999</v>
      </c>
      <c r="G567" s="8">
        <v>1.5811299999999999</v>
      </c>
      <c r="H567" s="8">
        <v>3.8326500000000001</v>
      </c>
      <c r="I567" s="5">
        <v>5.0000000000000002E-5</v>
      </c>
      <c r="J567" s="4">
        <v>1.1612199999999999E-3</v>
      </c>
      <c r="K567" s="4" t="s">
        <v>16</v>
      </c>
      <c r="L567" s="6" t="s">
        <v>871</v>
      </c>
      <c r="M567" s="8">
        <v>10.684200000000001</v>
      </c>
      <c r="N567" s="8">
        <v>11.6203</v>
      </c>
      <c r="O567" s="8">
        <v>7.17225</v>
      </c>
      <c r="P567" s="8">
        <v>26.7118</v>
      </c>
      <c r="Q567" s="8">
        <v>33.452800000000003</v>
      </c>
      <c r="R567" s="8">
        <v>28.030899999999999</v>
      </c>
    </row>
    <row r="568" spans="1:18" x14ac:dyDescent="0.25">
      <c r="A568" s="4" t="s">
        <v>762</v>
      </c>
      <c r="B568" s="4" t="s">
        <v>526</v>
      </c>
      <c r="C568" s="4" t="s">
        <v>527</v>
      </c>
      <c r="D568" s="4" t="s">
        <v>15</v>
      </c>
      <c r="E568" s="8">
        <v>352.36700000000002</v>
      </c>
      <c r="F568" s="8">
        <v>1061.93</v>
      </c>
      <c r="G568" s="8">
        <v>1.59154</v>
      </c>
      <c r="H568" s="8">
        <v>2.9392499999999999</v>
      </c>
      <c r="I568" s="5">
        <v>5.0000000000000002E-5</v>
      </c>
      <c r="J568" s="4">
        <v>1.1612199999999999E-3</v>
      </c>
      <c r="K568" s="4" t="s">
        <v>16</v>
      </c>
      <c r="L568" s="6" t="s">
        <v>763</v>
      </c>
      <c r="M568" s="8">
        <v>406.67399999999998</v>
      </c>
      <c r="N568" s="8">
        <v>391.82600000000002</v>
      </c>
      <c r="O568" s="8">
        <v>258.60000000000002</v>
      </c>
      <c r="P568" s="8">
        <v>879.21299999999997</v>
      </c>
      <c r="Q568" s="8">
        <v>1304.17</v>
      </c>
      <c r="R568" s="8">
        <v>1002.41</v>
      </c>
    </row>
    <row r="569" spans="1:18" x14ac:dyDescent="0.25">
      <c r="A569" s="4" t="s">
        <v>1183</v>
      </c>
      <c r="B569" s="4" t="s">
        <v>526</v>
      </c>
      <c r="C569" s="4" t="s">
        <v>527</v>
      </c>
      <c r="D569" s="4" t="s">
        <v>15</v>
      </c>
      <c r="E569" s="8">
        <v>8.7403600000000008</v>
      </c>
      <c r="F569" s="8">
        <v>26.5306</v>
      </c>
      <c r="G569" s="8">
        <v>1.60189</v>
      </c>
      <c r="H569" s="8">
        <v>1.9547000000000001</v>
      </c>
      <c r="I569" s="4">
        <v>8.4999999999999995E-4</v>
      </c>
      <c r="J569" s="4">
        <v>1.0474199999999999E-2</v>
      </c>
      <c r="K569" s="4" t="s">
        <v>16</v>
      </c>
      <c r="L569" s="6" t="s">
        <v>1184</v>
      </c>
      <c r="M569" s="8">
        <v>14.4651</v>
      </c>
      <c r="N569" s="8">
        <v>8.6329399999999996</v>
      </c>
      <c r="O569" s="8">
        <v>3.1229900000000002</v>
      </c>
      <c r="P569" s="8">
        <v>34.726700000000001</v>
      </c>
      <c r="Q569" s="8">
        <v>33.558300000000003</v>
      </c>
      <c r="R569" s="8">
        <v>11.306800000000001</v>
      </c>
    </row>
    <row r="570" spans="1:18" x14ac:dyDescent="0.25">
      <c r="A570" s="4" t="s">
        <v>817</v>
      </c>
      <c r="B570" s="4" t="s">
        <v>526</v>
      </c>
      <c r="C570" s="4" t="s">
        <v>527</v>
      </c>
      <c r="D570" s="4" t="s">
        <v>15</v>
      </c>
      <c r="E570" s="8">
        <v>40.108199999999997</v>
      </c>
      <c r="F570" s="8">
        <v>123.983</v>
      </c>
      <c r="G570" s="8">
        <v>1.62818</v>
      </c>
      <c r="H570" s="8">
        <v>3.27685</v>
      </c>
      <c r="I570" s="5">
        <v>5.0000000000000002E-5</v>
      </c>
      <c r="J570" s="4">
        <v>1.1612199999999999E-3</v>
      </c>
      <c r="K570" s="4" t="s">
        <v>16</v>
      </c>
      <c r="L570" s="6" t="s">
        <v>818</v>
      </c>
      <c r="M570" s="8">
        <v>75.126099999999994</v>
      </c>
      <c r="N570" s="8">
        <v>34.991999999999997</v>
      </c>
      <c r="O570" s="8">
        <v>10.2065</v>
      </c>
      <c r="P570" s="8">
        <v>146.86600000000001</v>
      </c>
      <c r="Q570" s="8">
        <v>169.291</v>
      </c>
      <c r="R570" s="8">
        <v>55.792900000000003</v>
      </c>
    </row>
    <row r="571" spans="1:18" x14ac:dyDescent="0.25">
      <c r="A571" s="4" t="s">
        <v>883</v>
      </c>
      <c r="B571" s="4" t="s">
        <v>526</v>
      </c>
      <c r="C571" s="4" t="s">
        <v>527</v>
      </c>
      <c r="D571" s="4" t="s">
        <v>15</v>
      </c>
      <c r="E571" s="8">
        <v>26.649100000000001</v>
      </c>
      <c r="F571" s="8">
        <v>84.002099999999999</v>
      </c>
      <c r="G571" s="8">
        <v>1.6563399999999999</v>
      </c>
      <c r="H571" s="8">
        <v>4.0958300000000003</v>
      </c>
      <c r="I571" s="5">
        <v>5.0000000000000002E-5</v>
      </c>
      <c r="J571" s="4">
        <v>1.1612199999999999E-3</v>
      </c>
      <c r="K571" s="4" t="s">
        <v>16</v>
      </c>
      <c r="L571" s="6" t="s">
        <v>884</v>
      </c>
      <c r="M571" s="8">
        <v>24.632200000000001</v>
      </c>
      <c r="N571" s="8">
        <v>30.167899999999999</v>
      </c>
      <c r="O571" s="8">
        <v>25.146999999999998</v>
      </c>
      <c r="P571" s="8">
        <v>95.299000000000007</v>
      </c>
      <c r="Q571" s="8">
        <v>90.858199999999997</v>
      </c>
      <c r="R571" s="8">
        <v>65.849199999999996</v>
      </c>
    </row>
    <row r="572" spans="1:18" x14ac:dyDescent="0.25">
      <c r="A572" s="4" t="s">
        <v>835</v>
      </c>
      <c r="B572" s="4" t="s">
        <v>526</v>
      </c>
      <c r="C572" s="4" t="s">
        <v>527</v>
      </c>
      <c r="D572" s="4" t="s">
        <v>15</v>
      </c>
      <c r="E572" s="8">
        <v>56.2864</v>
      </c>
      <c r="F572" s="8">
        <v>178.21299999999999</v>
      </c>
      <c r="G572" s="8">
        <v>1.6627400000000001</v>
      </c>
      <c r="H572" s="8">
        <v>3.4372199999999999</v>
      </c>
      <c r="I572" s="5">
        <v>5.0000000000000002E-5</v>
      </c>
      <c r="J572" s="4">
        <v>1.1612199999999999E-3</v>
      </c>
      <c r="K572" s="4" t="s">
        <v>16</v>
      </c>
      <c r="L572" s="6" t="s">
        <v>836</v>
      </c>
      <c r="M572" s="8">
        <v>65.021799999999999</v>
      </c>
      <c r="N572" s="8">
        <v>60.621600000000001</v>
      </c>
      <c r="O572" s="8">
        <v>43.215899999999998</v>
      </c>
      <c r="P572" s="8">
        <v>193.34100000000001</v>
      </c>
      <c r="Q572" s="8">
        <v>255.916</v>
      </c>
      <c r="R572" s="8">
        <v>85.382400000000004</v>
      </c>
    </row>
    <row r="573" spans="1:18" x14ac:dyDescent="0.25">
      <c r="A573" s="4" t="s">
        <v>831</v>
      </c>
      <c r="B573" s="4" t="s">
        <v>526</v>
      </c>
      <c r="C573" s="4" t="s">
        <v>527</v>
      </c>
      <c r="D573" s="4" t="s">
        <v>15</v>
      </c>
      <c r="E573" s="8">
        <v>107.11499999999999</v>
      </c>
      <c r="F573" s="8">
        <v>348.12700000000001</v>
      </c>
      <c r="G573" s="8">
        <v>1.7004600000000001</v>
      </c>
      <c r="H573" s="8">
        <v>3.3927200000000002</v>
      </c>
      <c r="I573" s="5">
        <v>5.0000000000000002E-5</v>
      </c>
      <c r="J573" s="4">
        <v>1.1612199999999999E-3</v>
      </c>
      <c r="K573" s="4" t="s">
        <v>16</v>
      </c>
      <c r="L573" s="6" t="s">
        <v>832</v>
      </c>
      <c r="M573" s="8">
        <v>91.6023</v>
      </c>
      <c r="N573" s="8">
        <v>113.788</v>
      </c>
      <c r="O573" s="8">
        <v>115.95399999999999</v>
      </c>
      <c r="P573" s="8">
        <v>317.70100000000002</v>
      </c>
      <c r="Q573" s="8">
        <v>390.21</v>
      </c>
      <c r="R573" s="8">
        <v>336.471</v>
      </c>
    </row>
    <row r="574" spans="1:18" x14ac:dyDescent="0.25">
      <c r="A574" s="4" t="s">
        <v>872</v>
      </c>
      <c r="B574" s="4" t="s">
        <v>526</v>
      </c>
      <c r="C574" s="4" t="s">
        <v>527</v>
      </c>
      <c r="D574" s="4" t="s">
        <v>15</v>
      </c>
      <c r="E574" s="8">
        <v>7.9934900000000004</v>
      </c>
      <c r="F574" s="8">
        <v>26.022500000000001</v>
      </c>
      <c r="G574" s="8">
        <v>1.70286</v>
      </c>
      <c r="H574" s="8">
        <v>3.8592200000000001</v>
      </c>
      <c r="I574" s="5">
        <v>5.0000000000000002E-5</v>
      </c>
      <c r="J574" s="4">
        <v>1.1612199999999999E-3</v>
      </c>
      <c r="K574" s="4" t="s">
        <v>16</v>
      </c>
      <c r="L574" s="6" t="s">
        <v>269</v>
      </c>
      <c r="M574" s="8">
        <v>5.8861600000000003</v>
      </c>
      <c r="N574" s="8">
        <v>7.1489799999999999</v>
      </c>
      <c r="O574" s="8">
        <v>10.9453</v>
      </c>
      <c r="P574" s="8">
        <v>46.029600000000002</v>
      </c>
      <c r="Q574" s="8">
        <v>17.2837</v>
      </c>
      <c r="R574" s="8">
        <v>14.754200000000001</v>
      </c>
    </row>
    <row r="575" spans="1:18" x14ac:dyDescent="0.25">
      <c r="A575" s="4" t="s">
        <v>804</v>
      </c>
      <c r="B575" s="4" t="s">
        <v>526</v>
      </c>
      <c r="C575" s="4" t="s">
        <v>527</v>
      </c>
      <c r="D575" s="4" t="s">
        <v>15</v>
      </c>
      <c r="E575" s="8">
        <v>51.976500000000001</v>
      </c>
      <c r="F575" s="8">
        <v>171.28800000000001</v>
      </c>
      <c r="G575" s="8">
        <v>1.7204900000000001</v>
      </c>
      <c r="H575" s="8">
        <v>3.1805699999999999</v>
      </c>
      <c r="I575" s="5">
        <v>5.0000000000000002E-5</v>
      </c>
      <c r="J575" s="4">
        <v>1.1612199999999999E-3</v>
      </c>
      <c r="K575" s="4" t="s">
        <v>16</v>
      </c>
      <c r="L575" s="6" t="s">
        <v>805</v>
      </c>
      <c r="M575" s="8">
        <v>54.192700000000002</v>
      </c>
      <c r="N575" s="8">
        <v>62.496899999999997</v>
      </c>
      <c r="O575" s="8">
        <v>39.24</v>
      </c>
      <c r="P575" s="8">
        <v>186.33099999999999</v>
      </c>
      <c r="Q575" s="8">
        <v>226.13800000000001</v>
      </c>
      <c r="R575" s="8">
        <v>101.39400000000001</v>
      </c>
    </row>
    <row r="576" spans="1:18" x14ac:dyDescent="0.25">
      <c r="A576" s="4" t="s">
        <v>875</v>
      </c>
      <c r="B576" s="4" t="s">
        <v>526</v>
      </c>
      <c r="C576" s="4" t="s">
        <v>527</v>
      </c>
      <c r="D576" s="4" t="s">
        <v>15</v>
      </c>
      <c r="E576" s="8">
        <v>35.813299999999998</v>
      </c>
      <c r="F576" s="8">
        <v>118.276</v>
      </c>
      <c r="G576" s="8">
        <v>1.72359</v>
      </c>
      <c r="H576" s="8">
        <v>3.92245</v>
      </c>
      <c r="I576" s="5">
        <v>5.0000000000000002E-5</v>
      </c>
      <c r="J576" s="4">
        <v>1.1612199999999999E-3</v>
      </c>
      <c r="K576" s="4" t="s">
        <v>16</v>
      </c>
      <c r="L576" s="6" t="s">
        <v>876</v>
      </c>
      <c r="M576" s="8">
        <v>36.9467</v>
      </c>
      <c r="N576" s="8">
        <v>41.366199999999999</v>
      </c>
      <c r="O576" s="8">
        <v>29.127099999999999</v>
      </c>
      <c r="P576" s="8">
        <v>126.60299999999999</v>
      </c>
      <c r="Q576" s="8">
        <v>159.40600000000001</v>
      </c>
      <c r="R576" s="8">
        <v>68.818399999999997</v>
      </c>
    </row>
    <row r="577" spans="1:18" x14ac:dyDescent="0.25">
      <c r="A577" s="4" t="s">
        <v>877</v>
      </c>
      <c r="B577" s="4" t="s">
        <v>526</v>
      </c>
      <c r="C577" s="4" t="s">
        <v>527</v>
      </c>
      <c r="D577" s="4" t="s">
        <v>15</v>
      </c>
      <c r="E577" s="8">
        <v>7.1437299999999997</v>
      </c>
      <c r="F577" s="8">
        <v>23.631699999999999</v>
      </c>
      <c r="G577" s="8">
        <v>1.72597</v>
      </c>
      <c r="H577" s="8">
        <v>4.0374400000000001</v>
      </c>
      <c r="I577" s="5">
        <v>5.0000000000000002E-5</v>
      </c>
      <c r="J577" s="4">
        <v>1.1612199999999999E-3</v>
      </c>
      <c r="K577" s="4" t="s">
        <v>16</v>
      </c>
      <c r="L577" s="6" t="s">
        <v>878</v>
      </c>
      <c r="M577" s="8">
        <v>8.3557199999999998</v>
      </c>
      <c r="N577" s="8">
        <v>8.1651500000000006</v>
      </c>
      <c r="O577" s="8">
        <v>4.9103199999999996</v>
      </c>
      <c r="P577" s="8">
        <v>22.393899999999999</v>
      </c>
      <c r="Q577" s="8">
        <v>33.207299999999996</v>
      </c>
      <c r="R577" s="8">
        <v>15.293799999999999</v>
      </c>
    </row>
    <row r="578" spans="1:18" x14ac:dyDescent="0.25">
      <c r="A578" s="4" t="s">
        <v>1584</v>
      </c>
      <c r="B578" s="4" t="s">
        <v>526</v>
      </c>
      <c r="C578" s="4" t="s">
        <v>527</v>
      </c>
      <c r="D578" s="4" t="s">
        <v>15</v>
      </c>
      <c r="E578" s="8">
        <v>33.712499999999999</v>
      </c>
      <c r="F578" s="8">
        <v>113.66500000000001</v>
      </c>
      <c r="G578" s="8">
        <v>1.75343</v>
      </c>
      <c r="H578" s="8">
        <v>1.99797</v>
      </c>
      <c r="I578" s="4">
        <v>5.3499999999999997E-3</v>
      </c>
      <c r="J578" s="4">
        <v>3.8163099999999998E-2</v>
      </c>
      <c r="K578" s="4" t="s">
        <v>16</v>
      </c>
      <c r="L578" s="6" t="s">
        <v>1585</v>
      </c>
      <c r="M578" s="8">
        <v>44.605800000000002</v>
      </c>
      <c r="N578" s="8">
        <v>33.965699999999998</v>
      </c>
      <c r="O578" s="8">
        <v>22.565999999999999</v>
      </c>
      <c r="P578" s="8">
        <v>146.43700000000001</v>
      </c>
      <c r="Q578" s="8">
        <v>114.226</v>
      </c>
      <c r="R578" s="8">
        <v>80.331400000000002</v>
      </c>
    </row>
    <row r="579" spans="1:18" x14ac:dyDescent="0.25">
      <c r="A579" s="4" t="s">
        <v>873</v>
      </c>
      <c r="B579" s="4" t="s">
        <v>526</v>
      </c>
      <c r="C579" s="4" t="s">
        <v>527</v>
      </c>
      <c r="D579" s="4" t="s">
        <v>15</v>
      </c>
      <c r="E579" s="8">
        <v>18.720600000000001</v>
      </c>
      <c r="F579" s="8">
        <v>63.793900000000001</v>
      </c>
      <c r="G579" s="8">
        <v>1.7687900000000001</v>
      </c>
      <c r="H579" s="8">
        <v>3.8912800000000001</v>
      </c>
      <c r="I579" s="5">
        <v>5.0000000000000002E-5</v>
      </c>
      <c r="J579" s="4">
        <v>1.1612199999999999E-3</v>
      </c>
      <c r="K579" s="4" t="s">
        <v>16</v>
      </c>
      <c r="L579" s="6" t="s">
        <v>874</v>
      </c>
      <c r="M579" s="8">
        <v>21.369800000000001</v>
      </c>
      <c r="N579" s="8">
        <v>22.9284</v>
      </c>
      <c r="O579" s="8">
        <v>11.8636</v>
      </c>
      <c r="P579" s="8">
        <v>61.593899999999998</v>
      </c>
      <c r="Q579" s="8">
        <v>88.989599999999996</v>
      </c>
      <c r="R579" s="8">
        <v>40.798200000000001</v>
      </c>
    </row>
    <row r="580" spans="1:18" x14ac:dyDescent="0.25">
      <c r="A580" s="4" t="s">
        <v>885</v>
      </c>
      <c r="B580" s="4" t="s">
        <v>526</v>
      </c>
      <c r="C580" s="4" t="s">
        <v>527</v>
      </c>
      <c r="D580" s="4" t="s">
        <v>15</v>
      </c>
      <c r="E580" s="8">
        <v>4.8728100000000003</v>
      </c>
      <c r="F580" s="8">
        <v>16.790199999999999</v>
      </c>
      <c r="G580" s="8">
        <v>1.7847999999999999</v>
      </c>
      <c r="H580" s="8">
        <v>4.2632899999999996</v>
      </c>
      <c r="I580" s="5">
        <v>5.0000000000000002E-5</v>
      </c>
      <c r="J580" s="4">
        <v>1.1612199999999999E-3</v>
      </c>
      <c r="K580" s="4" t="s">
        <v>16</v>
      </c>
      <c r="L580" s="6" t="s">
        <v>886</v>
      </c>
      <c r="M580" s="8">
        <v>6.7741899999999999</v>
      </c>
      <c r="N580" s="8">
        <v>4.9509600000000002</v>
      </c>
      <c r="O580" s="8">
        <v>2.8932799999999999</v>
      </c>
      <c r="P580" s="8">
        <v>17.6294</v>
      </c>
      <c r="Q580" s="8">
        <v>22.375699999999998</v>
      </c>
      <c r="R580" s="8">
        <v>10.365600000000001</v>
      </c>
    </row>
    <row r="581" spans="1:18" x14ac:dyDescent="0.25">
      <c r="A581" s="4" t="s">
        <v>833</v>
      </c>
      <c r="B581" s="4" t="s">
        <v>526</v>
      </c>
      <c r="C581" s="4" t="s">
        <v>527</v>
      </c>
      <c r="D581" s="4" t="s">
        <v>15</v>
      </c>
      <c r="E581" s="8">
        <v>5.23142</v>
      </c>
      <c r="F581" s="8">
        <v>18.1876</v>
      </c>
      <c r="G581" s="8">
        <v>1.7976799999999999</v>
      </c>
      <c r="H581" s="8">
        <v>3.4054500000000001</v>
      </c>
      <c r="I581" s="5">
        <v>5.0000000000000002E-5</v>
      </c>
      <c r="J581" s="4">
        <v>1.1612199999999999E-3</v>
      </c>
      <c r="K581" s="4" t="s">
        <v>16</v>
      </c>
      <c r="L581" s="6" t="s">
        <v>834</v>
      </c>
      <c r="M581" s="8">
        <v>9.2346299999999992</v>
      </c>
      <c r="N581" s="8">
        <v>5.5836399999999999</v>
      </c>
      <c r="O581" s="8">
        <v>0.87599800000000005</v>
      </c>
      <c r="P581" s="8">
        <v>15.726599999999999</v>
      </c>
      <c r="Q581" s="8">
        <v>29.602799999999998</v>
      </c>
      <c r="R581" s="8">
        <v>9.2335100000000008</v>
      </c>
    </row>
    <row r="582" spans="1:18" x14ac:dyDescent="0.25">
      <c r="A582" s="4" t="s">
        <v>881</v>
      </c>
      <c r="B582" s="4" t="s">
        <v>526</v>
      </c>
      <c r="C582" s="4" t="s">
        <v>527</v>
      </c>
      <c r="D582" s="4" t="s">
        <v>15</v>
      </c>
      <c r="E582" s="8">
        <v>15.622999999999999</v>
      </c>
      <c r="F582" s="8">
        <v>55.145200000000003</v>
      </c>
      <c r="G582" s="8">
        <v>1.8195699999999999</v>
      </c>
      <c r="H582" s="8">
        <v>4.0830399999999996</v>
      </c>
      <c r="I582" s="5">
        <v>5.0000000000000002E-5</v>
      </c>
      <c r="J582" s="4">
        <v>1.1612199999999999E-3</v>
      </c>
      <c r="K582" s="4" t="s">
        <v>16</v>
      </c>
      <c r="L582" s="6" t="s">
        <v>882</v>
      </c>
      <c r="M582" s="8">
        <v>14.6014</v>
      </c>
      <c r="N582" s="8">
        <v>19.320599999999999</v>
      </c>
      <c r="O582" s="8">
        <v>12.946899999999999</v>
      </c>
      <c r="P582" s="8">
        <v>55.931899999999999</v>
      </c>
      <c r="Q582" s="8">
        <v>67.126400000000004</v>
      </c>
      <c r="R582" s="8">
        <v>42.377200000000002</v>
      </c>
    </row>
    <row r="583" spans="1:18" x14ac:dyDescent="0.25">
      <c r="A583" s="4" t="s">
        <v>893</v>
      </c>
      <c r="B583" s="4" t="s">
        <v>526</v>
      </c>
      <c r="C583" s="4" t="s">
        <v>527</v>
      </c>
      <c r="D583" s="4" t="s">
        <v>15</v>
      </c>
      <c r="E583" s="8">
        <v>8.4065799999999999</v>
      </c>
      <c r="F583" s="8">
        <v>30.946899999999999</v>
      </c>
      <c r="G583" s="8">
        <v>1.8802000000000001</v>
      </c>
      <c r="H583" s="8">
        <v>4.4247399999999999</v>
      </c>
      <c r="I583" s="5">
        <v>5.0000000000000002E-5</v>
      </c>
      <c r="J583" s="4">
        <v>1.1612199999999999E-3</v>
      </c>
      <c r="K583" s="4" t="s">
        <v>16</v>
      </c>
      <c r="L583" s="6" t="s">
        <v>894</v>
      </c>
      <c r="M583" s="8">
        <v>5.7750199999999996</v>
      </c>
      <c r="N583" s="8">
        <v>8.8578600000000005</v>
      </c>
      <c r="O583" s="8">
        <v>10.5869</v>
      </c>
      <c r="P583" s="8">
        <v>38.088000000000001</v>
      </c>
      <c r="Q583" s="8">
        <v>30.1172</v>
      </c>
      <c r="R583" s="8">
        <v>24.6355</v>
      </c>
    </row>
    <row r="584" spans="1:18" x14ac:dyDescent="0.25">
      <c r="A584" s="4" t="s">
        <v>879</v>
      </c>
      <c r="B584" s="4" t="s">
        <v>526</v>
      </c>
      <c r="C584" s="4" t="s">
        <v>527</v>
      </c>
      <c r="D584" s="4" t="s">
        <v>15</v>
      </c>
      <c r="E584" s="8">
        <v>6.7670899999999996</v>
      </c>
      <c r="F584" s="8">
        <v>25.1388</v>
      </c>
      <c r="G584" s="8">
        <v>1.89331</v>
      </c>
      <c r="H584" s="8">
        <v>4.0690299999999997</v>
      </c>
      <c r="I584" s="5">
        <v>5.0000000000000002E-5</v>
      </c>
      <c r="J584" s="4">
        <v>1.1612199999999999E-3</v>
      </c>
      <c r="K584" s="4" t="s">
        <v>16</v>
      </c>
      <c r="L584" s="6" t="s">
        <v>880</v>
      </c>
      <c r="M584" s="8">
        <v>8.7075200000000006</v>
      </c>
      <c r="N584" s="8">
        <v>6.5890199999999997</v>
      </c>
      <c r="O584" s="8">
        <v>5.0047199999999998</v>
      </c>
      <c r="P584" s="8">
        <v>34.113500000000002</v>
      </c>
      <c r="Q584" s="8">
        <v>28.779299999999999</v>
      </c>
      <c r="R584" s="8">
        <v>12.5237</v>
      </c>
    </row>
    <row r="585" spans="1:18" x14ac:dyDescent="0.25">
      <c r="A585" s="4" t="s">
        <v>827</v>
      </c>
      <c r="B585" s="4" t="s">
        <v>526</v>
      </c>
      <c r="C585" s="4" t="s">
        <v>527</v>
      </c>
      <c r="D585" s="4" t="s">
        <v>15</v>
      </c>
      <c r="E585" s="8">
        <v>12.282299999999999</v>
      </c>
      <c r="F585" s="8">
        <v>46.612499999999997</v>
      </c>
      <c r="G585" s="8">
        <v>1.92414</v>
      </c>
      <c r="H585" s="8">
        <v>3.3267600000000002</v>
      </c>
      <c r="I585" s="5">
        <v>5.0000000000000002E-5</v>
      </c>
      <c r="J585" s="4">
        <v>1.1612199999999999E-3</v>
      </c>
      <c r="K585" s="4" t="s">
        <v>16</v>
      </c>
      <c r="L585" s="6" t="s">
        <v>828</v>
      </c>
      <c r="M585" s="8">
        <v>16.7424</v>
      </c>
      <c r="N585" s="8">
        <v>12.661300000000001</v>
      </c>
      <c r="O585" s="8">
        <v>7.4430899999999998</v>
      </c>
      <c r="P585" s="8">
        <v>70.100399999999993</v>
      </c>
      <c r="Q585" s="8">
        <v>47.859099999999998</v>
      </c>
      <c r="R585" s="8">
        <v>21.8779</v>
      </c>
    </row>
    <row r="586" spans="1:18" x14ac:dyDescent="0.25">
      <c r="A586" s="4" t="s">
        <v>889</v>
      </c>
      <c r="B586" s="4" t="s">
        <v>526</v>
      </c>
      <c r="C586" s="4" t="s">
        <v>527</v>
      </c>
      <c r="D586" s="4" t="s">
        <v>15</v>
      </c>
      <c r="E586" s="8">
        <v>31.639099999999999</v>
      </c>
      <c r="F586" s="8">
        <v>122.44</v>
      </c>
      <c r="G586" s="8">
        <v>1.9522900000000001</v>
      </c>
      <c r="H586" s="8">
        <v>4.3712099999999996</v>
      </c>
      <c r="I586" s="5">
        <v>5.0000000000000002E-5</v>
      </c>
      <c r="J586" s="4">
        <v>1.1612199999999999E-3</v>
      </c>
      <c r="K586" s="4" t="s">
        <v>16</v>
      </c>
      <c r="L586" s="6" t="s">
        <v>890</v>
      </c>
      <c r="M586" s="8">
        <v>47.415399999999998</v>
      </c>
      <c r="N586" s="8">
        <v>31.9666</v>
      </c>
      <c r="O586" s="8">
        <v>15.535299999999999</v>
      </c>
      <c r="P586" s="8">
        <v>128.57300000000001</v>
      </c>
      <c r="Q586" s="8">
        <v>172.37899999999999</v>
      </c>
      <c r="R586" s="8">
        <v>66.366900000000001</v>
      </c>
    </row>
    <row r="587" spans="1:18" x14ac:dyDescent="0.25">
      <c r="A587" s="4" t="s">
        <v>868</v>
      </c>
      <c r="B587" s="4" t="s">
        <v>526</v>
      </c>
      <c r="C587" s="4" t="s">
        <v>527</v>
      </c>
      <c r="D587" s="4" t="s">
        <v>15</v>
      </c>
      <c r="E587" s="8">
        <v>8.9985999999999997</v>
      </c>
      <c r="F587" s="8">
        <v>35.29</v>
      </c>
      <c r="G587" s="8">
        <v>1.9714799999999999</v>
      </c>
      <c r="H587" s="8">
        <v>3.6997</v>
      </c>
      <c r="I587" s="5">
        <v>5.0000000000000002E-5</v>
      </c>
      <c r="J587" s="4">
        <v>1.1612199999999999E-3</v>
      </c>
      <c r="K587" s="4" t="s">
        <v>16</v>
      </c>
      <c r="L587" s="6" t="s">
        <v>869</v>
      </c>
      <c r="M587" s="8">
        <v>6.9356</v>
      </c>
      <c r="N587" s="8">
        <v>14.6144</v>
      </c>
      <c r="O587" s="8">
        <v>5.4457800000000001</v>
      </c>
      <c r="P587" s="8">
        <v>23.567499999999999</v>
      </c>
      <c r="Q587" s="8">
        <v>60.547800000000002</v>
      </c>
      <c r="R587" s="8">
        <v>21.7546</v>
      </c>
    </row>
    <row r="588" spans="1:18" x14ac:dyDescent="0.25">
      <c r="A588" s="4" t="s">
        <v>899</v>
      </c>
      <c r="B588" s="4" t="s">
        <v>526</v>
      </c>
      <c r="C588" s="4" t="s">
        <v>527</v>
      </c>
      <c r="D588" s="4" t="s">
        <v>15</v>
      </c>
      <c r="E588" s="8">
        <v>6.68126</v>
      </c>
      <c r="F588" s="8">
        <v>26.848099999999999</v>
      </c>
      <c r="G588" s="8">
        <v>2.0066299999999999</v>
      </c>
      <c r="H588" s="8">
        <v>4.6778000000000004</v>
      </c>
      <c r="I588" s="5">
        <v>5.0000000000000002E-5</v>
      </c>
      <c r="J588" s="4">
        <v>1.1612199999999999E-3</v>
      </c>
      <c r="K588" s="4" t="s">
        <v>16</v>
      </c>
      <c r="L588" s="6" t="s">
        <v>900</v>
      </c>
      <c r="M588" s="8">
        <v>3.7486999999999999</v>
      </c>
      <c r="N588" s="8">
        <v>6.9394200000000001</v>
      </c>
      <c r="O588" s="8">
        <v>9.3556699999999999</v>
      </c>
      <c r="P588" s="8">
        <v>18.133800000000001</v>
      </c>
      <c r="Q588" s="8">
        <v>27.970300000000002</v>
      </c>
      <c r="R588" s="8">
        <v>34.440199999999997</v>
      </c>
    </row>
    <row r="589" spans="1:18" x14ac:dyDescent="0.25">
      <c r="A589" s="4" t="s">
        <v>861</v>
      </c>
      <c r="B589" s="4" t="s">
        <v>526</v>
      </c>
      <c r="C589" s="4" t="s">
        <v>527</v>
      </c>
      <c r="D589" s="4" t="s">
        <v>15</v>
      </c>
      <c r="E589" s="8">
        <v>8.0487300000000008</v>
      </c>
      <c r="F589" s="8">
        <v>33.974200000000003</v>
      </c>
      <c r="G589" s="8">
        <v>2.07761</v>
      </c>
      <c r="H589" s="8">
        <v>3.6410200000000001</v>
      </c>
      <c r="I589" s="5">
        <v>5.0000000000000002E-5</v>
      </c>
      <c r="J589" s="4">
        <v>1.1612199999999999E-3</v>
      </c>
      <c r="K589" s="4" t="s">
        <v>16</v>
      </c>
      <c r="L589" s="6" t="s">
        <v>862</v>
      </c>
      <c r="M589" s="8">
        <v>11.834199999999999</v>
      </c>
      <c r="N589" s="8">
        <v>7.9384800000000002</v>
      </c>
      <c r="O589" s="8">
        <v>4.3735499999999998</v>
      </c>
      <c r="P589" s="8">
        <v>44.788600000000002</v>
      </c>
      <c r="Q589" s="8">
        <v>44.742199999999997</v>
      </c>
      <c r="R589" s="8">
        <v>12.3918</v>
      </c>
    </row>
    <row r="590" spans="1:18" x14ac:dyDescent="0.25">
      <c r="A590" s="4" t="s">
        <v>905</v>
      </c>
      <c r="B590" s="4" t="s">
        <v>526</v>
      </c>
      <c r="C590" s="4" t="s">
        <v>527</v>
      </c>
      <c r="D590" s="4" t="s">
        <v>15</v>
      </c>
      <c r="E590" s="8">
        <v>4.4524299999999997</v>
      </c>
      <c r="F590" s="8">
        <v>19.218</v>
      </c>
      <c r="G590" s="8">
        <v>2.1097899999999998</v>
      </c>
      <c r="H590" s="8">
        <v>5.0809100000000003</v>
      </c>
      <c r="I590" s="5">
        <v>5.0000000000000002E-5</v>
      </c>
      <c r="J590" s="4">
        <v>1.1612199999999999E-3</v>
      </c>
      <c r="K590" s="4" t="s">
        <v>16</v>
      </c>
      <c r="L590" s="6" t="s">
        <v>906</v>
      </c>
      <c r="M590" s="8">
        <v>6.2751700000000001</v>
      </c>
      <c r="N590" s="8">
        <v>4.45404</v>
      </c>
      <c r="O590" s="8">
        <v>2.6280700000000001</v>
      </c>
      <c r="P590" s="8">
        <v>25.113</v>
      </c>
      <c r="Q590" s="8">
        <v>21.226800000000001</v>
      </c>
      <c r="R590" s="8">
        <v>11.3142</v>
      </c>
    </row>
    <row r="591" spans="1:18" x14ac:dyDescent="0.25">
      <c r="A591" s="4" t="s">
        <v>891</v>
      </c>
      <c r="B591" s="4" t="s">
        <v>526</v>
      </c>
      <c r="C591" s="4" t="s">
        <v>527</v>
      </c>
      <c r="D591" s="4" t="s">
        <v>15</v>
      </c>
      <c r="E591" s="8">
        <v>4.4885799999999998</v>
      </c>
      <c r="F591" s="8">
        <v>19.622800000000002</v>
      </c>
      <c r="G591" s="8">
        <v>2.1282000000000001</v>
      </c>
      <c r="H591" s="8">
        <v>4.3751100000000003</v>
      </c>
      <c r="I591" s="5">
        <v>5.0000000000000002E-5</v>
      </c>
      <c r="J591" s="4">
        <v>1.1612199999999999E-3</v>
      </c>
      <c r="K591" s="4" t="s">
        <v>16</v>
      </c>
      <c r="L591" s="6" t="s">
        <v>892</v>
      </c>
      <c r="M591" s="8">
        <v>5.6292999999999997</v>
      </c>
      <c r="N591" s="8">
        <v>6.6584500000000002</v>
      </c>
      <c r="O591" s="8">
        <v>1.1779900000000001</v>
      </c>
      <c r="P591" s="8">
        <v>15.473100000000001</v>
      </c>
      <c r="Q591" s="8">
        <v>38.684899999999999</v>
      </c>
      <c r="R591" s="8">
        <v>4.7102399999999998</v>
      </c>
    </row>
    <row r="592" spans="1:18" x14ac:dyDescent="0.25">
      <c r="A592" s="4" t="s">
        <v>901</v>
      </c>
      <c r="B592" s="4" t="s">
        <v>526</v>
      </c>
      <c r="C592" s="4" t="s">
        <v>527</v>
      </c>
      <c r="D592" s="4" t="s">
        <v>15</v>
      </c>
      <c r="E592" s="8">
        <v>25.2041</v>
      </c>
      <c r="F592" s="8">
        <v>110.43899999999999</v>
      </c>
      <c r="G592" s="8">
        <v>2.1315200000000001</v>
      </c>
      <c r="H592" s="8">
        <v>4.7808400000000004</v>
      </c>
      <c r="I592" s="5">
        <v>5.0000000000000002E-5</v>
      </c>
      <c r="J592" s="4">
        <v>1.1612199999999999E-3</v>
      </c>
      <c r="K592" s="4" t="s">
        <v>16</v>
      </c>
      <c r="L592" s="6" t="s">
        <v>902</v>
      </c>
      <c r="M592" s="8">
        <v>17.727</v>
      </c>
      <c r="N592" s="8">
        <v>29.143699999999999</v>
      </c>
      <c r="O592" s="8">
        <v>28.741700000000002</v>
      </c>
      <c r="P592" s="8">
        <v>124.319</v>
      </c>
      <c r="Q592" s="8">
        <v>123.69199999999999</v>
      </c>
      <c r="R592" s="8">
        <v>83.306100000000001</v>
      </c>
    </row>
    <row r="593" spans="1:18" x14ac:dyDescent="0.25">
      <c r="A593" s="4" t="s">
        <v>907</v>
      </c>
      <c r="B593" s="4" t="s">
        <v>526</v>
      </c>
      <c r="C593" s="4" t="s">
        <v>527</v>
      </c>
      <c r="D593" s="4" t="s">
        <v>15</v>
      </c>
      <c r="E593" s="8">
        <v>18.4389</v>
      </c>
      <c r="F593" s="8">
        <v>86.7273</v>
      </c>
      <c r="G593" s="8">
        <v>2.2337400000000001</v>
      </c>
      <c r="H593" s="8">
        <v>5.2724299999999999</v>
      </c>
      <c r="I593" s="5">
        <v>5.0000000000000002E-5</v>
      </c>
      <c r="J593" s="4">
        <v>1.1612199999999999E-3</v>
      </c>
      <c r="K593" s="4" t="s">
        <v>16</v>
      </c>
      <c r="L593" s="6" t="s">
        <v>908</v>
      </c>
      <c r="M593" s="8">
        <v>20.887</v>
      </c>
      <c r="N593" s="8">
        <v>25.835000000000001</v>
      </c>
      <c r="O593" s="8">
        <v>8.5946099999999994</v>
      </c>
      <c r="P593" s="8">
        <v>67.163399999999996</v>
      </c>
      <c r="Q593" s="8">
        <v>113.52</v>
      </c>
      <c r="R593" s="8">
        <v>79.498400000000004</v>
      </c>
    </row>
    <row r="594" spans="1:18" x14ac:dyDescent="0.25">
      <c r="A594" s="4" t="s">
        <v>903</v>
      </c>
      <c r="B594" s="4" t="s">
        <v>526</v>
      </c>
      <c r="C594" s="4" t="s">
        <v>527</v>
      </c>
      <c r="D594" s="4" t="s">
        <v>15</v>
      </c>
      <c r="E594" s="8">
        <v>65.004099999999994</v>
      </c>
      <c r="F594" s="8">
        <v>311.22699999999998</v>
      </c>
      <c r="G594" s="8">
        <v>2.25936</v>
      </c>
      <c r="H594" s="8">
        <v>4.7970899999999999</v>
      </c>
      <c r="I594" s="5">
        <v>5.0000000000000002E-5</v>
      </c>
      <c r="J594" s="4">
        <v>1.1612199999999999E-3</v>
      </c>
      <c r="K594" s="4" t="s">
        <v>16</v>
      </c>
      <c r="L594" s="6" t="s">
        <v>904</v>
      </c>
      <c r="M594" s="8">
        <v>46.819899999999997</v>
      </c>
      <c r="N594" s="8">
        <v>81.157700000000006</v>
      </c>
      <c r="O594" s="8">
        <v>67.034599999999998</v>
      </c>
      <c r="P594" s="8">
        <v>323.93599999999998</v>
      </c>
      <c r="Q594" s="8">
        <v>332.45499999999998</v>
      </c>
      <c r="R594" s="8">
        <v>277.28899999999999</v>
      </c>
    </row>
    <row r="595" spans="1:18" x14ac:dyDescent="0.25">
      <c r="A595" s="4" t="s">
        <v>865</v>
      </c>
      <c r="B595" s="4" t="s">
        <v>526</v>
      </c>
      <c r="C595" s="4" t="s">
        <v>527</v>
      </c>
      <c r="D595" s="4" t="s">
        <v>15</v>
      </c>
      <c r="E595" s="8">
        <v>29.742799999999999</v>
      </c>
      <c r="F595" s="8">
        <v>143.97300000000001</v>
      </c>
      <c r="G595" s="8">
        <v>2.2751899999999998</v>
      </c>
      <c r="H595" s="8">
        <v>3.6536499999999998</v>
      </c>
      <c r="I595" s="5">
        <v>5.0000000000000002E-5</v>
      </c>
      <c r="J595" s="4">
        <v>1.1612199999999999E-3</v>
      </c>
      <c r="K595" s="4" t="s">
        <v>16</v>
      </c>
      <c r="L595" s="6" t="s">
        <v>524</v>
      </c>
      <c r="M595" s="8">
        <v>17.735399999999998</v>
      </c>
      <c r="N595" s="8">
        <v>39.469499999999996</v>
      </c>
      <c r="O595" s="8">
        <v>32.023400000000002</v>
      </c>
      <c r="P595" s="8">
        <v>162.71899999999999</v>
      </c>
      <c r="Q595" s="8">
        <v>144.96100000000001</v>
      </c>
      <c r="R595" s="8">
        <v>124.239</v>
      </c>
    </row>
    <row r="596" spans="1:18" x14ac:dyDescent="0.25">
      <c r="A596" s="4" t="s">
        <v>753</v>
      </c>
      <c r="B596" s="4" t="s">
        <v>526</v>
      </c>
      <c r="C596" s="4" t="s">
        <v>527</v>
      </c>
      <c r="D596" s="4" t="s">
        <v>15</v>
      </c>
      <c r="E596" s="8">
        <v>50.144100000000002</v>
      </c>
      <c r="F596" s="8">
        <v>245.51</v>
      </c>
      <c r="G596" s="8">
        <v>2.2916300000000001</v>
      </c>
      <c r="H596" s="8">
        <v>2.8734700000000002</v>
      </c>
      <c r="I596" s="5">
        <v>5.0000000000000002E-5</v>
      </c>
      <c r="J596" s="4">
        <v>1.1612199999999999E-3</v>
      </c>
      <c r="K596" s="4" t="s">
        <v>16</v>
      </c>
      <c r="L596" s="6" t="s">
        <v>754</v>
      </c>
      <c r="M596" s="8">
        <v>49.197499999999998</v>
      </c>
      <c r="N596" s="8">
        <v>57.174900000000001</v>
      </c>
      <c r="O596" s="8">
        <v>44.059800000000003</v>
      </c>
      <c r="P596" s="8">
        <v>299.92500000000001</v>
      </c>
      <c r="Q596" s="8">
        <v>278.3</v>
      </c>
      <c r="R596" s="8">
        <v>158.30600000000001</v>
      </c>
    </row>
    <row r="597" spans="1:18" x14ac:dyDescent="0.25">
      <c r="A597" s="4" t="s">
        <v>911</v>
      </c>
      <c r="B597" s="4" t="s">
        <v>526</v>
      </c>
      <c r="C597" s="4" t="s">
        <v>527</v>
      </c>
      <c r="D597" s="4" t="s">
        <v>15</v>
      </c>
      <c r="E597" s="8">
        <v>7.3566500000000001</v>
      </c>
      <c r="F597" s="8">
        <v>36.5991</v>
      </c>
      <c r="G597" s="8">
        <v>2.3146900000000001</v>
      </c>
      <c r="H597" s="8">
        <v>5.5091900000000003</v>
      </c>
      <c r="I597" s="5">
        <v>5.0000000000000002E-5</v>
      </c>
      <c r="J597" s="4">
        <v>1.1612199999999999E-3</v>
      </c>
      <c r="K597" s="4" t="s">
        <v>16</v>
      </c>
      <c r="L597" s="6" t="s">
        <v>912</v>
      </c>
      <c r="M597" s="8">
        <v>9.3264099999999992</v>
      </c>
      <c r="N597" s="8">
        <v>7.8708600000000004</v>
      </c>
      <c r="O597" s="8">
        <v>4.8726900000000004</v>
      </c>
      <c r="P597" s="8">
        <v>39.731200000000001</v>
      </c>
      <c r="Q597" s="8">
        <v>48.118099999999998</v>
      </c>
      <c r="R597" s="8">
        <v>21.948</v>
      </c>
    </row>
    <row r="598" spans="1:18" x14ac:dyDescent="0.25">
      <c r="A598" s="4" t="s">
        <v>909</v>
      </c>
      <c r="B598" s="4" t="s">
        <v>526</v>
      </c>
      <c r="C598" s="4" t="s">
        <v>527</v>
      </c>
      <c r="D598" s="4" t="s">
        <v>15</v>
      </c>
      <c r="E598" s="8">
        <v>17.249600000000001</v>
      </c>
      <c r="F598" s="8">
        <v>90.432599999999994</v>
      </c>
      <c r="G598" s="8">
        <v>2.3902800000000002</v>
      </c>
      <c r="H598" s="8">
        <v>5.5049700000000001</v>
      </c>
      <c r="I598" s="5">
        <v>5.0000000000000002E-5</v>
      </c>
      <c r="J598" s="4">
        <v>1.1612199999999999E-3</v>
      </c>
      <c r="K598" s="4" t="s">
        <v>16</v>
      </c>
      <c r="L598" s="6" t="s">
        <v>910</v>
      </c>
      <c r="M598" s="8">
        <v>22.5075</v>
      </c>
      <c r="N598" s="8">
        <v>19.202200000000001</v>
      </c>
      <c r="O598" s="8">
        <v>10.039</v>
      </c>
      <c r="P598" s="8">
        <v>124.096</v>
      </c>
      <c r="Q598" s="8">
        <v>103.48099999999999</v>
      </c>
      <c r="R598" s="8">
        <v>43.7211</v>
      </c>
    </row>
    <row r="599" spans="1:18" x14ac:dyDescent="0.25">
      <c r="A599" s="4" t="s">
        <v>915</v>
      </c>
      <c r="B599" s="4" t="s">
        <v>526</v>
      </c>
      <c r="C599" s="4" t="s">
        <v>527</v>
      </c>
      <c r="D599" s="4" t="s">
        <v>15</v>
      </c>
      <c r="E599" s="8">
        <v>64.414599999999993</v>
      </c>
      <c r="F599" s="8">
        <v>393.84</v>
      </c>
      <c r="G599" s="8">
        <v>2.6121500000000002</v>
      </c>
      <c r="H599" s="8">
        <v>6.2286700000000002</v>
      </c>
      <c r="I599" s="5">
        <v>5.0000000000000002E-5</v>
      </c>
      <c r="J599" s="4">
        <v>1.1612199999999999E-3</v>
      </c>
      <c r="K599" s="4" t="s">
        <v>16</v>
      </c>
      <c r="L599" s="6" t="s">
        <v>916</v>
      </c>
      <c r="M599" s="8">
        <v>60.432200000000002</v>
      </c>
      <c r="N599" s="8">
        <v>76.576700000000002</v>
      </c>
      <c r="O599" s="8">
        <v>56.2348</v>
      </c>
      <c r="P599" s="8">
        <v>493.27800000000002</v>
      </c>
      <c r="Q599" s="8">
        <v>402.25299999999999</v>
      </c>
      <c r="R599" s="8">
        <v>285.988</v>
      </c>
    </row>
    <row r="600" spans="1:18" x14ac:dyDescent="0.25">
      <c r="A600" s="4" t="s">
        <v>887</v>
      </c>
      <c r="B600" s="4" t="s">
        <v>526</v>
      </c>
      <c r="C600" s="4" t="s">
        <v>527</v>
      </c>
      <c r="D600" s="4" t="s">
        <v>15</v>
      </c>
      <c r="E600" s="8">
        <v>1.9817899999999999</v>
      </c>
      <c r="F600" s="8">
        <v>12.549200000000001</v>
      </c>
      <c r="G600" s="8">
        <v>2.6627200000000002</v>
      </c>
      <c r="H600" s="8">
        <v>4.3074399999999997</v>
      </c>
      <c r="I600" s="5">
        <v>5.0000000000000002E-5</v>
      </c>
      <c r="J600" s="4">
        <v>1.1612199999999999E-3</v>
      </c>
      <c r="K600" s="4" t="s">
        <v>16</v>
      </c>
      <c r="L600" s="6" t="s">
        <v>888</v>
      </c>
      <c r="M600" s="8">
        <v>1.23454</v>
      </c>
      <c r="N600" s="8">
        <v>1.0607899999999999</v>
      </c>
      <c r="O600" s="8">
        <v>3.6500400000000002</v>
      </c>
      <c r="P600" s="8">
        <v>30.657900000000001</v>
      </c>
      <c r="Q600" s="8">
        <v>4.4735800000000001</v>
      </c>
      <c r="R600" s="8">
        <v>2.5160999999999998</v>
      </c>
    </row>
    <row r="601" spans="1:18" x14ac:dyDescent="0.25">
      <c r="A601" s="4" t="s">
        <v>913</v>
      </c>
      <c r="B601" s="4" t="s">
        <v>526</v>
      </c>
      <c r="C601" s="4" t="s">
        <v>527</v>
      </c>
      <c r="D601" s="4" t="s">
        <v>15</v>
      </c>
      <c r="E601" s="8">
        <v>6.0959399999999997</v>
      </c>
      <c r="F601" s="8">
        <v>38.905799999999999</v>
      </c>
      <c r="G601" s="8">
        <v>2.6740599999999999</v>
      </c>
      <c r="H601" s="8">
        <v>5.9195399999999996</v>
      </c>
      <c r="I601" s="5">
        <v>5.0000000000000002E-5</v>
      </c>
      <c r="J601" s="4">
        <v>1.1612199999999999E-3</v>
      </c>
      <c r="K601" s="4" t="s">
        <v>16</v>
      </c>
      <c r="L601" s="6" t="s">
        <v>914</v>
      </c>
      <c r="M601" s="8">
        <v>7.9471699999999998</v>
      </c>
      <c r="N601" s="8">
        <v>7.4642400000000002</v>
      </c>
      <c r="O601" s="8">
        <v>2.87642</v>
      </c>
      <c r="P601" s="8">
        <v>57.388300000000001</v>
      </c>
      <c r="Q601" s="8">
        <v>50.951799999999999</v>
      </c>
      <c r="R601" s="8">
        <v>8.3773</v>
      </c>
    </row>
    <row r="602" spans="1:18" x14ac:dyDescent="0.25">
      <c r="A602" s="4" t="s">
        <v>895</v>
      </c>
      <c r="B602" s="4" t="s">
        <v>526</v>
      </c>
      <c r="C602" s="4" t="s">
        <v>527</v>
      </c>
      <c r="D602" s="4" t="s">
        <v>15</v>
      </c>
      <c r="E602" s="8">
        <v>1.86859</v>
      </c>
      <c r="F602" s="8">
        <v>14.4373</v>
      </c>
      <c r="G602" s="8">
        <v>2.9497800000000001</v>
      </c>
      <c r="H602" s="8">
        <v>4.6293600000000001</v>
      </c>
      <c r="I602" s="5">
        <v>5.0000000000000002E-5</v>
      </c>
      <c r="J602" s="4">
        <v>1.1612199999999999E-3</v>
      </c>
      <c r="K602" s="4" t="s">
        <v>16</v>
      </c>
      <c r="L602" s="6" t="s">
        <v>896</v>
      </c>
      <c r="M602" s="8">
        <v>2.1203699999999999</v>
      </c>
      <c r="N602" s="8">
        <v>2.9775200000000002</v>
      </c>
      <c r="O602" s="8">
        <v>0.50787800000000005</v>
      </c>
      <c r="P602" s="8">
        <v>15.731</v>
      </c>
      <c r="Q602" s="8">
        <v>19.6572</v>
      </c>
      <c r="R602" s="8">
        <v>7.9236800000000001</v>
      </c>
    </row>
    <row r="603" spans="1:18" x14ac:dyDescent="0.25">
      <c r="A603" s="4" t="s">
        <v>897</v>
      </c>
      <c r="B603" s="4" t="s">
        <v>526</v>
      </c>
      <c r="C603" s="4" t="s">
        <v>527</v>
      </c>
      <c r="D603" s="4" t="s">
        <v>15</v>
      </c>
      <c r="E603" s="8">
        <v>1.3807499999999999</v>
      </c>
      <c r="F603" s="8">
        <v>20.1157</v>
      </c>
      <c r="G603" s="8">
        <v>3.8647999999999998</v>
      </c>
      <c r="H603" s="8">
        <v>4.6543999999999999</v>
      </c>
      <c r="I603" s="5">
        <v>5.0000000000000002E-5</v>
      </c>
      <c r="J603" s="4">
        <v>1.1612199999999999E-3</v>
      </c>
      <c r="K603" s="4" t="s">
        <v>16</v>
      </c>
      <c r="L603" s="6" t="s">
        <v>898</v>
      </c>
      <c r="M603" s="8">
        <v>1.7686599999999999</v>
      </c>
      <c r="N603" s="8">
        <v>1.00119</v>
      </c>
      <c r="O603" s="8">
        <v>1.37239</v>
      </c>
      <c r="P603" s="8">
        <v>57.443100000000001</v>
      </c>
      <c r="Q603" s="8">
        <v>2.19259</v>
      </c>
      <c r="R603" s="8">
        <v>0.71121699999999999</v>
      </c>
    </row>
  </sheetData>
  <sortState ref="A2:R603">
    <sortCondition ref="G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62"/>
  <sheetViews>
    <sheetView workbookViewId="0">
      <selection activeCell="X15" sqref="X15"/>
    </sheetView>
  </sheetViews>
  <sheetFormatPr defaultRowHeight="15" x14ac:dyDescent="0.25"/>
  <cols>
    <col min="1" max="1" width="12.7109375" style="4" bestFit="1" customWidth="1"/>
    <col min="2" max="2" width="9.5703125" style="4" bestFit="1" customWidth="1"/>
    <col min="3" max="3" width="11.28515625" style="4" bestFit="1" customWidth="1"/>
    <col min="4" max="4" width="6.140625" style="4" bestFit="1" customWidth="1"/>
    <col min="5" max="6" width="9" style="4" bestFit="1" customWidth="1"/>
    <col min="7" max="7" width="17.28515625" style="4" bestFit="1" customWidth="1"/>
    <col min="8" max="8" width="8.5703125" style="4" bestFit="1" customWidth="1"/>
    <col min="9" max="9" width="8.42578125" style="4" bestFit="1" customWidth="1"/>
    <col min="10" max="10" width="11" style="4" bestFit="1" customWidth="1"/>
    <col min="11" max="11" width="10.28515625" style="4" bestFit="1" customWidth="1"/>
    <col min="12" max="12" width="12.42578125" style="4" bestFit="1" customWidth="1"/>
    <col min="13" max="15" width="11.5703125" style="4" bestFit="1" customWidth="1"/>
    <col min="16" max="18" width="13.42578125" style="4" bestFit="1" customWidth="1"/>
  </cols>
  <sheetData>
    <row r="1" spans="1:22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2" t="s">
        <v>2302</v>
      </c>
      <c r="N1" s="2" t="s">
        <v>2303</v>
      </c>
      <c r="O1" s="2" t="s">
        <v>2304</v>
      </c>
      <c r="P1" s="2" t="s">
        <v>2305</v>
      </c>
      <c r="Q1" s="2" t="s">
        <v>2306</v>
      </c>
      <c r="R1" s="2" t="s">
        <v>2307</v>
      </c>
    </row>
    <row r="2" spans="1:22" x14ac:dyDescent="0.25">
      <c r="A2" s="4" t="s">
        <v>1695</v>
      </c>
      <c r="B2" s="4" t="s">
        <v>1696</v>
      </c>
      <c r="C2" s="4" t="s">
        <v>1697</v>
      </c>
      <c r="D2" s="4" t="s">
        <v>15</v>
      </c>
      <c r="E2" s="4">
        <v>24.123999999999999</v>
      </c>
      <c r="F2" s="4">
        <v>0.871614</v>
      </c>
      <c r="G2" s="4">
        <v>-4.7906399999999998</v>
      </c>
      <c r="H2" s="4">
        <v>-8.5063300000000002</v>
      </c>
      <c r="I2" s="5">
        <v>5.0000000000000002E-5</v>
      </c>
      <c r="J2" s="4">
        <v>1.3442199999999999E-3</v>
      </c>
      <c r="K2" s="4" t="s">
        <v>16</v>
      </c>
      <c r="L2" s="6" t="s">
        <v>528</v>
      </c>
      <c r="M2" s="4">
        <v>31.891500000000001</v>
      </c>
      <c r="N2" s="4">
        <v>23.583200000000001</v>
      </c>
      <c r="O2" s="4">
        <v>16.897400000000001</v>
      </c>
      <c r="P2" s="4">
        <v>0.70033199999999995</v>
      </c>
      <c r="Q2" s="4">
        <v>1.0498799999999999</v>
      </c>
      <c r="R2" s="4">
        <v>0.86462499999999998</v>
      </c>
      <c r="U2" t="s">
        <v>2288</v>
      </c>
      <c r="V2">
        <v>395</v>
      </c>
    </row>
    <row r="3" spans="1:22" x14ac:dyDescent="0.25">
      <c r="A3" s="4" t="s">
        <v>1706</v>
      </c>
      <c r="B3" s="4" t="s">
        <v>1696</v>
      </c>
      <c r="C3" s="4" t="s">
        <v>1697</v>
      </c>
      <c r="D3" s="4" t="s">
        <v>15</v>
      </c>
      <c r="E3" s="4">
        <v>17.492999999999999</v>
      </c>
      <c r="F3" s="4">
        <v>0.85972000000000004</v>
      </c>
      <c r="G3" s="4">
        <v>-4.3467700000000002</v>
      </c>
      <c r="H3" s="4">
        <v>-4.6582100000000004</v>
      </c>
      <c r="I3" s="5">
        <v>5.0000000000000002E-5</v>
      </c>
      <c r="J3" s="4">
        <v>1.3442199999999999E-3</v>
      </c>
      <c r="K3" s="4" t="s">
        <v>16</v>
      </c>
      <c r="L3" s="6" t="s">
        <v>1707</v>
      </c>
      <c r="M3" s="4">
        <v>22.9346</v>
      </c>
      <c r="N3" s="4">
        <v>16.369399999999999</v>
      </c>
      <c r="O3" s="4">
        <v>13.1751</v>
      </c>
      <c r="P3" s="4">
        <v>0.71635000000000004</v>
      </c>
      <c r="Q3" s="4">
        <v>1.12263</v>
      </c>
      <c r="R3" s="4">
        <v>0.74018300000000004</v>
      </c>
      <c r="U3" t="s">
        <v>2289</v>
      </c>
      <c r="V3">
        <v>66</v>
      </c>
    </row>
    <row r="4" spans="1:22" x14ac:dyDescent="0.25">
      <c r="A4" s="4" t="s">
        <v>1698</v>
      </c>
      <c r="B4" s="4" t="s">
        <v>1696</v>
      </c>
      <c r="C4" s="4" t="s">
        <v>1697</v>
      </c>
      <c r="D4" s="4" t="s">
        <v>15</v>
      </c>
      <c r="E4" s="4">
        <v>48.004100000000001</v>
      </c>
      <c r="F4" s="4">
        <v>3.2442899999999999</v>
      </c>
      <c r="G4" s="4">
        <v>-3.8871799999999999</v>
      </c>
      <c r="H4" s="4">
        <v>-6.8936500000000001</v>
      </c>
      <c r="I4" s="5">
        <v>5.0000000000000002E-5</v>
      </c>
      <c r="J4" s="4">
        <v>1.3442199999999999E-3</v>
      </c>
      <c r="K4" s="4" t="s">
        <v>16</v>
      </c>
      <c r="L4" s="6" t="s">
        <v>1699</v>
      </c>
      <c r="M4" s="4">
        <v>59.154000000000003</v>
      </c>
      <c r="N4" s="4">
        <v>77.522499999999994</v>
      </c>
      <c r="O4" s="4">
        <v>7.3358299999999996</v>
      </c>
      <c r="P4" s="4">
        <v>3.3830200000000001</v>
      </c>
      <c r="Q4" s="4">
        <v>3.9993500000000002</v>
      </c>
      <c r="R4" s="4">
        <v>2.3505099999999999</v>
      </c>
      <c r="V4">
        <f>SUM(V2:V3)</f>
        <v>461</v>
      </c>
    </row>
    <row r="5" spans="1:22" x14ac:dyDescent="0.25">
      <c r="A5" s="4" t="s">
        <v>1700</v>
      </c>
      <c r="B5" s="4" t="s">
        <v>1696</v>
      </c>
      <c r="C5" s="4" t="s">
        <v>1697</v>
      </c>
      <c r="D5" s="4" t="s">
        <v>15</v>
      </c>
      <c r="E5" s="4">
        <v>53.930500000000002</v>
      </c>
      <c r="F5" s="4">
        <v>5.44353</v>
      </c>
      <c r="G5" s="4">
        <v>-3.3084899999999999</v>
      </c>
      <c r="H5" s="4">
        <v>-6.45085</v>
      </c>
      <c r="I5" s="5">
        <v>5.0000000000000002E-5</v>
      </c>
      <c r="J5" s="4">
        <v>1.3442199999999999E-3</v>
      </c>
      <c r="K5" s="4" t="s">
        <v>16</v>
      </c>
      <c r="L5" s="6" t="s">
        <v>532</v>
      </c>
      <c r="M5" s="4">
        <v>73.335700000000003</v>
      </c>
      <c r="N5" s="4">
        <v>58.384300000000003</v>
      </c>
      <c r="O5" s="4">
        <v>30.0715</v>
      </c>
      <c r="P5" s="4">
        <v>6.8433200000000003</v>
      </c>
      <c r="Q5" s="4">
        <v>4.6581200000000003</v>
      </c>
      <c r="R5" s="4">
        <v>4.8291399999999998</v>
      </c>
    </row>
    <row r="6" spans="1:22" x14ac:dyDescent="0.25">
      <c r="A6" s="4" t="s">
        <v>1701</v>
      </c>
      <c r="B6" s="4" t="s">
        <v>1696</v>
      </c>
      <c r="C6" s="4" t="s">
        <v>1697</v>
      </c>
      <c r="D6" s="4" t="s">
        <v>15</v>
      </c>
      <c r="E6" s="4">
        <v>14.965299999999999</v>
      </c>
      <c r="F6" s="4">
        <v>1.9488000000000001</v>
      </c>
      <c r="G6" s="4">
        <v>-2.94096</v>
      </c>
      <c r="H6" s="4">
        <v>-5.29298</v>
      </c>
      <c r="I6" s="5">
        <v>5.0000000000000002E-5</v>
      </c>
      <c r="J6" s="4">
        <v>1.3442199999999999E-3</v>
      </c>
      <c r="K6" s="4" t="s">
        <v>16</v>
      </c>
      <c r="L6" s="6" t="s">
        <v>1702</v>
      </c>
      <c r="M6" s="4">
        <v>18.849799999999998</v>
      </c>
      <c r="N6" s="4">
        <v>13.285500000000001</v>
      </c>
      <c r="O6" s="4">
        <v>12.7605</v>
      </c>
      <c r="P6" s="4">
        <v>2.0980300000000001</v>
      </c>
      <c r="Q6" s="4">
        <v>1.1600999999999999</v>
      </c>
      <c r="R6" s="4">
        <v>2.5882800000000001</v>
      </c>
    </row>
    <row r="7" spans="1:22" x14ac:dyDescent="0.25">
      <c r="A7" s="4" t="s">
        <v>1912</v>
      </c>
      <c r="B7" s="4" t="s">
        <v>1696</v>
      </c>
      <c r="C7" s="4" t="s">
        <v>1697</v>
      </c>
      <c r="D7" s="4" t="s">
        <v>15</v>
      </c>
      <c r="E7" s="4">
        <v>13.541600000000001</v>
      </c>
      <c r="F7" s="4">
        <v>1.8831500000000001</v>
      </c>
      <c r="G7" s="4">
        <v>-2.8461799999999999</v>
      </c>
      <c r="H7" s="4">
        <v>-3.1841200000000001</v>
      </c>
      <c r="I7" s="5">
        <v>1E-4</v>
      </c>
      <c r="J7" s="4">
        <v>2.3986200000000002E-3</v>
      </c>
      <c r="K7" s="4" t="s">
        <v>16</v>
      </c>
      <c r="L7" s="6" t="s">
        <v>1913</v>
      </c>
      <c r="M7" s="4">
        <v>22.782399999999999</v>
      </c>
      <c r="N7" s="4">
        <v>12.395300000000001</v>
      </c>
      <c r="O7" s="4">
        <v>5.4470200000000002</v>
      </c>
      <c r="P7" s="4">
        <v>3.6811500000000001</v>
      </c>
      <c r="Q7" s="4">
        <v>1.06935</v>
      </c>
      <c r="R7" s="4">
        <v>0.89895000000000003</v>
      </c>
    </row>
    <row r="8" spans="1:22" x14ac:dyDescent="0.25">
      <c r="A8" s="4" t="s">
        <v>1704</v>
      </c>
      <c r="B8" s="4" t="s">
        <v>1696</v>
      </c>
      <c r="C8" s="4" t="s">
        <v>1697</v>
      </c>
      <c r="D8" s="4" t="s">
        <v>15</v>
      </c>
      <c r="E8" s="4">
        <v>13.174899999999999</v>
      </c>
      <c r="F8" s="4">
        <v>2.3544399999999999</v>
      </c>
      <c r="G8" s="4">
        <v>-2.4843299999999999</v>
      </c>
      <c r="H8" s="4">
        <v>-4.66676</v>
      </c>
      <c r="I8" s="5">
        <v>5.0000000000000002E-5</v>
      </c>
      <c r="J8" s="4">
        <v>1.3442199999999999E-3</v>
      </c>
      <c r="K8" s="4" t="s">
        <v>16</v>
      </c>
      <c r="L8" s="6" t="s">
        <v>1705</v>
      </c>
      <c r="M8" s="4">
        <v>18.0243</v>
      </c>
      <c r="N8" s="4">
        <v>9.2921099999999992</v>
      </c>
      <c r="O8" s="4">
        <v>12.208299999999999</v>
      </c>
      <c r="P8" s="4">
        <v>2.6390799999999999</v>
      </c>
      <c r="Q8" s="4">
        <v>1.80098</v>
      </c>
      <c r="R8" s="4">
        <v>2.6232700000000002</v>
      </c>
    </row>
    <row r="9" spans="1:22" x14ac:dyDescent="0.25">
      <c r="A9" s="4" t="s">
        <v>1703</v>
      </c>
      <c r="B9" s="4" t="s">
        <v>1696</v>
      </c>
      <c r="C9" s="4" t="s">
        <v>1697</v>
      </c>
      <c r="D9" s="4" t="s">
        <v>15</v>
      </c>
      <c r="E9" s="4">
        <v>192.60400000000001</v>
      </c>
      <c r="F9" s="4">
        <v>37.442900000000002</v>
      </c>
      <c r="G9" s="4">
        <v>-2.3628800000000001</v>
      </c>
      <c r="H9" s="4">
        <v>-4.7473700000000001</v>
      </c>
      <c r="I9" s="5">
        <v>5.0000000000000002E-5</v>
      </c>
      <c r="J9" s="4">
        <v>1.3442199999999999E-3</v>
      </c>
      <c r="K9" s="4" t="s">
        <v>16</v>
      </c>
      <c r="L9" s="6" t="s">
        <v>25</v>
      </c>
      <c r="M9" s="4">
        <v>267.904</v>
      </c>
      <c r="N9" s="4">
        <v>124.554</v>
      </c>
      <c r="O9" s="4">
        <v>185.35599999999999</v>
      </c>
      <c r="P9" s="4">
        <v>48.295400000000001</v>
      </c>
      <c r="Q9" s="4">
        <v>25.119</v>
      </c>
      <c r="R9" s="4">
        <v>38.914200000000001</v>
      </c>
    </row>
    <row r="10" spans="1:22" x14ac:dyDescent="0.25">
      <c r="A10" s="4" t="s">
        <v>1728</v>
      </c>
      <c r="B10" s="4" t="s">
        <v>1696</v>
      </c>
      <c r="C10" s="4" t="s">
        <v>1697</v>
      </c>
      <c r="D10" s="4" t="s">
        <v>15</v>
      </c>
      <c r="E10" s="4">
        <v>20.9467</v>
      </c>
      <c r="F10" s="4">
        <v>4.1454700000000004</v>
      </c>
      <c r="G10" s="4">
        <v>-2.33711</v>
      </c>
      <c r="H10" s="4">
        <v>-2.9314100000000001</v>
      </c>
      <c r="I10" s="5">
        <v>5.0000000000000002E-5</v>
      </c>
      <c r="J10" s="4">
        <v>1.3442199999999999E-3</v>
      </c>
      <c r="K10" s="4" t="s">
        <v>16</v>
      </c>
      <c r="L10" s="6" t="s">
        <v>1603</v>
      </c>
      <c r="M10" s="4">
        <v>27.781099999999999</v>
      </c>
      <c r="N10" s="4">
        <v>18.303899999999999</v>
      </c>
      <c r="O10" s="4">
        <v>16.755199999999999</v>
      </c>
      <c r="P10" s="4">
        <v>4.3464200000000002</v>
      </c>
      <c r="Q10" s="4">
        <v>4.5297000000000001</v>
      </c>
      <c r="R10" s="4">
        <v>3.5602999999999998</v>
      </c>
    </row>
    <row r="11" spans="1:22" x14ac:dyDescent="0.25">
      <c r="A11" s="4" t="s">
        <v>1711</v>
      </c>
      <c r="B11" s="4" t="s">
        <v>1696</v>
      </c>
      <c r="C11" s="4" t="s">
        <v>1697</v>
      </c>
      <c r="D11" s="4" t="s">
        <v>15</v>
      </c>
      <c r="E11" s="4">
        <v>16.682300000000001</v>
      </c>
      <c r="F11" s="4">
        <v>3.62127</v>
      </c>
      <c r="G11" s="4">
        <v>-2.2037499999999999</v>
      </c>
      <c r="H11" s="4">
        <v>-3.9074399999999998</v>
      </c>
      <c r="I11" s="5">
        <v>5.0000000000000002E-5</v>
      </c>
      <c r="J11" s="4">
        <v>1.3442199999999999E-3</v>
      </c>
      <c r="K11" s="4" t="s">
        <v>16</v>
      </c>
      <c r="L11" s="6" t="s">
        <v>1712</v>
      </c>
      <c r="M11" s="4">
        <v>22.679400000000001</v>
      </c>
      <c r="N11" s="4">
        <v>13.5846</v>
      </c>
      <c r="O11" s="4">
        <v>13.782999999999999</v>
      </c>
      <c r="P11" s="4">
        <v>3.6682600000000001</v>
      </c>
      <c r="Q11" s="4">
        <v>3.4457499999999999</v>
      </c>
      <c r="R11" s="4">
        <v>3.7498</v>
      </c>
    </row>
    <row r="12" spans="1:22" x14ac:dyDescent="0.25">
      <c r="A12" s="4" t="s">
        <v>1710</v>
      </c>
      <c r="B12" s="4" t="s">
        <v>1696</v>
      </c>
      <c r="C12" s="4" t="s">
        <v>1697</v>
      </c>
      <c r="D12" s="4" t="s">
        <v>15</v>
      </c>
      <c r="E12" s="4">
        <v>51.093800000000002</v>
      </c>
      <c r="F12" s="4">
        <v>11.9458</v>
      </c>
      <c r="G12" s="4">
        <v>-2.0966499999999999</v>
      </c>
      <c r="H12" s="4">
        <v>-4.1154700000000002</v>
      </c>
      <c r="I12" s="5">
        <v>5.0000000000000002E-5</v>
      </c>
      <c r="J12" s="4">
        <v>1.3442199999999999E-3</v>
      </c>
      <c r="K12" s="4" t="s">
        <v>16</v>
      </c>
      <c r="L12" s="6" t="s">
        <v>27</v>
      </c>
      <c r="M12" s="4">
        <v>49.6327</v>
      </c>
      <c r="N12" s="4">
        <v>63.327800000000003</v>
      </c>
      <c r="O12" s="4">
        <v>40.320799999999998</v>
      </c>
      <c r="P12" s="4">
        <v>16.601199999999999</v>
      </c>
      <c r="Q12" s="4">
        <v>16.037600000000001</v>
      </c>
      <c r="R12" s="4">
        <v>3.1985600000000001</v>
      </c>
    </row>
    <row r="13" spans="1:22" x14ac:dyDescent="0.25">
      <c r="A13" s="4" t="s">
        <v>1708</v>
      </c>
      <c r="B13" s="4" t="s">
        <v>1696</v>
      </c>
      <c r="C13" s="4" t="s">
        <v>1697</v>
      </c>
      <c r="D13" s="4" t="s">
        <v>15</v>
      </c>
      <c r="E13" s="4">
        <v>14.9206</v>
      </c>
      <c r="F13" s="4">
        <v>3.69048</v>
      </c>
      <c r="G13" s="4">
        <v>-2.0154200000000002</v>
      </c>
      <c r="H13" s="4">
        <v>-4.2793299999999999</v>
      </c>
      <c r="I13" s="5">
        <v>5.0000000000000002E-5</v>
      </c>
      <c r="J13" s="4">
        <v>1.3442199999999999E-3</v>
      </c>
      <c r="K13" s="4" t="s">
        <v>16</v>
      </c>
      <c r="L13" s="6" t="s">
        <v>1709</v>
      </c>
      <c r="M13" s="4">
        <v>18.823499999999999</v>
      </c>
      <c r="N13" s="4">
        <v>11.6412</v>
      </c>
      <c r="O13" s="4">
        <v>14.2971</v>
      </c>
      <c r="P13" s="4">
        <v>3.7442899999999999</v>
      </c>
      <c r="Q13" s="4">
        <v>3.4784199999999998</v>
      </c>
      <c r="R13" s="4">
        <v>3.8487100000000001</v>
      </c>
    </row>
    <row r="14" spans="1:22" x14ac:dyDescent="0.25">
      <c r="A14" s="4" t="s">
        <v>1729</v>
      </c>
      <c r="B14" s="4" t="s">
        <v>1696</v>
      </c>
      <c r="C14" s="4" t="s">
        <v>1697</v>
      </c>
      <c r="D14" s="4" t="s">
        <v>15</v>
      </c>
      <c r="E14" s="4">
        <v>4663.17</v>
      </c>
      <c r="F14" s="4">
        <v>1180.24</v>
      </c>
      <c r="G14" s="4">
        <v>-1.9822299999999999</v>
      </c>
      <c r="H14" s="4">
        <v>-2.8912800000000001</v>
      </c>
      <c r="I14" s="5">
        <v>5.0000000000000002E-5</v>
      </c>
      <c r="J14" s="4">
        <v>1.3442199999999999E-3</v>
      </c>
      <c r="K14" s="4" t="s">
        <v>16</v>
      </c>
      <c r="L14" s="6" t="s">
        <v>41</v>
      </c>
      <c r="M14" s="4">
        <v>7600.94</v>
      </c>
      <c r="N14" s="4">
        <v>3172.94</v>
      </c>
      <c r="O14" s="4">
        <v>3215.63</v>
      </c>
      <c r="P14" s="4">
        <v>1125.25</v>
      </c>
      <c r="Q14" s="4">
        <v>1332.66</v>
      </c>
      <c r="R14" s="4">
        <v>1082.81</v>
      </c>
    </row>
    <row r="15" spans="1:22" x14ac:dyDescent="0.25">
      <c r="A15" s="4" t="s">
        <v>1713</v>
      </c>
      <c r="B15" s="4" t="s">
        <v>1696</v>
      </c>
      <c r="C15" s="4" t="s">
        <v>1697</v>
      </c>
      <c r="D15" s="4" t="s">
        <v>15</v>
      </c>
      <c r="E15" s="4">
        <v>58.844499999999996</v>
      </c>
      <c r="F15" s="4">
        <v>15.8695</v>
      </c>
      <c r="G15" s="4">
        <v>-1.8906499999999999</v>
      </c>
      <c r="H15" s="4">
        <v>-3.7401</v>
      </c>
      <c r="I15" s="5">
        <v>5.0000000000000002E-5</v>
      </c>
      <c r="J15" s="4">
        <v>1.3442199999999999E-3</v>
      </c>
      <c r="K15" s="4" t="s">
        <v>16</v>
      </c>
      <c r="L15" s="6" t="s">
        <v>1714</v>
      </c>
      <c r="M15" s="4">
        <v>80.807400000000001</v>
      </c>
      <c r="N15" s="4">
        <v>46.1877</v>
      </c>
      <c r="O15" s="4">
        <v>49.538400000000003</v>
      </c>
      <c r="P15" s="4">
        <v>18.831399999999999</v>
      </c>
      <c r="Q15" s="4">
        <v>10.2499</v>
      </c>
      <c r="R15" s="4">
        <v>18.5273</v>
      </c>
    </row>
    <row r="16" spans="1:22" x14ac:dyDescent="0.25">
      <c r="A16" s="4" t="s">
        <v>1715</v>
      </c>
      <c r="B16" s="4" t="s">
        <v>1696</v>
      </c>
      <c r="C16" s="4" t="s">
        <v>1697</v>
      </c>
      <c r="D16" s="4" t="s">
        <v>15</v>
      </c>
      <c r="E16" s="4">
        <v>15.3407</v>
      </c>
      <c r="F16" s="4">
        <v>4.3868299999999998</v>
      </c>
      <c r="G16" s="4">
        <v>-1.8061100000000001</v>
      </c>
      <c r="H16" s="4">
        <v>-3.6807099999999999</v>
      </c>
      <c r="I16" s="5">
        <v>5.0000000000000002E-5</v>
      </c>
      <c r="J16" s="4">
        <v>1.3442199999999999E-3</v>
      </c>
      <c r="K16" s="4" t="s">
        <v>16</v>
      </c>
      <c r="L16" s="6" t="s">
        <v>1716</v>
      </c>
      <c r="M16" s="4">
        <v>21.236699999999999</v>
      </c>
      <c r="N16" s="4">
        <v>13.486499999999999</v>
      </c>
      <c r="O16" s="4">
        <v>11.2989</v>
      </c>
      <c r="P16" s="4">
        <v>5.3600099999999999</v>
      </c>
      <c r="Q16" s="4">
        <v>3.0925400000000001</v>
      </c>
      <c r="R16" s="4">
        <v>4.7079500000000003</v>
      </c>
    </row>
    <row r="17" spans="1:18" x14ac:dyDescent="0.25">
      <c r="A17" s="4" t="s">
        <v>1717</v>
      </c>
      <c r="B17" s="4" t="s">
        <v>1696</v>
      </c>
      <c r="C17" s="4" t="s">
        <v>1697</v>
      </c>
      <c r="D17" s="4" t="s">
        <v>15</v>
      </c>
      <c r="E17" s="4">
        <v>14.829000000000001</v>
      </c>
      <c r="F17" s="4">
        <v>4.2637799999999997</v>
      </c>
      <c r="G17" s="4">
        <v>-1.7982199999999999</v>
      </c>
      <c r="H17" s="4">
        <v>-3.6797300000000002</v>
      </c>
      <c r="I17" s="5">
        <v>5.0000000000000002E-5</v>
      </c>
      <c r="J17" s="4">
        <v>1.3442199999999999E-3</v>
      </c>
      <c r="K17" s="4" t="s">
        <v>16</v>
      </c>
      <c r="L17" s="6" t="s">
        <v>1718</v>
      </c>
      <c r="M17" s="4">
        <v>17.847200000000001</v>
      </c>
      <c r="N17" s="4">
        <v>17.125599999999999</v>
      </c>
      <c r="O17" s="4">
        <v>9.5142600000000002</v>
      </c>
      <c r="P17" s="4">
        <v>5.2836699999999999</v>
      </c>
      <c r="Q17" s="4">
        <v>3.6842100000000002</v>
      </c>
      <c r="R17" s="4">
        <v>3.8234599999999999</v>
      </c>
    </row>
    <row r="18" spans="1:18" x14ac:dyDescent="0.25">
      <c r="A18" s="4" t="s">
        <v>1719</v>
      </c>
      <c r="B18" s="4" t="s">
        <v>1696</v>
      </c>
      <c r="C18" s="4" t="s">
        <v>1697</v>
      </c>
      <c r="D18" s="4" t="s">
        <v>15</v>
      </c>
      <c r="E18" s="4">
        <v>14.494400000000001</v>
      </c>
      <c r="F18" s="4">
        <v>4.3480299999999996</v>
      </c>
      <c r="G18" s="4">
        <v>-1.73706</v>
      </c>
      <c r="H18" s="4">
        <v>-3.5062700000000002</v>
      </c>
      <c r="I18" s="5">
        <v>5.0000000000000002E-5</v>
      </c>
      <c r="J18" s="4">
        <v>1.3442199999999999E-3</v>
      </c>
      <c r="K18" s="4" t="s">
        <v>16</v>
      </c>
      <c r="L18" s="6" t="s">
        <v>1720</v>
      </c>
      <c r="M18" s="4">
        <v>19.8581</v>
      </c>
      <c r="N18" s="4">
        <v>11.8871</v>
      </c>
      <c r="O18" s="4">
        <v>11.738099999999999</v>
      </c>
      <c r="P18" s="4">
        <v>3.5402200000000001</v>
      </c>
      <c r="Q18" s="4">
        <v>4.3273700000000002</v>
      </c>
      <c r="R18" s="4">
        <v>5.1765100000000004</v>
      </c>
    </row>
    <row r="19" spans="1:18" x14ac:dyDescent="0.25">
      <c r="A19" s="4" t="s">
        <v>1732</v>
      </c>
      <c r="B19" s="4" t="s">
        <v>1696</v>
      </c>
      <c r="C19" s="4" t="s">
        <v>1697</v>
      </c>
      <c r="D19" s="4" t="s">
        <v>15</v>
      </c>
      <c r="E19" s="4">
        <v>20.161000000000001</v>
      </c>
      <c r="F19" s="4">
        <v>6.91214</v>
      </c>
      <c r="G19" s="4">
        <v>-1.54437</v>
      </c>
      <c r="H19" s="4">
        <v>-2.7715000000000001</v>
      </c>
      <c r="I19" s="5">
        <v>5.0000000000000002E-5</v>
      </c>
      <c r="J19" s="4">
        <v>1.3442199999999999E-3</v>
      </c>
      <c r="K19" s="4" t="s">
        <v>16</v>
      </c>
      <c r="L19" s="6" t="s">
        <v>544</v>
      </c>
      <c r="M19" s="4">
        <v>22.234100000000002</v>
      </c>
      <c r="N19" s="4">
        <v>15.2897</v>
      </c>
      <c r="O19" s="4">
        <v>22.959399999999999</v>
      </c>
      <c r="P19" s="4">
        <v>3.2595000000000001</v>
      </c>
      <c r="Q19" s="4">
        <v>7.2043799999999996</v>
      </c>
      <c r="R19" s="4">
        <v>10.272500000000001</v>
      </c>
    </row>
    <row r="20" spans="1:18" x14ac:dyDescent="0.25">
      <c r="A20" s="4" t="s">
        <v>1721</v>
      </c>
      <c r="B20" s="4" t="s">
        <v>1696</v>
      </c>
      <c r="C20" s="4" t="s">
        <v>1697</v>
      </c>
      <c r="D20" s="4" t="s">
        <v>15</v>
      </c>
      <c r="E20" s="4">
        <v>27.376999999999999</v>
      </c>
      <c r="F20" s="4">
        <v>9.5257799999999992</v>
      </c>
      <c r="G20" s="4">
        <v>-1.5230600000000001</v>
      </c>
      <c r="H20" s="4">
        <v>-3.1243599999999998</v>
      </c>
      <c r="I20" s="5">
        <v>5.0000000000000002E-5</v>
      </c>
      <c r="J20" s="4">
        <v>1.3442199999999999E-3</v>
      </c>
      <c r="K20" s="4" t="s">
        <v>16</v>
      </c>
      <c r="L20" s="6" t="s">
        <v>1722</v>
      </c>
      <c r="M20" s="4">
        <v>29.508700000000001</v>
      </c>
      <c r="N20" s="4">
        <v>20.426500000000001</v>
      </c>
      <c r="O20" s="4">
        <v>32.195900000000002</v>
      </c>
      <c r="P20" s="4">
        <v>7.1700799999999996</v>
      </c>
      <c r="Q20" s="4">
        <v>8.7415000000000003</v>
      </c>
      <c r="R20" s="4">
        <v>12.665800000000001</v>
      </c>
    </row>
    <row r="21" spans="1:18" x14ac:dyDescent="0.25">
      <c r="A21" s="4" t="s">
        <v>1724</v>
      </c>
      <c r="B21" s="4" t="s">
        <v>1696</v>
      </c>
      <c r="C21" s="4" t="s">
        <v>1697</v>
      </c>
      <c r="D21" s="4" t="s">
        <v>15</v>
      </c>
      <c r="E21" s="4">
        <v>166.81</v>
      </c>
      <c r="F21" s="4">
        <v>59.336100000000002</v>
      </c>
      <c r="G21" s="4">
        <v>-1.4912300000000001</v>
      </c>
      <c r="H21" s="4">
        <v>-3.0068600000000001</v>
      </c>
      <c r="I21" s="5">
        <v>5.0000000000000002E-5</v>
      </c>
      <c r="J21" s="4">
        <v>1.3442199999999999E-3</v>
      </c>
      <c r="K21" s="4" t="s">
        <v>16</v>
      </c>
      <c r="L21" s="6" t="s">
        <v>1725</v>
      </c>
      <c r="M21" s="4">
        <v>222.14</v>
      </c>
      <c r="N21" s="4">
        <v>188.792</v>
      </c>
      <c r="O21" s="4">
        <v>89.498999999999995</v>
      </c>
      <c r="P21" s="4">
        <v>69.197199999999995</v>
      </c>
      <c r="Q21" s="4">
        <v>55.183900000000001</v>
      </c>
      <c r="R21" s="4">
        <v>53.627299999999998</v>
      </c>
    </row>
    <row r="22" spans="1:18" x14ac:dyDescent="0.25">
      <c r="A22" s="4" t="s">
        <v>1723</v>
      </c>
      <c r="B22" s="4" t="s">
        <v>1696</v>
      </c>
      <c r="C22" s="4" t="s">
        <v>1697</v>
      </c>
      <c r="D22" s="4" t="s">
        <v>15</v>
      </c>
      <c r="E22" s="4">
        <v>25.681999999999999</v>
      </c>
      <c r="F22" s="4">
        <v>9.2064199999999996</v>
      </c>
      <c r="G22" s="4">
        <v>-1.48004</v>
      </c>
      <c r="H22" s="4">
        <v>-3.0787100000000001</v>
      </c>
      <c r="I22" s="5">
        <v>5.0000000000000002E-5</v>
      </c>
      <c r="J22" s="4">
        <v>1.3442199999999999E-3</v>
      </c>
      <c r="K22" s="4" t="s">
        <v>16</v>
      </c>
      <c r="L22" s="6" t="s">
        <v>556</v>
      </c>
      <c r="M22" s="4">
        <v>30.3307</v>
      </c>
      <c r="N22" s="4">
        <v>27.3443</v>
      </c>
      <c r="O22" s="4">
        <v>19.370899999999999</v>
      </c>
      <c r="P22" s="4">
        <v>7.2742800000000001</v>
      </c>
      <c r="Q22" s="4">
        <v>9.5553799999999995</v>
      </c>
      <c r="R22" s="4">
        <v>10.7896</v>
      </c>
    </row>
    <row r="23" spans="1:18" x14ac:dyDescent="0.25">
      <c r="A23" s="4" t="s">
        <v>1726</v>
      </c>
      <c r="B23" s="4" t="s">
        <v>1696</v>
      </c>
      <c r="C23" s="4" t="s">
        <v>1697</v>
      </c>
      <c r="D23" s="4" t="s">
        <v>15</v>
      </c>
      <c r="E23" s="4">
        <v>34.240499999999997</v>
      </c>
      <c r="F23" s="4">
        <v>12.362399999999999</v>
      </c>
      <c r="G23" s="4">
        <v>-1.46974</v>
      </c>
      <c r="H23" s="4">
        <v>-2.9635099999999999</v>
      </c>
      <c r="I23" s="5">
        <v>5.0000000000000002E-5</v>
      </c>
      <c r="J23" s="4">
        <v>1.3442199999999999E-3</v>
      </c>
      <c r="K23" s="4" t="s">
        <v>16</v>
      </c>
      <c r="L23" s="6" t="s">
        <v>1727</v>
      </c>
      <c r="M23" s="4">
        <v>47.45</v>
      </c>
      <c r="N23" s="4">
        <v>34.738399999999999</v>
      </c>
      <c r="O23" s="4">
        <v>20.533000000000001</v>
      </c>
      <c r="P23" s="4">
        <v>17.8599</v>
      </c>
      <c r="Q23" s="4">
        <v>8.78735</v>
      </c>
      <c r="R23" s="4">
        <v>10.44</v>
      </c>
    </row>
    <row r="24" spans="1:18" x14ac:dyDescent="0.25">
      <c r="A24" s="4" t="s">
        <v>1730</v>
      </c>
      <c r="B24" s="4" t="s">
        <v>1696</v>
      </c>
      <c r="C24" s="4" t="s">
        <v>1697</v>
      </c>
      <c r="D24" s="4" t="s">
        <v>15</v>
      </c>
      <c r="E24" s="4">
        <v>21.7575</v>
      </c>
      <c r="F24" s="4">
        <v>7.92605</v>
      </c>
      <c r="G24" s="4">
        <v>-1.4568399999999999</v>
      </c>
      <c r="H24" s="4">
        <v>-2.7956799999999999</v>
      </c>
      <c r="I24" s="5">
        <v>5.0000000000000002E-5</v>
      </c>
      <c r="J24" s="4">
        <v>1.3442199999999999E-3</v>
      </c>
      <c r="K24" s="4" t="s">
        <v>16</v>
      </c>
      <c r="L24" s="6" t="s">
        <v>1731</v>
      </c>
      <c r="M24" s="4">
        <v>28.8294</v>
      </c>
      <c r="N24" s="4">
        <v>25.864899999999999</v>
      </c>
      <c r="O24" s="4">
        <v>10.577999999999999</v>
      </c>
      <c r="P24" s="4">
        <v>4.3104800000000001</v>
      </c>
      <c r="Q24" s="4">
        <v>5.6646799999999997</v>
      </c>
      <c r="R24" s="4">
        <v>13.803000000000001</v>
      </c>
    </row>
    <row r="25" spans="1:18" x14ac:dyDescent="0.25">
      <c r="A25" s="4" t="s">
        <v>1733</v>
      </c>
      <c r="B25" s="4" t="s">
        <v>1696</v>
      </c>
      <c r="C25" s="4" t="s">
        <v>1697</v>
      </c>
      <c r="D25" s="4" t="s">
        <v>15</v>
      </c>
      <c r="E25" s="4">
        <v>49.247500000000002</v>
      </c>
      <c r="F25" s="4">
        <v>18.1557</v>
      </c>
      <c r="G25" s="4">
        <v>-1.43963</v>
      </c>
      <c r="H25" s="4">
        <v>-2.7173400000000001</v>
      </c>
      <c r="I25" s="5">
        <v>5.0000000000000002E-5</v>
      </c>
      <c r="J25" s="4">
        <v>1.3442199999999999E-3</v>
      </c>
      <c r="K25" s="4" t="s">
        <v>16</v>
      </c>
      <c r="L25" s="6" t="s">
        <v>1734</v>
      </c>
      <c r="M25" s="4">
        <v>37.553600000000003</v>
      </c>
      <c r="N25" s="4">
        <v>39.93</v>
      </c>
      <c r="O25" s="4">
        <v>70.259</v>
      </c>
      <c r="P25" s="4">
        <v>6.7251300000000001</v>
      </c>
      <c r="Q25" s="4">
        <v>32.771500000000003</v>
      </c>
      <c r="R25" s="4">
        <v>14.9704</v>
      </c>
    </row>
    <row r="26" spans="1:18" x14ac:dyDescent="0.25">
      <c r="A26" s="4" t="s">
        <v>1735</v>
      </c>
      <c r="B26" s="4" t="s">
        <v>1696</v>
      </c>
      <c r="C26" s="4" t="s">
        <v>1697</v>
      </c>
      <c r="D26" s="4" t="s">
        <v>15</v>
      </c>
      <c r="E26" s="4">
        <v>156.91399999999999</v>
      </c>
      <c r="F26" s="4">
        <v>58.687600000000003</v>
      </c>
      <c r="G26" s="4">
        <v>-1.4188499999999999</v>
      </c>
      <c r="H26" s="4">
        <v>-2.6043400000000001</v>
      </c>
      <c r="I26" s="5">
        <v>5.0000000000000002E-5</v>
      </c>
      <c r="J26" s="4">
        <v>1.3442199999999999E-3</v>
      </c>
      <c r="K26" s="4" t="s">
        <v>16</v>
      </c>
      <c r="L26" s="6" t="s">
        <v>21</v>
      </c>
      <c r="M26" s="4">
        <v>194.28399999999999</v>
      </c>
      <c r="N26" s="4">
        <v>126.33</v>
      </c>
      <c r="O26" s="4">
        <v>150.12799999999999</v>
      </c>
      <c r="P26" s="4">
        <v>73.677899999999994</v>
      </c>
      <c r="Q26" s="4">
        <v>45.102800000000002</v>
      </c>
      <c r="R26" s="4">
        <v>57.2821</v>
      </c>
    </row>
    <row r="27" spans="1:18" x14ac:dyDescent="0.25">
      <c r="A27" s="4" t="s">
        <v>2047</v>
      </c>
      <c r="B27" s="4" t="s">
        <v>1696</v>
      </c>
      <c r="C27" s="4" t="s">
        <v>1697</v>
      </c>
      <c r="D27" s="4" t="s">
        <v>15</v>
      </c>
      <c r="E27" s="4">
        <v>18.6629</v>
      </c>
      <c r="F27" s="4">
        <v>7.0174799999999999</v>
      </c>
      <c r="G27" s="4">
        <v>-1.4111499999999999</v>
      </c>
      <c r="H27" s="4">
        <v>-2.0405500000000001</v>
      </c>
      <c r="I27" s="4">
        <v>1.25E-3</v>
      </c>
      <c r="J27" s="4">
        <v>1.63406E-2</v>
      </c>
      <c r="K27" s="4" t="s">
        <v>16</v>
      </c>
      <c r="L27" s="6" t="s">
        <v>2048</v>
      </c>
      <c r="M27" s="4">
        <v>23.130500000000001</v>
      </c>
      <c r="N27" s="4">
        <v>19.352</v>
      </c>
      <c r="O27" s="4">
        <v>13.5062</v>
      </c>
      <c r="P27" s="4">
        <v>8.7665500000000005</v>
      </c>
      <c r="Q27" s="4">
        <v>5.4587199999999996</v>
      </c>
      <c r="R27" s="4">
        <v>6.8271499999999996</v>
      </c>
    </row>
    <row r="28" spans="1:18" x14ac:dyDescent="0.25">
      <c r="A28" s="4" t="s">
        <v>1744</v>
      </c>
      <c r="B28" s="4" t="s">
        <v>1696</v>
      </c>
      <c r="C28" s="4" t="s">
        <v>1697</v>
      </c>
      <c r="D28" s="4" t="s">
        <v>15</v>
      </c>
      <c r="E28" s="4">
        <v>44.929699999999997</v>
      </c>
      <c r="F28" s="4">
        <v>17.029399999999999</v>
      </c>
      <c r="G28" s="4">
        <v>-1.39964</v>
      </c>
      <c r="H28" s="4">
        <v>-2.3866999999999998</v>
      </c>
      <c r="I28" s="5">
        <v>5.0000000000000002E-5</v>
      </c>
      <c r="J28" s="4">
        <v>1.3442199999999999E-3</v>
      </c>
      <c r="K28" s="4" t="s">
        <v>16</v>
      </c>
      <c r="L28" s="6" t="s">
        <v>1745</v>
      </c>
      <c r="M28" s="4">
        <v>59.865699999999997</v>
      </c>
      <c r="N28" s="4">
        <v>33.527900000000002</v>
      </c>
      <c r="O28" s="4">
        <v>41.395400000000002</v>
      </c>
      <c r="P28" s="4">
        <v>22.164100000000001</v>
      </c>
      <c r="Q28" s="4">
        <v>8.7270500000000002</v>
      </c>
      <c r="R28" s="4">
        <v>20.197199999999999</v>
      </c>
    </row>
    <row r="29" spans="1:18" x14ac:dyDescent="0.25">
      <c r="A29" s="4" t="s">
        <v>1743</v>
      </c>
      <c r="B29" s="4" t="s">
        <v>1696</v>
      </c>
      <c r="C29" s="4" t="s">
        <v>1697</v>
      </c>
      <c r="D29" s="4" t="s">
        <v>15</v>
      </c>
      <c r="E29" s="4">
        <v>442.23099999999999</v>
      </c>
      <c r="F29" s="4">
        <v>171.369</v>
      </c>
      <c r="G29" s="4">
        <v>-1.3676999999999999</v>
      </c>
      <c r="H29" s="4">
        <v>-2.4200300000000001</v>
      </c>
      <c r="I29" s="5">
        <v>5.0000000000000002E-5</v>
      </c>
      <c r="J29" s="4">
        <v>1.3442199999999999E-3</v>
      </c>
      <c r="K29" s="4" t="s">
        <v>16</v>
      </c>
      <c r="L29" s="6" t="s">
        <v>1612</v>
      </c>
      <c r="M29" s="4">
        <v>393.67399999999998</v>
      </c>
      <c r="N29" s="4">
        <v>406.71899999999999</v>
      </c>
      <c r="O29" s="4">
        <v>526.30100000000004</v>
      </c>
      <c r="P29" s="4">
        <v>86.944599999999994</v>
      </c>
      <c r="Q29" s="4">
        <v>245.267</v>
      </c>
      <c r="R29" s="4">
        <v>181.89500000000001</v>
      </c>
    </row>
    <row r="30" spans="1:18" x14ac:dyDescent="0.25">
      <c r="A30" s="4" t="s">
        <v>1914</v>
      </c>
      <c r="B30" s="4" t="s">
        <v>1696</v>
      </c>
      <c r="C30" s="4" t="s">
        <v>1697</v>
      </c>
      <c r="D30" s="4" t="s">
        <v>15</v>
      </c>
      <c r="E30" s="4">
        <v>32.457500000000003</v>
      </c>
      <c r="F30" s="4">
        <v>12.665100000000001</v>
      </c>
      <c r="G30" s="4">
        <v>-1.3576999999999999</v>
      </c>
      <c r="H30" s="4">
        <v>-2.6671800000000001</v>
      </c>
      <c r="I30" s="5">
        <v>1E-4</v>
      </c>
      <c r="J30" s="4">
        <v>2.3986200000000002E-3</v>
      </c>
      <c r="K30" s="4" t="s">
        <v>16</v>
      </c>
      <c r="L30" s="6" t="s">
        <v>1915</v>
      </c>
      <c r="M30" s="4">
        <v>44.062800000000003</v>
      </c>
      <c r="N30" s="4">
        <v>46.5488</v>
      </c>
      <c r="O30" s="4">
        <v>6.7607900000000001</v>
      </c>
      <c r="P30" s="4">
        <v>11.287699999999999</v>
      </c>
      <c r="Q30" s="4">
        <v>15.473800000000001</v>
      </c>
      <c r="R30" s="4">
        <v>11.233700000000001</v>
      </c>
    </row>
    <row r="31" spans="1:18" x14ac:dyDescent="0.25">
      <c r="A31" s="4" t="s">
        <v>1736</v>
      </c>
      <c r="B31" s="4" t="s">
        <v>1696</v>
      </c>
      <c r="C31" s="4" t="s">
        <v>1697</v>
      </c>
      <c r="D31" s="4" t="s">
        <v>15</v>
      </c>
      <c r="E31" s="4">
        <v>25.485800000000001</v>
      </c>
      <c r="F31" s="4">
        <v>10.0289</v>
      </c>
      <c r="G31" s="4">
        <v>-1.3455299999999999</v>
      </c>
      <c r="H31" s="4">
        <v>-2.58188</v>
      </c>
      <c r="I31" s="5">
        <v>5.0000000000000002E-5</v>
      </c>
      <c r="J31" s="4">
        <v>1.3442199999999999E-3</v>
      </c>
      <c r="K31" s="4" t="s">
        <v>16</v>
      </c>
      <c r="L31" s="6" t="s">
        <v>561</v>
      </c>
      <c r="M31" s="4">
        <v>22.673100000000002</v>
      </c>
      <c r="N31" s="4">
        <v>24.9758</v>
      </c>
      <c r="O31" s="4">
        <v>28.808599999999998</v>
      </c>
      <c r="P31" s="4">
        <v>4.4838199999999997</v>
      </c>
      <c r="Q31" s="4">
        <v>17.366399999999999</v>
      </c>
      <c r="R31" s="4">
        <v>8.23644</v>
      </c>
    </row>
    <row r="32" spans="1:18" x14ac:dyDescent="0.25">
      <c r="A32" s="4" t="s">
        <v>1738</v>
      </c>
      <c r="B32" s="4" t="s">
        <v>1696</v>
      </c>
      <c r="C32" s="4" t="s">
        <v>1697</v>
      </c>
      <c r="D32" s="4" t="s">
        <v>15</v>
      </c>
      <c r="E32" s="4">
        <v>116.938</v>
      </c>
      <c r="F32" s="4">
        <v>47.404800000000002</v>
      </c>
      <c r="G32" s="4">
        <v>-1.30263</v>
      </c>
      <c r="H32" s="4">
        <v>-2.5095299999999998</v>
      </c>
      <c r="I32" s="5">
        <v>5.0000000000000002E-5</v>
      </c>
      <c r="J32" s="4">
        <v>1.3442199999999999E-3</v>
      </c>
      <c r="K32" s="4" t="s">
        <v>16</v>
      </c>
      <c r="L32" s="6" t="s">
        <v>1739</v>
      </c>
      <c r="M32" s="4">
        <v>148.4</v>
      </c>
      <c r="N32" s="4">
        <v>85.242400000000004</v>
      </c>
      <c r="O32" s="4">
        <v>117.17</v>
      </c>
      <c r="P32" s="4">
        <v>68.958399999999997</v>
      </c>
      <c r="Q32" s="4">
        <v>23.7379</v>
      </c>
      <c r="R32" s="4">
        <v>49.518000000000001</v>
      </c>
    </row>
    <row r="33" spans="1:18" x14ac:dyDescent="0.25">
      <c r="A33" s="4" t="s">
        <v>1936</v>
      </c>
      <c r="B33" s="4" t="s">
        <v>1696</v>
      </c>
      <c r="C33" s="4" t="s">
        <v>1697</v>
      </c>
      <c r="D33" s="4" t="s">
        <v>15</v>
      </c>
      <c r="E33" s="4">
        <v>28.729900000000001</v>
      </c>
      <c r="F33" s="4">
        <v>11.9068</v>
      </c>
      <c r="G33" s="4">
        <v>-1.27077</v>
      </c>
      <c r="H33" s="4">
        <v>-2.2346300000000001</v>
      </c>
      <c r="I33" s="5">
        <v>2.0000000000000001E-4</v>
      </c>
      <c r="J33" s="4">
        <v>4.1582499999999996E-3</v>
      </c>
      <c r="K33" s="4" t="s">
        <v>16</v>
      </c>
      <c r="L33" s="6" t="s">
        <v>431</v>
      </c>
      <c r="M33" s="4">
        <v>21.584599999999998</v>
      </c>
      <c r="N33" s="4">
        <v>18.895800000000001</v>
      </c>
      <c r="O33" s="4">
        <v>45.709200000000003</v>
      </c>
      <c r="P33" s="4">
        <v>4.4928699999999999</v>
      </c>
      <c r="Q33" s="4">
        <v>18.457899999999999</v>
      </c>
      <c r="R33" s="4">
        <v>12.769500000000001</v>
      </c>
    </row>
    <row r="34" spans="1:18" x14ac:dyDescent="0.25">
      <c r="A34" s="4" t="s">
        <v>1737</v>
      </c>
      <c r="B34" s="4" t="s">
        <v>1696</v>
      </c>
      <c r="C34" s="4" t="s">
        <v>1697</v>
      </c>
      <c r="D34" s="4" t="s">
        <v>15</v>
      </c>
      <c r="E34" s="4">
        <v>73.939899999999994</v>
      </c>
      <c r="F34" s="4">
        <v>30.694099999999999</v>
      </c>
      <c r="G34" s="4">
        <v>-1.2683899999999999</v>
      </c>
      <c r="H34" s="4">
        <v>-2.56663</v>
      </c>
      <c r="I34" s="5">
        <v>5.0000000000000002E-5</v>
      </c>
      <c r="J34" s="4">
        <v>1.3442199999999999E-3</v>
      </c>
      <c r="K34" s="4" t="s">
        <v>16</v>
      </c>
      <c r="L34" s="6" t="s">
        <v>1429</v>
      </c>
      <c r="M34" s="4">
        <v>69.101399999999998</v>
      </c>
      <c r="N34" s="4">
        <v>72.971199999999996</v>
      </c>
      <c r="O34" s="4">
        <v>79.747100000000003</v>
      </c>
      <c r="P34" s="4">
        <v>18.7242</v>
      </c>
      <c r="Q34" s="4">
        <v>46.414999999999999</v>
      </c>
      <c r="R34" s="4">
        <v>26.943000000000001</v>
      </c>
    </row>
    <row r="35" spans="1:18" x14ac:dyDescent="0.25">
      <c r="A35" s="4" t="s">
        <v>1742</v>
      </c>
      <c r="B35" s="4" t="s">
        <v>1696</v>
      </c>
      <c r="C35" s="4" t="s">
        <v>1697</v>
      </c>
      <c r="D35" s="4" t="s">
        <v>15</v>
      </c>
      <c r="E35" s="4">
        <v>42.800800000000002</v>
      </c>
      <c r="F35" s="4">
        <v>18.0015</v>
      </c>
      <c r="G35" s="4">
        <v>-1.24952</v>
      </c>
      <c r="H35" s="4">
        <v>-2.4913500000000002</v>
      </c>
      <c r="I35" s="5">
        <v>5.0000000000000002E-5</v>
      </c>
      <c r="J35" s="4">
        <v>1.3442199999999999E-3</v>
      </c>
      <c r="K35" s="4" t="s">
        <v>16</v>
      </c>
      <c r="L35" s="6" t="s">
        <v>565</v>
      </c>
      <c r="M35" s="4">
        <v>33.713000000000001</v>
      </c>
      <c r="N35" s="4">
        <v>40.4437</v>
      </c>
      <c r="O35" s="4">
        <v>54.245600000000003</v>
      </c>
      <c r="P35" s="4">
        <v>9.8269400000000005</v>
      </c>
      <c r="Q35" s="4">
        <v>30.3126</v>
      </c>
      <c r="R35" s="4">
        <v>13.864800000000001</v>
      </c>
    </row>
    <row r="36" spans="1:18" x14ac:dyDescent="0.25">
      <c r="A36" s="4" t="s">
        <v>1740</v>
      </c>
      <c r="B36" s="4" t="s">
        <v>1696</v>
      </c>
      <c r="C36" s="4" t="s">
        <v>1697</v>
      </c>
      <c r="D36" s="4" t="s">
        <v>15</v>
      </c>
      <c r="E36" s="4">
        <v>36.780500000000004</v>
      </c>
      <c r="F36" s="4">
        <v>15.848800000000001</v>
      </c>
      <c r="G36" s="4">
        <v>-1.2145600000000001</v>
      </c>
      <c r="H36" s="4">
        <v>-2.5067200000000001</v>
      </c>
      <c r="I36" s="5">
        <v>5.0000000000000002E-5</v>
      </c>
      <c r="J36" s="4">
        <v>1.3442199999999999E-3</v>
      </c>
      <c r="K36" s="4" t="s">
        <v>16</v>
      </c>
      <c r="L36" s="6" t="s">
        <v>1741</v>
      </c>
      <c r="M36" s="4">
        <v>52.793500000000002</v>
      </c>
      <c r="N36" s="4">
        <v>36.907299999999999</v>
      </c>
      <c r="O36" s="4">
        <v>20.640599999999999</v>
      </c>
      <c r="P36" s="4">
        <v>16.913599999999999</v>
      </c>
      <c r="Q36" s="4">
        <v>17.373899999999999</v>
      </c>
      <c r="R36" s="4">
        <v>13.259</v>
      </c>
    </row>
    <row r="37" spans="1:18" x14ac:dyDescent="0.25">
      <c r="A37" s="4" t="s">
        <v>1749</v>
      </c>
      <c r="B37" s="4" t="s">
        <v>1696</v>
      </c>
      <c r="C37" s="4" t="s">
        <v>1697</v>
      </c>
      <c r="D37" s="4" t="s">
        <v>15</v>
      </c>
      <c r="E37" s="4">
        <v>30.329899999999999</v>
      </c>
      <c r="F37" s="4">
        <v>13.2201</v>
      </c>
      <c r="G37" s="4">
        <v>-1.19801</v>
      </c>
      <c r="H37" s="4">
        <v>-2.2425799999999998</v>
      </c>
      <c r="I37" s="5">
        <v>5.0000000000000002E-5</v>
      </c>
      <c r="J37" s="4">
        <v>1.3442199999999999E-3</v>
      </c>
      <c r="K37" s="4" t="s">
        <v>16</v>
      </c>
      <c r="L37" s="6" t="s">
        <v>552</v>
      </c>
      <c r="M37" s="4">
        <v>22.5808</v>
      </c>
      <c r="N37" s="4">
        <v>32.293300000000002</v>
      </c>
      <c r="O37" s="4">
        <v>36.115499999999997</v>
      </c>
      <c r="P37" s="4">
        <v>5.2027400000000004</v>
      </c>
      <c r="Q37" s="4">
        <v>24.424800000000001</v>
      </c>
      <c r="R37" s="4">
        <v>10.0327</v>
      </c>
    </row>
    <row r="38" spans="1:18" x14ac:dyDescent="0.25">
      <c r="A38" s="4" t="s">
        <v>1747</v>
      </c>
      <c r="B38" s="4" t="s">
        <v>1696</v>
      </c>
      <c r="C38" s="4" t="s">
        <v>1697</v>
      </c>
      <c r="D38" s="4" t="s">
        <v>15</v>
      </c>
      <c r="E38" s="4">
        <v>20.893899999999999</v>
      </c>
      <c r="F38" s="4">
        <v>9.2619299999999996</v>
      </c>
      <c r="G38" s="4">
        <v>-1.1736899999999999</v>
      </c>
      <c r="H38" s="4">
        <v>-2.2972100000000002</v>
      </c>
      <c r="I38" s="5">
        <v>5.0000000000000002E-5</v>
      </c>
      <c r="J38" s="4">
        <v>1.3442199999999999E-3</v>
      </c>
      <c r="K38" s="4" t="s">
        <v>16</v>
      </c>
      <c r="L38" s="6" t="s">
        <v>1748</v>
      </c>
      <c r="M38" s="4">
        <v>18.666699999999999</v>
      </c>
      <c r="N38" s="4">
        <v>20.0291</v>
      </c>
      <c r="O38" s="4">
        <v>23.985800000000001</v>
      </c>
      <c r="P38" s="4">
        <v>3.8698000000000001</v>
      </c>
      <c r="Q38" s="4">
        <v>14.895799999999999</v>
      </c>
      <c r="R38" s="4">
        <v>9.0202200000000001</v>
      </c>
    </row>
    <row r="39" spans="1:18" x14ac:dyDescent="0.25">
      <c r="A39" s="4" t="s">
        <v>1960</v>
      </c>
      <c r="B39" s="4" t="s">
        <v>1696</v>
      </c>
      <c r="C39" s="4" t="s">
        <v>1697</v>
      </c>
      <c r="D39" s="4" t="s">
        <v>15</v>
      </c>
      <c r="E39" s="4">
        <v>18.980399999999999</v>
      </c>
      <c r="F39" s="4">
        <v>8.7152999999999992</v>
      </c>
      <c r="G39" s="4">
        <v>-1.1228899999999999</v>
      </c>
      <c r="H39" s="4">
        <v>-2.1774800000000001</v>
      </c>
      <c r="I39" s="4">
        <v>3.5E-4</v>
      </c>
      <c r="J39" s="4">
        <v>6.4555599999999999E-3</v>
      </c>
      <c r="K39" s="4" t="s">
        <v>16</v>
      </c>
      <c r="L39" s="6" t="s">
        <v>567</v>
      </c>
      <c r="M39" s="4">
        <v>15.380699999999999</v>
      </c>
      <c r="N39" s="4">
        <v>19.165099999999999</v>
      </c>
      <c r="O39" s="4">
        <v>22.395299999999999</v>
      </c>
      <c r="P39" s="4">
        <v>2.9425599999999998</v>
      </c>
      <c r="Q39" s="4">
        <v>15.810499999999999</v>
      </c>
      <c r="R39" s="4">
        <v>7.3928900000000004</v>
      </c>
    </row>
    <row r="40" spans="1:18" x14ac:dyDescent="0.25">
      <c r="A40" s="4" t="s">
        <v>1746</v>
      </c>
      <c r="B40" s="4" t="s">
        <v>1696</v>
      </c>
      <c r="C40" s="4" t="s">
        <v>1697</v>
      </c>
      <c r="D40" s="4" t="s">
        <v>15</v>
      </c>
      <c r="E40" s="4">
        <v>18.983599999999999</v>
      </c>
      <c r="F40" s="4">
        <v>8.7980300000000007</v>
      </c>
      <c r="G40" s="4">
        <v>-1.1094999999999999</v>
      </c>
      <c r="H40" s="4">
        <v>-2.3445399999999998</v>
      </c>
      <c r="I40" s="5">
        <v>5.0000000000000002E-5</v>
      </c>
      <c r="J40" s="4">
        <v>1.3442199999999999E-3</v>
      </c>
      <c r="K40" s="4" t="s">
        <v>16</v>
      </c>
      <c r="L40" s="6" t="s">
        <v>542</v>
      </c>
      <c r="M40" s="4">
        <v>17.9497</v>
      </c>
      <c r="N40" s="4">
        <v>16.317299999999999</v>
      </c>
      <c r="O40" s="4">
        <v>22.683800000000002</v>
      </c>
      <c r="P40" s="4">
        <v>7.7959300000000002</v>
      </c>
      <c r="Q40" s="4">
        <v>10.2066</v>
      </c>
      <c r="R40" s="4">
        <v>8.3915699999999998</v>
      </c>
    </row>
    <row r="41" spans="1:18" x14ac:dyDescent="0.25">
      <c r="A41" s="4" t="s">
        <v>1943</v>
      </c>
      <c r="B41" s="4" t="s">
        <v>1696</v>
      </c>
      <c r="C41" s="4" t="s">
        <v>1697</v>
      </c>
      <c r="D41" s="4" t="s">
        <v>15</v>
      </c>
      <c r="E41" s="4">
        <v>18.686599999999999</v>
      </c>
      <c r="F41" s="4">
        <v>8.6830800000000004</v>
      </c>
      <c r="G41" s="4">
        <v>-1.10572</v>
      </c>
      <c r="H41" s="4">
        <v>-2.16235</v>
      </c>
      <c r="I41" s="4">
        <v>2.5000000000000001E-4</v>
      </c>
      <c r="J41" s="4">
        <v>4.9800000000000001E-3</v>
      </c>
      <c r="K41" s="4" t="s">
        <v>16</v>
      </c>
      <c r="L41" s="6" t="s">
        <v>1461</v>
      </c>
      <c r="M41" s="4">
        <v>14.0259</v>
      </c>
      <c r="N41" s="4">
        <v>17.4815</v>
      </c>
      <c r="O41" s="4">
        <v>24.552299999999999</v>
      </c>
      <c r="P41" s="4">
        <v>3.5760000000000001</v>
      </c>
      <c r="Q41" s="4">
        <v>15.023400000000001</v>
      </c>
      <c r="R41" s="4">
        <v>7.4497999999999998</v>
      </c>
    </row>
    <row r="42" spans="1:18" x14ac:dyDescent="0.25">
      <c r="A42" s="4" t="s">
        <v>1916</v>
      </c>
      <c r="B42" s="4" t="s">
        <v>1696</v>
      </c>
      <c r="C42" s="4" t="s">
        <v>1697</v>
      </c>
      <c r="D42" s="4" t="s">
        <v>15</v>
      </c>
      <c r="E42" s="4">
        <v>42.710099999999997</v>
      </c>
      <c r="F42" s="4">
        <v>20.160799999999998</v>
      </c>
      <c r="G42" s="4">
        <v>-1.0830200000000001</v>
      </c>
      <c r="H42" s="4">
        <v>-2.1877</v>
      </c>
      <c r="I42" s="5">
        <v>1E-4</v>
      </c>
      <c r="J42" s="4">
        <v>2.3986200000000002E-3</v>
      </c>
      <c r="K42" s="4" t="s">
        <v>16</v>
      </c>
      <c r="L42" s="6" t="s">
        <v>1917</v>
      </c>
      <c r="M42" s="4">
        <v>58.953299999999999</v>
      </c>
      <c r="N42" s="4">
        <v>42.358499999999999</v>
      </c>
      <c r="O42" s="4">
        <v>26.8184</v>
      </c>
      <c r="P42" s="4">
        <v>27.79</v>
      </c>
      <c r="Q42" s="4">
        <v>15.8528</v>
      </c>
      <c r="R42" s="4">
        <v>16.839600000000001</v>
      </c>
    </row>
    <row r="43" spans="1:18" x14ac:dyDescent="0.25">
      <c r="A43" s="4" t="s">
        <v>1952</v>
      </c>
      <c r="B43" s="4" t="s">
        <v>1696</v>
      </c>
      <c r="C43" s="4" t="s">
        <v>1697</v>
      </c>
      <c r="D43" s="4" t="s">
        <v>15</v>
      </c>
      <c r="E43" s="4">
        <v>20.453099999999999</v>
      </c>
      <c r="F43" s="4">
        <v>9.8662299999999998</v>
      </c>
      <c r="G43" s="4">
        <v>-1.05175</v>
      </c>
      <c r="H43" s="4">
        <v>-2.1432000000000002</v>
      </c>
      <c r="I43" s="5">
        <v>2.9999999999999997E-4</v>
      </c>
      <c r="J43" s="4">
        <v>5.7885599999999999E-3</v>
      </c>
      <c r="K43" s="4" t="s">
        <v>16</v>
      </c>
      <c r="L43" s="6" t="s">
        <v>1953</v>
      </c>
      <c r="M43" s="4">
        <v>20.6449</v>
      </c>
      <c r="N43" s="4">
        <v>13.204000000000001</v>
      </c>
      <c r="O43" s="4">
        <v>27.5106</v>
      </c>
      <c r="P43" s="4">
        <v>7.5598200000000002</v>
      </c>
      <c r="Q43" s="4">
        <v>7.29657</v>
      </c>
      <c r="R43" s="4">
        <v>14.7423</v>
      </c>
    </row>
    <row r="44" spans="1:18" x14ac:dyDescent="0.25">
      <c r="A44" s="4" t="s">
        <v>2053</v>
      </c>
      <c r="B44" s="4" t="s">
        <v>1696</v>
      </c>
      <c r="C44" s="4" t="s">
        <v>1697</v>
      </c>
      <c r="D44" s="4" t="s">
        <v>15</v>
      </c>
      <c r="E44" s="4">
        <v>40.597900000000003</v>
      </c>
      <c r="F44" s="4">
        <v>19.7041</v>
      </c>
      <c r="G44" s="4">
        <v>-1.04291</v>
      </c>
      <c r="H44" s="4">
        <v>-1.8655999999999999</v>
      </c>
      <c r="I44" s="4">
        <v>1.2999999999999999E-3</v>
      </c>
      <c r="J44" s="4">
        <v>1.6867699999999999E-2</v>
      </c>
      <c r="K44" s="4" t="s">
        <v>16</v>
      </c>
      <c r="L44" s="6" t="s">
        <v>2054</v>
      </c>
      <c r="M44" s="4">
        <v>30.6052</v>
      </c>
      <c r="N44" s="4">
        <v>38.448500000000003</v>
      </c>
      <c r="O44" s="4">
        <v>52.74</v>
      </c>
      <c r="P44" s="4">
        <v>6.8502599999999996</v>
      </c>
      <c r="Q44" s="4">
        <v>37.112099999999998</v>
      </c>
      <c r="R44" s="4">
        <v>15.15</v>
      </c>
    </row>
    <row r="45" spans="1:18" x14ac:dyDescent="0.25">
      <c r="A45" s="4" t="s">
        <v>1998</v>
      </c>
      <c r="B45" s="4" t="s">
        <v>1696</v>
      </c>
      <c r="C45" s="4" t="s">
        <v>1697</v>
      </c>
      <c r="D45" s="4" t="s">
        <v>15</v>
      </c>
      <c r="E45" s="4">
        <v>27.338799999999999</v>
      </c>
      <c r="F45" s="4">
        <v>13.2857</v>
      </c>
      <c r="G45" s="4">
        <v>-1.0410699999999999</v>
      </c>
      <c r="H45" s="4">
        <v>-2.0661</v>
      </c>
      <c r="I45" s="5">
        <v>5.9999999999999995E-4</v>
      </c>
      <c r="J45" s="4">
        <v>9.5798500000000009E-3</v>
      </c>
      <c r="K45" s="4" t="s">
        <v>16</v>
      </c>
      <c r="L45" s="6" t="s">
        <v>1999</v>
      </c>
      <c r="M45" s="4">
        <v>25.034300000000002</v>
      </c>
      <c r="N45" s="4">
        <v>26.372399999999999</v>
      </c>
      <c r="O45" s="4">
        <v>30.6096</v>
      </c>
      <c r="P45" s="4">
        <v>5.0638899999999998</v>
      </c>
      <c r="Q45" s="4">
        <v>22.238299999999999</v>
      </c>
      <c r="R45" s="4">
        <v>12.555</v>
      </c>
    </row>
    <row r="46" spans="1:18" x14ac:dyDescent="0.25">
      <c r="A46" s="4" t="s">
        <v>2038</v>
      </c>
      <c r="B46" s="4" t="s">
        <v>1696</v>
      </c>
      <c r="C46" s="4" t="s">
        <v>1697</v>
      </c>
      <c r="D46" s="4" t="s">
        <v>15</v>
      </c>
      <c r="E46" s="4">
        <v>33.933599999999998</v>
      </c>
      <c r="F46" s="4">
        <v>16.694500000000001</v>
      </c>
      <c r="G46" s="4">
        <v>-1.0233399999999999</v>
      </c>
      <c r="H46" s="4">
        <v>-1.9443600000000001</v>
      </c>
      <c r="I46" s="4">
        <v>1.1000000000000001E-3</v>
      </c>
      <c r="J46" s="4">
        <v>1.4729600000000001E-2</v>
      </c>
      <c r="K46" s="4" t="s">
        <v>16</v>
      </c>
      <c r="L46" s="6" t="s">
        <v>1567</v>
      </c>
      <c r="M46" s="4">
        <v>28.083200000000001</v>
      </c>
      <c r="N46" s="4">
        <v>35.250599999999999</v>
      </c>
      <c r="O46" s="4">
        <v>38.466799999999999</v>
      </c>
      <c r="P46" s="4">
        <v>6.2665199999999999</v>
      </c>
      <c r="Q46" s="4">
        <v>31.975200000000001</v>
      </c>
      <c r="R46" s="4">
        <v>11.841900000000001</v>
      </c>
    </row>
    <row r="47" spans="1:18" x14ac:dyDescent="0.25">
      <c r="A47" s="4" t="s">
        <v>2000</v>
      </c>
      <c r="B47" s="4" t="s">
        <v>1696</v>
      </c>
      <c r="C47" s="4" t="s">
        <v>1697</v>
      </c>
      <c r="D47" s="4" t="s">
        <v>15</v>
      </c>
      <c r="E47" s="4">
        <v>196.833</v>
      </c>
      <c r="F47" s="4">
        <v>97.521199999999993</v>
      </c>
      <c r="G47" s="4">
        <v>-1.01319</v>
      </c>
      <c r="H47" s="4">
        <v>-2.0322</v>
      </c>
      <c r="I47" s="5">
        <v>5.9999999999999995E-4</v>
      </c>
      <c r="J47" s="4">
        <v>9.5798500000000009E-3</v>
      </c>
      <c r="K47" s="4" t="s">
        <v>16</v>
      </c>
      <c r="L47" s="6" t="s">
        <v>2001</v>
      </c>
      <c r="M47" s="4">
        <v>219.82599999999999</v>
      </c>
      <c r="N47" s="4">
        <v>196.51599999999999</v>
      </c>
      <c r="O47" s="4">
        <v>174.15700000000001</v>
      </c>
      <c r="P47" s="4">
        <v>92.066999999999993</v>
      </c>
      <c r="Q47" s="4">
        <v>99.454300000000003</v>
      </c>
      <c r="R47" s="4">
        <v>101.042</v>
      </c>
    </row>
    <row r="48" spans="1:18" x14ac:dyDescent="0.25">
      <c r="A48" s="4" t="s">
        <v>2026</v>
      </c>
      <c r="B48" s="4" t="s">
        <v>1696</v>
      </c>
      <c r="C48" s="4" t="s">
        <v>1697</v>
      </c>
      <c r="D48" s="4" t="s">
        <v>15</v>
      </c>
      <c r="E48" s="4">
        <v>29.305299999999999</v>
      </c>
      <c r="F48" s="4">
        <v>14.8169</v>
      </c>
      <c r="G48" s="4">
        <v>-0.98392199999999996</v>
      </c>
      <c r="H48" s="4">
        <v>-1.94973</v>
      </c>
      <c r="I48" s="4">
        <v>9.5E-4</v>
      </c>
      <c r="J48" s="4">
        <v>1.33536E-2</v>
      </c>
      <c r="K48" s="4" t="s">
        <v>16</v>
      </c>
      <c r="L48" s="6" t="s">
        <v>2027</v>
      </c>
      <c r="M48" s="4">
        <v>40.667299999999997</v>
      </c>
      <c r="N48" s="4">
        <v>19.070799999999998</v>
      </c>
      <c r="O48" s="4">
        <v>28.177900000000001</v>
      </c>
      <c r="P48" s="4">
        <v>15.5876</v>
      </c>
      <c r="Q48" s="4">
        <v>10.6091</v>
      </c>
      <c r="R48" s="4">
        <v>18.253900000000002</v>
      </c>
    </row>
    <row r="49" spans="1:18" x14ac:dyDescent="0.25">
      <c r="A49" s="4" t="s">
        <v>2248</v>
      </c>
      <c r="B49" s="4" t="s">
        <v>1696</v>
      </c>
      <c r="C49" s="4" t="s">
        <v>1697</v>
      </c>
      <c r="D49" s="4" t="s">
        <v>15</v>
      </c>
      <c r="E49" s="4">
        <v>29.941600000000001</v>
      </c>
      <c r="F49" s="4">
        <v>15.271599999999999</v>
      </c>
      <c r="G49" s="4">
        <v>-0.97129600000000005</v>
      </c>
      <c r="H49" s="4">
        <v>-1.6052299999999999</v>
      </c>
      <c r="I49" s="4">
        <v>5.2500000000000003E-3</v>
      </c>
      <c r="J49" s="4">
        <v>4.3163899999999998E-2</v>
      </c>
      <c r="K49" s="4" t="s">
        <v>16</v>
      </c>
      <c r="L49" s="6" t="s">
        <v>2249</v>
      </c>
      <c r="M49" s="4">
        <v>41.734299999999998</v>
      </c>
      <c r="N49" s="4">
        <v>23.8781</v>
      </c>
      <c r="O49" s="4">
        <v>24.212299999999999</v>
      </c>
      <c r="P49" s="4">
        <v>13.227600000000001</v>
      </c>
      <c r="Q49" s="4">
        <v>9.8211099999999991</v>
      </c>
      <c r="R49" s="4">
        <v>22.766100000000002</v>
      </c>
    </row>
    <row r="50" spans="1:18" x14ac:dyDescent="0.25">
      <c r="A50" s="4" t="s">
        <v>2087</v>
      </c>
      <c r="B50" s="4" t="s">
        <v>1696</v>
      </c>
      <c r="C50" s="4" t="s">
        <v>1697</v>
      </c>
      <c r="D50" s="4" t="s">
        <v>15</v>
      </c>
      <c r="E50" s="4">
        <v>48.569200000000002</v>
      </c>
      <c r="F50" s="4">
        <v>24.994700000000002</v>
      </c>
      <c r="G50" s="4">
        <v>-0.95841900000000002</v>
      </c>
      <c r="H50" s="4">
        <v>-1.80918</v>
      </c>
      <c r="I50" s="4">
        <v>1.8500000000000001E-3</v>
      </c>
      <c r="J50" s="4">
        <v>2.1473099999999998E-2</v>
      </c>
      <c r="K50" s="4" t="s">
        <v>16</v>
      </c>
      <c r="L50" s="6" t="s">
        <v>35</v>
      </c>
      <c r="M50" s="4">
        <v>56.401899999999998</v>
      </c>
      <c r="N50" s="4">
        <v>36.109299999999998</v>
      </c>
      <c r="O50" s="4">
        <v>53.196399999999997</v>
      </c>
      <c r="P50" s="4">
        <v>34.969099999999997</v>
      </c>
      <c r="Q50" s="4">
        <v>12.117000000000001</v>
      </c>
      <c r="R50" s="4">
        <v>27.898</v>
      </c>
    </row>
    <row r="51" spans="1:18" x14ac:dyDescent="0.25">
      <c r="A51" s="4" t="s">
        <v>2028</v>
      </c>
      <c r="B51" s="4" t="s">
        <v>1696</v>
      </c>
      <c r="C51" s="4" t="s">
        <v>1697</v>
      </c>
      <c r="D51" s="4" t="s">
        <v>15</v>
      </c>
      <c r="E51" s="4">
        <v>108.179</v>
      </c>
      <c r="F51" s="4">
        <v>55.745399999999997</v>
      </c>
      <c r="G51" s="4">
        <v>-0.95650100000000005</v>
      </c>
      <c r="H51" s="4">
        <v>-1.93259</v>
      </c>
      <c r="I51" s="4">
        <v>9.5E-4</v>
      </c>
      <c r="J51" s="4">
        <v>1.33536E-2</v>
      </c>
      <c r="K51" s="4" t="s">
        <v>16</v>
      </c>
      <c r="L51" s="6" t="s">
        <v>245</v>
      </c>
      <c r="M51" s="4">
        <v>132.904</v>
      </c>
      <c r="N51" s="4">
        <v>78.656599999999997</v>
      </c>
      <c r="O51" s="4">
        <v>112.97799999999999</v>
      </c>
      <c r="P51" s="4">
        <v>47.241700000000002</v>
      </c>
      <c r="Q51" s="4">
        <v>46.622799999999998</v>
      </c>
      <c r="R51" s="4">
        <v>73.371799999999993</v>
      </c>
    </row>
    <row r="52" spans="1:18" x14ac:dyDescent="0.25">
      <c r="A52" s="4" t="s">
        <v>2076</v>
      </c>
      <c r="B52" s="4" t="s">
        <v>1696</v>
      </c>
      <c r="C52" s="4" t="s">
        <v>1697</v>
      </c>
      <c r="D52" s="4" t="s">
        <v>15</v>
      </c>
      <c r="E52" s="4">
        <v>174.51900000000001</v>
      </c>
      <c r="F52" s="4">
        <v>90.615399999999994</v>
      </c>
      <c r="G52" s="4">
        <v>-0.94555199999999995</v>
      </c>
      <c r="H52" s="4">
        <v>-1.88422</v>
      </c>
      <c r="I52" s="4">
        <v>1.6000000000000001E-3</v>
      </c>
      <c r="J52" s="4">
        <v>1.9321899999999999E-2</v>
      </c>
      <c r="K52" s="4" t="s">
        <v>16</v>
      </c>
      <c r="L52" s="6" t="s">
        <v>157</v>
      </c>
      <c r="M52" s="4">
        <v>204.66200000000001</v>
      </c>
      <c r="N52" s="4">
        <v>142.91999999999999</v>
      </c>
      <c r="O52" s="4">
        <v>175.97300000000001</v>
      </c>
      <c r="P52" s="4">
        <v>75.961699999999993</v>
      </c>
      <c r="Q52" s="4">
        <v>89.767700000000005</v>
      </c>
      <c r="R52" s="4">
        <v>106.117</v>
      </c>
    </row>
    <row r="53" spans="1:18" x14ac:dyDescent="0.25">
      <c r="A53" s="4" t="s">
        <v>2176</v>
      </c>
      <c r="B53" s="4" t="s">
        <v>1696</v>
      </c>
      <c r="C53" s="4" t="s">
        <v>1697</v>
      </c>
      <c r="D53" s="4" t="s">
        <v>15</v>
      </c>
      <c r="E53" s="4">
        <v>24.6435</v>
      </c>
      <c r="F53" s="4">
        <v>12.802899999999999</v>
      </c>
      <c r="G53" s="4">
        <v>-0.94473099999999999</v>
      </c>
      <c r="H53" s="4">
        <v>-1.7735000000000001</v>
      </c>
      <c r="I53" s="4">
        <v>3.5500000000000002E-3</v>
      </c>
      <c r="J53" s="4">
        <v>3.3781499999999999E-2</v>
      </c>
      <c r="K53" s="4" t="s">
        <v>16</v>
      </c>
      <c r="L53" s="6" t="s">
        <v>2177</v>
      </c>
      <c r="M53" s="4">
        <v>18.165700000000001</v>
      </c>
      <c r="N53" s="4">
        <v>28.6008</v>
      </c>
      <c r="O53" s="4">
        <v>27.163900000000002</v>
      </c>
      <c r="P53" s="4">
        <v>3.9055399999999998</v>
      </c>
      <c r="Q53" s="4">
        <v>25.788599999999999</v>
      </c>
      <c r="R53" s="4">
        <v>8.7146799999999995</v>
      </c>
    </row>
    <row r="54" spans="1:18" x14ac:dyDescent="0.25">
      <c r="A54" s="4" t="s">
        <v>2085</v>
      </c>
      <c r="B54" s="4" t="s">
        <v>1696</v>
      </c>
      <c r="C54" s="4" t="s">
        <v>1697</v>
      </c>
      <c r="D54" s="4" t="s">
        <v>15</v>
      </c>
      <c r="E54" s="4">
        <v>75.625200000000007</v>
      </c>
      <c r="F54" s="4">
        <v>39.549999999999997</v>
      </c>
      <c r="G54" s="4">
        <v>-0.93518999999999997</v>
      </c>
      <c r="H54" s="4">
        <v>-1.8356399999999999</v>
      </c>
      <c r="I54" s="4">
        <v>1.75E-3</v>
      </c>
      <c r="J54" s="4">
        <v>2.0563499999999998E-2</v>
      </c>
      <c r="K54" s="4" t="s">
        <v>16</v>
      </c>
      <c r="L54" s="6" t="s">
        <v>920</v>
      </c>
      <c r="M54" s="4">
        <v>66.229600000000005</v>
      </c>
      <c r="N54" s="4">
        <v>67.360699999999994</v>
      </c>
      <c r="O54" s="4">
        <v>93.285200000000003</v>
      </c>
      <c r="P54" s="4">
        <v>20.0182</v>
      </c>
      <c r="Q54" s="4">
        <v>52.902200000000001</v>
      </c>
      <c r="R54" s="4">
        <v>45.729500000000002</v>
      </c>
    </row>
    <row r="55" spans="1:18" x14ac:dyDescent="0.25">
      <c r="A55" s="4" t="s">
        <v>2070</v>
      </c>
      <c r="B55" s="4" t="s">
        <v>1696</v>
      </c>
      <c r="C55" s="4" t="s">
        <v>1697</v>
      </c>
      <c r="D55" s="4" t="s">
        <v>15</v>
      </c>
      <c r="E55" s="4">
        <v>28.2027</v>
      </c>
      <c r="F55" s="4">
        <v>14.7811</v>
      </c>
      <c r="G55" s="4">
        <v>-0.93208400000000002</v>
      </c>
      <c r="H55" s="4">
        <v>-1.8192900000000001</v>
      </c>
      <c r="I55" s="4">
        <v>1.5499999999999999E-3</v>
      </c>
      <c r="J55" s="4">
        <v>1.8870700000000001E-2</v>
      </c>
      <c r="K55" s="4" t="s">
        <v>16</v>
      </c>
      <c r="L55" s="6" t="s">
        <v>2071</v>
      </c>
      <c r="M55" s="4">
        <v>37.344499999999996</v>
      </c>
      <c r="N55" s="4">
        <v>19.121300000000002</v>
      </c>
      <c r="O55" s="4">
        <v>28.142299999999999</v>
      </c>
      <c r="P55" s="4">
        <v>18.164899999999999</v>
      </c>
      <c r="Q55" s="4">
        <v>7.5963799999999999</v>
      </c>
      <c r="R55" s="4">
        <v>18.581900000000001</v>
      </c>
    </row>
    <row r="56" spans="1:18" x14ac:dyDescent="0.25">
      <c r="A56" s="4" t="s">
        <v>2144</v>
      </c>
      <c r="B56" s="4" t="s">
        <v>1696</v>
      </c>
      <c r="C56" s="4" t="s">
        <v>1697</v>
      </c>
      <c r="D56" s="4" t="s">
        <v>15</v>
      </c>
      <c r="E56" s="4">
        <v>46.823599999999999</v>
      </c>
      <c r="F56" s="4">
        <v>24.559799999999999</v>
      </c>
      <c r="G56" s="4">
        <v>-0.93093899999999996</v>
      </c>
      <c r="H56" s="4">
        <v>-1.7928999999999999</v>
      </c>
      <c r="I56" s="4">
        <v>2.8E-3</v>
      </c>
      <c r="J56" s="4">
        <v>2.84295E-2</v>
      </c>
      <c r="K56" s="4" t="s">
        <v>16</v>
      </c>
      <c r="L56" s="6" t="s">
        <v>2145</v>
      </c>
      <c r="M56" s="4">
        <v>54.488100000000003</v>
      </c>
      <c r="N56" s="4">
        <v>44.234699999999997</v>
      </c>
      <c r="O56" s="4">
        <v>41.747999999999998</v>
      </c>
      <c r="P56" s="4">
        <v>31.096</v>
      </c>
      <c r="Q56" s="4">
        <v>19.0535</v>
      </c>
      <c r="R56" s="4">
        <v>23.529800000000002</v>
      </c>
    </row>
    <row r="57" spans="1:18" x14ac:dyDescent="0.25">
      <c r="A57" s="4" t="s">
        <v>2156</v>
      </c>
      <c r="B57" s="4" t="s">
        <v>1696</v>
      </c>
      <c r="C57" s="4" t="s">
        <v>1697</v>
      </c>
      <c r="D57" s="4" t="s">
        <v>15</v>
      </c>
      <c r="E57" s="4">
        <v>120.66</v>
      </c>
      <c r="F57" s="4">
        <v>63.783999999999999</v>
      </c>
      <c r="G57" s="4">
        <v>-0.919686</v>
      </c>
      <c r="H57" s="4">
        <v>-1.72698</v>
      </c>
      <c r="I57" s="4">
        <v>3.0500000000000002E-3</v>
      </c>
      <c r="J57" s="4">
        <v>3.0407E-2</v>
      </c>
      <c r="K57" s="4" t="s">
        <v>16</v>
      </c>
      <c r="L57" s="6" t="s">
        <v>2157</v>
      </c>
      <c r="M57" s="4">
        <v>149.19499999999999</v>
      </c>
      <c r="N57" s="4">
        <v>114.54300000000001</v>
      </c>
      <c r="O57" s="4">
        <v>98.243499999999997</v>
      </c>
      <c r="P57" s="4">
        <v>72.569999999999993</v>
      </c>
      <c r="Q57" s="4">
        <v>50.2104</v>
      </c>
      <c r="R57" s="4">
        <v>68.571600000000004</v>
      </c>
    </row>
    <row r="58" spans="1:18" x14ac:dyDescent="0.25">
      <c r="A58" s="4" t="s">
        <v>2117</v>
      </c>
      <c r="B58" s="4" t="s">
        <v>1696</v>
      </c>
      <c r="C58" s="4" t="s">
        <v>1697</v>
      </c>
      <c r="D58" s="4" t="s">
        <v>15</v>
      </c>
      <c r="E58" s="4">
        <v>26.8767</v>
      </c>
      <c r="F58" s="4">
        <v>14.3239</v>
      </c>
      <c r="G58" s="4">
        <v>-0.90793100000000004</v>
      </c>
      <c r="H58" s="4">
        <v>-1.8014699999999999</v>
      </c>
      <c r="I58" s="4">
        <v>2.3500000000000001E-3</v>
      </c>
      <c r="J58" s="4">
        <v>2.5467699999999999E-2</v>
      </c>
      <c r="K58" s="4" t="s">
        <v>16</v>
      </c>
      <c r="L58" s="6" t="s">
        <v>2118</v>
      </c>
      <c r="M58" s="4">
        <v>21.875699999999998</v>
      </c>
      <c r="N58" s="4">
        <v>29.176200000000001</v>
      </c>
      <c r="O58" s="4">
        <v>29.578399999999998</v>
      </c>
      <c r="P58" s="4">
        <v>5.6658799999999996</v>
      </c>
      <c r="Q58" s="4">
        <v>24.849499999999999</v>
      </c>
      <c r="R58" s="4">
        <v>12.4564</v>
      </c>
    </row>
    <row r="59" spans="1:18" x14ac:dyDescent="0.25">
      <c r="A59" s="4" t="s">
        <v>2051</v>
      </c>
      <c r="B59" s="4" t="s">
        <v>1696</v>
      </c>
      <c r="C59" s="4" t="s">
        <v>1697</v>
      </c>
      <c r="D59" s="4" t="s">
        <v>15</v>
      </c>
      <c r="E59" s="4">
        <v>31.127600000000001</v>
      </c>
      <c r="F59" s="4">
        <v>16.797799999999999</v>
      </c>
      <c r="G59" s="4">
        <v>-0.88992300000000002</v>
      </c>
      <c r="H59" s="4">
        <v>-1.88002</v>
      </c>
      <c r="I59" s="4">
        <v>1.2999999999999999E-3</v>
      </c>
      <c r="J59" s="4">
        <v>1.6867699999999999E-2</v>
      </c>
      <c r="K59" s="4" t="s">
        <v>16</v>
      </c>
      <c r="L59" s="6" t="s">
        <v>2052</v>
      </c>
      <c r="M59" s="4">
        <v>28.805099999999999</v>
      </c>
      <c r="N59" s="4">
        <v>29.093399999999999</v>
      </c>
      <c r="O59" s="4">
        <v>35.484299999999998</v>
      </c>
      <c r="P59" s="4">
        <v>11.4314</v>
      </c>
      <c r="Q59" s="4">
        <v>20.947399999999998</v>
      </c>
      <c r="R59" s="4">
        <v>18.014600000000002</v>
      </c>
    </row>
    <row r="60" spans="1:18" x14ac:dyDescent="0.25">
      <c r="A60" s="4" t="s">
        <v>2263</v>
      </c>
      <c r="B60" s="4" t="s">
        <v>1696</v>
      </c>
      <c r="C60" s="4" t="s">
        <v>1697</v>
      </c>
      <c r="D60" s="4" t="s">
        <v>15</v>
      </c>
      <c r="E60" s="4">
        <v>196.971</v>
      </c>
      <c r="F60" s="4">
        <v>106.727</v>
      </c>
      <c r="G60" s="4">
        <v>-0.88406099999999999</v>
      </c>
      <c r="H60" s="4">
        <v>-1.58125</v>
      </c>
      <c r="I60" s="4">
        <v>5.7499999999999999E-3</v>
      </c>
      <c r="J60" s="4">
        <v>4.5694199999999997E-2</v>
      </c>
      <c r="K60" s="4" t="s">
        <v>16</v>
      </c>
      <c r="L60" s="6" t="s">
        <v>2264</v>
      </c>
      <c r="M60" s="4">
        <v>161.9</v>
      </c>
      <c r="N60" s="4">
        <v>192.04300000000001</v>
      </c>
      <c r="O60" s="4">
        <v>236.97</v>
      </c>
      <c r="P60" s="4">
        <v>44.337600000000002</v>
      </c>
      <c r="Q60" s="4">
        <v>173.94499999999999</v>
      </c>
      <c r="R60" s="4">
        <v>101.899</v>
      </c>
    </row>
    <row r="61" spans="1:18" x14ac:dyDescent="0.25">
      <c r="A61" s="4" t="s">
        <v>2102</v>
      </c>
      <c r="B61" s="4" t="s">
        <v>1696</v>
      </c>
      <c r="C61" s="4" t="s">
        <v>1697</v>
      </c>
      <c r="D61" s="4" t="s">
        <v>15</v>
      </c>
      <c r="E61" s="4">
        <v>48.8613</v>
      </c>
      <c r="F61" s="4">
        <v>26.662099999999999</v>
      </c>
      <c r="G61" s="4">
        <v>-0.87390299999999999</v>
      </c>
      <c r="H61" s="4">
        <v>-1.78674</v>
      </c>
      <c r="I61" s="4">
        <v>2.0999999999999999E-3</v>
      </c>
      <c r="J61" s="4">
        <v>2.3488599999999998E-2</v>
      </c>
      <c r="K61" s="4" t="s">
        <v>16</v>
      </c>
      <c r="L61" s="6" t="s">
        <v>2103</v>
      </c>
      <c r="M61" s="4">
        <v>52.406199999999998</v>
      </c>
      <c r="N61" s="4">
        <v>60.148699999999998</v>
      </c>
      <c r="O61" s="4">
        <v>34.0291</v>
      </c>
      <c r="P61" s="4">
        <v>33.932699999999997</v>
      </c>
      <c r="Q61" s="4">
        <v>17.777699999999999</v>
      </c>
      <c r="R61" s="4">
        <v>28.2759</v>
      </c>
    </row>
    <row r="62" spans="1:18" x14ac:dyDescent="0.25">
      <c r="A62" s="4" t="s">
        <v>2200</v>
      </c>
      <c r="B62" s="4" t="s">
        <v>1696</v>
      </c>
      <c r="C62" s="4" t="s">
        <v>1697</v>
      </c>
      <c r="D62" s="4" t="s">
        <v>15</v>
      </c>
      <c r="E62" s="4">
        <v>25.8994</v>
      </c>
      <c r="F62" s="4">
        <v>14.4247</v>
      </c>
      <c r="G62" s="4">
        <v>-0.84437799999999996</v>
      </c>
      <c r="H62" s="4">
        <v>-1.6839599999999999</v>
      </c>
      <c r="I62" s="4">
        <v>3.9500000000000004E-3</v>
      </c>
      <c r="J62" s="4">
        <v>3.6014900000000002E-2</v>
      </c>
      <c r="K62" s="4" t="s">
        <v>16</v>
      </c>
      <c r="L62" s="6" t="s">
        <v>2201</v>
      </c>
      <c r="M62" s="4">
        <v>30.032399999999999</v>
      </c>
      <c r="N62" s="4">
        <v>17.582799999999999</v>
      </c>
      <c r="O62" s="4">
        <v>30.082999999999998</v>
      </c>
      <c r="P62" s="4">
        <v>14.0366</v>
      </c>
      <c r="Q62" s="4">
        <v>9.3035499999999995</v>
      </c>
      <c r="R62" s="4">
        <v>19.933900000000001</v>
      </c>
    </row>
    <row r="63" spans="1:18" x14ac:dyDescent="0.25">
      <c r="A63" s="4" t="s">
        <v>2193</v>
      </c>
      <c r="B63" s="4" t="s">
        <v>1696</v>
      </c>
      <c r="C63" s="4" t="s">
        <v>1697</v>
      </c>
      <c r="D63" s="4" t="s">
        <v>15</v>
      </c>
      <c r="E63" s="4">
        <v>51.890500000000003</v>
      </c>
      <c r="F63" s="4">
        <v>29.540099999999999</v>
      </c>
      <c r="G63" s="4">
        <v>-0.81279699999999999</v>
      </c>
      <c r="H63" s="4">
        <v>-1.6616200000000001</v>
      </c>
      <c r="I63" s="4">
        <v>3.8500000000000001E-3</v>
      </c>
      <c r="J63" s="4">
        <v>3.5568299999999997E-2</v>
      </c>
      <c r="K63" s="4" t="s">
        <v>16</v>
      </c>
      <c r="L63" s="6" t="s">
        <v>2194</v>
      </c>
      <c r="M63" s="4">
        <v>70.444100000000006</v>
      </c>
      <c r="N63" s="4">
        <v>48.443300000000001</v>
      </c>
      <c r="O63" s="4">
        <v>36.784100000000002</v>
      </c>
      <c r="P63" s="4">
        <v>32.861499999999999</v>
      </c>
      <c r="Q63" s="4">
        <v>20.545200000000001</v>
      </c>
      <c r="R63" s="4">
        <v>35.213500000000003</v>
      </c>
    </row>
    <row r="64" spans="1:18" x14ac:dyDescent="0.25">
      <c r="A64" s="4" t="s">
        <v>2180</v>
      </c>
      <c r="B64" s="4" t="s">
        <v>1696</v>
      </c>
      <c r="C64" s="4" t="s">
        <v>1697</v>
      </c>
      <c r="D64" s="4" t="s">
        <v>15</v>
      </c>
      <c r="E64" s="4">
        <v>58.381599999999999</v>
      </c>
      <c r="F64" s="4">
        <v>33.2624</v>
      </c>
      <c r="G64" s="4">
        <v>-0.81162100000000004</v>
      </c>
      <c r="H64" s="4">
        <v>-1.6881900000000001</v>
      </c>
      <c r="I64" s="4">
        <v>3.5999999999999999E-3</v>
      </c>
      <c r="J64" s="4">
        <v>3.40098E-2</v>
      </c>
      <c r="K64" s="4" t="s">
        <v>16</v>
      </c>
      <c r="L64" s="6" t="s">
        <v>2181</v>
      </c>
      <c r="M64" s="4">
        <v>58.841200000000001</v>
      </c>
      <c r="N64" s="4">
        <v>50.3797</v>
      </c>
      <c r="O64" s="4">
        <v>65.923900000000003</v>
      </c>
      <c r="P64" s="4">
        <v>31.979600000000001</v>
      </c>
      <c r="Q64" s="4">
        <v>33.5473</v>
      </c>
      <c r="R64" s="4">
        <v>34.260300000000001</v>
      </c>
    </row>
    <row r="65" spans="1:18" x14ac:dyDescent="0.25">
      <c r="A65" s="4" t="s">
        <v>2219</v>
      </c>
      <c r="B65" s="4" t="s">
        <v>1696</v>
      </c>
      <c r="C65" s="4" t="s">
        <v>1697</v>
      </c>
      <c r="D65" s="4" t="s">
        <v>15</v>
      </c>
      <c r="E65" s="4">
        <v>32.604199999999999</v>
      </c>
      <c r="F65" s="4">
        <v>18.727799999999998</v>
      </c>
      <c r="G65" s="4">
        <v>-0.79988000000000004</v>
      </c>
      <c r="H65" s="4">
        <v>-1.6355299999999999</v>
      </c>
      <c r="I65" s="4">
        <v>4.45E-3</v>
      </c>
      <c r="J65" s="4">
        <v>3.8911500000000002E-2</v>
      </c>
      <c r="K65" s="4" t="s">
        <v>16</v>
      </c>
      <c r="L65" s="6" t="s">
        <v>2220</v>
      </c>
      <c r="M65" s="4">
        <v>39.276299999999999</v>
      </c>
      <c r="N65" s="4">
        <v>34.200400000000002</v>
      </c>
      <c r="O65" s="4">
        <v>24.335999999999999</v>
      </c>
      <c r="P65" s="4">
        <v>24.243600000000001</v>
      </c>
      <c r="Q65" s="4">
        <v>13.5639</v>
      </c>
      <c r="R65" s="4">
        <v>18.375900000000001</v>
      </c>
    </row>
    <row r="66" spans="1:18" x14ac:dyDescent="0.25">
      <c r="A66" s="4" t="s">
        <v>2275</v>
      </c>
      <c r="B66" s="4" t="s">
        <v>1696</v>
      </c>
      <c r="C66" s="4" t="s">
        <v>1697</v>
      </c>
      <c r="D66" s="4" t="s">
        <v>15</v>
      </c>
      <c r="E66" s="4">
        <v>40.791400000000003</v>
      </c>
      <c r="F66" s="4">
        <v>23.5671</v>
      </c>
      <c r="G66" s="4">
        <v>-0.79149000000000003</v>
      </c>
      <c r="H66" s="4">
        <v>-1.6546799999999999</v>
      </c>
      <c r="I66" s="4">
        <v>6.1000000000000004E-3</v>
      </c>
      <c r="J66" s="4">
        <v>4.7607299999999998E-2</v>
      </c>
      <c r="K66" s="4" t="s">
        <v>16</v>
      </c>
      <c r="L66" s="6" t="s">
        <v>2276</v>
      </c>
      <c r="M66" s="4">
        <v>35.988500000000002</v>
      </c>
      <c r="N66" s="4">
        <v>37.610599999999998</v>
      </c>
      <c r="O66" s="4">
        <v>48.775100000000002</v>
      </c>
      <c r="P66" s="4">
        <v>21.3995</v>
      </c>
      <c r="Q66" s="4">
        <v>21.900700000000001</v>
      </c>
      <c r="R66" s="4">
        <v>27.401199999999999</v>
      </c>
    </row>
    <row r="67" spans="1:18" x14ac:dyDescent="0.25">
      <c r="A67" s="4" t="s">
        <v>2208</v>
      </c>
      <c r="B67" s="4" t="s">
        <v>1696</v>
      </c>
      <c r="C67" s="4" t="s">
        <v>1697</v>
      </c>
      <c r="D67" s="4" t="s">
        <v>15</v>
      </c>
      <c r="E67" s="4">
        <v>27.847999999999999</v>
      </c>
      <c r="F67" s="4">
        <v>16.626799999999999</v>
      </c>
      <c r="G67" s="4">
        <v>-0.74406600000000001</v>
      </c>
      <c r="H67" s="4">
        <v>-1.5831599999999999</v>
      </c>
      <c r="I67" s="4">
        <v>4.1000000000000003E-3</v>
      </c>
      <c r="J67" s="4">
        <v>3.68683E-2</v>
      </c>
      <c r="K67" s="4" t="s">
        <v>16</v>
      </c>
      <c r="L67" s="6" t="s">
        <v>1445</v>
      </c>
      <c r="M67" s="4">
        <v>30.905799999999999</v>
      </c>
      <c r="N67" s="4">
        <v>26.305199999999999</v>
      </c>
      <c r="O67" s="4">
        <v>26.333100000000002</v>
      </c>
      <c r="P67" s="4">
        <v>19.501899999999999</v>
      </c>
      <c r="Q67" s="4">
        <v>15.4359</v>
      </c>
      <c r="R67" s="4">
        <v>14.942500000000001</v>
      </c>
    </row>
    <row r="68" spans="1:18" x14ac:dyDescent="0.25">
      <c r="A68" s="4" t="s">
        <v>2236</v>
      </c>
      <c r="B68" s="4" t="s">
        <v>1696</v>
      </c>
      <c r="C68" s="4" t="s">
        <v>1697</v>
      </c>
      <c r="D68" s="4" t="s">
        <v>15</v>
      </c>
      <c r="E68" s="4">
        <v>18.215699999999998</v>
      </c>
      <c r="F68" s="4">
        <v>30.4801</v>
      </c>
      <c r="G68" s="4">
        <v>0.74267899999999998</v>
      </c>
      <c r="H68" s="4">
        <v>1.5492699999999999</v>
      </c>
      <c r="I68" s="4">
        <v>4.9500000000000004E-3</v>
      </c>
      <c r="J68" s="4">
        <v>4.1480000000000003E-2</v>
      </c>
      <c r="K68" s="4" t="s">
        <v>16</v>
      </c>
      <c r="L68" s="6" t="s">
        <v>978</v>
      </c>
      <c r="M68" s="4">
        <v>20.323899999999998</v>
      </c>
      <c r="N68" s="4">
        <v>14.0785</v>
      </c>
      <c r="O68" s="4">
        <v>20.244800000000001</v>
      </c>
      <c r="P68" s="4">
        <v>39.2423</v>
      </c>
      <c r="Q68" s="4">
        <v>21.461400000000001</v>
      </c>
      <c r="R68" s="4">
        <v>30.7364</v>
      </c>
    </row>
    <row r="69" spans="1:18" x14ac:dyDescent="0.25">
      <c r="A69" s="4" t="s">
        <v>461</v>
      </c>
      <c r="B69" s="4" t="s">
        <v>1696</v>
      </c>
      <c r="C69" s="4" t="s">
        <v>1697</v>
      </c>
      <c r="D69" s="4" t="s">
        <v>15</v>
      </c>
      <c r="E69" s="4">
        <v>101.727</v>
      </c>
      <c r="F69" s="4">
        <v>172.67500000000001</v>
      </c>
      <c r="G69" s="4">
        <v>0.76335600000000003</v>
      </c>
      <c r="H69" s="4">
        <v>1.6127100000000001</v>
      </c>
      <c r="I69" s="4">
        <v>6.3499999999999997E-3</v>
      </c>
      <c r="J69" s="4">
        <v>4.8973700000000002E-2</v>
      </c>
      <c r="K69" s="4" t="s">
        <v>16</v>
      </c>
      <c r="L69" s="6" t="s">
        <v>1437</v>
      </c>
      <c r="M69" s="4">
        <v>100.379</v>
      </c>
      <c r="N69" s="4">
        <v>119.288</v>
      </c>
      <c r="O69" s="4">
        <v>85.513000000000005</v>
      </c>
      <c r="P69" s="4">
        <v>198.17400000000001</v>
      </c>
      <c r="Q69" s="4">
        <v>157.21600000000001</v>
      </c>
      <c r="R69" s="4">
        <v>162.63300000000001</v>
      </c>
    </row>
    <row r="70" spans="1:18" x14ac:dyDescent="0.25">
      <c r="A70" s="4" t="s">
        <v>2265</v>
      </c>
      <c r="B70" s="4" t="s">
        <v>1696</v>
      </c>
      <c r="C70" s="4" t="s">
        <v>1697</v>
      </c>
      <c r="D70" s="4" t="s">
        <v>15</v>
      </c>
      <c r="E70" s="4">
        <v>102.881</v>
      </c>
      <c r="F70" s="4">
        <v>174.76400000000001</v>
      </c>
      <c r="G70" s="4">
        <v>0.76442600000000005</v>
      </c>
      <c r="H70" s="4">
        <v>1.6190100000000001</v>
      </c>
      <c r="I70" s="4">
        <v>5.7499999999999999E-3</v>
      </c>
      <c r="J70" s="4">
        <v>4.5694199999999997E-2</v>
      </c>
      <c r="K70" s="4" t="s">
        <v>16</v>
      </c>
      <c r="L70" s="6" t="s">
        <v>2266</v>
      </c>
      <c r="M70" s="4">
        <v>97.619699999999995</v>
      </c>
      <c r="N70" s="4">
        <v>121.274</v>
      </c>
      <c r="O70" s="4">
        <v>89.75</v>
      </c>
      <c r="P70" s="4">
        <v>165.08600000000001</v>
      </c>
      <c r="Q70" s="4">
        <v>173.39599999999999</v>
      </c>
      <c r="R70" s="4">
        <v>185.81</v>
      </c>
    </row>
    <row r="71" spans="1:18" x14ac:dyDescent="0.25">
      <c r="A71" s="4" t="s">
        <v>2261</v>
      </c>
      <c r="B71" s="4" t="s">
        <v>1696</v>
      </c>
      <c r="C71" s="4" t="s">
        <v>1697</v>
      </c>
      <c r="D71" s="4" t="s">
        <v>15</v>
      </c>
      <c r="E71" s="4">
        <v>17.564299999999999</v>
      </c>
      <c r="F71" s="4">
        <v>29.963899999999999</v>
      </c>
      <c r="G71" s="4">
        <v>0.77057900000000001</v>
      </c>
      <c r="H71" s="4">
        <v>1.33233</v>
      </c>
      <c r="I71" s="4">
        <v>5.5999999999999999E-3</v>
      </c>
      <c r="J71" s="4">
        <v>4.4946100000000003E-2</v>
      </c>
      <c r="K71" s="4" t="s">
        <v>16</v>
      </c>
      <c r="L71" s="6" t="s">
        <v>723</v>
      </c>
      <c r="M71" s="4">
        <v>19.350899999999999</v>
      </c>
      <c r="N71" s="4">
        <v>17.627099999999999</v>
      </c>
      <c r="O71" s="4">
        <v>15.7149</v>
      </c>
      <c r="P71" s="4">
        <v>34.887999999999998</v>
      </c>
      <c r="Q71" s="4">
        <v>22.259599999999999</v>
      </c>
      <c r="R71" s="4">
        <v>32.744199999999999</v>
      </c>
    </row>
    <row r="72" spans="1:18" x14ac:dyDescent="0.25">
      <c r="A72" s="4" t="s">
        <v>2252</v>
      </c>
      <c r="B72" s="4" t="s">
        <v>1696</v>
      </c>
      <c r="C72" s="4" t="s">
        <v>1697</v>
      </c>
      <c r="D72" s="4" t="s">
        <v>15</v>
      </c>
      <c r="E72" s="4">
        <v>21.9346</v>
      </c>
      <c r="F72" s="4">
        <v>37.528500000000001</v>
      </c>
      <c r="G72" s="4">
        <v>0.77477499999999999</v>
      </c>
      <c r="H72" s="4">
        <v>1.6242399999999999</v>
      </c>
      <c r="I72" s="4">
        <v>5.3499999999999997E-3</v>
      </c>
      <c r="J72" s="4">
        <v>4.3779600000000002E-2</v>
      </c>
      <c r="K72" s="4" t="s">
        <v>16</v>
      </c>
      <c r="L72" s="6" t="s">
        <v>2253</v>
      </c>
      <c r="M72" s="4">
        <v>19.7714</v>
      </c>
      <c r="N72" s="4">
        <v>25.863700000000001</v>
      </c>
      <c r="O72" s="4">
        <v>20.168800000000001</v>
      </c>
      <c r="P72" s="4">
        <v>30.231300000000001</v>
      </c>
      <c r="Q72" s="4">
        <v>46.872700000000002</v>
      </c>
      <c r="R72" s="4">
        <v>35.481400000000001</v>
      </c>
    </row>
    <row r="73" spans="1:18" x14ac:dyDescent="0.25">
      <c r="A73" s="4" t="s">
        <v>2268</v>
      </c>
      <c r="B73" s="4" t="s">
        <v>1696</v>
      </c>
      <c r="C73" s="4" t="s">
        <v>1697</v>
      </c>
      <c r="D73" s="4" t="s">
        <v>15</v>
      </c>
      <c r="E73" s="4">
        <v>23.148599999999998</v>
      </c>
      <c r="F73" s="4">
        <v>39.709299999999999</v>
      </c>
      <c r="G73" s="4">
        <v>0.77855200000000002</v>
      </c>
      <c r="H73" s="4">
        <v>1.6127400000000001</v>
      </c>
      <c r="I73" s="4">
        <v>5.8500000000000002E-3</v>
      </c>
      <c r="J73" s="4">
        <v>4.6242900000000003E-2</v>
      </c>
      <c r="K73" s="4" t="s">
        <v>16</v>
      </c>
      <c r="L73" s="6" t="s">
        <v>217</v>
      </c>
      <c r="M73" s="4">
        <v>24.350300000000001</v>
      </c>
      <c r="N73" s="4">
        <v>18.2258</v>
      </c>
      <c r="O73" s="4">
        <v>26.869599999999998</v>
      </c>
      <c r="P73" s="4">
        <v>46.718600000000002</v>
      </c>
      <c r="Q73" s="4">
        <v>26.343900000000001</v>
      </c>
      <c r="R73" s="4">
        <v>46.065300000000001</v>
      </c>
    </row>
    <row r="74" spans="1:18" x14ac:dyDescent="0.25">
      <c r="A74" s="4" t="s">
        <v>2286</v>
      </c>
      <c r="B74" s="4" t="s">
        <v>1696</v>
      </c>
      <c r="C74" s="4" t="s">
        <v>1697</v>
      </c>
      <c r="D74" s="4" t="s">
        <v>15</v>
      </c>
      <c r="E74" s="4">
        <v>15.111700000000001</v>
      </c>
      <c r="F74" s="4">
        <v>25.9283</v>
      </c>
      <c r="G74" s="4">
        <v>0.77886200000000005</v>
      </c>
      <c r="H74" s="4">
        <v>1.5962799999999999</v>
      </c>
      <c r="I74" s="4">
        <v>6.4999999999999997E-3</v>
      </c>
      <c r="J74" s="4">
        <v>4.9582099999999997E-2</v>
      </c>
      <c r="K74" s="4" t="s">
        <v>16</v>
      </c>
      <c r="L74" s="6" t="s">
        <v>2287</v>
      </c>
      <c r="M74" s="4">
        <v>17.239799999999999</v>
      </c>
      <c r="N74" s="4">
        <v>13.363899999999999</v>
      </c>
      <c r="O74" s="4">
        <v>14.731400000000001</v>
      </c>
      <c r="P74" s="4">
        <v>31.28</v>
      </c>
      <c r="Q74" s="4">
        <v>18.444299999999998</v>
      </c>
      <c r="R74" s="4">
        <v>28.060500000000001</v>
      </c>
    </row>
    <row r="75" spans="1:18" x14ac:dyDescent="0.25">
      <c r="A75" s="4" t="s">
        <v>2281</v>
      </c>
      <c r="B75" s="4" t="s">
        <v>1696</v>
      </c>
      <c r="C75" s="4" t="s">
        <v>1697</v>
      </c>
      <c r="D75" s="4" t="s">
        <v>15</v>
      </c>
      <c r="E75" s="4">
        <v>63.9876</v>
      </c>
      <c r="F75" s="4">
        <v>109.96</v>
      </c>
      <c r="G75" s="4">
        <v>0.781111</v>
      </c>
      <c r="H75" s="4">
        <v>1.5599400000000001</v>
      </c>
      <c r="I75" s="4">
        <v>6.3499999999999997E-3</v>
      </c>
      <c r="J75" s="4">
        <v>4.8973700000000002E-2</v>
      </c>
      <c r="K75" s="4" t="s">
        <v>16</v>
      </c>
      <c r="L75" s="6" t="s">
        <v>1360</v>
      </c>
      <c r="M75" s="4">
        <v>75.659499999999994</v>
      </c>
      <c r="N75" s="4">
        <v>49.807699999999997</v>
      </c>
      <c r="O75" s="4">
        <v>66.495500000000007</v>
      </c>
      <c r="P75" s="4">
        <v>126.361</v>
      </c>
      <c r="Q75" s="4">
        <v>71.203199999999995</v>
      </c>
      <c r="R75" s="4">
        <v>132.315</v>
      </c>
    </row>
    <row r="76" spans="1:18" x14ac:dyDescent="0.25">
      <c r="A76" s="4" t="s">
        <v>2246</v>
      </c>
      <c r="B76" s="4" t="s">
        <v>1696</v>
      </c>
      <c r="C76" s="4" t="s">
        <v>1697</v>
      </c>
      <c r="D76" s="4" t="s">
        <v>15</v>
      </c>
      <c r="E76" s="4">
        <v>18.699000000000002</v>
      </c>
      <c r="F76" s="4">
        <v>32.251100000000001</v>
      </c>
      <c r="G76" s="4">
        <v>0.786385</v>
      </c>
      <c r="H76" s="4">
        <v>1.63473</v>
      </c>
      <c r="I76" s="4">
        <v>5.1999999999999998E-3</v>
      </c>
      <c r="J76" s="4">
        <v>4.2820200000000003E-2</v>
      </c>
      <c r="K76" s="4" t="s">
        <v>16</v>
      </c>
      <c r="L76" s="6" t="s">
        <v>2247</v>
      </c>
      <c r="M76" s="4">
        <v>24.059699999999999</v>
      </c>
      <c r="N76" s="4">
        <v>15.2293</v>
      </c>
      <c r="O76" s="4">
        <v>16.8081</v>
      </c>
      <c r="P76" s="4">
        <v>42.798999999999999</v>
      </c>
      <c r="Q76" s="4">
        <v>21.848099999999999</v>
      </c>
      <c r="R76" s="4">
        <v>32.106299999999997</v>
      </c>
    </row>
    <row r="77" spans="1:18" x14ac:dyDescent="0.25">
      <c r="A77" s="4" t="s">
        <v>2251</v>
      </c>
      <c r="B77" s="4" t="s">
        <v>1696</v>
      </c>
      <c r="C77" s="4" t="s">
        <v>1697</v>
      </c>
      <c r="D77" s="4" t="s">
        <v>15</v>
      </c>
      <c r="E77" s="4">
        <v>71.068399999999997</v>
      </c>
      <c r="F77" s="4">
        <v>123.023</v>
      </c>
      <c r="G77" s="4">
        <v>0.79164800000000002</v>
      </c>
      <c r="H77" s="4">
        <v>1.5953900000000001</v>
      </c>
      <c r="I77" s="4">
        <v>5.3499999999999997E-3</v>
      </c>
      <c r="J77" s="4">
        <v>4.3779600000000002E-2</v>
      </c>
      <c r="K77" s="4" t="s">
        <v>16</v>
      </c>
      <c r="L77" s="6" t="s">
        <v>1260</v>
      </c>
      <c r="M77" s="4">
        <v>85.665400000000005</v>
      </c>
      <c r="N77" s="4">
        <v>61.816400000000002</v>
      </c>
      <c r="O77" s="4">
        <v>65.723399999999998</v>
      </c>
      <c r="P77" s="4">
        <v>161.49600000000001</v>
      </c>
      <c r="Q77" s="4">
        <v>81.653800000000004</v>
      </c>
      <c r="R77" s="4">
        <v>125.919</v>
      </c>
    </row>
    <row r="78" spans="1:18" x14ac:dyDescent="0.25">
      <c r="A78" s="4" t="s">
        <v>2237</v>
      </c>
      <c r="B78" s="4" t="s">
        <v>1696</v>
      </c>
      <c r="C78" s="4" t="s">
        <v>1697</v>
      </c>
      <c r="D78" s="4" t="s">
        <v>15</v>
      </c>
      <c r="E78" s="4">
        <v>14.7705</v>
      </c>
      <c r="F78" s="4">
        <v>25.5839</v>
      </c>
      <c r="G78" s="4">
        <v>0.79251799999999994</v>
      </c>
      <c r="H78" s="4">
        <v>1.58274</v>
      </c>
      <c r="I78" s="4">
        <v>4.9500000000000004E-3</v>
      </c>
      <c r="J78" s="4">
        <v>4.1480000000000003E-2</v>
      </c>
      <c r="K78" s="4" t="s">
        <v>16</v>
      </c>
      <c r="L78" s="6" t="s">
        <v>2238</v>
      </c>
      <c r="M78" s="4">
        <v>18.088000000000001</v>
      </c>
      <c r="N78" s="4">
        <v>11.308999999999999</v>
      </c>
      <c r="O78" s="4">
        <v>14.9145</v>
      </c>
      <c r="P78" s="4">
        <v>33.298099999999998</v>
      </c>
      <c r="Q78" s="4">
        <v>14.875299999999999</v>
      </c>
      <c r="R78" s="4">
        <v>28.578299999999999</v>
      </c>
    </row>
    <row r="79" spans="1:18" x14ac:dyDescent="0.25">
      <c r="A79" s="4" t="s">
        <v>2203</v>
      </c>
      <c r="B79" s="4" t="s">
        <v>1696</v>
      </c>
      <c r="C79" s="4" t="s">
        <v>1697</v>
      </c>
      <c r="D79" s="4" t="s">
        <v>15</v>
      </c>
      <c r="E79" s="4">
        <v>253.411</v>
      </c>
      <c r="F79" s="4">
        <v>440.34300000000002</v>
      </c>
      <c r="G79" s="4">
        <v>0.79715100000000005</v>
      </c>
      <c r="H79" s="4">
        <v>1.63503</v>
      </c>
      <c r="I79" s="4">
        <v>3.9500000000000004E-3</v>
      </c>
      <c r="J79" s="4">
        <v>3.6014900000000002E-2</v>
      </c>
      <c r="K79" s="4" t="s">
        <v>16</v>
      </c>
      <c r="L79" s="6" t="s">
        <v>1062</v>
      </c>
      <c r="M79" s="4">
        <v>269.77999999999997</v>
      </c>
      <c r="N79" s="4">
        <v>273.25200000000001</v>
      </c>
      <c r="O79" s="4">
        <v>217.2</v>
      </c>
      <c r="P79" s="4">
        <v>481.88299999999998</v>
      </c>
      <c r="Q79" s="4">
        <v>382.79599999999999</v>
      </c>
      <c r="R79" s="4">
        <v>456.35</v>
      </c>
    </row>
    <row r="80" spans="1:18" x14ac:dyDescent="0.25">
      <c r="A80" s="4" t="s">
        <v>2182</v>
      </c>
      <c r="B80" s="4" t="s">
        <v>1696</v>
      </c>
      <c r="C80" s="4" t="s">
        <v>1697</v>
      </c>
      <c r="D80" s="4" t="s">
        <v>15</v>
      </c>
      <c r="E80" s="4">
        <v>16.092600000000001</v>
      </c>
      <c r="F80" s="4">
        <v>27.9955</v>
      </c>
      <c r="G80" s="4">
        <v>0.79879299999999998</v>
      </c>
      <c r="H80" s="4">
        <v>1.6510499999999999</v>
      </c>
      <c r="I80" s="4">
        <v>3.5999999999999999E-3</v>
      </c>
      <c r="J80" s="4">
        <v>3.40098E-2</v>
      </c>
      <c r="K80" s="4" t="s">
        <v>16</v>
      </c>
      <c r="L80" s="6" t="s">
        <v>2183</v>
      </c>
      <c r="M80" s="4">
        <v>19.287800000000001</v>
      </c>
      <c r="N80" s="4">
        <v>14.599600000000001</v>
      </c>
      <c r="O80" s="4">
        <v>14.390599999999999</v>
      </c>
      <c r="P80" s="4">
        <v>37.742699999999999</v>
      </c>
      <c r="Q80" s="4">
        <v>18.126200000000001</v>
      </c>
      <c r="R80" s="4">
        <v>28.1175</v>
      </c>
    </row>
    <row r="81" spans="1:18" x14ac:dyDescent="0.25">
      <c r="A81" s="4" t="s">
        <v>2280</v>
      </c>
      <c r="B81" s="4" t="s">
        <v>1696</v>
      </c>
      <c r="C81" s="4" t="s">
        <v>1697</v>
      </c>
      <c r="D81" s="4" t="s">
        <v>15</v>
      </c>
      <c r="E81" s="4">
        <v>70.9589</v>
      </c>
      <c r="F81" s="4">
        <v>124.45099999999999</v>
      </c>
      <c r="G81" s="4">
        <v>0.810527</v>
      </c>
      <c r="H81" s="4">
        <v>1.5521199999999999</v>
      </c>
      <c r="I81" s="4">
        <v>6.3499999999999997E-3</v>
      </c>
      <c r="J81" s="4">
        <v>4.8973700000000002E-2</v>
      </c>
      <c r="K81" s="4" t="s">
        <v>16</v>
      </c>
      <c r="L81" s="6" t="s">
        <v>704</v>
      </c>
      <c r="M81" s="4">
        <v>92.962599999999995</v>
      </c>
      <c r="N81" s="4">
        <v>53.924799999999998</v>
      </c>
      <c r="O81" s="4">
        <v>65.989400000000003</v>
      </c>
      <c r="P81" s="4">
        <v>169.21199999999999</v>
      </c>
      <c r="Q81" s="4">
        <v>80.623000000000005</v>
      </c>
      <c r="R81" s="4">
        <v>123.51900000000001</v>
      </c>
    </row>
    <row r="82" spans="1:18" x14ac:dyDescent="0.25">
      <c r="A82" s="4" t="s">
        <v>2178</v>
      </c>
      <c r="B82" s="4" t="s">
        <v>1696</v>
      </c>
      <c r="C82" s="4" t="s">
        <v>1697</v>
      </c>
      <c r="D82" s="4" t="s">
        <v>15</v>
      </c>
      <c r="E82" s="4">
        <v>136.642</v>
      </c>
      <c r="F82" s="4">
        <v>240.53899999999999</v>
      </c>
      <c r="G82" s="4">
        <v>0.81586700000000001</v>
      </c>
      <c r="H82" s="4">
        <v>1.6902299999999999</v>
      </c>
      <c r="I82" s="4">
        <v>3.5500000000000002E-3</v>
      </c>
      <c r="J82" s="4">
        <v>3.3781499999999999E-2</v>
      </c>
      <c r="K82" s="4" t="s">
        <v>16</v>
      </c>
      <c r="L82" s="6" t="s">
        <v>1336</v>
      </c>
      <c r="M82" s="4">
        <v>163.23599999999999</v>
      </c>
      <c r="N82" s="4">
        <v>124.86499999999999</v>
      </c>
      <c r="O82" s="4">
        <v>121.82599999999999</v>
      </c>
      <c r="P82" s="4">
        <v>269.74599999999998</v>
      </c>
      <c r="Q82" s="4">
        <v>177.33099999999999</v>
      </c>
      <c r="R82" s="4">
        <v>274.54000000000002</v>
      </c>
    </row>
    <row r="83" spans="1:18" x14ac:dyDescent="0.25">
      <c r="A83" s="4" t="s">
        <v>2198</v>
      </c>
      <c r="B83" s="4" t="s">
        <v>1696</v>
      </c>
      <c r="C83" s="4" t="s">
        <v>1697</v>
      </c>
      <c r="D83" s="4" t="s">
        <v>15</v>
      </c>
      <c r="E83" s="4">
        <v>29.922699999999999</v>
      </c>
      <c r="F83" s="4">
        <v>52.728700000000003</v>
      </c>
      <c r="G83" s="4">
        <v>0.81735000000000002</v>
      </c>
      <c r="H83" s="4">
        <v>1.69696</v>
      </c>
      <c r="I83" s="4">
        <v>3.8999999999999998E-3</v>
      </c>
      <c r="J83" s="4">
        <v>3.5808800000000002E-2</v>
      </c>
      <c r="K83" s="4" t="s">
        <v>16</v>
      </c>
      <c r="L83" s="6" t="s">
        <v>2199</v>
      </c>
      <c r="M83" s="4">
        <v>36.502099999999999</v>
      </c>
      <c r="N83" s="4">
        <v>26.988900000000001</v>
      </c>
      <c r="O83" s="4">
        <v>26.277100000000001</v>
      </c>
      <c r="P83" s="4">
        <v>70.983400000000003</v>
      </c>
      <c r="Q83" s="4">
        <v>36.186799999999998</v>
      </c>
      <c r="R83" s="4">
        <v>51.015999999999998</v>
      </c>
    </row>
    <row r="84" spans="1:18" x14ac:dyDescent="0.25">
      <c r="A84" s="4" t="s">
        <v>2140</v>
      </c>
      <c r="B84" s="4" t="s">
        <v>1696</v>
      </c>
      <c r="C84" s="4" t="s">
        <v>1697</v>
      </c>
      <c r="D84" s="4" t="s">
        <v>15</v>
      </c>
      <c r="E84" s="4">
        <v>23.407900000000001</v>
      </c>
      <c r="F84" s="4">
        <v>41.314700000000002</v>
      </c>
      <c r="G84" s="4">
        <v>0.81966099999999997</v>
      </c>
      <c r="H84" s="4">
        <v>1.7280899999999999</v>
      </c>
      <c r="I84" s="4">
        <v>2.7000000000000001E-3</v>
      </c>
      <c r="J84" s="4">
        <v>2.7601799999999999E-2</v>
      </c>
      <c r="K84" s="4" t="s">
        <v>16</v>
      </c>
      <c r="L84" s="6" t="s">
        <v>2141</v>
      </c>
      <c r="M84" s="4">
        <v>24.8687</v>
      </c>
      <c r="N84" s="4">
        <v>20.980599999999999</v>
      </c>
      <c r="O84" s="4">
        <v>24.374400000000001</v>
      </c>
      <c r="P84" s="4">
        <v>47.79</v>
      </c>
      <c r="Q84" s="4">
        <v>29.409400000000002</v>
      </c>
      <c r="R84" s="4">
        <v>46.744799999999998</v>
      </c>
    </row>
    <row r="85" spans="1:18" x14ac:dyDescent="0.25">
      <c r="A85" s="4" t="s">
        <v>2229</v>
      </c>
      <c r="B85" s="4" t="s">
        <v>1696</v>
      </c>
      <c r="C85" s="4" t="s">
        <v>1697</v>
      </c>
      <c r="D85" s="4" t="s">
        <v>15</v>
      </c>
      <c r="E85" s="4">
        <v>22.379000000000001</v>
      </c>
      <c r="F85" s="4">
        <v>39.529699999999998</v>
      </c>
      <c r="G85" s="4">
        <v>0.82079299999999999</v>
      </c>
      <c r="H85" s="4">
        <v>1.6456500000000001</v>
      </c>
      <c r="I85" s="4">
        <v>4.7999999999999996E-3</v>
      </c>
      <c r="J85" s="4">
        <v>4.0745499999999997E-2</v>
      </c>
      <c r="K85" s="4" t="s">
        <v>16</v>
      </c>
      <c r="L85" s="6" t="s">
        <v>1322</v>
      </c>
      <c r="M85" s="4">
        <v>27.606200000000001</v>
      </c>
      <c r="N85" s="4">
        <v>20.190799999999999</v>
      </c>
      <c r="O85" s="4">
        <v>19.34</v>
      </c>
      <c r="P85" s="4">
        <v>56.703499999999998</v>
      </c>
      <c r="Q85" s="4">
        <v>24.8261</v>
      </c>
      <c r="R85" s="4">
        <v>37.059699999999999</v>
      </c>
    </row>
    <row r="86" spans="1:18" x14ac:dyDescent="0.25">
      <c r="A86" s="4" t="s">
        <v>2211</v>
      </c>
      <c r="B86" s="4" t="s">
        <v>1696</v>
      </c>
      <c r="C86" s="4" t="s">
        <v>1697</v>
      </c>
      <c r="D86" s="4" t="s">
        <v>15</v>
      </c>
      <c r="E86" s="4">
        <v>17.597000000000001</v>
      </c>
      <c r="F86" s="4">
        <v>31.084700000000002</v>
      </c>
      <c r="G86" s="4">
        <v>0.82086999999999999</v>
      </c>
      <c r="H86" s="4">
        <v>1.6796899999999999</v>
      </c>
      <c r="I86" s="4">
        <v>4.1999999999999997E-3</v>
      </c>
      <c r="J86" s="4">
        <v>3.74455E-2</v>
      </c>
      <c r="K86" s="4" t="s">
        <v>16</v>
      </c>
      <c r="L86" s="6" t="s">
        <v>2212</v>
      </c>
      <c r="M86" s="4">
        <v>18.4528</v>
      </c>
      <c r="N86" s="4">
        <v>13.6957</v>
      </c>
      <c r="O86" s="4">
        <v>20.642600000000002</v>
      </c>
      <c r="P86" s="4">
        <v>44.915300000000002</v>
      </c>
      <c r="Q86" s="4">
        <v>18.352499999999999</v>
      </c>
      <c r="R86" s="4">
        <v>29.9861</v>
      </c>
    </row>
    <row r="87" spans="1:18" x14ac:dyDescent="0.25">
      <c r="A87" s="4" t="s">
        <v>2150</v>
      </c>
      <c r="B87" s="4" t="s">
        <v>1696</v>
      </c>
      <c r="C87" s="4" t="s">
        <v>1697</v>
      </c>
      <c r="D87" s="4" t="s">
        <v>15</v>
      </c>
      <c r="E87" s="4">
        <v>23.440200000000001</v>
      </c>
      <c r="F87" s="4">
        <v>41.458399999999997</v>
      </c>
      <c r="G87" s="4">
        <v>0.82267999999999997</v>
      </c>
      <c r="H87" s="4">
        <v>1.71383</v>
      </c>
      <c r="I87" s="4">
        <v>3.0000000000000001E-3</v>
      </c>
      <c r="J87" s="4">
        <v>3.0023000000000001E-2</v>
      </c>
      <c r="K87" s="4" t="s">
        <v>16</v>
      </c>
      <c r="L87" s="6" t="s">
        <v>2151</v>
      </c>
      <c r="M87" s="4">
        <v>26.428799999999999</v>
      </c>
      <c r="N87" s="4">
        <v>19.652100000000001</v>
      </c>
      <c r="O87" s="4">
        <v>24.239799999999999</v>
      </c>
      <c r="P87" s="4">
        <v>50.892000000000003</v>
      </c>
      <c r="Q87" s="4">
        <v>28.045100000000001</v>
      </c>
      <c r="R87" s="4">
        <v>45.438200000000002</v>
      </c>
    </row>
    <row r="88" spans="1:18" x14ac:dyDescent="0.25">
      <c r="A88" s="4" t="s">
        <v>2159</v>
      </c>
      <c r="B88" s="4" t="s">
        <v>1696</v>
      </c>
      <c r="C88" s="4" t="s">
        <v>1697</v>
      </c>
      <c r="D88" s="4" t="s">
        <v>15</v>
      </c>
      <c r="E88" s="4">
        <v>21.5045</v>
      </c>
      <c r="F88" s="4">
        <v>38.060200000000002</v>
      </c>
      <c r="G88" s="4">
        <v>0.82364499999999996</v>
      </c>
      <c r="H88" s="4">
        <v>1.70764</v>
      </c>
      <c r="I88" s="4">
        <v>3.0999999999999999E-3</v>
      </c>
      <c r="J88" s="4">
        <v>3.0846599999999998E-2</v>
      </c>
      <c r="K88" s="4" t="s">
        <v>16</v>
      </c>
      <c r="L88" s="6" t="s">
        <v>2160</v>
      </c>
      <c r="M88" s="4">
        <v>23.4636</v>
      </c>
      <c r="N88" s="4">
        <v>18.4892</v>
      </c>
      <c r="O88" s="4">
        <v>22.560600000000001</v>
      </c>
      <c r="P88" s="4">
        <v>42.521700000000003</v>
      </c>
      <c r="Q88" s="4">
        <v>24.203900000000001</v>
      </c>
      <c r="R88" s="4">
        <v>47.454900000000002</v>
      </c>
    </row>
    <row r="89" spans="1:18" x14ac:dyDescent="0.25">
      <c r="A89" s="4" t="s">
        <v>2223</v>
      </c>
      <c r="B89" s="4" t="s">
        <v>1696</v>
      </c>
      <c r="C89" s="4" t="s">
        <v>1697</v>
      </c>
      <c r="D89" s="4" t="s">
        <v>15</v>
      </c>
      <c r="E89" s="4">
        <v>85.162300000000002</v>
      </c>
      <c r="F89" s="4">
        <v>150.73500000000001</v>
      </c>
      <c r="G89" s="4">
        <v>0.82372400000000001</v>
      </c>
      <c r="H89" s="4">
        <v>1.6394299999999999</v>
      </c>
      <c r="I89" s="4">
        <v>4.5500000000000002E-3</v>
      </c>
      <c r="J89" s="4">
        <v>3.9455999999999998E-2</v>
      </c>
      <c r="K89" s="4" t="s">
        <v>16</v>
      </c>
      <c r="L89" s="6" t="s">
        <v>1691</v>
      </c>
      <c r="M89" s="4">
        <v>109.11499999999999</v>
      </c>
      <c r="N89" s="4">
        <v>58.848799999999997</v>
      </c>
      <c r="O89" s="4">
        <v>87.523099999999999</v>
      </c>
      <c r="P89" s="4">
        <v>204.99799999999999</v>
      </c>
      <c r="Q89" s="4">
        <v>87.807599999999994</v>
      </c>
      <c r="R89" s="4">
        <v>159.398</v>
      </c>
    </row>
    <row r="90" spans="1:18" x14ac:dyDescent="0.25">
      <c r="A90" s="4" t="s">
        <v>2146</v>
      </c>
      <c r="B90" s="4" t="s">
        <v>1696</v>
      </c>
      <c r="C90" s="4" t="s">
        <v>1697</v>
      </c>
      <c r="D90" s="4" t="s">
        <v>15</v>
      </c>
      <c r="E90" s="4">
        <v>19.966200000000001</v>
      </c>
      <c r="F90" s="4">
        <v>35.355699999999999</v>
      </c>
      <c r="G90" s="4">
        <v>0.82438400000000001</v>
      </c>
      <c r="H90" s="4">
        <v>1.7040599999999999</v>
      </c>
      <c r="I90" s="4">
        <v>2.8999999999999998E-3</v>
      </c>
      <c r="J90" s="4">
        <v>2.93309E-2</v>
      </c>
      <c r="K90" s="4" t="s">
        <v>16</v>
      </c>
      <c r="L90" s="6" t="s">
        <v>1306</v>
      </c>
      <c r="M90" s="4">
        <v>25.147099999999998</v>
      </c>
      <c r="N90" s="4">
        <v>17.035399999999999</v>
      </c>
      <c r="O90" s="4">
        <v>17.716100000000001</v>
      </c>
      <c r="P90" s="4">
        <v>50.7682</v>
      </c>
      <c r="Q90" s="4">
        <v>21.017700000000001</v>
      </c>
      <c r="R90" s="4">
        <v>34.281300000000002</v>
      </c>
    </row>
    <row r="91" spans="1:18" x14ac:dyDescent="0.25">
      <c r="A91" s="4" t="s">
        <v>2188</v>
      </c>
      <c r="B91" s="4" t="s">
        <v>1696</v>
      </c>
      <c r="C91" s="4" t="s">
        <v>1697</v>
      </c>
      <c r="D91" s="4" t="s">
        <v>15</v>
      </c>
      <c r="E91" s="4">
        <v>99.2898</v>
      </c>
      <c r="F91" s="4">
        <v>176.09399999999999</v>
      </c>
      <c r="G91" s="4">
        <v>0.82663200000000003</v>
      </c>
      <c r="H91" s="4">
        <v>1.6202700000000001</v>
      </c>
      <c r="I91" s="4">
        <v>3.7499999999999999E-3</v>
      </c>
      <c r="J91" s="4">
        <v>3.4922099999999998E-2</v>
      </c>
      <c r="K91" s="4" t="s">
        <v>16</v>
      </c>
      <c r="L91" s="6" t="s">
        <v>2189</v>
      </c>
      <c r="M91" s="4">
        <v>108.687</v>
      </c>
      <c r="N91" s="4">
        <v>99.939099999999996</v>
      </c>
      <c r="O91" s="4">
        <v>89.243399999999994</v>
      </c>
      <c r="P91" s="4">
        <v>238.94</v>
      </c>
      <c r="Q91" s="4">
        <v>118.974</v>
      </c>
      <c r="R91" s="4">
        <v>170.369</v>
      </c>
    </row>
    <row r="92" spans="1:18" x14ac:dyDescent="0.25">
      <c r="A92" s="4" t="s">
        <v>2258</v>
      </c>
      <c r="B92" s="4" t="s">
        <v>1696</v>
      </c>
      <c r="C92" s="4" t="s">
        <v>1697</v>
      </c>
      <c r="D92" s="4" t="s">
        <v>15</v>
      </c>
      <c r="E92" s="4">
        <v>21.782</v>
      </c>
      <c r="F92" s="4">
        <v>38.650300000000001</v>
      </c>
      <c r="G92" s="4">
        <v>0.827345</v>
      </c>
      <c r="H92" s="4">
        <v>1.6125499999999999</v>
      </c>
      <c r="I92" s="4">
        <v>5.4999999999999997E-3</v>
      </c>
      <c r="J92" s="4">
        <v>4.4519299999999998E-2</v>
      </c>
      <c r="K92" s="4" t="s">
        <v>16</v>
      </c>
      <c r="L92" s="6" t="s">
        <v>2259</v>
      </c>
      <c r="M92" s="4">
        <v>25.8447</v>
      </c>
      <c r="N92" s="4">
        <v>15.224299999999999</v>
      </c>
      <c r="O92" s="4">
        <v>24.276900000000001</v>
      </c>
      <c r="P92" s="4">
        <v>51.237299999999998</v>
      </c>
      <c r="Q92" s="4">
        <v>25.523099999999999</v>
      </c>
      <c r="R92" s="4">
        <v>39.1905</v>
      </c>
    </row>
    <row r="93" spans="1:18" x14ac:dyDescent="0.25">
      <c r="A93" s="4" t="s">
        <v>473</v>
      </c>
      <c r="B93" s="4" t="s">
        <v>1696</v>
      </c>
      <c r="C93" s="4" t="s">
        <v>1697</v>
      </c>
      <c r="D93" s="4" t="s">
        <v>15</v>
      </c>
      <c r="E93" s="4">
        <v>61.067999999999998</v>
      </c>
      <c r="F93" s="4">
        <v>108.42</v>
      </c>
      <c r="G93" s="4">
        <v>0.82813599999999998</v>
      </c>
      <c r="H93" s="4">
        <v>1.62584</v>
      </c>
      <c r="I93" s="4">
        <v>5.1999999999999998E-3</v>
      </c>
      <c r="J93" s="4">
        <v>4.2820200000000003E-2</v>
      </c>
      <c r="K93" s="4" t="s">
        <v>16</v>
      </c>
      <c r="L93" s="6" t="s">
        <v>2245</v>
      </c>
      <c r="M93" s="4">
        <v>70.177599999999998</v>
      </c>
      <c r="N93" s="4">
        <v>52.465400000000002</v>
      </c>
      <c r="O93" s="4">
        <v>60.561100000000003</v>
      </c>
      <c r="P93" s="4">
        <v>147.36000000000001</v>
      </c>
      <c r="Q93" s="4">
        <v>70.681299999999993</v>
      </c>
      <c r="R93" s="4">
        <v>107.217</v>
      </c>
    </row>
    <row r="94" spans="1:18" x14ac:dyDescent="0.25">
      <c r="A94" s="4" t="s">
        <v>2216</v>
      </c>
      <c r="B94" s="4" t="s">
        <v>1696</v>
      </c>
      <c r="C94" s="4" t="s">
        <v>1697</v>
      </c>
      <c r="D94" s="4" t="s">
        <v>15</v>
      </c>
      <c r="E94" s="4">
        <v>49.234299999999998</v>
      </c>
      <c r="F94" s="4">
        <v>87.45</v>
      </c>
      <c r="G94" s="4">
        <v>0.82879599999999998</v>
      </c>
      <c r="H94" s="4">
        <v>1.6665000000000001</v>
      </c>
      <c r="I94" s="4">
        <v>4.3499999999999997E-3</v>
      </c>
      <c r="J94" s="4">
        <v>3.8261000000000003E-2</v>
      </c>
      <c r="K94" s="4" t="s">
        <v>16</v>
      </c>
      <c r="L94" s="6" t="s">
        <v>926</v>
      </c>
      <c r="M94" s="4">
        <v>63.993200000000002</v>
      </c>
      <c r="N94" s="4">
        <v>35.095700000000001</v>
      </c>
      <c r="O94" s="4">
        <v>48.613799999999998</v>
      </c>
      <c r="P94" s="4">
        <v>118.128</v>
      </c>
      <c r="Q94" s="4">
        <v>52.325099999999999</v>
      </c>
      <c r="R94" s="4">
        <v>91.896500000000003</v>
      </c>
    </row>
    <row r="95" spans="1:18" x14ac:dyDescent="0.25">
      <c r="A95" s="4" t="s">
        <v>2105</v>
      </c>
      <c r="B95" s="4" t="s">
        <v>1696</v>
      </c>
      <c r="C95" s="4" t="s">
        <v>1697</v>
      </c>
      <c r="D95" s="4" t="s">
        <v>15</v>
      </c>
      <c r="E95" s="4">
        <v>29.722000000000001</v>
      </c>
      <c r="F95" s="4">
        <v>52.841299999999997</v>
      </c>
      <c r="G95" s="4">
        <v>0.83013800000000004</v>
      </c>
      <c r="H95" s="4">
        <v>1.7631399999999999</v>
      </c>
      <c r="I95" s="4">
        <v>2.15E-3</v>
      </c>
      <c r="J95" s="4">
        <v>2.3919900000000001E-2</v>
      </c>
      <c r="K95" s="4" t="s">
        <v>16</v>
      </c>
      <c r="L95" s="6" t="s">
        <v>593</v>
      </c>
      <c r="M95" s="4">
        <v>32.733400000000003</v>
      </c>
      <c r="N95" s="4">
        <v>28.0593</v>
      </c>
      <c r="O95" s="4">
        <v>28.373100000000001</v>
      </c>
      <c r="P95" s="4">
        <v>63.112000000000002</v>
      </c>
      <c r="Q95" s="4">
        <v>40.0276</v>
      </c>
      <c r="R95" s="4">
        <v>55.384300000000003</v>
      </c>
    </row>
    <row r="96" spans="1:18" x14ac:dyDescent="0.25">
      <c r="A96" s="4" t="s">
        <v>2204</v>
      </c>
      <c r="B96" s="4" t="s">
        <v>1696</v>
      </c>
      <c r="C96" s="4" t="s">
        <v>1697</v>
      </c>
      <c r="D96" s="4" t="s">
        <v>15</v>
      </c>
      <c r="E96" s="4">
        <v>30.520900000000001</v>
      </c>
      <c r="F96" s="4">
        <v>54.290799999999997</v>
      </c>
      <c r="G96" s="4">
        <v>0.83091199999999998</v>
      </c>
      <c r="H96" s="4">
        <v>1.64958</v>
      </c>
      <c r="I96" s="4">
        <v>4.0000000000000001E-3</v>
      </c>
      <c r="J96" s="4">
        <v>3.62496E-2</v>
      </c>
      <c r="K96" s="4" t="s">
        <v>16</v>
      </c>
      <c r="L96" s="6" t="s">
        <v>1037</v>
      </c>
      <c r="M96" s="4">
        <v>39.2012</v>
      </c>
      <c r="N96" s="4">
        <v>23.595600000000001</v>
      </c>
      <c r="O96" s="4">
        <v>28.765799999999999</v>
      </c>
      <c r="P96" s="4">
        <v>72.832700000000003</v>
      </c>
      <c r="Q96" s="4">
        <v>32.7423</v>
      </c>
      <c r="R96" s="4">
        <v>57.297400000000003</v>
      </c>
    </row>
    <row r="97" spans="1:18" x14ac:dyDescent="0.25">
      <c r="A97" s="4" t="s">
        <v>2166</v>
      </c>
      <c r="B97" s="4" t="s">
        <v>1696</v>
      </c>
      <c r="C97" s="4" t="s">
        <v>1697</v>
      </c>
      <c r="D97" s="4" t="s">
        <v>15</v>
      </c>
      <c r="E97" s="4">
        <v>28.354500000000002</v>
      </c>
      <c r="F97" s="4">
        <v>50.5154</v>
      </c>
      <c r="G97" s="4">
        <v>0.83314699999999997</v>
      </c>
      <c r="H97" s="4">
        <v>1.7172799999999999</v>
      </c>
      <c r="I97" s="4">
        <v>3.3E-3</v>
      </c>
      <c r="J97" s="4">
        <v>3.2283800000000001E-2</v>
      </c>
      <c r="K97" s="4" t="s">
        <v>16</v>
      </c>
      <c r="L97" s="6" t="s">
        <v>995</v>
      </c>
      <c r="M97" s="4">
        <v>32.215800000000002</v>
      </c>
      <c r="N97" s="4">
        <v>23.6173</v>
      </c>
      <c r="O97" s="4">
        <v>29.2303</v>
      </c>
      <c r="P97" s="4">
        <v>56.751199999999997</v>
      </c>
      <c r="Q97" s="4">
        <v>31.817799999999998</v>
      </c>
      <c r="R97" s="4">
        <v>62.977200000000003</v>
      </c>
    </row>
    <row r="98" spans="1:18" x14ac:dyDescent="0.25">
      <c r="A98" s="4" t="s">
        <v>2230</v>
      </c>
      <c r="B98" s="4" t="s">
        <v>1696</v>
      </c>
      <c r="C98" s="4" t="s">
        <v>1697</v>
      </c>
      <c r="D98" s="4" t="s">
        <v>15</v>
      </c>
      <c r="E98" s="4">
        <v>21.2499</v>
      </c>
      <c r="F98" s="4">
        <v>37.864400000000003</v>
      </c>
      <c r="G98" s="4">
        <v>0.83338500000000004</v>
      </c>
      <c r="H98" s="4">
        <v>1.67675</v>
      </c>
      <c r="I98" s="4">
        <v>4.7999999999999996E-3</v>
      </c>
      <c r="J98" s="4">
        <v>4.0745499999999997E-2</v>
      </c>
      <c r="K98" s="4" t="s">
        <v>16</v>
      </c>
      <c r="L98" s="6" t="s">
        <v>2231</v>
      </c>
      <c r="M98" s="4">
        <v>24.865300000000001</v>
      </c>
      <c r="N98" s="4">
        <v>18.827500000000001</v>
      </c>
      <c r="O98" s="4">
        <v>20.056899999999999</v>
      </c>
      <c r="P98" s="4">
        <v>55.513399999999997</v>
      </c>
      <c r="Q98" s="4">
        <v>24.3247</v>
      </c>
      <c r="R98" s="4">
        <v>33.755000000000003</v>
      </c>
    </row>
    <row r="99" spans="1:18" x14ac:dyDescent="0.25">
      <c r="A99" s="4" t="s">
        <v>2250</v>
      </c>
      <c r="B99" s="4" t="s">
        <v>1696</v>
      </c>
      <c r="C99" s="4" t="s">
        <v>1697</v>
      </c>
      <c r="D99" s="4" t="s">
        <v>15</v>
      </c>
      <c r="E99" s="4">
        <v>19.488700000000001</v>
      </c>
      <c r="F99" s="4">
        <v>34.7697</v>
      </c>
      <c r="G99" s="4">
        <v>0.83519200000000005</v>
      </c>
      <c r="H99" s="4">
        <v>1.6477900000000001</v>
      </c>
      <c r="I99" s="4">
        <v>5.2500000000000003E-3</v>
      </c>
      <c r="J99" s="4">
        <v>4.3163899999999998E-2</v>
      </c>
      <c r="K99" s="4" t="s">
        <v>16</v>
      </c>
      <c r="L99" s="6" t="s">
        <v>1252</v>
      </c>
      <c r="M99" s="4">
        <v>18.142499999999998</v>
      </c>
      <c r="N99" s="4">
        <v>15.090299999999999</v>
      </c>
      <c r="O99" s="4">
        <v>25.2333</v>
      </c>
      <c r="P99" s="4">
        <v>41.860399999999998</v>
      </c>
      <c r="Q99" s="4">
        <v>19.720400000000001</v>
      </c>
      <c r="R99" s="4">
        <v>42.728299999999997</v>
      </c>
    </row>
    <row r="100" spans="1:18" x14ac:dyDescent="0.25">
      <c r="A100" s="4" t="s">
        <v>2088</v>
      </c>
      <c r="B100" s="4" t="s">
        <v>1696</v>
      </c>
      <c r="C100" s="4" t="s">
        <v>1697</v>
      </c>
      <c r="D100" s="4" t="s">
        <v>15</v>
      </c>
      <c r="E100" s="4">
        <v>29.654800000000002</v>
      </c>
      <c r="F100" s="4">
        <v>52.987499999999997</v>
      </c>
      <c r="G100" s="4">
        <v>0.83738500000000005</v>
      </c>
      <c r="H100" s="4">
        <v>1.73502</v>
      </c>
      <c r="I100" s="4">
        <v>1.9E-3</v>
      </c>
      <c r="J100" s="4">
        <v>2.1907599999999999E-2</v>
      </c>
      <c r="K100" s="4" t="s">
        <v>16</v>
      </c>
      <c r="L100" s="6" t="s">
        <v>581</v>
      </c>
      <c r="M100" s="4">
        <v>35.778399999999998</v>
      </c>
      <c r="N100" s="4">
        <v>25.232800000000001</v>
      </c>
      <c r="O100" s="4">
        <v>27.953099999999999</v>
      </c>
      <c r="P100" s="4">
        <v>75.5304</v>
      </c>
      <c r="Q100" s="4">
        <v>36.599299999999999</v>
      </c>
      <c r="R100" s="4">
        <v>46.832700000000003</v>
      </c>
    </row>
    <row r="101" spans="1:18" x14ac:dyDescent="0.25">
      <c r="A101" s="4" t="s">
        <v>2267</v>
      </c>
      <c r="B101" s="4" t="s">
        <v>1696</v>
      </c>
      <c r="C101" s="4" t="s">
        <v>1697</v>
      </c>
      <c r="D101" s="4" t="s">
        <v>15</v>
      </c>
      <c r="E101" s="4">
        <v>144.976</v>
      </c>
      <c r="F101" s="4">
        <v>259.29199999999997</v>
      </c>
      <c r="G101" s="4">
        <v>0.83876200000000001</v>
      </c>
      <c r="H101" s="4">
        <v>1.5927</v>
      </c>
      <c r="I101" s="4">
        <v>5.8500000000000002E-3</v>
      </c>
      <c r="J101" s="4">
        <v>4.6242900000000003E-2</v>
      </c>
      <c r="K101" s="4" t="s">
        <v>16</v>
      </c>
      <c r="L101" s="6" t="s">
        <v>1425</v>
      </c>
      <c r="M101" s="4">
        <v>166.71799999999999</v>
      </c>
      <c r="N101" s="4">
        <v>99.133399999999995</v>
      </c>
      <c r="O101" s="4">
        <v>169.077</v>
      </c>
      <c r="P101" s="4">
        <v>288.43</v>
      </c>
      <c r="Q101" s="4">
        <v>163.303</v>
      </c>
      <c r="R101" s="4">
        <v>326.142</v>
      </c>
    </row>
    <row r="102" spans="1:18" x14ac:dyDescent="0.25">
      <c r="A102" s="4" t="s">
        <v>2239</v>
      </c>
      <c r="B102" s="4" t="s">
        <v>1696</v>
      </c>
      <c r="C102" s="4" t="s">
        <v>1697</v>
      </c>
      <c r="D102" s="4" t="s">
        <v>15</v>
      </c>
      <c r="E102" s="4">
        <v>17.520499999999998</v>
      </c>
      <c r="F102" s="4">
        <v>31.344000000000001</v>
      </c>
      <c r="G102" s="4">
        <v>0.83914200000000005</v>
      </c>
      <c r="H102" s="4">
        <v>1.6494800000000001</v>
      </c>
      <c r="I102" s="4">
        <v>4.9500000000000004E-3</v>
      </c>
      <c r="J102" s="4">
        <v>4.1480000000000003E-2</v>
      </c>
      <c r="K102" s="4" t="s">
        <v>16</v>
      </c>
      <c r="L102" s="6" t="s">
        <v>1553</v>
      </c>
      <c r="M102" s="4">
        <v>22.221</v>
      </c>
      <c r="N102" s="4">
        <v>14.1021</v>
      </c>
      <c r="O102" s="4">
        <v>16.238499999999998</v>
      </c>
      <c r="P102" s="4">
        <v>47.570500000000003</v>
      </c>
      <c r="Q102" s="4">
        <v>18.762799999999999</v>
      </c>
      <c r="R102" s="4">
        <v>27.698699999999999</v>
      </c>
    </row>
    <row r="103" spans="1:18" x14ac:dyDescent="0.25">
      <c r="A103" s="4" t="s">
        <v>2273</v>
      </c>
      <c r="B103" s="4" t="s">
        <v>1696</v>
      </c>
      <c r="C103" s="4" t="s">
        <v>1697</v>
      </c>
      <c r="D103" s="4" t="s">
        <v>15</v>
      </c>
      <c r="E103" s="4">
        <v>16.394600000000001</v>
      </c>
      <c r="F103" s="4">
        <v>29.371700000000001</v>
      </c>
      <c r="G103" s="4">
        <v>0.84121199999999996</v>
      </c>
      <c r="H103" s="4">
        <v>1.6638200000000001</v>
      </c>
      <c r="I103" s="4">
        <v>6.0000000000000001E-3</v>
      </c>
      <c r="J103" s="4">
        <v>4.7072799999999998E-2</v>
      </c>
      <c r="K103" s="4" t="s">
        <v>16</v>
      </c>
      <c r="L103" s="6" t="s">
        <v>2274</v>
      </c>
      <c r="M103" s="4">
        <v>17.635200000000001</v>
      </c>
      <c r="N103" s="4">
        <v>13.786</v>
      </c>
      <c r="O103" s="4">
        <v>17.762499999999999</v>
      </c>
      <c r="P103" s="4">
        <v>42.482999999999997</v>
      </c>
      <c r="Q103" s="4">
        <v>18.458100000000002</v>
      </c>
      <c r="R103" s="4">
        <v>27.174199999999999</v>
      </c>
    </row>
    <row r="104" spans="1:18" x14ac:dyDescent="0.25">
      <c r="A104" s="4" t="s">
        <v>2131</v>
      </c>
      <c r="B104" s="4" t="s">
        <v>1696</v>
      </c>
      <c r="C104" s="4" t="s">
        <v>1697</v>
      </c>
      <c r="D104" s="4" t="s">
        <v>15</v>
      </c>
      <c r="E104" s="4">
        <v>32.5413</v>
      </c>
      <c r="F104" s="4">
        <v>58.309699999999999</v>
      </c>
      <c r="G104" s="4">
        <v>0.84146399999999999</v>
      </c>
      <c r="H104" s="4">
        <v>1.7063900000000001</v>
      </c>
      <c r="I104" s="4">
        <v>2.5500000000000002E-3</v>
      </c>
      <c r="J104" s="4">
        <v>2.67213E-2</v>
      </c>
      <c r="K104" s="4" t="s">
        <v>16</v>
      </c>
      <c r="L104" s="6" t="s">
        <v>1125</v>
      </c>
      <c r="M104" s="4">
        <v>34.217199999999998</v>
      </c>
      <c r="N104" s="4">
        <v>26.926500000000001</v>
      </c>
      <c r="O104" s="4">
        <v>36.480200000000004</v>
      </c>
      <c r="P104" s="4">
        <v>74.6113</v>
      </c>
      <c r="Q104" s="4">
        <v>37.060099999999998</v>
      </c>
      <c r="R104" s="4">
        <v>63.257800000000003</v>
      </c>
    </row>
    <row r="105" spans="1:18" x14ac:dyDescent="0.25">
      <c r="A105" s="4" t="s">
        <v>2218</v>
      </c>
      <c r="B105" s="4" t="s">
        <v>1696</v>
      </c>
      <c r="C105" s="4" t="s">
        <v>1697</v>
      </c>
      <c r="D105" s="4" t="s">
        <v>15</v>
      </c>
      <c r="E105" s="4">
        <v>31.871099999999998</v>
      </c>
      <c r="F105" s="4">
        <v>57.113300000000002</v>
      </c>
      <c r="G105" s="4">
        <v>0.84157800000000005</v>
      </c>
      <c r="H105" s="4">
        <v>1.6536299999999999</v>
      </c>
      <c r="I105" s="4">
        <v>4.4000000000000003E-3</v>
      </c>
      <c r="J105" s="4">
        <v>3.86682E-2</v>
      </c>
      <c r="K105" s="4" t="s">
        <v>16</v>
      </c>
      <c r="L105" s="6" t="s">
        <v>1164</v>
      </c>
      <c r="M105" s="4">
        <v>37.779899999999998</v>
      </c>
      <c r="N105" s="4">
        <v>20.422499999999999</v>
      </c>
      <c r="O105" s="4">
        <v>37.411000000000001</v>
      </c>
      <c r="P105" s="4">
        <v>64.924599999999998</v>
      </c>
      <c r="Q105" s="4">
        <v>34.465699999999998</v>
      </c>
      <c r="R105" s="4">
        <v>71.949600000000004</v>
      </c>
    </row>
    <row r="106" spans="1:18" x14ac:dyDescent="0.25">
      <c r="A106" s="4" t="s">
        <v>2224</v>
      </c>
      <c r="B106" s="4" t="s">
        <v>1696</v>
      </c>
      <c r="C106" s="4" t="s">
        <v>1697</v>
      </c>
      <c r="D106" s="4" t="s">
        <v>15</v>
      </c>
      <c r="E106" s="4">
        <v>22.468</v>
      </c>
      <c r="F106" s="4">
        <v>40.298900000000003</v>
      </c>
      <c r="G106" s="4">
        <v>0.84286700000000003</v>
      </c>
      <c r="H106" s="4">
        <v>1.66472</v>
      </c>
      <c r="I106" s="4">
        <v>4.5500000000000002E-3</v>
      </c>
      <c r="J106" s="4">
        <v>3.9455999999999998E-2</v>
      </c>
      <c r="K106" s="4" t="s">
        <v>16</v>
      </c>
      <c r="L106" s="6" t="s">
        <v>1545</v>
      </c>
      <c r="M106" s="4">
        <v>26.759</v>
      </c>
      <c r="N106" s="4">
        <v>18.112200000000001</v>
      </c>
      <c r="O106" s="4">
        <v>22.532800000000002</v>
      </c>
      <c r="P106" s="4">
        <v>58.724499999999999</v>
      </c>
      <c r="Q106" s="4">
        <v>22.936599999999999</v>
      </c>
      <c r="R106" s="4">
        <v>39.235500000000002</v>
      </c>
    </row>
    <row r="107" spans="1:18" x14ac:dyDescent="0.25">
      <c r="A107" s="4" t="s">
        <v>2277</v>
      </c>
      <c r="B107" s="4" t="s">
        <v>1696</v>
      </c>
      <c r="C107" s="4" t="s">
        <v>1697</v>
      </c>
      <c r="D107" s="4" t="s">
        <v>15</v>
      </c>
      <c r="E107" s="4">
        <v>105.476</v>
      </c>
      <c r="F107" s="4">
        <v>189.40299999999999</v>
      </c>
      <c r="G107" s="4">
        <v>0.84453699999999998</v>
      </c>
      <c r="H107" s="4">
        <v>1.5725100000000001</v>
      </c>
      <c r="I107" s="4">
        <v>6.1999999999999998E-3</v>
      </c>
      <c r="J107" s="4">
        <v>4.8172100000000002E-2</v>
      </c>
      <c r="K107" s="4" t="s">
        <v>16</v>
      </c>
      <c r="L107" s="6" t="s">
        <v>579</v>
      </c>
      <c r="M107" s="4">
        <v>172.149</v>
      </c>
      <c r="N107" s="4">
        <v>84.479500000000002</v>
      </c>
      <c r="O107" s="4">
        <v>59.8005</v>
      </c>
      <c r="P107" s="4">
        <v>263.24</v>
      </c>
      <c r="Q107" s="4">
        <v>109.54900000000001</v>
      </c>
      <c r="R107" s="4">
        <v>195.41900000000001</v>
      </c>
    </row>
    <row r="108" spans="1:18" x14ac:dyDescent="0.25">
      <c r="A108" s="4" t="s">
        <v>176</v>
      </c>
      <c r="B108" s="4" t="s">
        <v>1696</v>
      </c>
      <c r="C108" s="4" t="s">
        <v>1697</v>
      </c>
      <c r="D108" s="4" t="s">
        <v>15</v>
      </c>
      <c r="E108" s="4">
        <v>150.88200000000001</v>
      </c>
      <c r="F108" s="4">
        <v>271.12299999999999</v>
      </c>
      <c r="G108" s="4">
        <v>0.84552799999999995</v>
      </c>
      <c r="H108" s="4">
        <v>1.6648400000000001</v>
      </c>
      <c r="I108" s="4">
        <v>4.45E-3</v>
      </c>
      <c r="J108" s="4">
        <v>3.8911500000000002E-2</v>
      </c>
      <c r="K108" s="4" t="s">
        <v>16</v>
      </c>
      <c r="L108" s="6" t="s">
        <v>746</v>
      </c>
      <c r="M108" s="4">
        <v>178.161</v>
      </c>
      <c r="N108" s="4">
        <v>170.958</v>
      </c>
      <c r="O108" s="4">
        <v>103.526</v>
      </c>
      <c r="P108" s="4">
        <v>313.13</v>
      </c>
      <c r="Q108" s="4">
        <v>225.05600000000001</v>
      </c>
      <c r="R108" s="4">
        <v>275.18099999999998</v>
      </c>
    </row>
    <row r="109" spans="1:18" x14ac:dyDescent="0.25">
      <c r="A109" s="4" t="s">
        <v>2136</v>
      </c>
      <c r="B109" s="4" t="s">
        <v>1696</v>
      </c>
      <c r="C109" s="4" t="s">
        <v>1697</v>
      </c>
      <c r="D109" s="4" t="s">
        <v>15</v>
      </c>
      <c r="E109" s="4">
        <v>19.517499999999998</v>
      </c>
      <c r="F109" s="4">
        <v>35.112699999999997</v>
      </c>
      <c r="G109" s="4">
        <v>0.84722299999999995</v>
      </c>
      <c r="H109" s="4">
        <v>1.7017500000000001</v>
      </c>
      <c r="I109" s="4">
        <v>2.7000000000000001E-3</v>
      </c>
      <c r="J109" s="4">
        <v>2.7601799999999999E-2</v>
      </c>
      <c r="K109" s="4" t="s">
        <v>16</v>
      </c>
      <c r="L109" s="6" t="s">
        <v>2137</v>
      </c>
      <c r="M109" s="4">
        <v>20.7011</v>
      </c>
      <c r="N109" s="4">
        <v>14.6242</v>
      </c>
      <c r="O109" s="4">
        <v>23.2273</v>
      </c>
      <c r="P109" s="4">
        <v>44.249099999999999</v>
      </c>
      <c r="Q109" s="4">
        <v>19.2028</v>
      </c>
      <c r="R109" s="4">
        <v>41.886000000000003</v>
      </c>
    </row>
    <row r="110" spans="1:18" x14ac:dyDescent="0.25">
      <c r="A110" s="4" t="s">
        <v>2244</v>
      </c>
      <c r="B110" s="4" t="s">
        <v>1696</v>
      </c>
      <c r="C110" s="4" t="s">
        <v>1697</v>
      </c>
      <c r="D110" s="4" t="s">
        <v>15</v>
      </c>
      <c r="E110" s="4">
        <v>30.543600000000001</v>
      </c>
      <c r="F110" s="4">
        <v>55.039000000000001</v>
      </c>
      <c r="G110" s="4">
        <v>0.84958500000000003</v>
      </c>
      <c r="H110" s="4">
        <v>1.60225</v>
      </c>
      <c r="I110" s="4">
        <v>5.1999999999999998E-3</v>
      </c>
      <c r="J110" s="4">
        <v>4.2820200000000003E-2</v>
      </c>
      <c r="K110" s="4" t="s">
        <v>16</v>
      </c>
      <c r="L110" s="6" t="s">
        <v>1273</v>
      </c>
      <c r="M110" s="4">
        <v>37.792700000000004</v>
      </c>
      <c r="N110" s="4">
        <v>28.919499999999999</v>
      </c>
      <c r="O110" s="4">
        <v>24.918600000000001</v>
      </c>
      <c r="P110" s="4">
        <v>78.955600000000004</v>
      </c>
      <c r="Q110" s="4">
        <v>35.3782</v>
      </c>
      <c r="R110" s="4">
        <v>50.783200000000001</v>
      </c>
    </row>
    <row r="111" spans="1:18" x14ac:dyDescent="0.25">
      <c r="A111" s="4" t="s">
        <v>2169</v>
      </c>
      <c r="B111" s="4" t="s">
        <v>1696</v>
      </c>
      <c r="C111" s="4" t="s">
        <v>1697</v>
      </c>
      <c r="D111" s="4" t="s">
        <v>15</v>
      </c>
      <c r="E111" s="4">
        <v>87.704700000000003</v>
      </c>
      <c r="F111" s="4">
        <v>158.07599999999999</v>
      </c>
      <c r="G111" s="4">
        <v>0.84989000000000003</v>
      </c>
      <c r="H111" s="4">
        <v>1.71546</v>
      </c>
      <c r="I111" s="4">
        <v>3.3500000000000001E-3</v>
      </c>
      <c r="J111" s="4">
        <v>3.25598E-2</v>
      </c>
      <c r="K111" s="4" t="s">
        <v>16</v>
      </c>
      <c r="L111" s="6" t="s">
        <v>2170</v>
      </c>
      <c r="M111" s="4">
        <v>110.34399999999999</v>
      </c>
      <c r="N111" s="4">
        <v>74.584699999999998</v>
      </c>
      <c r="O111" s="4">
        <v>78.185299999999998</v>
      </c>
      <c r="P111" s="4">
        <v>200.822</v>
      </c>
      <c r="Q111" s="4">
        <v>99.366699999999994</v>
      </c>
      <c r="R111" s="4">
        <v>174.03800000000001</v>
      </c>
    </row>
    <row r="112" spans="1:18" x14ac:dyDescent="0.25">
      <c r="A112" s="4" t="s">
        <v>2161</v>
      </c>
      <c r="B112" s="4" t="s">
        <v>1696</v>
      </c>
      <c r="C112" s="4" t="s">
        <v>1697</v>
      </c>
      <c r="D112" s="4" t="s">
        <v>15</v>
      </c>
      <c r="E112" s="4">
        <v>23.7026</v>
      </c>
      <c r="F112" s="4">
        <v>42.790700000000001</v>
      </c>
      <c r="G112" s="4">
        <v>0.85225099999999998</v>
      </c>
      <c r="H112" s="4">
        <v>1.7212099999999999</v>
      </c>
      <c r="I112" s="4">
        <v>3.15E-3</v>
      </c>
      <c r="J112" s="4">
        <v>3.11957E-2</v>
      </c>
      <c r="K112" s="4" t="s">
        <v>16</v>
      </c>
      <c r="L112" s="6" t="s">
        <v>2162</v>
      </c>
      <c r="M112" s="4">
        <v>29.025200000000002</v>
      </c>
      <c r="N112" s="4">
        <v>18.3889</v>
      </c>
      <c r="O112" s="4">
        <v>23.6937</v>
      </c>
      <c r="P112" s="4">
        <v>62.052900000000001</v>
      </c>
      <c r="Q112" s="4">
        <v>22.212399999999999</v>
      </c>
      <c r="R112" s="4">
        <v>44.106699999999996</v>
      </c>
    </row>
    <row r="113" spans="1:18" x14ac:dyDescent="0.25">
      <c r="A113" s="4" t="s">
        <v>2195</v>
      </c>
      <c r="B113" s="4" t="s">
        <v>1696</v>
      </c>
      <c r="C113" s="4" t="s">
        <v>1697</v>
      </c>
      <c r="D113" s="4" t="s">
        <v>15</v>
      </c>
      <c r="E113" s="4">
        <v>15.825699999999999</v>
      </c>
      <c r="F113" s="4">
        <v>28.582899999999999</v>
      </c>
      <c r="G113" s="4">
        <v>0.85287900000000005</v>
      </c>
      <c r="H113" s="4">
        <v>1.7137800000000001</v>
      </c>
      <c r="I113" s="4">
        <v>3.8500000000000001E-3</v>
      </c>
      <c r="J113" s="4">
        <v>3.5568299999999997E-2</v>
      </c>
      <c r="K113" s="4" t="s">
        <v>16</v>
      </c>
      <c r="L113" s="6" t="s">
        <v>2196</v>
      </c>
      <c r="M113" s="4">
        <v>18.566199999999998</v>
      </c>
      <c r="N113" s="4">
        <v>14.209099999999999</v>
      </c>
      <c r="O113" s="4">
        <v>14.7019</v>
      </c>
      <c r="P113" s="4">
        <v>40.661900000000003</v>
      </c>
      <c r="Q113" s="4">
        <v>20.7347</v>
      </c>
      <c r="R113" s="4">
        <v>24.3521</v>
      </c>
    </row>
    <row r="114" spans="1:18" x14ac:dyDescent="0.25">
      <c r="A114" s="4" t="s">
        <v>2234</v>
      </c>
      <c r="B114" s="4" t="s">
        <v>1696</v>
      </c>
      <c r="C114" s="4" t="s">
        <v>1697</v>
      </c>
      <c r="D114" s="4" t="s">
        <v>15</v>
      </c>
      <c r="E114" s="4">
        <v>25.319099999999999</v>
      </c>
      <c r="F114" s="4">
        <v>45.814100000000003</v>
      </c>
      <c r="G114" s="4">
        <v>0.85556299999999996</v>
      </c>
      <c r="H114" s="4">
        <v>1.6736599999999999</v>
      </c>
      <c r="I114" s="4">
        <v>4.8500000000000001E-3</v>
      </c>
      <c r="J114" s="4">
        <v>4.0871299999999999E-2</v>
      </c>
      <c r="K114" s="4" t="s">
        <v>16</v>
      </c>
      <c r="L114" s="6" t="s">
        <v>2235</v>
      </c>
      <c r="M114" s="4">
        <v>31.1737</v>
      </c>
      <c r="N114" s="4">
        <v>22.112200000000001</v>
      </c>
      <c r="O114" s="4">
        <v>22.671500000000002</v>
      </c>
      <c r="P114" s="4">
        <v>63.328699999999998</v>
      </c>
      <c r="Q114" s="4">
        <v>30.269500000000001</v>
      </c>
      <c r="R114" s="4">
        <v>43.844000000000001</v>
      </c>
    </row>
    <row r="115" spans="1:18" x14ac:dyDescent="0.25">
      <c r="A115" s="4" t="s">
        <v>2132</v>
      </c>
      <c r="B115" s="4" t="s">
        <v>1696</v>
      </c>
      <c r="C115" s="4" t="s">
        <v>1697</v>
      </c>
      <c r="D115" s="4" t="s">
        <v>15</v>
      </c>
      <c r="E115" s="4">
        <v>19.53</v>
      </c>
      <c r="F115" s="4">
        <v>35.340499999999999</v>
      </c>
      <c r="G115" s="4">
        <v>0.85563199999999995</v>
      </c>
      <c r="H115" s="4">
        <v>1.76448</v>
      </c>
      <c r="I115" s="4">
        <v>2.65E-3</v>
      </c>
      <c r="J115" s="4">
        <v>2.7412200000000001E-2</v>
      </c>
      <c r="K115" s="4" t="s">
        <v>16</v>
      </c>
      <c r="L115" s="6" t="s">
        <v>2133</v>
      </c>
      <c r="M115" s="4">
        <v>23.078499999999998</v>
      </c>
      <c r="N115" s="4">
        <v>14.4162</v>
      </c>
      <c r="O115" s="4">
        <v>21.095300000000002</v>
      </c>
      <c r="P115" s="4">
        <v>45.126300000000001</v>
      </c>
      <c r="Q115" s="4">
        <v>20.143899999999999</v>
      </c>
      <c r="R115" s="4">
        <v>40.751199999999997</v>
      </c>
    </row>
    <row r="116" spans="1:18" x14ac:dyDescent="0.25">
      <c r="A116" s="4" t="s">
        <v>2282</v>
      </c>
      <c r="B116" s="4" t="s">
        <v>1696</v>
      </c>
      <c r="C116" s="4" t="s">
        <v>1697</v>
      </c>
      <c r="D116" s="4" t="s">
        <v>15</v>
      </c>
      <c r="E116" s="4">
        <v>16.900500000000001</v>
      </c>
      <c r="F116" s="4">
        <v>30.622299999999999</v>
      </c>
      <c r="G116" s="4">
        <v>0.857518</v>
      </c>
      <c r="H116" s="4">
        <v>1.63592</v>
      </c>
      <c r="I116" s="4">
        <v>6.4000000000000003E-3</v>
      </c>
      <c r="J116" s="4">
        <v>4.9141900000000002E-2</v>
      </c>
      <c r="K116" s="4" t="s">
        <v>16</v>
      </c>
      <c r="L116" s="6" t="s">
        <v>2283</v>
      </c>
      <c r="M116" s="4">
        <v>14.223599999999999</v>
      </c>
      <c r="N116" s="4">
        <v>15.7781</v>
      </c>
      <c r="O116" s="4">
        <v>20.6998</v>
      </c>
      <c r="P116" s="4">
        <v>35.0749</v>
      </c>
      <c r="Q116" s="4">
        <v>26.481200000000001</v>
      </c>
      <c r="R116" s="4">
        <v>30.3108</v>
      </c>
    </row>
    <row r="117" spans="1:18" x14ac:dyDescent="0.25">
      <c r="A117" s="4" t="s">
        <v>2086</v>
      </c>
      <c r="B117" s="4" t="s">
        <v>1696</v>
      </c>
      <c r="C117" s="4" t="s">
        <v>1697</v>
      </c>
      <c r="D117" s="4" t="s">
        <v>15</v>
      </c>
      <c r="E117" s="4">
        <v>41.513599999999997</v>
      </c>
      <c r="F117" s="4">
        <v>75.247699999999995</v>
      </c>
      <c r="G117" s="4">
        <v>0.85806300000000002</v>
      </c>
      <c r="H117" s="4">
        <v>1.7826200000000001</v>
      </c>
      <c r="I117" s="4">
        <v>1.8E-3</v>
      </c>
      <c r="J117" s="4">
        <v>2.1032800000000001E-2</v>
      </c>
      <c r="K117" s="4" t="s">
        <v>16</v>
      </c>
      <c r="L117" s="6" t="s">
        <v>708</v>
      </c>
      <c r="M117" s="4">
        <v>51.273499999999999</v>
      </c>
      <c r="N117" s="4">
        <v>35.910499999999999</v>
      </c>
      <c r="O117" s="4">
        <v>37.356900000000003</v>
      </c>
      <c r="P117" s="4">
        <v>102.477</v>
      </c>
      <c r="Q117" s="4">
        <v>47.908099999999997</v>
      </c>
      <c r="R117" s="4">
        <v>75.358400000000003</v>
      </c>
    </row>
    <row r="118" spans="1:18" x14ac:dyDescent="0.25">
      <c r="A118" s="4" t="s">
        <v>2171</v>
      </c>
      <c r="B118" s="4" t="s">
        <v>1696</v>
      </c>
      <c r="C118" s="4" t="s">
        <v>1697</v>
      </c>
      <c r="D118" s="4" t="s">
        <v>15</v>
      </c>
      <c r="E118" s="4">
        <v>15.194000000000001</v>
      </c>
      <c r="F118" s="4">
        <v>27.542999999999999</v>
      </c>
      <c r="G118" s="4">
        <v>0.858182</v>
      </c>
      <c r="H118" s="4">
        <v>1.7168399999999999</v>
      </c>
      <c r="I118" s="4">
        <v>3.3999999999999998E-3</v>
      </c>
      <c r="J118" s="4">
        <v>3.2862500000000003E-2</v>
      </c>
      <c r="K118" s="4" t="s">
        <v>16</v>
      </c>
      <c r="L118" s="6" t="s">
        <v>2172</v>
      </c>
      <c r="M118" s="4">
        <v>16.245899999999999</v>
      </c>
      <c r="N118" s="4">
        <v>14.6341</v>
      </c>
      <c r="O118" s="4">
        <v>14.7021</v>
      </c>
      <c r="P118" s="4">
        <v>35.969000000000001</v>
      </c>
      <c r="Q118" s="4">
        <v>18.760200000000001</v>
      </c>
      <c r="R118" s="4">
        <v>27.899899999999999</v>
      </c>
    </row>
    <row r="119" spans="1:18" x14ac:dyDescent="0.25">
      <c r="A119" s="4" t="s">
        <v>2205</v>
      </c>
      <c r="B119" s="4" t="s">
        <v>1696</v>
      </c>
      <c r="C119" s="4" t="s">
        <v>1697</v>
      </c>
      <c r="D119" s="4" t="s">
        <v>15</v>
      </c>
      <c r="E119" s="4">
        <v>56.084099999999999</v>
      </c>
      <c r="F119" s="4">
        <v>101.751</v>
      </c>
      <c r="G119" s="4">
        <v>0.85937699999999995</v>
      </c>
      <c r="H119" s="4">
        <v>1.6609799999999999</v>
      </c>
      <c r="I119" s="4">
        <v>4.0000000000000001E-3</v>
      </c>
      <c r="J119" s="4">
        <v>3.62496E-2</v>
      </c>
      <c r="K119" s="4" t="s">
        <v>16</v>
      </c>
      <c r="L119" s="6" t="s">
        <v>972</v>
      </c>
      <c r="M119" s="4">
        <v>66.159300000000002</v>
      </c>
      <c r="N119" s="4">
        <v>49.1524</v>
      </c>
      <c r="O119" s="4">
        <v>52.9405</v>
      </c>
      <c r="P119" s="4">
        <v>124.059</v>
      </c>
      <c r="Q119" s="4">
        <v>70.010599999999997</v>
      </c>
      <c r="R119" s="4">
        <v>111.18300000000001</v>
      </c>
    </row>
    <row r="120" spans="1:18" x14ac:dyDescent="0.25">
      <c r="A120" s="4" t="s">
        <v>2191</v>
      </c>
      <c r="B120" s="4" t="s">
        <v>1696</v>
      </c>
      <c r="C120" s="4" t="s">
        <v>1697</v>
      </c>
      <c r="D120" s="4" t="s">
        <v>15</v>
      </c>
      <c r="E120" s="4">
        <v>14.2523</v>
      </c>
      <c r="F120" s="4">
        <v>25.9148</v>
      </c>
      <c r="G120" s="4">
        <v>0.86258100000000004</v>
      </c>
      <c r="H120" s="4">
        <v>1.6773899999999999</v>
      </c>
      <c r="I120" s="4">
        <v>3.8E-3</v>
      </c>
      <c r="J120" s="4">
        <v>3.5262099999999998E-2</v>
      </c>
      <c r="K120" s="4" t="s">
        <v>16</v>
      </c>
      <c r="L120" s="6" t="s">
        <v>2192</v>
      </c>
      <c r="M120" s="4">
        <v>17.9587</v>
      </c>
      <c r="N120" s="4">
        <v>13.5334</v>
      </c>
      <c r="O120" s="4">
        <v>11.264900000000001</v>
      </c>
      <c r="P120" s="4">
        <v>40.013500000000001</v>
      </c>
      <c r="Q120" s="4">
        <v>15.862</v>
      </c>
      <c r="R120" s="4">
        <v>21.8689</v>
      </c>
    </row>
    <row r="121" spans="1:18" x14ac:dyDescent="0.25">
      <c r="A121" s="4" t="s">
        <v>2179</v>
      </c>
      <c r="B121" s="4" t="s">
        <v>1696</v>
      </c>
      <c r="C121" s="4" t="s">
        <v>1697</v>
      </c>
      <c r="D121" s="4" t="s">
        <v>15</v>
      </c>
      <c r="E121" s="4">
        <v>31.191199999999998</v>
      </c>
      <c r="F121" s="4">
        <v>56.820999999999998</v>
      </c>
      <c r="G121" s="4">
        <v>0.865286</v>
      </c>
      <c r="H121" s="4">
        <v>1.6940900000000001</v>
      </c>
      <c r="I121" s="4">
        <v>3.5500000000000002E-3</v>
      </c>
      <c r="J121" s="4">
        <v>3.3781499999999999E-2</v>
      </c>
      <c r="K121" s="4" t="s">
        <v>16</v>
      </c>
      <c r="L121" s="6" t="s">
        <v>1080</v>
      </c>
      <c r="M121" s="4">
        <v>41.488599999999998</v>
      </c>
      <c r="N121" s="4">
        <v>27.132300000000001</v>
      </c>
      <c r="O121" s="4">
        <v>24.9527</v>
      </c>
      <c r="P121" s="4">
        <v>80.9435</v>
      </c>
      <c r="Q121" s="4">
        <v>38.099600000000002</v>
      </c>
      <c r="R121" s="4">
        <v>51.419899999999998</v>
      </c>
    </row>
    <row r="122" spans="1:18" x14ac:dyDescent="0.25">
      <c r="A122" s="4" t="s">
        <v>2110</v>
      </c>
      <c r="B122" s="4" t="s">
        <v>1696</v>
      </c>
      <c r="C122" s="4" t="s">
        <v>1697</v>
      </c>
      <c r="D122" s="4" t="s">
        <v>15</v>
      </c>
      <c r="E122" s="4">
        <v>53.703899999999997</v>
      </c>
      <c r="F122" s="4">
        <v>97.881900000000002</v>
      </c>
      <c r="G122" s="4">
        <v>0.86601499999999998</v>
      </c>
      <c r="H122" s="4">
        <v>1.79613</v>
      </c>
      <c r="I122" s="4">
        <v>2.2499999999999998E-3</v>
      </c>
      <c r="J122" s="4">
        <v>2.4639299999999999E-2</v>
      </c>
      <c r="K122" s="4" t="s">
        <v>16</v>
      </c>
      <c r="L122" s="6" t="s">
        <v>2111</v>
      </c>
      <c r="M122" s="4">
        <v>44.6631</v>
      </c>
      <c r="N122" s="4">
        <v>68.1387</v>
      </c>
      <c r="O122" s="4">
        <v>48.309899999999999</v>
      </c>
      <c r="P122" s="4">
        <v>71.500500000000002</v>
      </c>
      <c r="Q122" s="4">
        <v>115.895</v>
      </c>
      <c r="R122" s="4">
        <v>106.251</v>
      </c>
    </row>
    <row r="123" spans="1:18" x14ac:dyDescent="0.25">
      <c r="A123" s="4" t="s">
        <v>1288</v>
      </c>
      <c r="B123" s="4" t="s">
        <v>1696</v>
      </c>
      <c r="C123" s="4" t="s">
        <v>1697</v>
      </c>
      <c r="D123" s="4" t="s">
        <v>15</v>
      </c>
      <c r="E123" s="4">
        <v>42.082000000000001</v>
      </c>
      <c r="F123" s="4">
        <v>76.731899999999996</v>
      </c>
      <c r="G123" s="4">
        <v>0.866622</v>
      </c>
      <c r="H123" s="4">
        <v>1.7702</v>
      </c>
      <c r="I123" s="4">
        <v>2.3500000000000001E-3</v>
      </c>
      <c r="J123" s="4">
        <v>2.5467699999999999E-2</v>
      </c>
      <c r="K123" s="4" t="s">
        <v>16</v>
      </c>
      <c r="L123" s="6" t="s">
        <v>744</v>
      </c>
      <c r="M123" s="4">
        <v>54.470500000000001</v>
      </c>
      <c r="N123" s="4">
        <v>40.762900000000002</v>
      </c>
      <c r="O123" s="4">
        <v>31.012599999999999</v>
      </c>
      <c r="P123" s="4">
        <v>109.834</v>
      </c>
      <c r="Q123" s="4">
        <v>49.673400000000001</v>
      </c>
      <c r="R123" s="4">
        <v>70.687799999999996</v>
      </c>
    </row>
    <row r="124" spans="1:18" x14ac:dyDescent="0.25">
      <c r="A124" s="4" t="s">
        <v>2124</v>
      </c>
      <c r="B124" s="4" t="s">
        <v>1696</v>
      </c>
      <c r="C124" s="4" t="s">
        <v>1697</v>
      </c>
      <c r="D124" s="4" t="s">
        <v>15</v>
      </c>
      <c r="E124" s="4">
        <v>27.116</v>
      </c>
      <c r="F124" s="4">
        <v>49.544400000000003</v>
      </c>
      <c r="G124" s="4">
        <v>0.86957499999999999</v>
      </c>
      <c r="H124" s="4">
        <v>1.70533</v>
      </c>
      <c r="I124" s="4">
        <v>2.4499999999999999E-3</v>
      </c>
      <c r="J124" s="4">
        <v>2.6145000000000002E-2</v>
      </c>
      <c r="K124" s="4" t="s">
        <v>16</v>
      </c>
      <c r="L124" s="6" t="s">
        <v>2125</v>
      </c>
      <c r="M124" s="4">
        <v>28.4754</v>
      </c>
      <c r="N124" s="4">
        <v>19.388300000000001</v>
      </c>
      <c r="O124" s="4">
        <v>33.484400000000001</v>
      </c>
      <c r="P124" s="4">
        <v>57.145499999999998</v>
      </c>
      <c r="Q124" s="4">
        <v>30.982099999999999</v>
      </c>
      <c r="R124" s="4">
        <v>60.505499999999998</v>
      </c>
    </row>
    <row r="125" spans="1:18" x14ac:dyDescent="0.25">
      <c r="A125" s="4" t="s">
        <v>2119</v>
      </c>
      <c r="B125" s="4" t="s">
        <v>1696</v>
      </c>
      <c r="C125" s="4" t="s">
        <v>1697</v>
      </c>
      <c r="D125" s="4" t="s">
        <v>15</v>
      </c>
      <c r="E125" s="4">
        <v>15.1609</v>
      </c>
      <c r="F125" s="4">
        <v>27.705200000000001</v>
      </c>
      <c r="G125" s="4">
        <v>0.86980199999999996</v>
      </c>
      <c r="H125" s="4">
        <v>1.7826599999999999</v>
      </c>
      <c r="I125" s="4">
        <v>2.3500000000000001E-3</v>
      </c>
      <c r="J125" s="4">
        <v>2.5467699999999999E-2</v>
      </c>
      <c r="K125" s="4" t="s">
        <v>16</v>
      </c>
      <c r="L125" s="6" t="s">
        <v>2120</v>
      </c>
      <c r="M125" s="4">
        <v>18.6509</v>
      </c>
      <c r="N125" s="4">
        <v>12.860799999999999</v>
      </c>
      <c r="O125" s="4">
        <v>13.971</v>
      </c>
      <c r="P125" s="4">
        <v>42.017499999999998</v>
      </c>
      <c r="Q125" s="4">
        <v>16.4682</v>
      </c>
      <c r="R125" s="4">
        <v>24.629799999999999</v>
      </c>
    </row>
    <row r="126" spans="1:18" x14ac:dyDescent="0.25">
      <c r="A126" s="4" t="s">
        <v>2158</v>
      </c>
      <c r="B126" s="4" t="s">
        <v>1696</v>
      </c>
      <c r="C126" s="4" t="s">
        <v>1697</v>
      </c>
      <c r="D126" s="4" t="s">
        <v>15</v>
      </c>
      <c r="E126" s="4">
        <v>68.059299999999993</v>
      </c>
      <c r="F126" s="4">
        <v>124.52800000000001</v>
      </c>
      <c r="G126" s="4">
        <v>0.87160599999999999</v>
      </c>
      <c r="H126" s="4">
        <v>1.6893499999999999</v>
      </c>
      <c r="I126" s="4">
        <v>3.0500000000000002E-3</v>
      </c>
      <c r="J126" s="4">
        <v>3.0407E-2</v>
      </c>
      <c r="K126" s="4" t="s">
        <v>16</v>
      </c>
      <c r="L126" s="6" t="s">
        <v>1127</v>
      </c>
      <c r="M126" s="4">
        <v>82.075999999999993</v>
      </c>
      <c r="N126" s="4">
        <v>56.541600000000003</v>
      </c>
      <c r="O126" s="4">
        <v>65.560199999999995</v>
      </c>
      <c r="P126" s="4">
        <v>172.94800000000001</v>
      </c>
      <c r="Q126" s="4">
        <v>76.651200000000003</v>
      </c>
      <c r="R126" s="4">
        <v>123.985</v>
      </c>
    </row>
    <row r="127" spans="1:18" x14ac:dyDescent="0.25">
      <c r="A127" s="4" t="s">
        <v>2184</v>
      </c>
      <c r="B127" s="4" t="s">
        <v>1696</v>
      </c>
      <c r="C127" s="4" t="s">
        <v>1697</v>
      </c>
      <c r="D127" s="4" t="s">
        <v>15</v>
      </c>
      <c r="E127" s="4">
        <v>170.756</v>
      </c>
      <c r="F127" s="4">
        <v>312.76299999999998</v>
      </c>
      <c r="G127" s="4">
        <v>0.87313200000000002</v>
      </c>
      <c r="H127" s="4">
        <v>1.7003299999999999</v>
      </c>
      <c r="I127" s="4">
        <v>3.5999999999999999E-3</v>
      </c>
      <c r="J127" s="4">
        <v>3.40098E-2</v>
      </c>
      <c r="K127" s="4" t="s">
        <v>16</v>
      </c>
      <c r="L127" s="6" t="s">
        <v>2185</v>
      </c>
      <c r="M127" s="4">
        <v>219.708</v>
      </c>
      <c r="N127" s="4">
        <v>111.358</v>
      </c>
      <c r="O127" s="4">
        <v>181.202</v>
      </c>
      <c r="P127" s="4">
        <v>396.53500000000003</v>
      </c>
      <c r="Q127" s="4">
        <v>203.279</v>
      </c>
      <c r="R127" s="4">
        <v>338.47399999999999</v>
      </c>
    </row>
    <row r="128" spans="1:18" x14ac:dyDescent="0.25">
      <c r="A128" s="4" t="s">
        <v>2269</v>
      </c>
      <c r="B128" s="4" t="s">
        <v>1696</v>
      </c>
      <c r="C128" s="4" t="s">
        <v>1697</v>
      </c>
      <c r="D128" s="4" t="s">
        <v>15</v>
      </c>
      <c r="E128" s="4">
        <v>12.1815</v>
      </c>
      <c r="F128" s="4">
        <v>22.379899999999999</v>
      </c>
      <c r="G128" s="4">
        <v>0.87750799999999995</v>
      </c>
      <c r="H128" s="4">
        <v>1.57335</v>
      </c>
      <c r="I128" s="4">
        <v>5.8999999999999999E-3</v>
      </c>
      <c r="J128" s="4">
        <v>4.6497499999999997E-2</v>
      </c>
      <c r="K128" s="4" t="s">
        <v>16</v>
      </c>
      <c r="L128" s="6" t="s">
        <v>85</v>
      </c>
      <c r="M128" s="4">
        <v>10.7683</v>
      </c>
      <c r="N128" s="4">
        <v>11.061</v>
      </c>
      <c r="O128" s="4">
        <v>14.715299999999999</v>
      </c>
      <c r="P128" s="4">
        <v>28.1523</v>
      </c>
      <c r="Q128" s="4">
        <v>17.867599999999999</v>
      </c>
      <c r="R128" s="4">
        <v>21.119900000000001</v>
      </c>
    </row>
    <row r="129" spans="1:18" x14ac:dyDescent="0.25">
      <c r="A129" s="4" t="s">
        <v>2225</v>
      </c>
      <c r="B129" s="4" t="s">
        <v>1696</v>
      </c>
      <c r="C129" s="4" t="s">
        <v>1697</v>
      </c>
      <c r="D129" s="4" t="s">
        <v>15</v>
      </c>
      <c r="E129" s="4">
        <v>22.896000000000001</v>
      </c>
      <c r="F129" s="4">
        <v>42.08</v>
      </c>
      <c r="G129" s="4">
        <v>0.87804199999999999</v>
      </c>
      <c r="H129" s="4">
        <v>1.6891</v>
      </c>
      <c r="I129" s="4">
        <v>4.5500000000000002E-3</v>
      </c>
      <c r="J129" s="4">
        <v>3.9455999999999998E-2</v>
      </c>
      <c r="K129" s="4" t="s">
        <v>16</v>
      </c>
      <c r="L129" s="6" t="s">
        <v>930</v>
      </c>
      <c r="M129" s="4">
        <v>26.9573</v>
      </c>
      <c r="N129" s="4">
        <v>17.670100000000001</v>
      </c>
      <c r="O129" s="4">
        <v>24.060400000000001</v>
      </c>
      <c r="P129" s="4">
        <v>60.699199999999998</v>
      </c>
      <c r="Q129" s="4">
        <v>26.274100000000001</v>
      </c>
      <c r="R129" s="4">
        <v>39.2667</v>
      </c>
    </row>
    <row r="130" spans="1:18" x14ac:dyDescent="0.25">
      <c r="A130" s="4" t="s">
        <v>2095</v>
      </c>
      <c r="B130" s="4" t="s">
        <v>1696</v>
      </c>
      <c r="C130" s="4" t="s">
        <v>1697</v>
      </c>
      <c r="D130" s="4" t="s">
        <v>15</v>
      </c>
      <c r="E130" s="4">
        <v>13.912000000000001</v>
      </c>
      <c r="F130" s="4">
        <v>25.574300000000001</v>
      </c>
      <c r="G130" s="4">
        <v>0.87836499999999995</v>
      </c>
      <c r="H130" s="4">
        <v>1.7626599999999999</v>
      </c>
      <c r="I130" s="4">
        <v>2E-3</v>
      </c>
      <c r="J130" s="4">
        <v>2.2611900000000001E-2</v>
      </c>
      <c r="K130" s="4" t="s">
        <v>16</v>
      </c>
      <c r="L130" s="6" t="s">
        <v>2096</v>
      </c>
      <c r="M130" s="4">
        <v>14.0936</v>
      </c>
      <c r="N130" s="4">
        <v>13.624700000000001</v>
      </c>
      <c r="O130" s="4">
        <v>14.0177</v>
      </c>
      <c r="P130" s="4">
        <v>33.127499999999998</v>
      </c>
      <c r="Q130" s="4">
        <v>19.821999999999999</v>
      </c>
      <c r="R130" s="4">
        <v>23.773499999999999</v>
      </c>
    </row>
    <row r="131" spans="1:18" x14ac:dyDescent="0.25">
      <c r="A131" s="4" t="s">
        <v>2209</v>
      </c>
      <c r="B131" s="4" t="s">
        <v>1696</v>
      </c>
      <c r="C131" s="4" t="s">
        <v>1697</v>
      </c>
      <c r="D131" s="4" t="s">
        <v>15</v>
      </c>
      <c r="E131" s="4">
        <v>29.790800000000001</v>
      </c>
      <c r="F131" s="4">
        <v>54.800400000000003</v>
      </c>
      <c r="G131" s="4">
        <v>0.87931700000000002</v>
      </c>
      <c r="H131" s="4">
        <v>1.66856</v>
      </c>
      <c r="I131" s="4">
        <v>4.15E-3</v>
      </c>
      <c r="J131" s="4">
        <v>3.7094599999999998E-2</v>
      </c>
      <c r="K131" s="4" t="s">
        <v>16</v>
      </c>
      <c r="L131" s="6" t="s">
        <v>1443</v>
      </c>
      <c r="M131" s="4">
        <v>36.515500000000003</v>
      </c>
      <c r="N131" s="4">
        <v>20.8005</v>
      </c>
      <c r="O131" s="4">
        <v>32.0565</v>
      </c>
      <c r="P131" s="4">
        <v>73.080399999999997</v>
      </c>
      <c r="Q131" s="4">
        <v>33.747999999999998</v>
      </c>
      <c r="R131" s="4">
        <v>57.572800000000001</v>
      </c>
    </row>
    <row r="132" spans="1:18" x14ac:dyDescent="0.25">
      <c r="A132" s="4" t="s">
        <v>2197</v>
      </c>
      <c r="B132" s="4" t="s">
        <v>1696</v>
      </c>
      <c r="C132" s="4" t="s">
        <v>1697</v>
      </c>
      <c r="D132" s="4" t="s">
        <v>15</v>
      </c>
      <c r="E132" s="4">
        <v>13.1692</v>
      </c>
      <c r="F132" s="4">
        <v>24.235099999999999</v>
      </c>
      <c r="G132" s="4">
        <v>0.87992700000000001</v>
      </c>
      <c r="H132" s="4">
        <v>1.68994</v>
      </c>
      <c r="I132" s="4">
        <v>3.8999999999999998E-3</v>
      </c>
      <c r="J132" s="4">
        <v>3.5808800000000002E-2</v>
      </c>
      <c r="K132" s="4" t="s">
        <v>16</v>
      </c>
      <c r="L132" s="6" t="s">
        <v>1033</v>
      </c>
      <c r="M132" s="4">
        <v>15.254</v>
      </c>
      <c r="N132" s="4">
        <v>10.7362</v>
      </c>
      <c r="O132" s="4">
        <v>13.5176</v>
      </c>
      <c r="P132" s="4">
        <v>34.078699999999998</v>
      </c>
      <c r="Q132" s="4">
        <v>15.571099999999999</v>
      </c>
      <c r="R132" s="4">
        <v>23.055599999999998</v>
      </c>
    </row>
    <row r="133" spans="1:18" x14ac:dyDescent="0.25">
      <c r="A133" s="4" t="s">
        <v>2065</v>
      </c>
      <c r="B133" s="4" t="s">
        <v>1696</v>
      </c>
      <c r="C133" s="4" t="s">
        <v>1697</v>
      </c>
      <c r="D133" s="4" t="s">
        <v>15</v>
      </c>
      <c r="E133" s="4">
        <v>19.465199999999999</v>
      </c>
      <c r="F133" s="4">
        <v>35.845999999999997</v>
      </c>
      <c r="G133" s="4">
        <v>0.88091900000000001</v>
      </c>
      <c r="H133" s="4">
        <v>1.84999</v>
      </c>
      <c r="I133" s="4">
        <v>1.5E-3</v>
      </c>
      <c r="J133" s="4">
        <v>1.8477E-2</v>
      </c>
      <c r="K133" s="4" t="s">
        <v>16</v>
      </c>
      <c r="L133" s="6" t="s">
        <v>1172</v>
      </c>
      <c r="M133" s="4">
        <v>20.375</v>
      </c>
      <c r="N133" s="4">
        <v>17.03</v>
      </c>
      <c r="O133" s="4">
        <v>20.990500000000001</v>
      </c>
      <c r="P133" s="4">
        <v>45.760899999999999</v>
      </c>
      <c r="Q133" s="4">
        <v>25.221399999999999</v>
      </c>
      <c r="R133" s="4">
        <v>36.555799999999998</v>
      </c>
    </row>
    <row r="134" spans="1:18" x14ac:dyDescent="0.25">
      <c r="A134" s="4" t="s">
        <v>2090</v>
      </c>
      <c r="B134" s="4" t="s">
        <v>1696</v>
      </c>
      <c r="C134" s="4" t="s">
        <v>1697</v>
      </c>
      <c r="D134" s="4" t="s">
        <v>15</v>
      </c>
      <c r="E134" s="4">
        <v>16.2347</v>
      </c>
      <c r="F134" s="4">
        <v>29.952100000000002</v>
      </c>
      <c r="G134" s="4">
        <v>0.88357300000000005</v>
      </c>
      <c r="H134" s="4">
        <v>1.77119</v>
      </c>
      <c r="I134" s="4">
        <v>1.9499999999999999E-3</v>
      </c>
      <c r="J134" s="4">
        <v>2.2287499999999998E-2</v>
      </c>
      <c r="K134" s="4" t="s">
        <v>16</v>
      </c>
      <c r="L134" s="6" t="s">
        <v>2091</v>
      </c>
      <c r="M134" s="4">
        <v>19.4438</v>
      </c>
      <c r="N134" s="4">
        <v>15.5047</v>
      </c>
      <c r="O134" s="4">
        <v>13.755800000000001</v>
      </c>
      <c r="P134" s="4">
        <v>45.543500000000002</v>
      </c>
      <c r="Q134" s="4">
        <v>18.392800000000001</v>
      </c>
      <c r="R134" s="4">
        <v>25.92</v>
      </c>
    </row>
    <row r="135" spans="1:18" x14ac:dyDescent="0.25">
      <c r="A135" s="4" t="s">
        <v>2152</v>
      </c>
      <c r="B135" s="4" t="s">
        <v>1696</v>
      </c>
      <c r="C135" s="4" t="s">
        <v>1697</v>
      </c>
      <c r="D135" s="4" t="s">
        <v>15</v>
      </c>
      <c r="E135" s="4">
        <v>17.9511</v>
      </c>
      <c r="F135" s="4">
        <v>33.188200000000002</v>
      </c>
      <c r="G135" s="4">
        <v>0.88660099999999997</v>
      </c>
      <c r="H135" s="4">
        <v>1.71661</v>
      </c>
      <c r="I135" s="4">
        <v>3.0000000000000001E-3</v>
      </c>
      <c r="J135" s="4">
        <v>3.0023000000000001E-2</v>
      </c>
      <c r="K135" s="4" t="s">
        <v>16</v>
      </c>
      <c r="L135" s="6" t="s">
        <v>2153</v>
      </c>
      <c r="M135" s="4">
        <v>21.099699999999999</v>
      </c>
      <c r="N135" s="4">
        <v>19.947800000000001</v>
      </c>
      <c r="O135" s="4">
        <v>12.8057</v>
      </c>
      <c r="P135" s="4">
        <v>54.497399999999999</v>
      </c>
      <c r="Q135" s="4">
        <v>21.570699999999999</v>
      </c>
      <c r="R135" s="4">
        <v>23.496500000000001</v>
      </c>
    </row>
    <row r="136" spans="1:18" x14ac:dyDescent="0.25">
      <c r="A136" s="4" t="s">
        <v>2240</v>
      </c>
      <c r="B136" s="4" t="s">
        <v>1696</v>
      </c>
      <c r="C136" s="4" t="s">
        <v>1697</v>
      </c>
      <c r="D136" s="4" t="s">
        <v>15</v>
      </c>
      <c r="E136" s="4">
        <v>92.142499999999998</v>
      </c>
      <c r="F136" s="4">
        <v>170.53100000000001</v>
      </c>
      <c r="G136" s="4">
        <v>0.88809800000000005</v>
      </c>
      <c r="H136" s="4">
        <v>1.6363700000000001</v>
      </c>
      <c r="I136" s="4">
        <v>5.0000000000000001E-3</v>
      </c>
      <c r="J136" s="4">
        <v>4.1632200000000001E-2</v>
      </c>
      <c r="K136" s="4" t="s">
        <v>16</v>
      </c>
      <c r="L136" s="6" t="s">
        <v>257</v>
      </c>
      <c r="M136" s="4">
        <v>111.261</v>
      </c>
      <c r="N136" s="4">
        <v>76.4786</v>
      </c>
      <c r="O136" s="4">
        <v>88.687899999999999</v>
      </c>
      <c r="P136" s="4">
        <v>251.06800000000001</v>
      </c>
      <c r="Q136" s="4">
        <v>101.45099999999999</v>
      </c>
      <c r="R136" s="4">
        <v>159.07400000000001</v>
      </c>
    </row>
    <row r="137" spans="1:18" x14ac:dyDescent="0.25">
      <c r="A137" s="4" t="s">
        <v>2206</v>
      </c>
      <c r="B137" s="4" t="s">
        <v>1696</v>
      </c>
      <c r="C137" s="4" t="s">
        <v>1697</v>
      </c>
      <c r="D137" s="4" t="s">
        <v>15</v>
      </c>
      <c r="E137" s="4">
        <v>80.782300000000006</v>
      </c>
      <c r="F137" s="4">
        <v>149.69499999999999</v>
      </c>
      <c r="G137" s="4">
        <v>0.88991500000000001</v>
      </c>
      <c r="H137" s="4">
        <v>1.6891</v>
      </c>
      <c r="I137" s="4">
        <v>4.0000000000000001E-3</v>
      </c>
      <c r="J137" s="4">
        <v>3.62496E-2</v>
      </c>
      <c r="K137" s="4" t="s">
        <v>16</v>
      </c>
      <c r="L137" s="6" t="s">
        <v>1158</v>
      </c>
      <c r="M137" s="4">
        <v>98.312799999999996</v>
      </c>
      <c r="N137" s="4">
        <v>66.9863</v>
      </c>
      <c r="O137" s="4">
        <v>77.047899999999998</v>
      </c>
      <c r="P137" s="4">
        <v>193.244</v>
      </c>
      <c r="Q137" s="4">
        <v>89.813699999999997</v>
      </c>
      <c r="R137" s="4">
        <v>166.02799999999999</v>
      </c>
    </row>
    <row r="138" spans="1:18" x14ac:dyDescent="0.25">
      <c r="A138" s="4" t="s">
        <v>2154</v>
      </c>
      <c r="B138" s="4" t="s">
        <v>1696</v>
      </c>
      <c r="C138" s="4" t="s">
        <v>1697</v>
      </c>
      <c r="D138" s="4" t="s">
        <v>15</v>
      </c>
      <c r="E138" s="4">
        <v>27.113099999999999</v>
      </c>
      <c r="F138" s="4">
        <v>50.268900000000002</v>
      </c>
      <c r="G138" s="4">
        <v>0.890679</v>
      </c>
      <c r="H138" s="4">
        <v>1.7225600000000001</v>
      </c>
      <c r="I138" s="4">
        <v>3.0000000000000001E-3</v>
      </c>
      <c r="J138" s="4">
        <v>3.0023000000000001E-2</v>
      </c>
      <c r="K138" s="4" t="s">
        <v>16</v>
      </c>
      <c r="L138" s="6" t="s">
        <v>1136</v>
      </c>
      <c r="M138" s="4">
        <v>33.4435</v>
      </c>
      <c r="N138" s="4">
        <v>21.670200000000001</v>
      </c>
      <c r="O138" s="4">
        <v>26.2254</v>
      </c>
      <c r="P138" s="4">
        <v>70.100899999999996</v>
      </c>
      <c r="Q138" s="4">
        <v>31.143599999999999</v>
      </c>
      <c r="R138" s="4">
        <v>49.562199999999997</v>
      </c>
    </row>
    <row r="139" spans="1:18" x14ac:dyDescent="0.25">
      <c r="A139" s="4" t="s">
        <v>863</v>
      </c>
      <c r="B139" s="4" t="s">
        <v>1696</v>
      </c>
      <c r="C139" s="4" t="s">
        <v>1697</v>
      </c>
      <c r="D139" s="4" t="s">
        <v>15</v>
      </c>
      <c r="E139" s="4">
        <v>30.0261</v>
      </c>
      <c r="F139" s="4">
        <v>55.725000000000001</v>
      </c>
      <c r="G139" s="4">
        <v>0.89210699999999998</v>
      </c>
      <c r="H139" s="4">
        <v>1.67052</v>
      </c>
      <c r="I139" s="4">
        <v>3.7000000000000002E-3</v>
      </c>
      <c r="J139" s="4">
        <v>3.4672599999999998E-2</v>
      </c>
      <c r="K139" s="4" t="s">
        <v>16</v>
      </c>
      <c r="L139" s="6" t="s">
        <v>864</v>
      </c>
      <c r="M139" s="4">
        <v>31.927099999999999</v>
      </c>
      <c r="N139" s="4">
        <v>38.7042</v>
      </c>
      <c r="O139" s="4">
        <v>19.447099999999999</v>
      </c>
      <c r="P139" s="4">
        <v>97.123400000000004</v>
      </c>
      <c r="Q139" s="4">
        <v>30.736899999999999</v>
      </c>
      <c r="R139" s="4">
        <v>39.314799999999998</v>
      </c>
    </row>
    <row r="140" spans="1:18" x14ac:dyDescent="0.25">
      <c r="A140" s="4" t="s">
        <v>2155</v>
      </c>
      <c r="B140" s="4" t="s">
        <v>1696</v>
      </c>
      <c r="C140" s="4" t="s">
        <v>1697</v>
      </c>
      <c r="D140" s="4" t="s">
        <v>15</v>
      </c>
      <c r="E140" s="4">
        <v>130.42400000000001</v>
      </c>
      <c r="F140" s="4">
        <v>242.17099999999999</v>
      </c>
      <c r="G140" s="4">
        <v>0.89281699999999997</v>
      </c>
      <c r="H140" s="4">
        <v>1.72265</v>
      </c>
      <c r="I140" s="4">
        <v>3.0000000000000001E-3</v>
      </c>
      <c r="J140" s="4">
        <v>3.0023000000000001E-2</v>
      </c>
      <c r="K140" s="4" t="s">
        <v>16</v>
      </c>
      <c r="L140" s="6" t="s">
        <v>1121</v>
      </c>
      <c r="M140" s="4">
        <v>159.822</v>
      </c>
      <c r="N140" s="4">
        <v>99.303200000000004</v>
      </c>
      <c r="O140" s="4">
        <v>132.14699999999999</v>
      </c>
      <c r="P140" s="4">
        <v>279.91300000000001</v>
      </c>
      <c r="Q140" s="4">
        <v>152.38900000000001</v>
      </c>
      <c r="R140" s="4">
        <v>294.21100000000001</v>
      </c>
    </row>
    <row r="141" spans="1:18" x14ac:dyDescent="0.25">
      <c r="A141" s="4" t="s">
        <v>2214</v>
      </c>
      <c r="B141" s="4" t="s">
        <v>1696</v>
      </c>
      <c r="C141" s="4" t="s">
        <v>1697</v>
      </c>
      <c r="D141" s="4" t="s">
        <v>15</v>
      </c>
      <c r="E141" s="4">
        <v>12.470800000000001</v>
      </c>
      <c r="F141" s="4">
        <v>23.155799999999999</v>
      </c>
      <c r="G141" s="4">
        <v>0.89282600000000001</v>
      </c>
      <c r="H141" s="4">
        <v>1.70339</v>
      </c>
      <c r="I141" s="4">
        <v>4.2500000000000003E-3</v>
      </c>
      <c r="J141" s="4">
        <v>3.7698500000000003E-2</v>
      </c>
      <c r="K141" s="4" t="s">
        <v>16</v>
      </c>
      <c r="L141" s="6" t="s">
        <v>587</v>
      </c>
      <c r="M141" s="4">
        <v>11.9353</v>
      </c>
      <c r="N141" s="4">
        <v>4.4867900000000001</v>
      </c>
      <c r="O141" s="4">
        <v>20.990200000000002</v>
      </c>
      <c r="P141" s="4">
        <v>34.501399999999997</v>
      </c>
      <c r="Q141" s="4">
        <v>8.3137299999999996</v>
      </c>
      <c r="R141" s="4">
        <v>26.6524</v>
      </c>
    </row>
    <row r="142" spans="1:18" x14ac:dyDescent="0.25">
      <c r="A142" s="4" t="s">
        <v>2100</v>
      </c>
      <c r="B142" s="4" t="s">
        <v>1696</v>
      </c>
      <c r="C142" s="4" t="s">
        <v>1697</v>
      </c>
      <c r="D142" s="4" t="s">
        <v>15</v>
      </c>
      <c r="E142" s="4">
        <v>15.4213</v>
      </c>
      <c r="F142" s="4">
        <v>28.641400000000001</v>
      </c>
      <c r="G142" s="4">
        <v>0.893177</v>
      </c>
      <c r="H142" s="4">
        <v>1.7572099999999999</v>
      </c>
      <c r="I142" s="4">
        <v>2.0500000000000002E-3</v>
      </c>
      <c r="J142" s="4">
        <v>2.3077400000000001E-2</v>
      </c>
      <c r="K142" s="4" t="s">
        <v>16</v>
      </c>
      <c r="L142" s="6" t="s">
        <v>1194</v>
      </c>
      <c r="M142" s="4">
        <v>17.588200000000001</v>
      </c>
      <c r="N142" s="4">
        <v>10.303800000000001</v>
      </c>
      <c r="O142" s="4">
        <v>18.3719</v>
      </c>
      <c r="P142" s="4">
        <v>38.137500000000003</v>
      </c>
      <c r="Q142" s="4">
        <v>16.168700000000001</v>
      </c>
      <c r="R142" s="4">
        <v>31.617899999999999</v>
      </c>
    </row>
    <row r="143" spans="1:18" x14ac:dyDescent="0.25">
      <c r="A143" s="4" t="s">
        <v>2055</v>
      </c>
      <c r="B143" s="4" t="s">
        <v>1696</v>
      </c>
      <c r="C143" s="4" t="s">
        <v>1697</v>
      </c>
      <c r="D143" s="4" t="s">
        <v>15</v>
      </c>
      <c r="E143" s="4">
        <v>28.4316</v>
      </c>
      <c r="F143" s="4">
        <v>52.8065</v>
      </c>
      <c r="G143" s="4">
        <v>0.89321899999999999</v>
      </c>
      <c r="H143" s="4">
        <v>1.86646</v>
      </c>
      <c r="I143" s="4">
        <v>1.2999999999999999E-3</v>
      </c>
      <c r="J143" s="4">
        <v>1.6867699999999999E-2</v>
      </c>
      <c r="K143" s="4" t="s">
        <v>16</v>
      </c>
      <c r="L143" s="6" t="s">
        <v>2056</v>
      </c>
      <c r="M143" s="4">
        <v>35.058399999999999</v>
      </c>
      <c r="N143" s="4">
        <v>26.753299999999999</v>
      </c>
      <c r="O143" s="4">
        <v>23.4831</v>
      </c>
      <c r="P143" s="4">
        <v>65.955299999999994</v>
      </c>
      <c r="Q143" s="4">
        <v>37.108899999999998</v>
      </c>
      <c r="R143" s="4">
        <v>55.355200000000004</v>
      </c>
    </row>
    <row r="144" spans="1:18" x14ac:dyDescent="0.25">
      <c r="A144" s="4" t="s">
        <v>2134</v>
      </c>
      <c r="B144" s="4" t="s">
        <v>1696</v>
      </c>
      <c r="C144" s="4" t="s">
        <v>1697</v>
      </c>
      <c r="D144" s="4" t="s">
        <v>15</v>
      </c>
      <c r="E144" s="4">
        <v>18.014900000000001</v>
      </c>
      <c r="F144" s="4">
        <v>33.460700000000003</v>
      </c>
      <c r="G144" s="4">
        <v>0.89327999999999996</v>
      </c>
      <c r="H144" s="4">
        <v>1.7932999999999999</v>
      </c>
      <c r="I144" s="4">
        <v>2.65E-3</v>
      </c>
      <c r="J144" s="4">
        <v>2.7412200000000001E-2</v>
      </c>
      <c r="K144" s="4" t="s">
        <v>16</v>
      </c>
      <c r="L144" s="6" t="s">
        <v>2135</v>
      </c>
      <c r="M144" s="4">
        <v>18.335799999999999</v>
      </c>
      <c r="N144" s="4">
        <v>16.6616</v>
      </c>
      <c r="O144" s="4">
        <v>19.0472</v>
      </c>
      <c r="P144" s="4">
        <v>51.973999999999997</v>
      </c>
      <c r="Q144" s="4">
        <v>19.4861</v>
      </c>
      <c r="R144" s="4">
        <v>28.922000000000001</v>
      </c>
    </row>
    <row r="145" spans="1:18" x14ac:dyDescent="0.25">
      <c r="A145" s="4" t="s">
        <v>2163</v>
      </c>
      <c r="B145" s="4" t="s">
        <v>1696</v>
      </c>
      <c r="C145" s="4" t="s">
        <v>1697</v>
      </c>
      <c r="D145" s="4" t="s">
        <v>15</v>
      </c>
      <c r="E145" s="4">
        <v>29.8811</v>
      </c>
      <c r="F145" s="4">
        <v>55.510899999999999</v>
      </c>
      <c r="G145" s="4">
        <v>0.89353899999999997</v>
      </c>
      <c r="H145" s="4">
        <v>1.7429600000000001</v>
      </c>
      <c r="I145" s="4">
        <v>3.15E-3</v>
      </c>
      <c r="J145" s="4">
        <v>3.11957E-2</v>
      </c>
      <c r="K145" s="4" t="s">
        <v>16</v>
      </c>
      <c r="L145" s="6" t="s">
        <v>1503</v>
      </c>
      <c r="M145" s="4">
        <v>35.414499999999997</v>
      </c>
      <c r="N145" s="4">
        <v>25.622599999999998</v>
      </c>
      <c r="O145" s="4">
        <v>28.606100000000001</v>
      </c>
      <c r="P145" s="4">
        <v>84.937100000000001</v>
      </c>
      <c r="Q145" s="4">
        <v>33.863199999999999</v>
      </c>
      <c r="R145" s="4">
        <v>47.732399999999998</v>
      </c>
    </row>
    <row r="146" spans="1:18" x14ac:dyDescent="0.25">
      <c r="A146" s="4" t="s">
        <v>1161</v>
      </c>
      <c r="B146" s="4" t="s">
        <v>1696</v>
      </c>
      <c r="C146" s="4" t="s">
        <v>1697</v>
      </c>
      <c r="D146" s="4" t="s">
        <v>15</v>
      </c>
      <c r="E146" s="4">
        <v>25.836400000000001</v>
      </c>
      <c r="F146" s="4">
        <v>48.024299999999997</v>
      </c>
      <c r="G146" s="4">
        <v>0.89436199999999999</v>
      </c>
      <c r="H146" s="4">
        <v>1.8331999999999999</v>
      </c>
      <c r="I146" s="4">
        <v>1.65E-3</v>
      </c>
      <c r="J146" s="4">
        <v>1.97208E-2</v>
      </c>
      <c r="K146" s="4" t="s">
        <v>16</v>
      </c>
      <c r="L146" s="6" t="s">
        <v>1162</v>
      </c>
      <c r="M146" s="4">
        <v>31.5884</v>
      </c>
      <c r="N146" s="4">
        <v>22.625599999999999</v>
      </c>
      <c r="O146" s="4">
        <v>23.295100000000001</v>
      </c>
      <c r="P146" s="4">
        <v>66.496899999999997</v>
      </c>
      <c r="Q146" s="4">
        <v>29.428899999999999</v>
      </c>
      <c r="R146" s="4">
        <v>48.147199999999998</v>
      </c>
    </row>
    <row r="147" spans="1:18" x14ac:dyDescent="0.25">
      <c r="A147" s="4" t="s">
        <v>114</v>
      </c>
      <c r="B147" s="4" t="s">
        <v>1696</v>
      </c>
      <c r="C147" s="4" t="s">
        <v>1697</v>
      </c>
      <c r="D147" s="4" t="s">
        <v>15</v>
      </c>
      <c r="E147" s="4">
        <v>28.397200000000002</v>
      </c>
      <c r="F147" s="4">
        <v>52.816499999999998</v>
      </c>
      <c r="G147" s="4">
        <v>0.89524099999999995</v>
      </c>
      <c r="H147" s="4">
        <v>1.6366099999999999</v>
      </c>
      <c r="I147" s="4">
        <v>4.5500000000000002E-3</v>
      </c>
      <c r="J147" s="4">
        <v>3.9455999999999998E-2</v>
      </c>
      <c r="K147" s="4" t="s">
        <v>16</v>
      </c>
      <c r="L147" s="6" t="s">
        <v>1001</v>
      </c>
      <c r="M147" s="4">
        <v>29.8001</v>
      </c>
      <c r="N147" s="4">
        <v>22.7103</v>
      </c>
      <c r="O147" s="4">
        <v>32.681199999999997</v>
      </c>
      <c r="P147" s="4">
        <v>72.760900000000007</v>
      </c>
      <c r="Q147" s="4">
        <v>33.924199999999999</v>
      </c>
      <c r="R147" s="4">
        <v>51.764400000000002</v>
      </c>
    </row>
    <row r="148" spans="1:18" x14ac:dyDescent="0.25">
      <c r="A148" s="4" t="s">
        <v>2165</v>
      </c>
      <c r="B148" s="4" t="s">
        <v>1696</v>
      </c>
      <c r="C148" s="4" t="s">
        <v>1697</v>
      </c>
      <c r="D148" s="4" t="s">
        <v>15</v>
      </c>
      <c r="E148" s="4">
        <v>41.577300000000001</v>
      </c>
      <c r="F148" s="4">
        <v>77.373800000000003</v>
      </c>
      <c r="G148" s="4">
        <v>0.89604899999999998</v>
      </c>
      <c r="H148" s="4">
        <v>1.7315499999999999</v>
      </c>
      <c r="I148" s="4">
        <v>3.2499999999999999E-3</v>
      </c>
      <c r="J148" s="4">
        <v>3.1914100000000001E-2</v>
      </c>
      <c r="K148" s="4" t="s">
        <v>16</v>
      </c>
      <c r="L148" s="6" t="s">
        <v>1419</v>
      </c>
      <c r="M148" s="4">
        <v>51.987200000000001</v>
      </c>
      <c r="N148" s="4">
        <v>40.774099999999997</v>
      </c>
      <c r="O148" s="4">
        <v>31.970700000000001</v>
      </c>
      <c r="P148" s="4">
        <v>116.283</v>
      </c>
      <c r="Q148" s="4">
        <v>50.434600000000003</v>
      </c>
      <c r="R148" s="4">
        <v>65.403800000000004</v>
      </c>
    </row>
    <row r="149" spans="1:18" x14ac:dyDescent="0.25">
      <c r="A149" s="4" t="s">
        <v>2093</v>
      </c>
      <c r="B149" s="4" t="s">
        <v>1696</v>
      </c>
      <c r="C149" s="4" t="s">
        <v>1697</v>
      </c>
      <c r="D149" s="4" t="s">
        <v>15</v>
      </c>
      <c r="E149" s="4">
        <v>12.0006</v>
      </c>
      <c r="F149" s="4">
        <v>22.340299999999999</v>
      </c>
      <c r="G149" s="4">
        <v>0.89654</v>
      </c>
      <c r="H149" s="4">
        <v>1.8043499999999999</v>
      </c>
      <c r="I149" s="4">
        <v>1.9499999999999999E-3</v>
      </c>
      <c r="J149" s="4">
        <v>2.2287499999999998E-2</v>
      </c>
      <c r="K149" s="4" t="s">
        <v>16</v>
      </c>
      <c r="L149" s="6" t="s">
        <v>1314</v>
      </c>
      <c r="M149" s="4">
        <v>13.6523</v>
      </c>
      <c r="N149" s="4">
        <v>9.4438600000000008</v>
      </c>
      <c r="O149" s="4">
        <v>12.9056</v>
      </c>
      <c r="P149" s="4">
        <v>29.3931</v>
      </c>
      <c r="Q149" s="4">
        <v>14.8735</v>
      </c>
      <c r="R149" s="4">
        <v>22.754200000000001</v>
      </c>
    </row>
    <row r="150" spans="1:18" x14ac:dyDescent="0.25">
      <c r="A150" s="4" t="s">
        <v>2015</v>
      </c>
      <c r="B150" s="4" t="s">
        <v>1696</v>
      </c>
      <c r="C150" s="4" t="s">
        <v>1697</v>
      </c>
      <c r="D150" s="4" t="s">
        <v>15</v>
      </c>
      <c r="E150" s="4">
        <v>93.1</v>
      </c>
      <c r="F150" s="4">
        <v>173.44</v>
      </c>
      <c r="G150" s="4">
        <v>0.89758000000000004</v>
      </c>
      <c r="H150" s="4">
        <v>1.9028799999999999</v>
      </c>
      <c r="I150" s="5">
        <v>8.0000000000000004E-4</v>
      </c>
      <c r="J150" s="4">
        <v>1.18672E-2</v>
      </c>
      <c r="K150" s="4" t="s">
        <v>16</v>
      </c>
      <c r="L150" s="6" t="s">
        <v>1066</v>
      </c>
      <c r="M150" s="4">
        <v>99.407300000000006</v>
      </c>
      <c r="N150" s="4">
        <v>99.135400000000004</v>
      </c>
      <c r="O150" s="4">
        <v>80.757199999999997</v>
      </c>
      <c r="P150" s="4">
        <v>209.601</v>
      </c>
      <c r="Q150" s="4">
        <v>146.90600000000001</v>
      </c>
      <c r="R150" s="4">
        <v>163.81200000000001</v>
      </c>
    </row>
    <row r="151" spans="1:18" x14ac:dyDescent="0.25">
      <c r="A151" s="4" t="s">
        <v>2034</v>
      </c>
      <c r="B151" s="4" t="s">
        <v>1696</v>
      </c>
      <c r="C151" s="4" t="s">
        <v>1697</v>
      </c>
      <c r="D151" s="4" t="s">
        <v>15</v>
      </c>
      <c r="E151" s="4">
        <v>16.879200000000001</v>
      </c>
      <c r="F151" s="4">
        <v>31.4666</v>
      </c>
      <c r="G151" s="4">
        <v>0.89857200000000004</v>
      </c>
      <c r="H151" s="4">
        <v>1.8444499999999999</v>
      </c>
      <c r="I151" s="4">
        <v>1.0499999999999999E-3</v>
      </c>
      <c r="J151" s="4">
        <v>1.43354E-2</v>
      </c>
      <c r="K151" s="4" t="s">
        <v>16</v>
      </c>
      <c r="L151" s="6" t="s">
        <v>1316</v>
      </c>
      <c r="M151" s="4">
        <v>20.678799999999999</v>
      </c>
      <c r="N151" s="4">
        <v>12.864000000000001</v>
      </c>
      <c r="O151" s="4">
        <v>17.094899999999999</v>
      </c>
      <c r="P151" s="4">
        <v>45.629600000000003</v>
      </c>
      <c r="Q151" s="4">
        <v>18.714099999999998</v>
      </c>
      <c r="R151" s="4">
        <v>30.056000000000001</v>
      </c>
    </row>
    <row r="152" spans="1:18" x14ac:dyDescent="0.25">
      <c r="A152" s="4" t="s">
        <v>2077</v>
      </c>
      <c r="B152" s="4" t="s">
        <v>1696</v>
      </c>
      <c r="C152" s="4" t="s">
        <v>1697</v>
      </c>
      <c r="D152" s="4" t="s">
        <v>15</v>
      </c>
      <c r="E152" s="4">
        <v>23.350999999999999</v>
      </c>
      <c r="F152" s="4">
        <v>43.560499999999998</v>
      </c>
      <c r="G152" s="4">
        <v>0.89953899999999998</v>
      </c>
      <c r="H152" s="4">
        <v>1.8413299999999999</v>
      </c>
      <c r="I152" s="4">
        <v>1.6000000000000001E-3</v>
      </c>
      <c r="J152" s="4">
        <v>1.9321899999999999E-2</v>
      </c>
      <c r="K152" s="4" t="s">
        <v>16</v>
      </c>
      <c r="L152" s="6" t="s">
        <v>952</v>
      </c>
      <c r="M152" s="4">
        <v>27.5505</v>
      </c>
      <c r="N152" s="4">
        <v>20.273599999999998</v>
      </c>
      <c r="O152" s="4">
        <v>22.2288</v>
      </c>
      <c r="P152" s="4">
        <v>60.5379</v>
      </c>
      <c r="Q152" s="4">
        <v>25.951699999999999</v>
      </c>
      <c r="R152" s="4">
        <v>44.191899999999997</v>
      </c>
    </row>
    <row r="153" spans="1:18" x14ac:dyDescent="0.25">
      <c r="A153" s="4" t="s">
        <v>2260</v>
      </c>
      <c r="B153" s="4" t="s">
        <v>1696</v>
      </c>
      <c r="C153" s="4" t="s">
        <v>1697</v>
      </c>
      <c r="D153" s="4" t="s">
        <v>15</v>
      </c>
      <c r="E153" s="4">
        <v>27.024699999999999</v>
      </c>
      <c r="F153" s="4">
        <v>50.426299999999998</v>
      </c>
      <c r="G153" s="4">
        <v>0.89989799999999998</v>
      </c>
      <c r="H153" s="4">
        <v>1.6312500000000001</v>
      </c>
      <c r="I153" s="4">
        <v>5.5500000000000002E-3</v>
      </c>
      <c r="J153" s="4">
        <v>4.4854600000000001E-2</v>
      </c>
      <c r="K153" s="4" t="s">
        <v>16</v>
      </c>
      <c r="L153" s="6" t="s">
        <v>1182</v>
      </c>
      <c r="M153" s="4">
        <v>26.5303</v>
      </c>
      <c r="N153" s="4">
        <v>19.336200000000002</v>
      </c>
      <c r="O153" s="4">
        <v>35.207599999999999</v>
      </c>
      <c r="P153" s="4">
        <v>65.447299999999998</v>
      </c>
      <c r="Q153" s="4">
        <v>28.106000000000002</v>
      </c>
      <c r="R153" s="4">
        <v>57.725700000000003</v>
      </c>
    </row>
    <row r="154" spans="1:18" x14ac:dyDescent="0.25">
      <c r="A154" s="4" t="s">
        <v>2089</v>
      </c>
      <c r="B154" s="4" t="s">
        <v>1696</v>
      </c>
      <c r="C154" s="4" t="s">
        <v>1697</v>
      </c>
      <c r="D154" s="4" t="s">
        <v>15</v>
      </c>
      <c r="E154" s="4">
        <v>16.0733</v>
      </c>
      <c r="F154" s="4">
        <v>30.037299999999998</v>
      </c>
      <c r="G154" s="4">
        <v>0.90209399999999995</v>
      </c>
      <c r="H154" s="4">
        <v>1.8051900000000001</v>
      </c>
      <c r="I154" s="4">
        <v>1.9E-3</v>
      </c>
      <c r="J154" s="4">
        <v>2.1907599999999999E-2</v>
      </c>
      <c r="K154" s="4" t="s">
        <v>16</v>
      </c>
      <c r="L154" s="6" t="s">
        <v>1529</v>
      </c>
      <c r="M154" s="4">
        <v>19.9956</v>
      </c>
      <c r="N154" s="4">
        <v>11.7181</v>
      </c>
      <c r="O154" s="4">
        <v>16.506</v>
      </c>
      <c r="P154" s="4">
        <v>38.4026</v>
      </c>
      <c r="Q154" s="4">
        <v>19.9389</v>
      </c>
      <c r="R154" s="4">
        <v>31.770399999999999</v>
      </c>
    </row>
    <row r="155" spans="1:18" x14ac:dyDescent="0.25">
      <c r="A155" s="4" t="s">
        <v>2044</v>
      </c>
      <c r="B155" s="4" t="s">
        <v>1696</v>
      </c>
      <c r="C155" s="4" t="s">
        <v>1697</v>
      </c>
      <c r="D155" s="4" t="s">
        <v>15</v>
      </c>
      <c r="E155" s="4">
        <v>14.279400000000001</v>
      </c>
      <c r="F155" s="4">
        <v>26.7377</v>
      </c>
      <c r="G155" s="4">
        <v>0.90493599999999996</v>
      </c>
      <c r="H155" s="4">
        <v>1.8396300000000001</v>
      </c>
      <c r="I155" s="4">
        <v>1.1999999999999999E-3</v>
      </c>
      <c r="J155" s="4">
        <v>1.5746E-2</v>
      </c>
      <c r="K155" s="4" t="s">
        <v>16</v>
      </c>
      <c r="L155" s="6" t="s">
        <v>946</v>
      </c>
      <c r="M155" s="4">
        <v>13.517200000000001</v>
      </c>
      <c r="N155" s="4">
        <v>11.118499999999999</v>
      </c>
      <c r="O155" s="4">
        <v>18.2026</v>
      </c>
      <c r="P155" s="4">
        <v>30.11</v>
      </c>
      <c r="Q155" s="4">
        <v>16.081800000000001</v>
      </c>
      <c r="R155" s="4">
        <v>34.0212</v>
      </c>
    </row>
    <row r="156" spans="1:18" x14ac:dyDescent="0.25">
      <c r="A156" s="4" t="s">
        <v>2097</v>
      </c>
      <c r="B156" s="4" t="s">
        <v>1696</v>
      </c>
      <c r="C156" s="4" t="s">
        <v>1697</v>
      </c>
      <c r="D156" s="4" t="s">
        <v>15</v>
      </c>
      <c r="E156" s="4">
        <v>170.39</v>
      </c>
      <c r="F156" s="4">
        <v>319.31400000000002</v>
      </c>
      <c r="G156" s="4">
        <v>0.906134</v>
      </c>
      <c r="H156" s="4">
        <v>1.7765299999999999</v>
      </c>
      <c r="I156" s="4">
        <v>2E-3</v>
      </c>
      <c r="J156" s="4">
        <v>2.2611900000000001E-2</v>
      </c>
      <c r="K156" s="4" t="s">
        <v>16</v>
      </c>
      <c r="L156" s="6" t="s">
        <v>1289</v>
      </c>
      <c r="M156" s="4">
        <v>171.12299999999999</v>
      </c>
      <c r="N156" s="4">
        <v>232.90100000000001</v>
      </c>
      <c r="O156" s="4">
        <v>107.146</v>
      </c>
      <c r="P156" s="4">
        <v>340.08100000000002</v>
      </c>
      <c r="Q156" s="4">
        <v>312.70400000000001</v>
      </c>
      <c r="R156" s="4">
        <v>305.15600000000001</v>
      </c>
    </row>
    <row r="157" spans="1:18" x14ac:dyDescent="0.25">
      <c r="A157" s="4" t="s">
        <v>2254</v>
      </c>
      <c r="B157" s="4" t="s">
        <v>1696</v>
      </c>
      <c r="C157" s="4" t="s">
        <v>1697</v>
      </c>
      <c r="D157" s="4" t="s">
        <v>15</v>
      </c>
      <c r="E157" s="4">
        <v>88.281800000000004</v>
      </c>
      <c r="F157" s="4">
        <v>165.49600000000001</v>
      </c>
      <c r="G157" s="4">
        <v>0.90661199999999997</v>
      </c>
      <c r="H157" s="4">
        <v>1.59737</v>
      </c>
      <c r="I157" s="4">
        <v>5.45E-3</v>
      </c>
      <c r="J157" s="4">
        <v>4.4251600000000002E-2</v>
      </c>
      <c r="K157" s="4" t="s">
        <v>16</v>
      </c>
      <c r="L157" s="6" t="s">
        <v>2255</v>
      </c>
      <c r="M157" s="4">
        <v>106.28100000000001</v>
      </c>
      <c r="N157" s="4">
        <v>66.627899999999997</v>
      </c>
      <c r="O157" s="4">
        <v>91.936899999999994</v>
      </c>
      <c r="P157" s="4">
        <v>209.83500000000001</v>
      </c>
      <c r="Q157" s="4">
        <v>109.389</v>
      </c>
      <c r="R157" s="4">
        <v>177.26499999999999</v>
      </c>
    </row>
    <row r="158" spans="1:18" x14ac:dyDescent="0.25">
      <c r="A158" s="4" t="s">
        <v>2147</v>
      </c>
      <c r="B158" s="4" t="s">
        <v>1696</v>
      </c>
      <c r="C158" s="4" t="s">
        <v>1697</v>
      </c>
      <c r="D158" s="4" t="s">
        <v>15</v>
      </c>
      <c r="E158" s="4">
        <v>19.161100000000001</v>
      </c>
      <c r="F158" s="4">
        <v>35.965699999999998</v>
      </c>
      <c r="G158" s="4">
        <v>0.90843700000000005</v>
      </c>
      <c r="H158" s="4">
        <v>1.7590300000000001</v>
      </c>
      <c r="I158" s="4">
        <v>2.8999999999999998E-3</v>
      </c>
      <c r="J158" s="4">
        <v>2.93309E-2</v>
      </c>
      <c r="K158" s="4" t="s">
        <v>16</v>
      </c>
      <c r="L158" s="6" t="s">
        <v>2148</v>
      </c>
      <c r="M158" s="4">
        <v>15.382099999999999</v>
      </c>
      <c r="N158" s="4">
        <v>16.895800000000001</v>
      </c>
      <c r="O158" s="4">
        <v>25.205500000000001</v>
      </c>
      <c r="P158" s="4">
        <v>29.7502</v>
      </c>
      <c r="Q158" s="4">
        <v>30.803599999999999</v>
      </c>
      <c r="R158" s="4">
        <v>47.343299999999999</v>
      </c>
    </row>
    <row r="159" spans="1:18" x14ac:dyDescent="0.25">
      <c r="A159" s="4" t="s">
        <v>2057</v>
      </c>
      <c r="B159" s="4" t="s">
        <v>1696</v>
      </c>
      <c r="C159" s="4" t="s">
        <v>1697</v>
      </c>
      <c r="D159" s="4" t="s">
        <v>15</v>
      </c>
      <c r="E159" s="4">
        <v>26.566800000000001</v>
      </c>
      <c r="F159" s="4">
        <v>49.9131</v>
      </c>
      <c r="G159" s="4">
        <v>0.90979500000000002</v>
      </c>
      <c r="H159" s="4">
        <v>1.83745</v>
      </c>
      <c r="I159" s="4">
        <v>1.4E-3</v>
      </c>
      <c r="J159" s="4">
        <v>1.7639999999999999E-2</v>
      </c>
      <c r="K159" s="4" t="s">
        <v>16</v>
      </c>
      <c r="L159" s="6" t="s">
        <v>1222</v>
      </c>
      <c r="M159" s="4">
        <v>29.037600000000001</v>
      </c>
      <c r="N159" s="4">
        <v>24.3017</v>
      </c>
      <c r="O159" s="4">
        <v>26.360900000000001</v>
      </c>
      <c r="P159" s="4">
        <v>74.362799999999993</v>
      </c>
      <c r="Q159" s="4">
        <v>29.040900000000001</v>
      </c>
      <c r="R159" s="4">
        <v>46.335500000000003</v>
      </c>
    </row>
    <row r="160" spans="1:18" x14ac:dyDescent="0.25">
      <c r="A160" s="4" t="s">
        <v>2207</v>
      </c>
      <c r="B160" s="4" t="s">
        <v>1696</v>
      </c>
      <c r="C160" s="4" t="s">
        <v>1697</v>
      </c>
      <c r="D160" s="4" t="s">
        <v>15</v>
      </c>
      <c r="E160" s="4">
        <v>31.514500000000002</v>
      </c>
      <c r="F160" s="4">
        <v>59.213500000000003</v>
      </c>
      <c r="G160" s="4">
        <v>0.90990899999999997</v>
      </c>
      <c r="H160" s="4">
        <v>1.7023900000000001</v>
      </c>
      <c r="I160" s="4">
        <v>4.0000000000000001E-3</v>
      </c>
      <c r="J160" s="4">
        <v>3.62496E-2</v>
      </c>
      <c r="K160" s="4" t="s">
        <v>16</v>
      </c>
      <c r="L160" s="6" t="s">
        <v>1473</v>
      </c>
      <c r="M160" s="4">
        <v>37.854500000000002</v>
      </c>
      <c r="N160" s="4">
        <v>24.574100000000001</v>
      </c>
      <c r="O160" s="4">
        <v>32.115000000000002</v>
      </c>
      <c r="P160" s="4">
        <v>85.694000000000003</v>
      </c>
      <c r="Q160" s="4">
        <v>36.252899999999997</v>
      </c>
      <c r="R160" s="4">
        <v>55.693800000000003</v>
      </c>
    </row>
    <row r="161" spans="1:18" x14ac:dyDescent="0.25">
      <c r="A161" s="4" t="s">
        <v>2094</v>
      </c>
      <c r="B161" s="4" t="s">
        <v>1696</v>
      </c>
      <c r="C161" s="4" t="s">
        <v>1697</v>
      </c>
      <c r="D161" s="4" t="s">
        <v>15</v>
      </c>
      <c r="E161" s="4">
        <v>16.541399999999999</v>
      </c>
      <c r="F161" s="4">
        <v>31.106200000000001</v>
      </c>
      <c r="G161" s="4">
        <v>0.91112199999999999</v>
      </c>
      <c r="H161" s="4">
        <v>1.8662000000000001</v>
      </c>
      <c r="I161" s="4">
        <v>1.9499999999999999E-3</v>
      </c>
      <c r="J161" s="4">
        <v>2.2287499999999998E-2</v>
      </c>
      <c r="K161" s="4" t="s">
        <v>16</v>
      </c>
      <c r="L161" s="6" t="s">
        <v>1342</v>
      </c>
      <c r="M161" s="4">
        <v>17.7986</v>
      </c>
      <c r="N161" s="4">
        <v>15.8514</v>
      </c>
      <c r="O161" s="4">
        <v>15.9741</v>
      </c>
      <c r="P161" s="4">
        <v>33.0321</v>
      </c>
      <c r="Q161" s="4">
        <v>24.9755</v>
      </c>
      <c r="R161" s="4">
        <v>35.310899999999997</v>
      </c>
    </row>
    <row r="162" spans="1:18" x14ac:dyDescent="0.25">
      <c r="A162" s="4" t="s">
        <v>2167</v>
      </c>
      <c r="B162" s="4" t="s">
        <v>1696</v>
      </c>
      <c r="C162" s="4" t="s">
        <v>1697</v>
      </c>
      <c r="D162" s="4" t="s">
        <v>15</v>
      </c>
      <c r="E162" s="4">
        <v>57.484200000000001</v>
      </c>
      <c r="F162" s="4">
        <v>108.113</v>
      </c>
      <c r="G162" s="4">
        <v>0.91130500000000003</v>
      </c>
      <c r="H162" s="4">
        <v>1.74048</v>
      </c>
      <c r="I162" s="4">
        <v>3.3E-3</v>
      </c>
      <c r="J162" s="4">
        <v>3.2283800000000001E-2</v>
      </c>
      <c r="K162" s="4" t="s">
        <v>16</v>
      </c>
      <c r="L162" s="6" t="s">
        <v>1589</v>
      </c>
      <c r="M162" s="4">
        <v>84.246899999999997</v>
      </c>
      <c r="N162" s="4">
        <v>48.354399999999998</v>
      </c>
      <c r="O162" s="4">
        <v>39.851500000000001</v>
      </c>
      <c r="P162" s="4">
        <v>166.376</v>
      </c>
      <c r="Q162" s="4">
        <v>76.712500000000006</v>
      </c>
      <c r="R162" s="4">
        <v>81.251199999999997</v>
      </c>
    </row>
    <row r="163" spans="1:18" x14ac:dyDescent="0.25">
      <c r="A163" s="4" t="s">
        <v>2227</v>
      </c>
      <c r="B163" s="4" t="s">
        <v>1696</v>
      </c>
      <c r="C163" s="4" t="s">
        <v>1697</v>
      </c>
      <c r="D163" s="4" t="s">
        <v>15</v>
      </c>
      <c r="E163" s="4">
        <v>54.329799999999999</v>
      </c>
      <c r="F163" s="4">
        <v>102.30500000000001</v>
      </c>
      <c r="G163" s="4">
        <v>0.91306100000000001</v>
      </c>
      <c r="H163" s="4">
        <v>1.6451100000000001</v>
      </c>
      <c r="I163" s="4">
        <v>4.7499999999999999E-3</v>
      </c>
      <c r="J163" s="4">
        <v>4.0518400000000003E-2</v>
      </c>
      <c r="K163" s="4" t="s">
        <v>16</v>
      </c>
      <c r="L163" s="6" t="s">
        <v>2228</v>
      </c>
      <c r="M163" s="4">
        <v>50.500500000000002</v>
      </c>
      <c r="N163" s="4">
        <v>43.590400000000002</v>
      </c>
      <c r="O163" s="4">
        <v>68.898600000000002</v>
      </c>
      <c r="P163" s="4">
        <v>118.24299999999999</v>
      </c>
      <c r="Q163" s="4">
        <v>61.155000000000001</v>
      </c>
      <c r="R163" s="4">
        <v>127.517</v>
      </c>
    </row>
    <row r="164" spans="1:18" x14ac:dyDescent="0.25">
      <c r="A164" s="4" t="s">
        <v>2130</v>
      </c>
      <c r="B164" s="4" t="s">
        <v>1696</v>
      </c>
      <c r="C164" s="4" t="s">
        <v>1697</v>
      </c>
      <c r="D164" s="4" t="s">
        <v>15</v>
      </c>
      <c r="E164" s="4">
        <v>43.390099999999997</v>
      </c>
      <c r="F164" s="4">
        <v>81.707099999999997</v>
      </c>
      <c r="G164" s="4">
        <v>0.91309499999999999</v>
      </c>
      <c r="H164" s="4">
        <v>1.7065300000000001</v>
      </c>
      <c r="I164" s="4">
        <v>2.5000000000000001E-3</v>
      </c>
      <c r="J164" s="4">
        <v>2.6435799999999999E-2</v>
      </c>
      <c r="K164" s="4" t="s">
        <v>16</v>
      </c>
      <c r="L164" s="6" t="s">
        <v>962</v>
      </c>
      <c r="M164" s="4">
        <v>48.803699999999999</v>
      </c>
      <c r="N164" s="4">
        <v>31.8977</v>
      </c>
      <c r="O164" s="4">
        <v>49.468899999999998</v>
      </c>
      <c r="P164" s="4">
        <v>111.239</v>
      </c>
      <c r="Q164" s="4">
        <v>48.881100000000004</v>
      </c>
      <c r="R164" s="4">
        <v>85.000600000000006</v>
      </c>
    </row>
    <row r="165" spans="1:18" x14ac:dyDescent="0.25">
      <c r="A165" s="4" t="s">
        <v>2040</v>
      </c>
      <c r="B165" s="4" t="s">
        <v>1696</v>
      </c>
      <c r="C165" s="4" t="s">
        <v>1697</v>
      </c>
      <c r="D165" s="4" t="s">
        <v>15</v>
      </c>
      <c r="E165" s="4">
        <v>13.8963</v>
      </c>
      <c r="F165" s="4">
        <v>26.250299999999999</v>
      </c>
      <c r="G165" s="4">
        <v>0.91763099999999997</v>
      </c>
      <c r="H165" s="4">
        <v>1.87927</v>
      </c>
      <c r="I165" s="4">
        <v>1.1000000000000001E-3</v>
      </c>
      <c r="J165" s="4">
        <v>1.4729600000000001E-2</v>
      </c>
      <c r="K165" s="4" t="s">
        <v>16</v>
      </c>
      <c r="L165" s="6" t="s">
        <v>634</v>
      </c>
      <c r="M165" s="4">
        <v>16.801100000000002</v>
      </c>
      <c r="N165" s="4">
        <v>12.5543</v>
      </c>
      <c r="O165" s="4">
        <v>12.333500000000001</v>
      </c>
      <c r="P165" s="4">
        <v>37.714599999999997</v>
      </c>
      <c r="Q165" s="4">
        <v>17.6007</v>
      </c>
      <c r="R165" s="4">
        <v>23.435600000000001</v>
      </c>
    </row>
    <row r="166" spans="1:18" x14ac:dyDescent="0.25">
      <c r="A166" s="4" t="s">
        <v>2232</v>
      </c>
      <c r="B166" s="4" t="s">
        <v>1696</v>
      </c>
      <c r="C166" s="4" t="s">
        <v>1697</v>
      </c>
      <c r="D166" s="4" t="s">
        <v>15</v>
      </c>
      <c r="E166" s="4">
        <v>18.1312</v>
      </c>
      <c r="F166" s="4">
        <v>34.2502</v>
      </c>
      <c r="G166" s="4">
        <v>0.91763899999999998</v>
      </c>
      <c r="H166" s="4">
        <v>1.64358</v>
      </c>
      <c r="I166" s="4">
        <v>4.8500000000000001E-3</v>
      </c>
      <c r="J166" s="4">
        <v>4.0871299999999999E-2</v>
      </c>
      <c r="K166" s="4" t="s">
        <v>16</v>
      </c>
      <c r="L166" s="6" t="s">
        <v>630</v>
      </c>
      <c r="M166" s="4">
        <v>21.351400000000002</v>
      </c>
      <c r="N166" s="4">
        <v>15.7561</v>
      </c>
      <c r="O166" s="4">
        <v>17.286000000000001</v>
      </c>
      <c r="P166" s="4">
        <v>45.3262</v>
      </c>
      <c r="Q166" s="4">
        <v>24.323699999999999</v>
      </c>
      <c r="R166" s="4">
        <v>33.1006</v>
      </c>
    </row>
    <row r="167" spans="1:18" x14ac:dyDescent="0.25">
      <c r="A167" s="4" t="s">
        <v>2138</v>
      </c>
      <c r="B167" s="4" t="s">
        <v>1696</v>
      </c>
      <c r="C167" s="4" t="s">
        <v>1697</v>
      </c>
      <c r="D167" s="4" t="s">
        <v>15</v>
      </c>
      <c r="E167" s="4">
        <v>39.510100000000001</v>
      </c>
      <c r="F167" s="4">
        <v>74.7286</v>
      </c>
      <c r="G167" s="4">
        <v>0.91943699999999995</v>
      </c>
      <c r="H167" s="4">
        <v>1.7159500000000001</v>
      </c>
      <c r="I167" s="4">
        <v>2.7000000000000001E-3</v>
      </c>
      <c r="J167" s="4">
        <v>2.7601799999999999E-2</v>
      </c>
      <c r="K167" s="4" t="s">
        <v>16</v>
      </c>
      <c r="L167" s="6" t="s">
        <v>1154</v>
      </c>
      <c r="M167" s="4">
        <v>53.258000000000003</v>
      </c>
      <c r="N167" s="4">
        <v>23.3126</v>
      </c>
      <c r="O167" s="4">
        <v>41.959899999999998</v>
      </c>
      <c r="P167" s="4">
        <v>103.03</v>
      </c>
      <c r="Q167" s="4">
        <v>45.318300000000001</v>
      </c>
      <c r="R167" s="4">
        <v>75.837599999999995</v>
      </c>
    </row>
    <row r="168" spans="1:18" x14ac:dyDescent="0.25">
      <c r="A168" s="4" t="s">
        <v>2115</v>
      </c>
      <c r="B168" s="4" t="s">
        <v>1696</v>
      </c>
      <c r="C168" s="4" t="s">
        <v>1697</v>
      </c>
      <c r="D168" s="4" t="s">
        <v>15</v>
      </c>
      <c r="E168" s="4">
        <v>38.320700000000002</v>
      </c>
      <c r="F168" s="4">
        <v>72.597499999999997</v>
      </c>
      <c r="G168" s="4">
        <v>0.92179699999999998</v>
      </c>
      <c r="H168" s="4">
        <v>1.8012900000000001</v>
      </c>
      <c r="I168" s="4">
        <v>2.3E-3</v>
      </c>
      <c r="J168" s="4">
        <v>2.5081800000000001E-2</v>
      </c>
      <c r="K168" s="4" t="s">
        <v>16</v>
      </c>
      <c r="L168" s="6" t="s">
        <v>49</v>
      </c>
      <c r="M168" s="4">
        <v>39.832700000000003</v>
      </c>
      <c r="N168" s="4">
        <v>27.692399999999999</v>
      </c>
      <c r="O168" s="4">
        <v>47.436900000000001</v>
      </c>
      <c r="P168" s="4">
        <v>83.156300000000002</v>
      </c>
      <c r="Q168" s="4">
        <v>45.978000000000002</v>
      </c>
      <c r="R168" s="4">
        <v>88.658000000000001</v>
      </c>
    </row>
    <row r="169" spans="1:18" x14ac:dyDescent="0.25">
      <c r="A169" s="4" t="s">
        <v>2139</v>
      </c>
      <c r="B169" s="4" t="s">
        <v>1696</v>
      </c>
      <c r="C169" s="4" t="s">
        <v>1697</v>
      </c>
      <c r="D169" s="4" t="s">
        <v>15</v>
      </c>
      <c r="E169" s="4">
        <v>24.7681</v>
      </c>
      <c r="F169" s="4">
        <v>46.931800000000003</v>
      </c>
      <c r="G169" s="4">
        <v>0.92208100000000004</v>
      </c>
      <c r="H169" s="4">
        <v>1.71828</v>
      </c>
      <c r="I169" s="4">
        <v>2.7000000000000001E-3</v>
      </c>
      <c r="J169" s="4">
        <v>2.7601799999999999E-2</v>
      </c>
      <c r="K169" s="4" t="s">
        <v>16</v>
      </c>
      <c r="L169" s="6" t="s">
        <v>1227</v>
      </c>
      <c r="M169" s="4">
        <v>28.239699999999999</v>
      </c>
      <c r="N169" s="4">
        <v>21.677499999999998</v>
      </c>
      <c r="O169" s="4">
        <v>24.3872</v>
      </c>
      <c r="P169" s="4">
        <v>65.3994</v>
      </c>
      <c r="Q169" s="4">
        <v>27.1281</v>
      </c>
      <c r="R169" s="4">
        <v>48.268000000000001</v>
      </c>
    </row>
    <row r="170" spans="1:18" x14ac:dyDescent="0.25">
      <c r="A170" s="4" t="s">
        <v>232</v>
      </c>
      <c r="B170" s="4" t="s">
        <v>1696</v>
      </c>
      <c r="C170" s="4" t="s">
        <v>1697</v>
      </c>
      <c r="D170" s="4" t="s">
        <v>15</v>
      </c>
      <c r="E170" s="4">
        <v>16.7318</v>
      </c>
      <c r="F170" s="4">
        <v>31.761099999999999</v>
      </c>
      <c r="G170" s="4">
        <v>0.92466800000000005</v>
      </c>
      <c r="H170" s="4">
        <v>1.7414099999999999</v>
      </c>
      <c r="I170" s="4">
        <v>2.4499999999999999E-3</v>
      </c>
      <c r="J170" s="4">
        <v>2.6145000000000002E-2</v>
      </c>
      <c r="K170" s="4" t="s">
        <v>16</v>
      </c>
      <c r="L170" s="6" t="s">
        <v>1515</v>
      </c>
      <c r="M170" s="4">
        <v>20.243099999999998</v>
      </c>
      <c r="N170" s="4">
        <v>14.765000000000001</v>
      </c>
      <c r="O170" s="4">
        <v>15.1873</v>
      </c>
      <c r="P170" s="4">
        <v>42.595100000000002</v>
      </c>
      <c r="Q170" s="4">
        <v>22.127400000000002</v>
      </c>
      <c r="R170" s="4">
        <v>30.5608</v>
      </c>
    </row>
    <row r="171" spans="1:18" x14ac:dyDescent="0.25">
      <c r="A171" s="4" t="s">
        <v>2142</v>
      </c>
      <c r="B171" s="4" t="s">
        <v>1696</v>
      </c>
      <c r="C171" s="4" t="s">
        <v>1697</v>
      </c>
      <c r="D171" s="4" t="s">
        <v>15</v>
      </c>
      <c r="E171" s="4">
        <v>23.495100000000001</v>
      </c>
      <c r="F171" s="4">
        <v>44.625100000000003</v>
      </c>
      <c r="G171" s="4">
        <v>0.92549599999999999</v>
      </c>
      <c r="H171" s="4">
        <v>1.7253799999999999</v>
      </c>
      <c r="I171" s="4">
        <v>2.7499999999999998E-3</v>
      </c>
      <c r="J171" s="4">
        <v>2.8030699999999999E-2</v>
      </c>
      <c r="K171" s="4" t="s">
        <v>16</v>
      </c>
      <c r="L171" s="6" t="s">
        <v>2143</v>
      </c>
      <c r="M171" s="4">
        <v>25.680900000000001</v>
      </c>
      <c r="N171" s="4">
        <v>20.253799999999998</v>
      </c>
      <c r="O171" s="4">
        <v>24.5505</v>
      </c>
      <c r="P171" s="4">
        <v>61.652700000000003</v>
      </c>
      <c r="Q171" s="4">
        <v>29.386600000000001</v>
      </c>
      <c r="R171" s="4">
        <v>42.835999999999999</v>
      </c>
    </row>
    <row r="172" spans="1:18" x14ac:dyDescent="0.25">
      <c r="A172" s="4" t="s">
        <v>2101</v>
      </c>
      <c r="B172" s="4" t="s">
        <v>1696</v>
      </c>
      <c r="C172" s="4" t="s">
        <v>1697</v>
      </c>
      <c r="D172" s="4" t="s">
        <v>15</v>
      </c>
      <c r="E172" s="4">
        <v>12.5532</v>
      </c>
      <c r="F172" s="4">
        <v>23.9147</v>
      </c>
      <c r="G172" s="4">
        <v>0.92984699999999998</v>
      </c>
      <c r="H172" s="4">
        <v>1.8264199999999999</v>
      </c>
      <c r="I172" s="4">
        <v>2.0500000000000002E-3</v>
      </c>
      <c r="J172" s="4">
        <v>2.3077400000000001E-2</v>
      </c>
      <c r="K172" s="4" t="s">
        <v>16</v>
      </c>
      <c r="L172" s="6" t="s">
        <v>1262</v>
      </c>
      <c r="M172" s="4">
        <v>13.174799999999999</v>
      </c>
      <c r="N172" s="4">
        <v>10.8346</v>
      </c>
      <c r="O172" s="4">
        <v>13.6501</v>
      </c>
      <c r="P172" s="4">
        <v>30.763400000000001</v>
      </c>
      <c r="Q172" s="4">
        <v>17.235800000000001</v>
      </c>
      <c r="R172" s="4">
        <v>23.745000000000001</v>
      </c>
    </row>
    <row r="173" spans="1:18" x14ac:dyDescent="0.25">
      <c r="A173" s="4" t="s">
        <v>2041</v>
      </c>
      <c r="B173" s="4" t="s">
        <v>1696</v>
      </c>
      <c r="C173" s="4" t="s">
        <v>1697</v>
      </c>
      <c r="D173" s="4" t="s">
        <v>15</v>
      </c>
      <c r="E173" s="4">
        <v>22.534500000000001</v>
      </c>
      <c r="F173" s="4">
        <v>42.941200000000002</v>
      </c>
      <c r="G173" s="4">
        <v>0.93022700000000003</v>
      </c>
      <c r="H173" s="4">
        <v>1.8624400000000001</v>
      </c>
      <c r="I173" s="4">
        <v>1.15E-3</v>
      </c>
      <c r="J173" s="4">
        <v>1.5262299999999999E-2</v>
      </c>
      <c r="K173" s="4" t="s">
        <v>16</v>
      </c>
      <c r="L173" s="6" t="s">
        <v>2042</v>
      </c>
      <c r="M173" s="4">
        <v>20.079499999999999</v>
      </c>
      <c r="N173" s="4">
        <v>21.882400000000001</v>
      </c>
      <c r="O173" s="4">
        <v>25.6416</v>
      </c>
      <c r="P173" s="4">
        <v>62.744500000000002</v>
      </c>
      <c r="Q173" s="4">
        <v>28.506900000000002</v>
      </c>
      <c r="R173" s="4">
        <v>37.572000000000003</v>
      </c>
    </row>
    <row r="174" spans="1:18" x14ac:dyDescent="0.25">
      <c r="A174" s="4" t="s">
        <v>2174</v>
      </c>
      <c r="B174" s="4" t="s">
        <v>1696</v>
      </c>
      <c r="C174" s="4" t="s">
        <v>1697</v>
      </c>
      <c r="D174" s="4" t="s">
        <v>15</v>
      </c>
      <c r="E174" s="4">
        <v>50.892899999999997</v>
      </c>
      <c r="F174" s="4">
        <v>97.149100000000004</v>
      </c>
      <c r="G174" s="4">
        <v>0.93273600000000001</v>
      </c>
      <c r="H174" s="4">
        <v>1.6979900000000001</v>
      </c>
      <c r="I174" s="4">
        <v>3.5000000000000001E-3</v>
      </c>
      <c r="J174" s="4">
        <v>3.3519199999999999E-2</v>
      </c>
      <c r="K174" s="4" t="s">
        <v>16</v>
      </c>
      <c r="L174" s="6" t="s">
        <v>2175</v>
      </c>
      <c r="M174" s="4">
        <v>83.313000000000002</v>
      </c>
      <c r="N174" s="4">
        <v>35.201799999999999</v>
      </c>
      <c r="O174" s="4">
        <v>34.164000000000001</v>
      </c>
      <c r="P174" s="4">
        <v>154.69499999999999</v>
      </c>
      <c r="Q174" s="4">
        <v>57.098399999999998</v>
      </c>
      <c r="R174" s="4">
        <v>79.653899999999993</v>
      </c>
    </row>
    <row r="175" spans="1:18" x14ac:dyDescent="0.25">
      <c r="A175" s="4" t="s">
        <v>2030</v>
      </c>
      <c r="B175" s="4" t="s">
        <v>1696</v>
      </c>
      <c r="C175" s="4" t="s">
        <v>1697</v>
      </c>
      <c r="D175" s="4" t="s">
        <v>15</v>
      </c>
      <c r="E175" s="4">
        <v>20.9909</v>
      </c>
      <c r="F175" s="4">
        <v>40.081800000000001</v>
      </c>
      <c r="G175" s="4">
        <v>0.93318599999999996</v>
      </c>
      <c r="H175" s="4">
        <v>1.9539</v>
      </c>
      <c r="I175" s="4">
        <v>9.5E-4</v>
      </c>
      <c r="J175" s="4">
        <v>1.33536E-2</v>
      </c>
      <c r="K175" s="4" t="s">
        <v>16</v>
      </c>
      <c r="L175" s="6" t="s">
        <v>1277</v>
      </c>
      <c r="M175" s="4">
        <v>23.799099999999999</v>
      </c>
      <c r="N175" s="4">
        <v>19.528600000000001</v>
      </c>
      <c r="O175" s="4">
        <v>19.6449</v>
      </c>
      <c r="P175" s="4">
        <v>37.0655</v>
      </c>
      <c r="Q175" s="4">
        <v>34.075200000000002</v>
      </c>
      <c r="R175" s="4">
        <v>49.104900000000001</v>
      </c>
    </row>
    <row r="176" spans="1:18" x14ac:dyDescent="0.25">
      <c r="A176" s="4" t="s">
        <v>2023</v>
      </c>
      <c r="B176" s="4" t="s">
        <v>1696</v>
      </c>
      <c r="C176" s="4" t="s">
        <v>1697</v>
      </c>
      <c r="D176" s="4" t="s">
        <v>15</v>
      </c>
      <c r="E176" s="4">
        <v>69.270399999999995</v>
      </c>
      <c r="F176" s="4">
        <v>132.542</v>
      </c>
      <c r="G176" s="4">
        <v>0.93614299999999995</v>
      </c>
      <c r="H176" s="4">
        <v>1.90822</v>
      </c>
      <c r="I176" s="5">
        <v>8.9999999999999998E-4</v>
      </c>
      <c r="J176" s="4">
        <v>1.28057E-2</v>
      </c>
      <c r="K176" s="4" t="s">
        <v>16</v>
      </c>
      <c r="L176" s="6" t="s">
        <v>349</v>
      </c>
      <c r="M176" s="4">
        <v>85.328299999999999</v>
      </c>
      <c r="N176" s="4">
        <v>50.1708</v>
      </c>
      <c r="O176" s="4">
        <v>72.312200000000004</v>
      </c>
      <c r="P176" s="4">
        <v>172.48599999999999</v>
      </c>
      <c r="Q176" s="4">
        <v>83.463700000000003</v>
      </c>
      <c r="R176" s="4">
        <v>141.678</v>
      </c>
    </row>
    <row r="177" spans="1:18" x14ac:dyDescent="0.25">
      <c r="A177" s="4" t="s">
        <v>2108</v>
      </c>
      <c r="B177" s="4" t="s">
        <v>1696</v>
      </c>
      <c r="C177" s="4" t="s">
        <v>1697</v>
      </c>
      <c r="D177" s="4" t="s">
        <v>15</v>
      </c>
      <c r="E177" s="4">
        <v>22.183900000000001</v>
      </c>
      <c r="F177" s="4">
        <v>42.4559</v>
      </c>
      <c r="G177" s="4">
        <v>0.93645100000000003</v>
      </c>
      <c r="H177" s="4">
        <v>1.70459</v>
      </c>
      <c r="I177" s="4">
        <v>2.2499999999999998E-3</v>
      </c>
      <c r="J177" s="4">
        <v>2.4639299999999999E-2</v>
      </c>
      <c r="K177" s="4" t="s">
        <v>16</v>
      </c>
      <c r="L177" s="6" t="s">
        <v>2109</v>
      </c>
      <c r="M177" s="4">
        <v>25.2041</v>
      </c>
      <c r="N177" s="4">
        <v>19.021100000000001</v>
      </c>
      <c r="O177" s="4">
        <v>22.3264</v>
      </c>
      <c r="P177" s="4">
        <v>59.186500000000002</v>
      </c>
      <c r="Q177" s="4">
        <v>25.632899999999999</v>
      </c>
      <c r="R177" s="4">
        <v>42.548200000000001</v>
      </c>
    </row>
    <row r="178" spans="1:18" x14ac:dyDescent="0.25">
      <c r="A178" s="4" t="s">
        <v>2106</v>
      </c>
      <c r="B178" s="4" t="s">
        <v>1696</v>
      </c>
      <c r="C178" s="4" t="s">
        <v>1697</v>
      </c>
      <c r="D178" s="4" t="s">
        <v>15</v>
      </c>
      <c r="E178" s="4">
        <v>18.299399999999999</v>
      </c>
      <c r="F178" s="4">
        <v>35.071800000000003</v>
      </c>
      <c r="G178" s="4">
        <v>0.93851899999999999</v>
      </c>
      <c r="H178" s="4">
        <v>1.87155</v>
      </c>
      <c r="I178" s="4">
        <v>2.2000000000000001E-3</v>
      </c>
      <c r="J178" s="4">
        <v>2.4269599999999999E-2</v>
      </c>
      <c r="K178" s="4" t="s">
        <v>16</v>
      </c>
      <c r="L178" s="6" t="s">
        <v>702</v>
      </c>
      <c r="M178" s="4">
        <v>23.793299999999999</v>
      </c>
      <c r="N178" s="4">
        <v>14.1881</v>
      </c>
      <c r="O178" s="4">
        <v>16.916699999999999</v>
      </c>
      <c r="P178" s="4">
        <v>52.716500000000003</v>
      </c>
      <c r="Q178" s="4">
        <v>20.870100000000001</v>
      </c>
      <c r="R178" s="4">
        <v>31.628900000000002</v>
      </c>
    </row>
    <row r="179" spans="1:18" x14ac:dyDescent="0.25">
      <c r="A179" s="4" t="s">
        <v>2149</v>
      </c>
      <c r="B179" s="4" t="s">
        <v>1696</v>
      </c>
      <c r="C179" s="4" t="s">
        <v>1697</v>
      </c>
      <c r="D179" s="4" t="s">
        <v>15</v>
      </c>
      <c r="E179" s="4">
        <v>44.319099999999999</v>
      </c>
      <c r="F179" s="4">
        <v>85.186400000000006</v>
      </c>
      <c r="G179" s="4">
        <v>0.94269499999999995</v>
      </c>
      <c r="H179" s="4">
        <v>1.7901899999999999</v>
      </c>
      <c r="I179" s="4">
        <v>2.9499999999999999E-3</v>
      </c>
      <c r="J179" s="4">
        <v>2.97217E-2</v>
      </c>
      <c r="K179" s="4" t="s">
        <v>16</v>
      </c>
      <c r="L179" s="6" t="s">
        <v>1019</v>
      </c>
      <c r="M179" s="4">
        <v>54.290700000000001</v>
      </c>
      <c r="N179" s="4">
        <v>29.0913</v>
      </c>
      <c r="O179" s="4">
        <v>49.575299999999999</v>
      </c>
      <c r="P179" s="4">
        <v>112.492</v>
      </c>
      <c r="Q179" s="4">
        <v>50.322600000000001</v>
      </c>
      <c r="R179" s="4">
        <v>92.745000000000005</v>
      </c>
    </row>
    <row r="180" spans="1:18" x14ac:dyDescent="0.25">
      <c r="A180" s="4" t="s">
        <v>2279</v>
      </c>
      <c r="B180" s="4" t="s">
        <v>1696</v>
      </c>
      <c r="C180" s="4" t="s">
        <v>1697</v>
      </c>
      <c r="D180" s="4" t="s">
        <v>15</v>
      </c>
      <c r="E180" s="4">
        <v>100.602</v>
      </c>
      <c r="F180" s="4">
        <v>193.38</v>
      </c>
      <c r="G180" s="4">
        <v>0.94277599999999995</v>
      </c>
      <c r="H180" s="4">
        <v>1.5518000000000001</v>
      </c>
      <c r="I180" s="4">
        <v>6.3499999999999997E-3</v>
      </c>
      <c r="J180" s="4">
        <v>4.8973700000000002E-2</v>
      </c>
      <c r="K180" s="4" t="s">
        <v>16</v>
      </c>
      <c r="L180" s="6" t="s">
        <v>1527</v>
      </c>
      <c r="M180" s="4">
        <v>127.306</v>
      </c>
      <c r="N180" s="4">
        <v>67.786000000000001</v>
      </c>
      <c r="O180" s="4">
        <v>106.715</v>
      </c>
      <c r="P180" s="4">
        <v>260.37299999999999</v>
      </c>
      <c r="Q180" s="4">
        <v>113.70099999999999</v>
      </c>
      <c r="R180" s="4">
        <v>206.06700000000001</v>
      </c>
    </row>
    <row r="181" spans="1:18" x14ac:dyDescent="0.25">
      <c r="A181" s="4" t="s">
        <v>1989</v>
      </c>
      <c r="B181" s="4" t="s">
        <v>1696</v>
      </c>
      <c r="C181" s="4" t="s">
        <v>1697</v>
      </c>
      <c r="D181" s="4" t="s">
        <v>15</v>
      </c>
      <c r="E181" s="4">
        <v>14.086399999999999</v>
      </c>
      <c r="F181" s="4">
        <v>27.0791</v>
      </c>
      <c r="G181" s="4">
        <v>0.94288000000000005</v>
      </c>
      <c r="H181" s="4">
        <v>1.9431099999999999</v>
      </c>
      <c r="I181" s="4">
        <v>5.5000000000000003E-4</v>
      </c>
      <c r="J181" s="4">
        <v>9.0296700000000001E-3</v>
      </c>
      <c r="K181" s="4" t="s">
        <v>16</v>
      </c>
      <c r="L181" s="6" t="s">
        <v>1990</v>
      </c>
      <c r="M181" s="4">
        <v>17.197099999999999</v>
      </c>
      <c r="N181" s="4">
        <v>11.3169</v>
      </c>
      <c r="O181" s="4">
        <v>13.745200000000001</v>
      </c>
      <c r="P181" s="4">
        <v>36.949599999999997</v>
      </c>
      <c r="Q181" s="4">
        <v>18.6751</v>
      </c>
      <c r="R181" s="4">
        <v>25.6127</v>
      </c>
    </row>
    <row r="182" spans="1:18" x14ac:dyDescent="0.25">
      <c r="A182" s="4" t="s">
        <v>2073</v>
      </c>
      <c r="B182" s="4" t="s">
        <v>1696</v>
      </c>
      <c r="C182" s="4" t="s">
        <v>1697</v>
      </c>
      <c r="D182" s="4" t="s">
        <v>15</v>
      </c>
      <c r="E182" s="4">
        <v>57.7986</v>
      </c>
      <c r="F182" s="4">
        <v>111.157</v>
      </c>
      <c r="G182" s="4">
        <v>0.943492</v>
      </c>
      <c r="H182" s="4">
        <v>1.83755</v>
      </c>
      <c r="I182" s="4">
        <v>1.5499999999999999E-3</v>
      </c>
      <c r="J182" s="4">
        <v>1.8870700000000001E-2</v>
      </c>
      <c r="K182" s="4" t="s">
        <v>16</v>
      </c>
      <c r="L182" s="6" t="s">
        <v>1275</v>
      </c>
      <c r="M182" s="4">
        <v>74.633499999999998</v>
      </c>
      <c r="N182" s="4">
        <v>42.5486</v>
      </c>
      <c r="O182" s="4">
        <v>56.213700000000003</v>
      </c>
      <c r="P182" s="4">
        <v>151.59800000000001</v>
      </c>
      <c r="Q182" s="4">
        <v>66.677000000000007</v>
      </c>
      <c r="R182" s="4">
        <v>115.196</v>
      </c>
    </row>
    <row r="183" spans="1:18" x14ac:dyDescent="0.25">
      <c r="A183" s="4" t="s">
        <v>2024</v>
      </c>
      <c r="B183" s="4" t="s">
        <v>1696</v>
      </c>
      <c r="C183" s="4" t="s">
        <v>1697</v>
      </c>
      <c r="D183" s="4" t="s">
        <v>15</v>
      </c>
      <c r="E183" s="4">
        <v>14.7043</v>
      </c>
      <c r="F183" s="4">
        <v>28.2896</v>
      </c>
      <c r="G183" s="4">
        <v>0.94403400000000004</v>
      </c>
      <c r="H183" s="4">
        <v>1.9432499999999999</v>
      </c>
      <c r="I183" s="5">
        <v>8.9999999999999998E-4</v>
      </c>
      <c r="J183" s="4">
        <v>1.28057E-2</v>
      </c>
      <c r="K183" s="4" t="s">
        <v>16</v>
      </c>
      <c r="L183" s="6" t="s">
        <v>1029</v>
      </c>
      <c r="M183" s="4">
        <v>17.525300000000001</v>
      </c>
      <c r="N183" s="4">
        <v>13.242800000000001</v>
      </c>
      <c r="O183" s="4">
        <v>13.344799999999999</v>
      </c>
      <c r="P183" s="4">
        <v>37.593600000000002</v>
      </c>
      <c r="Q183" s="4">
        <v>19.145600000000002</v>
      </c>
      <c r="R183" s="4">
        <v>28.1297</v>
      </c>
    </row>
    <row r="184" spans="1:18" x14ac:dyDescent="0.25">
      <c r="A184" s="4" t="s">
        <v>2272</v>
      </c>
      <c r="B184" s="4" t="s">
        <v>1696</v>
      </c>
      <c r="C184" s="4" t="s">
        <v>1697</v>
      </c>
      <c r="D184" s="4" t="s">
        <v>15</v>
      </c>
      <c r="E184" s="4">
        <v>89.898499999999999</v>
      </c>
      <c r="F184" s="4">
        <v>173.06399999999999</v>
      </c>
      <c r="G184" s="4">
        <v>0.94493899999999997</v>
      </c>
      <c r="H184" s="4">
        <v>1.60209</v>
      </c>
      <c r="I184" s="4">
        <v>5.9500000000000004E-3</v>
      </c>
      <c r="J184" s="4">
        <v>4.6785800000000002E-2</v>
      </c>
      <c r="K184" s="4" t="s">
        <v>16</v>
      </c>
      <c r="L184" s="6" t="s">
        <v>1401</v>
      </c>
      <c r="M184" s="4">
        <v>104.7</v>
      </c>
      <c r="N184" s="4">
        <v>62.525100000000002</v>
      </c>
      <c r="O184" s="4">
        <v>102.47</v>
      </c>
      <c r="P184" s="4">
        <v>235.38499999999999</v>
      </c>
      <c r="Q184" s="4">
        <v>101.15300000000001</v>
      </c>
      <c r="R184" s="4">
        <v>182.655</v>
      </c>
    </row>
    <row r="185" spans="1:18" x14ac:dyDescent="0.25">
      <c r="A185" s="4" t="s">
        <v>2164</v>
      </c>
      <c r="B185" s="4" t="s">
        <v>1696</v>
      </c>
      <c r="C185" s="4" t="s">
        <v>1697</v>
      </c>
      <c r="D185" s="4" t="s">
        <v>15</v>
      </c>
      <c r="E185" s="4">
        <v>97.092600000000004</v>
      </c>
      <c r="F185" s="4">
        <v>187.09800000000001</v>
      </c>
      <c r="G185" s="4">
        <v>0.94635999999999998</v>
      </c>
      <c r="H185" s="4">
        <v>1.6982600000000001</v>
      </c>
      <c r="I185" s="4">
        <v>3.2000000000000002E-3</v>
      </c>
      <c r="J185" s="4">
        <v>3.1511900000000002E-2</v>
      </c>
      <c r="K185" s="4" t="s">
        <v>16</v>
      </c>
      <c r="L185" s="6" t="s">
        <v>1539</v>
      </c>
      <c r="M185" s="4">
        <v>118.75</v>
      </c>
      <c r="N185" s="4">
        <v>71.023799999999994</v>
      </c>
      <c r="O185" s="4">
        <v>101.504</v>
      </c>
      <c r="P185" s="4">
        <v>254.7</v>
      </c>
      <c r="Q185" s="4">
        <v>105.19499999999999</v>
      </c>
      <c r="R185" s="4">
        <v>201.399</v>
      </c>
    </row>
    <row r="186" spans="1:18" x14ac:dyDescent="0.25">
      <c r="A186" s="4" t="s">
        <v>2059</v>
      </c>
      <c r="B186" s="4" t="s">
        <v>1696</v>
      </c>
      <c r="C186" s="4" t="s">
        <v>1697</v>
      </c>
      <c r="D186" s="4" t="s">
        <v>15</v>
      </c>
      <c r="E186" s="4">
        <v>36.318800000000003</v>
      </c>
      <c r="F186" s="4">
        <v>70.099199999999996</v>
      </c>
      <c r="G186" s="4">
        <v>0.948681</v>
      </c>
      <c r="H186" s="4">
        <v>1.8779399999999999</v>
      </c>
      <c r="I186" s="4">
        <v>1.4E-3</v>
      </c>
      <c r="J186" s="4">
        <v>1.7639999999999999E-2</v>
      </c>
      <c r="K186" s="4" t="s">
        <v>16</v>
      </c>
      <c r="L186" s="6" t="s">
        <v>2060</v>
      </c>
      <c r="M186" s="4">
        <v>45.186100000000003</v>
      </c>
      <c r="N186" s="4">
        <v>26.759699999999999</v>
      </c>
      <c r="O186" s="4">
        <v>37.010599999999997</v>
      </c>
      <c r="P186" s="4">
        <v>95.120699999999999</v>
      </c>
      <c r="Q186" s="4">
        <v>37.114100000000001</v>
      </c>
      <c r="R186" s="4">
        <v>78.062799999999996</v>
      </c>
    </row>
    <row r="187" spans="1:18" x14ac:dyDescent="0.25">
      <c r="A187" s="4" t="s">
        <v>1213</v>
      </c>
      <c r="B187" s="4" t="s">
        <v>1696</v>
      </c>
      <c r="C187" s="4" t="s">
        <v>1697</v>
      </c>
      <c r="D187" s="4" t="s">
        <v>15</v>
      </c>
      <c r="E187" s="4">
        <v>208.017</v>
      </c>
      <c r="F187" s="4">
        <v>401.72699999999998</v>
      </c>
      <c r="G187" s="4">
        <v>0.94950999999999997</v>
      </c>
      <c r="H187" s="4">
        <v>1.6427799999999999</v>
      </c>
      <c r="I187" s="4">
        <v>4.9500000000000004E-3</v>
      </c>
      <c r="J187" s="4">
        <v>4.1480000000000003E-2</v>
      </c>
      <c r="K187" s="4" t="s">
        <v>16</v>
      </c>
      <c r="L187" s="6" t="s">
        <v>1214</v>
      </c>
      <c r="M187" s="4">
        <v>256.12</v>
      </c>
      <c r="N187" s="4">
        <v>181.20400000000001</v>
      </c>
      <c r="O187" s="4">
        <v>186.72900000000001</v>
      </c>
      <c r="P187" s="4">
        <v>544.45799999999997</v>
      </c>
      <c r="Q187" s="4">
        <v>257.10199999999998</v>
      </c>
      <c r="R187" s="4">
        <v>403.62</v>
      </c>
    </row>
    <row r="188" spans="1:18" x14ac:dyDescent="0.25">
      <c r="A188" s="4" t="s">
        <v>2098</v>
      </c>
      <c r="B188" s="4" t="s">
        <v>1696</v>
      </c>
      <c r="C188" s="4" t="s">
        <v>1697</v>
      </c>
      <c r="D188" s="4" t="s">
        <v>15</v>
      </c>
      <c r="E188" s="4">
        <v>50.681600000000003</v>
      </c>
      <c r="F188" s="4">
        <v>97.879900000000006</v>
      </c>
      <c r="G188" s="4">
        <v>0.94955000000000001</v>
      </c>
      <c r="H188" s="4">
        <v>1.8139099999999999</v>
      </c>
      <c r="I188" s="4">
        <v>2E-3</v>
      </c>
      <c r="J188" s="4">
        <v>2.2611900000000001E-2</v>
      </c>
      <c r="K188" s="4" t="s">
        <v>16</v>
      </c>
      <c r="L188" s="6" t="s">
        <v>1537</v>
      </c>
      <c r="M188" s="4">
        <v>54.724499999999999</v>
      </c>
      <c r="N188" s="4">
        <v>47.003799999999998</v>
      </c>
      <c r="O188" s="4">
        <v>50.316499999999998</v>
      </c>
      <c r="P188" s="4">
        <v>149.553</v>
      </c>
      <c r="Q188" s="4">
        <v>58.3962</v>
      </c>
      <c r="R188" s="4">
        <v>85.69</v>
      </c>
    </row>
    <row r="189" spans="1:18" x14ac:dyDescent="0.25">
      <c r="A189" s="4" t="s">
        <v>2123</v>
      </c>
      <c r="B189" s="4" t="s">
        <v>1696</v>
      </c>
      <c r="C189" s="4" t="s">
        <v>1697</v>
      </c>
      <c r="D189" s="4" t="s">
        <v>15</v>
      </c>
      <c r="E189" s="4">
        <v>38.387999999999998</v>
      </c>
      <c r="F189" s="4">
        <v>74.231899999999996</v>
      </c>
      <c r="G189" s="4">
        <v>0.95138599999999995</v>
      </c>
      <c r="H189" s="4">
        <v>1.78183</v>
      </c>
      <c r="I189" s="4">
        <v>2.3999999999999998E-3</v>
      </c>
      <c r="J189" s="4">
        <v>2.58222E-2</v>
      </c>
      <c r="K189" s="4" t="s">
        <v>16</v>
      </c>
      <c r="L189" s="6" t="s">
        <v>589</v>
      </c>
      <c r="M189" s="4">
        <v>47.171399999999998</v>
      </c>
      <c r="N189" s="4">
        <v>30.961400000000001</v>
      </c>
      <c r="O189" s="4">
        <v>37.030999999999999</v>
      </c>
      <c r="P189" s="4">
        <v>119.657</v>
      </c>
      <c r="Q189" s="4">
        <v>43.557000000000002</v>
      </c>
      <c r="R189" s="4">
        <v>59.481400000000001</v>
      </c>
    </row>
    <row r="190" spans="1:18" x14ac:dyDescent="0.25">
      <c r="A190" s="4" t="s">
        <v>2021</v>
      </c>
      <c r="B190" s="4" t="s">
        <v>1696</v>
      </c>
      <c r="C190" s="4" t="s">
        <v>1697</v>
      </c>
      <c r="D190" s="4" t="s">
        <v>15</v>
      </c>
      <c r="E190" s="4">
        <v>35.5687</v>
      </c>
      <c r="F190" s="4">
        <v>68.921999999999997</v>
      </c>
      <c r="G190" s="4">
        <v>0.95435899999999996</v>
      </c>
      <c r="H190" s="4">
        <v>1.9490499999999999</v>
      </c>
      <c r="I190" s="4">
        <v>8.4999999999999995E-4</v>
      </c>
      <c r="J190" s="4">
        <v>1.2329100000000001E-2</v>
      </c>
      <c r="K190" s="4" t="s">
        <v>16</v>
      </c>
      <c r="L190" s="6" t="s">
        <v>2022</v>
      </c>
      <c r="M190" s="4">
        <v>31.8704</v>
      </c>
      <c r="N190" s="4">
        <v>31.414200000000001</v>
      </c>
      <c r="O190" s="4">
        <v>43.421399999999998</v>
      </c>
      <c r="P190" s="4">
        <v>80.760199999999998</v>
      </c>
      <c r="Q190" s="4">
        <v>52.329000000000001</v>
      </c>
      <c r="R190" s="4">
        <v>73.677000000000007</v>
      </c>
    </row>
    <row r="191" spans="1:18" x14ac:dyDescent="0.25">
      <c r="A191" s="4" t="s">
        <v>2072</v>
      </c>
      <c r="B191" s="4" t="s">
        <v>1696</v>
      </c>
      <c r="C191" s="4" t="s">
        <v>1697</v>
      </c>
      <c r="D191" s="4" t="s">
        <v>15</v>
      </c>
      <c r="E191" s="4">
        <v>29.610499999999998</v>
      </c>
      <c r="F191" s="4">
        <v>57.3872</v>
      </c>
      <c r="G191" s="4">
        <v>0.954619</v>
      </c>
      <c r="H191" s="4">
        <v>1.8173999999999999</v>
      </c>
      <c r="I191" s="4">
        <v>1.5499999999999999E-3</v>
      </c>
      <c r="J191" s="4">
        <v>1.8870700000000001E-2</v>
      </c>
      <c r="K191" s="4" t="s">
        <v>16</v>
      </c>
      <c r="L191" s="6" t="s">
        <v>668</v>
      </c>
      <c r="M191" s="4">
        <v>35.855800000000002</v>
      </c>
      <c r="N191" s="4">
        <v>18.914400000000001</v>
      </c>
      <c r="O191" s="4">
        <v>34.061399999999999</v>
      </c>
      <c r="P191" s="4">
        <v>74.542100000000005</v>
      </c>
      <c r="Q191" s="4">
        <v>30.2956</v>
      </c>
      <c r="R191" s="4">
        <v>67.323800000000006</v>
      </c>
    </row>
    <row r="192" spans="1:18" x14ac:dyDescent="0.25">
      <c r="A192" s="4" t="s">
        <v>1983</v>
      </c>
      <c r="B192" s="4" t="s">
        <v>1696</v>
      </c>
      <c r="C192" s="4" t="s">
        <v>1697</v>
      </c>
      <c r="D192" s="4" t="s">
        <v>15</v>
      </c>
      <c r="E192" s="4">
        <v>19.759499999999999</v>
      </c>
      <c r="F192" s="4">
        <v>38.299500000000002</v>
      </c>
      <c r="G192" s="4">
        <v>0.95478099999999999</v>
      </c>
      <c r="H192" s="4">
        <v>1.94703</v>
      </c>
      <c r="I192" s="5">
        <v>5.0000000000000001E-4</v>
      </c>
      <c r="J192" s="4">
        <v>8.5162899999999993E-3</v>
      </c>
      <c r="K192" s="4" t="s">
        <v>16</v>
      </c>
      <c r="L192" s="6" t="s">
        <v>940</v>
      </c>
      <c r="M192" s="4">
        <v>20.393599999999999</v>
      </c>
      <c r="N192" s="4">
        <v>14.542199999999999</v>
      </c>
      <c r="O192" s="4">
        <v>24.342700000000001</v>
      </c>
      <c r="P192" s="4">
        <v>45.878399999999999</v>
      </c>
      <c r="Q192" s="4">
        <v>24.601500000000001</v>
      </c>
      <c r="R192" s="4">
        <v>44.418700000000001</v>
      </c>
    </row>
    <row r="193" spans="1:18" x14ac:dyDescent="0.25">
      <c r="A193" s="4" t="s">
        <v>2025</v>
      </c>
      <c r="B193" s="4" t="s">
        <v>1696</v>
      </c>
      <c r="C193" s="4" t="s">
        <v>1697</v>
      </c>
      <c r="D193" s="4" t="s">
        <v>15</v>
      </c>
      <c r="E193" s="4">
        <v>31.386199999999999</v>
      </c>
      <c r="F193" s="4">
        <v>60.888100000000001</v>
      </c>
      <c r="G193" s="4">
        <v>0.95602900000000002</v>
      </c>
      <c r="H193" s="4">
        <v>1.9684699999999999</v>
      </c>
      <c r="I193" s="5">
        <v>8.9999999999999998E-4</v>
      </c>
      <c r="J193" s="4">
        <v>1.28057E-2</v>
      </c>
      <c r="K193" s="4" t="s">
        <v>16</v>
      </c>
      <c r="L193" s="6" t="s">
        <v>936</v>
      </c>
      <c r="M193" s="4">
        <v>39.277799999999999</v>
      </c>
      <c r="N193" s="4">
        <v>22.822299999999998</v>
      </c>
      <c r="O193" s="4">
        <v>32.058599999999998</v>
      </c>
      <c r="P193" s="4">
        <v>74.501800000000003</v>
      </c>
      <c r="Q193" s="4">
        <v>37.661700000000003</v>
      </c>
      <c r="R193" s="4">
        <v>70.500900000000001</v>
      </c>
    </row>
    <row r="194" spans="1:18" x14ac:dyDescent="0.25">
      <c r="A194" s="4" t="s">
        <v>2233</v>
      </c>
      <c r="B194" s="4" t="s">
        <v>1696</v>
      </c>
      <c r="C194" s="4" t="s">
        <v>1697</v>
      </c>
      <c r="D194" s="4" t="s">
        <v>15</v>
      </c>
      <c r="E194" s="4">
        <v>299.52800000000002</v>
      </c>
      <c r="F194" s="4">
        <v>581.13199999999995</v>
      </c>
      <c r="G194" s="4">
        <v>0.95617399999999997</v>
      </c>
      <c r="H194" s="4">
        <v>1.6540699999999999</v>
      </c>
      <c r="I194" s="4">
        <v>4.8500000000000001E-3</v>
      </c>
      <c r="J194" s="4">
        <v>4.0871299999999999E-2</v>
      </c>
      <c r="K194" s="4" t="s">
        <v>16</v>
      </c>
      <c r="L194" s="6" t="s">
        <v>1144</v>
      </c>
      <c r="M194" s="4">
        <v>376.66500000000002</v>
      </c>
      <c r="N194" s="4">
        <v>242.89599999999999</v>
      </c>
      <c r="O194" s="4">
        <v>279.024</v>
      </c>
      <c r="P194" s="4">
        <v>750.39499999999998</v>
      </c>
      <c r="Q194" s="4">
        <v>430.92599999999999</v>
      </c>
      <c r="R194" s="4">
        <v>562.07600000000002</v>
      </c>
    </row>
    <row r="195" spans="1:18" x14ac:dyDescent="0.25">
      <c r="A195" s="4" t="s">
        <v>2016</v>
      </c>
      <c r="B195" s="4" t="s">
        <v>1696</v>
      </c>
      <c r="C195" s="4" t="s">
        <v>1697</v>
      </c>
      <c r="D195" s="4" t="s">
        <v>15</v>
      </c>
      <c r="E195" s="4">
        <v>11.515000000000001</v>
      </c>
      <c r="F195" s="4">
        <v>22.368099999999998</v>
      </c>
      <c r="G195" s="4">
        <v>0.95792900000000003</v>
      </c>
      <c r="H195" s="4">
        <v>1.92886</v>
      </c>
      <c r="I195" s="5">
        <v>8.0000000000000004E-4</v>
      </c>
      <c r="J195" s="4">
        <v>1.18672E-2</v>
      </c>
      <c r="K195" s="4" t="s">
        <v>16</v>
      </c>
      <c r="L195" s="6" t="s">
        <v>1224</v>
      </c>
      <c r="M195" s="4">
        <v>12.786899999999999</v>
      </c>
      <c r="N195" s="4">
        <v>11.965199999999999</v>
      </c>
      <c r="O195" s="4">
        <v>9.7928999999999995</v>
      </c>
      <c r="P195" s="4">
        <v>29.861000000000001</v>
      </c>
      <c r="Q195" s="4">
        <v>16.444700000000001</v>
      </c>
      <c r="R195" s="4">
        <v>20.7987</v>
      </c>
    </row>
    <row r="196" spans="1:18" x14ac:dyDescent="0.25">
      <c r="A196" s="4" t="s">
        <v>2045</v>
      </c>
      <c r="B196" s="4" t="s">
        <v>1696</v>
      </c>
      <c r="C196" s="4" t="s">
        <v>1697</v>
      </c>
      <c r="D196" s="4" t="s">
        <v>15</v>
      </c>
      <c r="E196" s="4">
        <v>30.854500000000002</v>
      </c>
      <c r="F196" s="4">
        <v>59.987200000000001</v>
      </c>
      <c r="G196" s="4">
        <v>0.95917300000000005</v>
      </c>
      <c r="H196" s="4">
        <v>1.95444</v>
      </c>
      <c r="I196" s="4">
        <v>1.1999999999999999E-3</v>
      </c>
      <c r="J196" s="4">
        <v>1.5746E-2</v>
      </c>
      <c r="K196" s="4" t="s">
        <v>16</v>
      </c>
      <c r="L196" s="6" t="s">
        <v>2046</v>
      </c>
      <c r="M196" s="4">
        <v>30.539300000000001</v>
      </c>
      <c r="N196" s="4">
        <v>28.7423</v>
      </c>
      <c r="O196" s="4">
        <v>33.2819</v>
      </c>
      <c r="P196" s="4">
        <v>65.678700000000006</v>
      </c>
      <c r="Q196" s="4">
        <v>42.326300000000003</v>
      </c>
      <c r="R196" s="4">
        <v>71.956500000000005</v>
      </c>
    </row>
    <row r="197" spans="1:18" x14ac:dyDescent="0.25">
      <c r="A197" s="4" t="s">
        <v>2035</v>
      </c>
      <c r="B197" s="4" t="s">
        <v>1696</v>
      </c>
      <c r="C197" s="4" t="s">
        <v>1697</v>
      </c>
      <c r="D197" s="4" t="s">
        <v>15</v>
      </c>
      <c r="E197" s="4">
        <v>54.710099999999997</v>
      </c>
      <c r="F197" s="4">
        <v>106.59099999999999</v>
      </c>
      <c r="G197" s="4">
        <v>0.96220300000000003</v>
      </c>
      <c r="H197" s="4">
        <v>1.89933</v>
      </c>
      <c r="I197" s="4">
        <v>1.0499999999999999E-3</v>
      </c>
      <c r="J197" s="4">
        <v>1.43354E-2</v>
      </c>
      <c r="K197" s="4" t="s">
        <v>16</v>
      </c>
      <c r="L197" s="6" t="s">
        <v>1101</v>
      </c>
      <c r="M197" s="4">
        <v>51.680700000000002</v>
      </c>
      <c r="N197" s="4">
        <v>33.464500000000001</v>
      </c>
      <c r="O197" s="4">
        <v>78.985200000000006</v>
      </c>
      <c r="P197" s="4">
        <v>120.24299999999999</v>
      </c>
      <c r="Q197" s="4">
        <v>56.982999999999997</v>
      </c>
      <c r="R197" s="4">
        <v>142.54599999999999</v>
      </c>
    </row>
    <row r="198" spans="1:18" x14ac:dyDescent="0.25">
      <c r="A198" s="4" t="s">
        <v>2129</v>
      </c>
      <c r="B198" s="4" t="s">
        <v>1696</v>
      </c>
      <c r="C198" s="4" t="s">
        <v>1697</v>
      </c>
      <c r="D198" s="4" t="s">
        <v>15</v>
      </c>
      <c r="E198" s="4">
        <v>28.311299999999999</v>
      </c>
      <c r="F198" s="4">
        <v>55.2926</v>
      </c>
      <c r="G198" s="4">
        <v>0.96571099999999999</v>
      </c>
      <c r="H198" s="4">
        <v>1.69445</v>
      </c>
      <c r="I198" s="4">
        <v>2.5000000000000001E-3</v>
      </c>
      <c r="J198" s="4">
        <v>2.6435799999999999E-2</v>
      </c>
      <c r="K198" s="4" t="s">
        <v>16</v>
      </c>
      <c r="L198" s="6" t="s">
        <v>928</v>
      </c>
      <c r="M198" s="4">
        <v>34.403399999999998</v>
      </c>
      <c r="N198" s="4">
        <v>21.959599999999998</v>
      </c>
      <c r="O198" s="4">
        <v>28.570799999999998</v>
      </c>
      <c r="P198" s="4">
        <v>76.879099999999994</v>
      </c>
      <c r="Q198" s="4">
        <v>34.4636</v>
      </c>
      <c r="R198" s="4">
        <v>54.535200000000003</v>
      </c>
    </row>
    <row r="199" spans="1:18" x14ac:dyDescent="0.25">
      <c r="A199" s="4" t="s">
        <v>2032</v>
      </c>
      <c r="B199" s="4" t="s">
        <v>1696</v>
      </c>
      <c r="C199" s="4" t="s">
        <v>1697</v>
      </c>
      <c r="D199" s="4" t="s">
        <v>15</v>
      </c>
      <c r="E199" s="4">
        <v>17.9467</v>
      </c>
      <c r="F199" s="4">
        <v>35.064700000000002</v>
      </c>
      <c r="G199" s="4">
        <v>0.96629799999999999</v>
      </c>
      <c r="H199" s="4">
        <v>1.9452400000000001</v>
      </c>
      <c r="I199" s="4">
        <v>1E-3</v>
      </c>
      <c r="J199" s="4">
        <v>1.38151E-2</v>
      </c>
      <c r="K199" s="4" t="s">
        <v>16</v>
      </c>
      <c r="L199" s="6" t="s">
        <v>2033</v>
      </c>
      <c r="M199" s="4">
        <v>18.072399999999998</v>
      </c>
      <c r="N199" s="4">
        <v>14.4186</v>
      </c>
      <c r="O199" s="4">
        <v>21.3492</v>
      </c>
      <c r="P199" s="4">
        <v>42.173299999999998</v>
      </c>
      <c r="Q199" s="4">
        <v>25.872599999999998</v>
      </c>
      <c r="R199" s="4">
        <v>37.148099999999999</v>
      </c>
    </row>
    <row r="200" spans="1:18" x14ac:dyDescent="0.25">
      <c r="A200" s="4" t="s">
        <v>1961</v>
      </c>
      <c r="B200" s="4" t="s">
        <v>1696</v>
      </c>
      <c r="C200" s="4" t="s">
        <v>1697</v>
      </c>
      <c r="D200" s="4" t="s">
        <v>15</v>
      </c>
      <c r="E200" s="4">
        <v>21.2743</v>
      </c>
      <c r="F200" s="4">
        <v>41.575699999999998</v>
      </c>
      <c r="G200" s="4">
        <v>0.96662700000000001</v>
      </c>
      <c r="H200" s="4">
        <v>2.0080800000000001</v>
      </c>
      <c r="I200" s="4">
        <v>3.5E-4</v>
      </c>
      <c r="J200" s="4">
        <v>6.4555599999999999E-3</v>
      </c>
      <c r="K200" s="4" t="s">
        <v>16</v>
      </c>
      <c r="L200" s="6" t="s">
        <v>738</v>
      </c>
      <c r="M200" s="4">
        <v>27.616099999999999</v>
      </c>
      <c r="N200" s="4">
        <v>16.5441</v>
      </c>
      <c r="O200" s="4">
        <v>19.662700000000001</v>
      </c>
      <c r="P200" s="4">
        <v>54.150599999999997</v>
      </c>
      <c r="Q200" s="4">
        <v>27.7744</v>
      </c>
      <c r="R200" s="4">
        <v>42.802100000000003</v>
      </c>
    </row>
    <row r="201" spans="1:18" x14ac:dyDescent="0.25">
      <c r="A201" s="4" t="s">
        <v>715</v>
      </c>
      <c r="B201" s="4" t="s">
        <v>1696</v>
      </c>
      <c r="C201" s="4" t="s">
        <v>1697</v>
      </c>
      <c r="D201" s="4" t="s">
        <v>15</v>
      </c>
      <c r="E201" s="4">
        <v>56.832099999999997</v>
      </c>
      <c r="F201" s="4">
        <v>111.083</v>
      </c>
      <c r="G201" s="4">
        <v>0.96686300000000003</v>
      </c>
      <c r="H201" s="4">
        <v>1.65646</v>
      </c>
      <c r="I201" s="4">
        <v>4.2500000000000003E-3</v>
      </c>
      <c r="J201" s="4">
        <v>3.7698500000000003E-2</v>
      </c>
      <c r="K201" s="4" t="s">
        <v>16</v>
      </c>
      <c r="L201" s="6" t="s">
        <v>716</v>
      </c>
      <c r="M201" s="4">
        <v>78.374499999999998</v>
      </c>
      <c r="N201" s="4">
        <v>41.654899999999998</v>
      </c>
      <c r="O201" s="4">
        <v>50.467100000000002</v>
      </c>
      <c r="P201" s="4">
        <v>161.96700000000001</v>
      </c>
      <c r="Q201" s="4">
        <v>60.785899999999998</v>
      </c>
      <c r="R201" s="4">
        <v>110.498</v>
      </c>
    </row>
    <row r="202" spans="1:18" x14ac:dyDescent="0.25">
      <c r="A202" s="4" t="s">
        <v>2186</v>
      </c>
      <c r="B202" s="4" t="s">
        <v>1696</v>
      </c>
      <c r="C202" s="4" t="s">
        <v>1697</v>
      </c>
      <c r="D202" s="4" t="s">
        <v>15</v>
      </c>
      <c r="E202" s="4">
        <v>37.4251</v>
      </c>
      <c r="F202" s="4">
        <v>73.181799999999996</v>
      </c>
      <c r="G202" s="4">
        <v>0.967476</v>
      </c>
      <c r="H202" s="4">
        <v>1.7915300000000001</v>
      </c>
      <c r="I202" s="4">
        <v>3.7000000000000002E-3</v>
      </c>
      <c r="J202" s="4">
        <v>3.4672599999999998E-2</v>
      </c>
      <c r="K202" s="4" t="s">
        <v>16</v>
      </c>
      <c r="L202" s="6" t="s">
        <v>2187</v>
      </c>
      <c r="M202" s="4">
        <v>41.448599999999999</v>
      </c>
      <c r="N202" s="4">
        <v>37.557200000000002</v>
      </c>
      <c r="O202" s="4">
        <v>33.269599999999997</v>
      </c>
      <c r="P202" s="4">
        <v>115.72199999999999</v>
      </c>
      <c r="Q202" s="4">
        <v>46.801900000000003</v>
      </c>
      <c r="R202" s="4">
        <v>57.021599999999999</v>
      </c>
    </row>
    <row r="203" spans="1:18" x14ac:dyDescent="0.25">
      <c r="A203" s="4" t="s">
        <v>2031</v>
      </c>
      <c r="B203" s="4" t="s">
        <v>1696</v>
      </c>
      <c r="C203" s="4" t="s">
        <v>1697</v>
      </c>
      <c r="D203" s="4" t="s">
        <v>15</v>
      </c>
      <c r="E203" s="4">
        <v>34.439900000000002</v>
      </c>
      <c r="F203" s="4">
        <v>67.347700000000003</v>
      </c>
      <c r="G203" s="4">
        <v>0.96754899999999999</v>
      </c>
      <c r="H203" s="4">
        <v>1.9311199999999999</v>
      </c>
      <c r="I203" s="4">
        <v>1E-3</v>
      </c>
      <c r="J203" s="4">
        <v>1.38151E-2</v>
      </c>
      <c r="K203" s="4" t="s">
        <v>16</v>
      </c>
      <c r="L203" s="6" t="s">
        <v>799</v>
      </c>
      <c r="M203" s="4">
        <v>39.020499999999998</v>
      </c>
      <c r="N203" s="4">
        <v>26.150200000000002</v>
      </c>
      <c r="O203" s="4">
        <v>38.148899999999998</v>
      </c>
      <c r="P203" s="4">
        <v>87.200299999999999</v>
      </c>
      <c r="Q203" s="4">
        <v>38.006799999999998</v>
      </c>
      <c r="R203" s="4">
        <v>76.835899999999995</v>
      </c>
    </row>
    <row r="204" spans="1:18" x14ac:dyDescent="0.25">
      <c r="A204" s="4" t="s">
        <v>1973</v>
      </c>
      <c r="B204" s="4" t="s">
        <v>1696</v>
      </c>
      <c r="C204" s="4" t="s">
        <v>1697</v>
      </c>
      <c r="D204" s="4" t="s">
        <v>15</v>
      </c>
      <c r="E204" s="4">
        <v>53.442900000000002</v>
      </c>
      <c r="F204" s="4">
        <v>104.996</v>
      </c>
      <c r="G204" s="4">
        <v>0.97426999999999997</v>
      </c>
      <c r="H204" s="4">
        <v>1.9801299999999999</v>
      </c>
      <c r="I204" s="5">
        <v>4.0000000000000002E-4</v>
      </c>
      <c r="J204" s="4">
        <v>7.0901699999999998E-3</v>
      </c>
      <c r="K204" s="4" t="s">
        <v>16</v>
      </c>
      <c r="L204" s="6" t="s">
        <v>591</v>
      </c>
      <c r="M204" s="4">
        <v>67.088800000000006</v>
      </c>
      <c r="N204" s="4">
        <v>42.926000000000002</v>
      </c>
      <c r="O204" s="4">
        <v>50.313899999999997</v>
      </c>
      <c r="P204" s="4">
        <v>148.6</v>
      </c>
      <c r="Q204" s="4">
        <v>69.063699999999997</v>
      </c>
      <c r="R204" s="4">
        <v>97.325400000000002</v>
      </c>
    </row>
    <row r="205" spans="1:18" x14ac:dyDescent="0.25">
      <c r="A205" s="4" t="s">
        <v>2092</v>
      </c>
      <c r="B205" s="4" t="s">
        <v>1696</v>
      </c>
      <c r="C205" s="4" t="s">
        <v>1697</v>
      </c>
      <c r="D205" s="4" t="s">
        <v>15</v>
      </c>
      <c r="E205" s="4">
        <v>41.988500000000002</v>
      </c>
      <c r="F205" s="4">
        <v>82.527699999999996</v>
      </c>
      <c r="G205" s="4">
        <v>0.97488399999999997</v>
      </c>
      <c r="H205" s="4">
        <v>1.7753399999999999</v>
      </c>
      <c r="I205" s="4">
        <v>1.9499999999999999E-3</v>
      </c>
      <c r="J205" s="4">
        <v>2.2287499999999998E-2</v>
      </c>
      <c r="K205" s="4" t="s">
        <v>16</v>
      </c>
      <c r="L205" s="6" t="s">
        <v>640</v>
      </c>
      <c r="M205" s="4">
        <v>48.853000000000002</v>
      </c>
      <c r="N205" s="4">
        <v>43.475299999999997</v>
      </c>
      <c r="O205" s="4">
        <v>33.637099999999997</v>
      </c>
      <c r="P205" s="4">
        <v>125.94799999999999</v>
      </c>
      <c r="Q205" s="4">
        <v>52.385800000000003</v>
      </c>
      <c r="R205" s="4">
        <v>69.249300000000005</v>
      </c>
    </row>
    <row r="206" spans="1:18" x14ac:dyDescent="0.25">
      <c r="A206" s="4" t="s">
        <v>2121</v>
      </c>
      <c r="B206" s="4" t="s">
        <v>1696</v>
      </c>
      <c r="C206" s="4" t="s">
        <v>1697</v>
      </c>
      <c r="D206" s="4" t="s">
        <v>15</v>
      </c>
      <c r="E206" s="4">
        <v>54.986800000000002</v>
      </c>
      <c r="F206" s="4">
        <v>108.087</v>
      </c>
      <c r="G206" s="4">
        <v>0.97504000000000002</v>
      </c>
      <c r="H206" s="4">
        <v>1.7076100000000001</v>
      </c>
      <c r="I206" s="4">
        <v>2.3999999999999998E-3</v>
      </c>
      <c r="J206" s="4">
        <v>2.58222E-2</v>
      </c>
      <c r="K206" s="4" t="s">
        <v>16</v>
      </c>
      <c r="L206" s="6" t="s">
        <v>2122</v>
      </c>
      <c r="M206" s="4">
        <v>64.389899999999997</v>
      </c>
      <c r="N206" s="4">
        <v>38.410299999999999</v>
      </c>
      <c r="O206" s="4">
        <v>62.16</v>
      </c>
      <c r="P206" s="4">
        <v>139.703</v>
      </c>
      <c r="Q206" s="4">
        <v>64.313699999999997</v>
      </c>
      <c r="R206" s="4">
        <v>120.246</v>
      </c>
    </row>
    <row r="207" spans="1:18" x14ac:dyDescent="0.25">
      <c r="A207" s="4" t="s">
        <v>2083</v>
      </c>
      <c r="B207" s="4" t="s">
        <v>1696</v>
      </c>
      <c r="C207" s="4" t="s">
        <v>1697</v>
      </c>
      <c r="D207" s="4" t="s">
        <v>15</v>
      </c>
      <c r="E207" s="4">
        <v>10.6286</v>
      </c>
      <c r="F207" s="4">
        <v>20.9968</v>
      </c>
      <c r="G207" s="4">
        <v>0.98222100000000001</v>
      </c>
      <c r="H207" s="4">
        <v>1.8827100000000001</v>
      </c>
      <c r="I207" s="4">
        <v>1.65E-3</v>
      </c>
      <c r="J207" s="4">
        <v>1.97208E-2</v>
      </c>
      <c r="K207" s="4" t="s">
        <v>16</v>
      </c>
      <c r="L207" s="6" t="s">
        <v>1382</v>
      </c>
      <c r="M207" s="4">
        <v>10.6288</v>
      </c>
      <c r="N207" s="4">
        <v>7.4043000000000001</v>
      </c>
      <c r="O207" s="4">
        <v>13.852600000000001</v>
      </c>
      <c r="P207" s="4">
        <v>29.538399999999999</v>
      </c>
      <c r="Q207" s="4">
        <v>10.228</v>
      </c>
      <c r="R207" s="4">
        <v>23.2239</v>
      </c>
    </row>
    <row r="208" spans="1:18" x14ac:dyDescent="0.25">
      <c r="A208" s="4" t="s">
        <v>2168</v>
      </c>
      <c r="B208" s="4" t="s">
        <v>1696</v>
      </c>
      <c r="C208" s="4" t="s">
        <v>1697</v>
      </c>
      <c r="D208" s="4" t="s">
        <v>15</v>
      </c>
      <c r="E208" s="4">
        <v>25.185500000000001</v>
      </c>
      <c r="F208" s="4">
        <v>49.820900000000002</v>
      </c>
      <c r="G208" s="4">
        <v>0.98415900000000001</v>
      </c>
      <c r="H208" s="4">
        <v>1.7670699999999999</v>
      </c>
      <c r="I208" s="4">
        <v>3.3E-3</v>
      </c>
      <c r="J208" s="4">
        <v>3.2283800000000001E-2</v>
      </c>
      <c r="K208" s="4" t="s">
        <v>16</v>
      </c>
      <c r="L208" s="6" t="s">
        <v>1533</v>
      </c>
      <c r="M208" s="4">
        <v>26.266999999999999</v>
      </c>
      <c r="N208" s="4">
        <v>31.676500000000001</v>
      </c>
      <c r="O208" s="4">
        <v>17.6129</v>
      </c>
      <c r="P208" s="4">
        <v>71.072299999999998</v>
      </c>
      <c r="Q208" s="4">
        <v>44.392400000000002</v>
      </c>
      <c r="R208" s="4">
        <v>33.997900000000001</v>
      </c>
    </row>
    <row r="209" spans="1:18" x14ac:dyDescent="0.25">
      <c r="A209" s="4" t="s">
        <v>2011</v>
      </c>
      <c r="B209" s="4" t="s">
        <v>1696</v>
      </c>
      <c r="C209" s="4" t="s">
        <v>1697</v>
      </c>
      <c r="D209" s="4" t="s">
        <v>15</v>
      </c>
      <c r="E209" s="4">
        <v>11.076000000000001</v>
      </c>
      <c r="F209" s="4">
        <v>21.946100000000001</v>
      </c>
      <c r="G209" s="4">
        <v>0.98653599999999997</v>
      </c>
      <c r="H209" s="4">
        <v>2.0154100000000001</v>
      </c>
      <c r="I209" s="4">
        <v>7.5000000000000002E-4</v>
      </c>
      <c r="J209" s="4">
        <v>1.1350900000000001E-2</v>
      </c>
      <c r="K209" s="4" t="s">
        <v>16</v>
      </c>
      <c r="L209" s="6" t="s">
        <v>638</v>
      </c>
      <c r="M209" s="4">
        <v>12.811500000000001</v>
      </c>
      <c r="N209" s="4">
        <v>10.7706</v>
      </c>
      <c r="O209" s="4">
        <v>9.6456900000000001</v>
      </c>
      <c r="P209" s="4">
        <v>32.860799999999998</v>
      </c>
      <c r="Q209" s="4">
        <v>14.419700000000001</v>
      </c>
      <c r="R209" s="4">
        <v>18.5579</v>
      </c>
    </row>
    <row r="210" spans="1:18" x14ac:dyDescent="0.25">
      <c r="A210" s="4" t="s">
        <v>1984</v>
      </c>
      <c r="B210" s="4" t="s">
        <v>1696</v>
      </c>
      <c r="C210" s="4" t="s">
        <v>1697</v>
      </c>
      <c r="D210" s="4" t="s">
        <v>15</v>
      </c>
      <c r="E210" s="4">
        <v>11.243</v>
      </c>
      <c r="F210" s="4">
        <v>22.2987</v>
      </c>
      <c r="G210" s="4">
        <v>0.987927</v>
      </c>
      <c r="H210" s="4">
        <v>2.0335899999999998</v>
      </c>
      <c r="I210" s="5">
        <v>5.0000000000000001E-4</v>
      </c>
      <c r="J210" s="4">
        <v>8.5162899999999993E-3</v>
      </c>
      <c r="K210" s="4" t="s">
        <v>16</v>
      </c>
      <c r="L210" s="6" t="s">
        <v>1985</v>
      </c>
      <c r="M210" s="4">
        <v>13.654400000000001</v>
      </c>
      <c r="N210" s="4">
        <v>9.3031199999999998</v>
      </c>
      <c r="O210" s="4">
        <v>10.771599999999999</v>
      </c>
      <c r="P210" s="4">
        <v>30.4678</v>
      </c>
      <c r="Q210" s="4">
        <v>13.6478</v>
      </c>
      <c r="R210" s="4">
        <v>22.7805</v>
      </c>
    </row>
    <row r="211" spans="1:18" x14ac:dyDescent="0.25">
      <c r="A211" s="4" t="s">
        <v>2049</v>
      </c>
      <c r="B211" s="4" t="s">
        <v>1696</v>
      </c>
      <c r="C211" s="4" t="s">
        <v>1697</v>
      </c>
      <c r="D211" s="4" t="s">
        <v>15</v>
      </c>
      <c r="E211" s="4">
        <v>29.020800000000001</v>
      </c>
      <c r="F211" s="4">
        <v>57.625700000000002</v>
      </c>
      <c r="G211" s="4">
        <v>0.98962600000000001</v>
      </c>
      <c r="H211" s="4">
        <v>1.96688</v>
      </c>
      <c r="I211" s="4">
        <v>1.25E-3</v>
      </c>
      <c r="J211" s="4">
        <v>1.63406E-2</v>
      </c>
      <c r="K211" s="4" t="s">
        <v>16</v>
      </c>
      <c r="L211" s="6" t="s">
        <v>2050</v>
      </c>
      <c r="M211" s="4">
        <v>36.141300000000001</v>
      </c>
      <c r="N211" s="4">
        <v>22.526599999999998</v>
      </c>
      <c r="O211" s="4">
        <v>28.394300000000001</v>
      </c>
      <c r="P211" s="4">
        <v>77.771000000000001</v>
      </c>
      <c r="Q211" s="4">
        <v>36.164999999999999</v>
      </c>
      <c r="R211" s="4">
        <v>58.941000000000003</v>
      </c>
    </row>
    <row r="212" spans="1:18" x14ac:dyDescent="0.25">
      <c r="A212" s="4" t="s">
        <v>2243</v>
      </c>
      <c r="B212" s="4" t="s">
        <v>1696</v>
      </c>
      <c r="C212" s="4" t="s">
        <v>1697</v>
      </c>
      <c r="D212" s="4" t="s">
        <v>15</v>
      </c>
      <c r="E212" s="4">
        <v>115.959</v>
      </c>
      <c r="F212" s="4">
        <v>230.53700000000001</v>
      </c>
      <c r="G212" s="4">
        <v>0.99137900000000001</v>
      </c>
      <c r="H212" s="4">
        <v>1.5971299999999999</v>
      </c>
      <c r="I212" s="4">
        <v>5.1500000000000001E-3</v>
      </c>
      <c r="J212" s="4">
        <v>4.26097E-2</v>
      </c>
      <c r="K212" s="4" t="s">
        <v>16</v>
      </c>
      <c r="L212" s="6" t="s">
        <v>1078</v>
      </c>
      <c r="M212" s="4">
        <v>146.13900000000001</v>
      </c>
      <c r="N212" s="4">
        <v>93.0672</v>
      </c>
      <c r="O212" s="4">
        <v>108.672</v>
      </c>
      <c r="P212" s="4">
        <v>313.55</v>
      </c>
      <c r="Q212" s="4">
        <v>145.876</v>
      </c>
      <c r="R212" s="4">
        <v>232.185</v>
      </c>
    </row>
    <row r="213" spans="1:18" x14ac:dyDescent="0.25">
      <c r="A213" s="4" t="s">
        <v>2278</v>
      </c>
      <c r="B213" s="4" t="s">
        <v>1696</v>
      </c>
      <c r="C213" s="4" t="s">
        <v>1697</v>
      </c>
      <c r="D213" s="4" t="s">
        <v>15</v>
      </c>
      <c r="E213" s="4">
        <v>427.15699999999998</v>
      </c>
      <c r="F213" s="4">
        <v>849.63800000000003</v>
      </c>
      <c r="G213" s="4">
        <v>0.99207999999999996</v>
      </c>
      <c r="H213" s="4">
        <v>1.5789200000000001</v>
      </c>
      <c r="I213" s="4">
        <v>6.3E-3</v>
      </c>
      <c r="J213" s="4">
        <v>4.8767900000000003E-2</v>
      </c>
      <c r="K213" s="4" t="s">
        <v>16</v>
      </c>
      <c r="L213" s="6" t="s">
        <v>1304</v>
      </c>
      <c r="M213" s="4">
        <v>555.89700000000005</v>
      </c>
      <c r="N213" s="4">
        <v>359.94799999999998</v>
      </c>
      <c r="O213" s="4">
        <v>365.62799999999999</v>
      </c>
      <c r="P213" s="4">
        <v>1113.98</v>
      </c>
      <c r="Q213" s="4">
        <v>546.85900000000004</v>
      </c>
      <c r="R213" s="4">
        <v>888.07500000000005</v>
      </c>
    </row>
    <row r="214" spans="1:18" x14ac:dyDescent="0.25">
      <c r="A214" s="4" t="s">
        <v>292</v>
      </c>
      <c r="B214" s="4" t="s">
        <v>1696</v>
      </c>
      <c r="C214" s="4" t="s">
        <v>1697</v>
      </c>
      <c r="D214" s="4" t="s">
        <v>15</v>
      </c>
      <c r="E214" s="4">
        <v>13.1265</v>
      </c>
      <c r="F214" s="4">
        <v>26.1205</v>
      </c>
      <c r="G214" s="4">
        <v>0.99270000000000003</v>
      </c>
      <c r="H214" s="4">
        <v>1.8657999999999999</v>
      </c>
      <c r="I214" s="4">
        <v>1.1000000000000001E-3</v>
      </c>
      <c r="J214" s="4">
        <v>1.4729600000000001E-2</v>
      </c>
      <c r="K214" s="4" t="s">
        <v>16</v>
      </c>
      <c r="L214" s="6" t="s">
        <v>944</v>
      </c>
      <c r="M214" s="4">
        <v>17.340800000000002</v>
      </c>
      <c r="N214" s="4">
        <v>8.7415199999999995</v>
      </c>
      <c r="O214" s="4">
        <v>13.2972</v>
      </c>
      <c r="P214" s="4">
        <v>38.375300000000003</v>
      </c>
      <c r="Q214" s="4">
        <v>13.242599999999999</v>
      </c>
      <c r="R214" s="4">
        <v>26.743600000000001</v>
      </c>
    </row>
    <row r="215" spans="1:18" x14ac:dyDescent="0.25">
      <c r="A215" s="4" t="s">
        <v>2256</v>
      </c>
      <c r="B215" s="4" t="s">
        <v>1696</v>
      </c>
      <c r="C215" s="4" t="s">
        <v>1697</v>
      </c>
      <c r="D215" s="4" t="s">
        <v>15</v>
      </c>
      <c r="E215" s="4">
        <v>54.575200000000002</v>
      </c>
      <c r="F215" s="4">
        <v>108.60899999999999</v>
      </c>
      <c r="G215" s="4">
        <v>0.99282300000000001</v>
      </c>
      <c r="H215" s="4">
        <v>1.6337200000000001</v>
      </c>
      <c r="I215" s="4">
        <v>5.45E-3</v>
      </c>
      <c r="J215" s="4">
        <v>4.4251600000000002E-2</v>
      </c>
      <c r="K215" s="4" t="s">
        <v>16</v>
      </c>
      <c r="L215" s="6" t="s">
        <v>2257</v>
      </c>
      <c r="M215" s="4">
        <v>88.791899999999998</v>
      </c>
      <c r="N215" s="4">
        <v>39.983499999999999</v>
      </c>
      <c r="O215" s="4">
        <v>34.950299999999999</v>
      </c>
      <c r="P215" s="4">
        <v>176.489</v>
      </c>
      <c r="Q215" s="4">
        <v>59.5383</v>
      </c>
      <c r="R215" s="4">
        <v>89.799800000000005</v>
      </c>
    </row>
    <row r="216" spans="1:18" x14ac:dyDescent="0.25">
      <c r="A216" s="4" t="s">
        <v>2068</v>
      </c>
      <c r="B216" s="4" t="s">
        <v>1696</v>
      </c>
      <c r="C216" s="4" t="s">
        <v>1697</v>
      </c>
      <c r="D216" s="4" t="s">
        <v>15</v>
      </c>
      <c r="E216" s="4">
        <v>10.6112</v>
      </c>
      <c r="F216" s="4">
        <v>21.123899999999999</v>
      </c>
      <c r="G216" s="4">
        <v>0.99329199999999995</v>
      </c>
      <c r="H216" s="4">
        <v>1.8989</v>
      </c>
      <c r="I216" s="4">
        <v>1.5E-3</v>
      </c>
      <c r="J216" s="4">
        <v>1.8477E-2</v>
      </c>
      <c r="K216" s="4" t="s">
        <v>16</v>
      </c>
      <c r="L216" s="6" t="s">
        <v>2069</v>
      </c>
      <c r="M216" s="4">
        <v>13.600300000000001</v>
      </c>
      <c r="N216" s="4">
        <v>6.9249999999999998</v>
      </c>
      <c r="O216" s="4">
        <v>11.308199999999999</v>
      </c>
      <c r="P216" s="4">
        <v>29.090399999999999</v>
      </c>
      <c r="Q216" s="4">
        <v>12.386200000000001</v>
      </c>
      <c r="R216" s="4">
        <v>21.895099999999999</v>
      </c>
    </row>
    <row r="217" spans="1:18" x14ac:dyDescent="0.25">
      <c r="A217" s="4" t="s">
        <v>2064</v>
      </c>
      <c r="B217" s="4" t="s">
        <v>1696</v>
      </c>
      <c r="C217" s="4" t="s">
        <v>1697</v>
      </c>
      <c r="D217" s="4" t="s">
        <v>15</v>
      </c>
      <c r="E217" s="4">
        <v>158.50899999999999</v>
      </c>
      <c r="F217" s="4">
        <v>315.81799999999998</v>
      </c>
      <c r="G217" s="4">
        <v>0.99452700000000005</v>
      </c>
      <c r="H217" s="4">
        <v>1.9025700000000001</v>
      </c>
      <c r="I217" s="4">
        <v>1.4499999999999999E-3</v>
      </c>
      <c r="J217" s="4">
        <v>1.8052499999999999E-2</v>
      </c>
      <c r="K217" s="4" t="s">
        <v>16</v>
      </c>
      <c r="L217" s="6" t="s">
        <v>628</v>
      </c>
      <c r="M217" s="4">
        <v>199.16900000000001</v>
      </c>
      <c r="N217" s="4">
        <v>131.773</v>
      </c>
      <c r="O217" s="4">
        <v>144.58600000000001</v>
      </c>
      <c r="P217" s="4">
        <v>450.83100000000002</v>
      </c>
      <c r="Q217" s="4">
        <v>201.61500000000001</v>
      </c>
      <c r="R217" s="4">
        <v>295.00799999999998</v>
      </c>
    </row>
    <row r="218" spans="1:18" x14ac:dyDescent="0.25">
      <c r="A218" s="4" t="s">
        <v>2226</v>
      </c>
      <c r="B218" s="4" t="s">
        <v>1696</v>
      </c>
      <c r="C218" s="4" t="s">
        <v>1697</v>
      </c>
      <c r="D218" s="4" t="s">
        <v>15</v>
      </c>
      <c r="E218" s="4">
        <v>123.581</v>
      </c>
      <c r="F218" s="4">
        <v>246.23400000000001</v>
      </c>
      <c r="G218" s="4">
        <v>0.99456500000000003</v>
      </c>
      <c r="H218" s="4">
        <v>1.57901</v>
      </c>
      <c r="I218" s="4">
        <v>4.7000000000000002E-3</v>
      </c>
      <c r="J218" s="4">
        <v>4.0157400000000003E-2</v>
      </c>
      <c r="K218" s="4" t="s">
        <v>16</v>
      </c>
      <c r="L218" s="6" t="s">
        <v>1495</v>
      </c>
      <c r="M218" s="4">
        <v>160.78399999999999</v>
      </c>
      <c r="N218" s="4">
        <v>86.342699999999994</v>
      </c>
      <c r="O218" s="4">
        <v>123.61799999999999</v>
      </c>
      <c r="P218" s="4">
        <v>357.26600000000002</v>
      </c>
      <c r="Q218" s="4">
        <v>144.78100000000001</v>
      </c>
      <c r="R218" s="4">
        <v>236.654</v>
      </c>
    </row>
    <row r="219" spans="1:18" x14ac:dyDescent="0.25">
      <c r="A219" s="4" t="s">
        <v>2063</v>
      </c>
      <c r="B219" s="4" t="s">
        <v>1696</v>
      </c>
      <c r="C219" s="4" t="s">
        <v>1697</v>
      </c>
      <c r="D219" s="4" t="s">
        <v>15</v>
      </c>
      <c r="E219" s="4">
        <v>38.732500000000002</v>
      </c>
      <c r="F219" s="4">
        <v>77.260199999999998</v>
      </c>
      <c r="G219" s="4">
        <v>0.99618099999999998</v>
      </c>
      <c r="H219" s="4">
        <v>1.84609</v>
      </c>
      <c r="I219" s="4">
        <v>1.4499999999999999E-3</v>
      </c>
      <c r="J219" s="4">
        <v>1.8052499999999999E-2</v>
      </c>
      <c r="K219" s="4" t="s">
        <v>16</v>
      </c>
      <c r="L219" s="6" t="s">
        <v>1246</v>
      </c>
      <c r="M219" s="4">
        <v>43.665599999999998</v>
      </c>
      <c r="N219" s="4">
        <v>27.841699999999999</v>
      </c>
      <c r="O219" s="4">
        <v>44.690100000000001</v>
      </c>
      <c r="P219" s="4">
        <v>94.0685</v>
      </c>
      <c r="Q219" s="4">
        <v>44.935699999999997</v>
      </c>
      <c r="R219" s="4">
        <v>92.776300000000006</v>
      </c>
    </row>
    <row r="220" spans="1:18" x14ac:dyDescent="0.25">
      <c r="A220" s="4" t="s">
        <v>2202</v>
      </c>
      <c r="B220" s="4" t="s">
        <v>1696</v>
      </c>
      <c r="C220" s="4" t="s">
        <v>1697</v>
      </c>
      <c r="D220" s="4" t="s">
        <v>15</v>
      </c>
      <c r="E220" s="4">
        <v>38.634099999999997</v>
      </c>
      <c r="F220" s="4">
        <v>77.117800000000003</v>
      </c>
      <c r="G220" s="4">
        <v>0.99719100000000005</v>
      </c>
      <c r="H220" s="4">
        <v>1.546</v>
      </c>
      <c r="I220" s="4">
        <v>3.9500000000000004E-3</v>
      </c>
      <c r="J220" s="4">
        <v>3.6014900000000002E-2</v>
      </c>
      <c r="K220" s="4" t="s">
        <v>16</v>
      </c>
      <c r="L220" s="6" t="s">
        <v>1332</v>
      </c>
      <c r="M220" s="4">
        <v>43.261299999999999</v>
      </c>
      <c r="N220" s="4">
        <v>30.139399999999998</v>
      </c>
      <c r="O220" s="4">
        <v>42.5015</v>
      </c>
      <c r="P220" s="4">
        <v>104.727</v>
      </c>
      <c r="Q220" s="4">
        <v>45.645200000000003</v>
      </c>
      <c r="R220" s="4">
        <v>80.981300000000005</v>
      </c>
    </row>
    <row r="221" spans="1:18" x14ac:dyDescent="0.25">
      <c r="A221" s="4" t="s">
        <v>2039</v>
      </c>
      <c r="B221" s="4" t="s">
        <v>1696</v>
      </c>
      <c r="C221" s="4" t="s">
        <v>1697</v>
      </c>
      <c r="D221" s="4" t="s">
        <v>15</v>
      </c>
      <c r="E221" s="4">
        <v>43.5608</v>
      </c>
      <c r="F221" s="4">
        <v>86.957400000000007</v>
      </c>
      <c r="G221" s="4">
        <v>0.99727699999999997</v>
      </c>
      <c r="H221" s="4">
        <v>1.87859</v>
      </c>
      <c r="I221" s="4">
        <v>1.1000000000000001E-3</v>
      </c>
      <c r="J221" s="4">
        <v>1.4729600000000001E-2</v>
      </c>
      <c r="K221" s="4" t="s">
        <v>16</v>
      </c>
      <c r="L221" s="6" t="s">
        <v>948</v>
      </c>
      <c r="M221" s="4">
        <v>45.914900000000003</v>
      </c>
      <c r="N221" s="4">
        <v>38.236699999999999</v>
      </c>
      <c r="O221" s="4">
        <v>46.530999999999999</v>
      </c>
      <c r="P221" s="4">
        <v>119.8</v>
      </c>
      <c r="Q221" s="4">
        <v>51.476799999999997</v>
      </c>
      <c r="R221" s="4">
        <v>89.595799999999997</v>
      </c>
    </row>
    <row r="222" spans="1:18" x14ac:dyDescent="0.25">
      <c r="A222" s="4" t="s">
        <v>2241</v>
      </c>
      <c r="B222" s="4" t="s">
        <v>1696</v>
      </c>
      <c r="C222" s="4" t="s">
        <v>1697</v>
      </c>
      <c r="D222" s="4" t="s">
        <v>15</v>
      </c>
      <c r="E222" s="4">
        <v>79.387299999999996</v>
      </c>
      <c r="F222" s="4">
        <v>158.81399999999999</v>
      </c>
      <c r="G222" s="4">
        <v>1.0003599999999999</v>
      </c>
      <c r="H222" s="4">
        <v>1.6146499999999999</v>
      </c>
      <c r="I222" s="4">
        <v>5.1000000000000004E-3</v>
      </c>
      <c r="J222" s="4">
        <v>4.2296399999999998E-2</v>
      </c>
      <c r="K222" s="4" t="s">
        <v>16</v>
      </c>
      <c r="L222" s="6" t="s">
        <v>2242</v>
      </c>
      <c r="M222" s="4">
        <v>88.179400000000001</v>
      </c>
      <c r="N222" s="4">
        <v>59.015500000000003</v>
      </c>
      <c r="O222" s="4">
        <v>90.966999999999999</v>
      </c>
      <c r="P222" s="4">
        <v>217.01400000000001</v>
      </c>
      <c r="Q222" s="4">
        <v>88.796199999999999</v>
      </c>
      <c r="R222" s="4">
        <v>170.631</v>
      </c>
    </row>
    <row r="223" spans="1:18" x14ac:dyDescent="0.25">
      <c r="A223" s="4" t="s">
        <v>2004</v>
      </c>
      <c r="B223" s="4" t="s">
        <v>1696</v>
      </c>
      <c r="C223" s="4" t="s">
        <v>1697</v>
      </c>
      <c r="D223" s="4" t="s">
        <v>15</v>
      </c>
      <c r="E223" s="4">
        <v>27.110199999999999</v>
      </c>
      <c r="F223" s="4">
        <v>54.492199999999997</v>
      </c>
      <c r="G223" s="4">
        <v>1.0072099999999999</v>
      </c>
      <c r="H223" s="4">
        <v>1.9912099999999999</v>
      </c>
      <c r="I223" s="4">
        <v>6.4999999999999997E-4</v>
      </c>
      <c r="J223" s="4">
        <v>1.0115600000000001E-2</v>
      </c>
      <c r="K223" s="4" t="s">
        <v>16</v>
      </c>
      <c r="L223" s="6" t="s">
        <v>1372</v>
      </c>
      <c r="M223" s="4">
        <v>33.511699999999998</v>
      </c>
      <c r="N223" s="4">
        <v>22.7529</v>
      </c>
      <c r="O223" s="4">
        <v>25.066099999999999</v>
      </c>
      <c r="P223" s="4">
        <v>74.811499999999995</v>
      </c>
      <c r="Q223" s="4">
        <v>33.704999999999998</v>
      </c>
      <c r="R223" s="4">
        <v>54.9602</v>
      </c>
    </row>
    <row r="224" spans="1:18" x14ac:dyDescent="0.25">
      <c r="A224" s="4" t="s">
        <v>2114</v>
      </c>
      <c r="B224" s="4" t="s">
        <v>1696</v>
      </c>
      <c r="C224" s="4" t="s">
        <v>1697</v>
      </c>
      <c r="D224" s="4" t="s">
        <v>15</v>
      </c>
      <c r="E224" s="4">
        <v>31.772200000000002</v>
      </c>
      <c r="F224" s="4">
        <v>63.874400000000001</v>
      </c>
      <c r="G224" s="4">
        <v>1.0074700000000001</v>
      </c>
      <c r="H224" s="4">
        <v>1.8006</v>
      </c>
      <c r="I224" s="4">
        <v>2.2499999999999998E-3</v>
      </c>
      <c r="J224" s="4">
        <v>2.4639299999999999E-2</v>
      </c>
      <c r="K224" s="4" t="s">
        <v>16</v>
      </c>
      <c r="L224" s="6" t="s">
        <v>1583</v>
      </c>
      <c r="M224" s="4">
        <v>36.235399999999998</v>
      </c>
      <c r="N224" s="4">
        <v>33.340899999999998</v>
      </c>
      <c r="O224" s="4">
        <v>25.740300000000001</v>
      </c>
      <c r="P224" s="4">
        <v>103.9</v>
      </c>
      <c r="Q224" s="4">
        <v>38.776499999999999</v>
      </c>
      <c r="R224" s="4">
        <v>48.946300000000001</v>
      </c>
    </row>
    <row r="225" spans="1:18" x14ac:dyDescent="0.25">
      <c r="A225" s="4" t="s">
        <v>2003</v>
      </c>
      <c r="B225" s="4" t="s">
        <v>1696</v>
      </c>
      <c r="C225" s="4" t="s">
        <v>1697</v>
      </c>
      <c r="D225" s="4" t="s">
        <v>15</v>
      </c>
      <c r="E225" s="4">
        <v>24.148700000000002</v>
      </c>
      <c r="F225" s="4">
        <v>48.552199999999999</v>
      </c>
      <c r="G225" s="4">
        <v>1.00759</v>
      </c>
      <c r="H225" s="4">
        <v>1.98197</v>
      </c>
      <c r="I225" s="4">
        <v>6.4999999999999997E-4</v>
      </c>
      <c r="J225" s="4">
        <v>1.0115600000000001E-2</v>
      </c>
      <c r="K225" s="4" t="s">
        <v>16</v>
      </c>
      <c r="L225" s="6" t="s">
        <v>1409</v>
      </c>
      <c r="M225" s="4">
        <v>26.336200000000002</v>
      </c>
      <c r="N225" s="4">
        <v>14.388400000000001</v>
      </c>
      <c r="O225" s="4">
        <v>31.721399999999999</v>
      </c>
      <c r="P225" s="4">
        <v>65.575900000000004</v>
      </c>
      <c r="Q225" s="4">
        <v>24.182500000000001</v>
      </c>
      <c r="R225" s="4">
        <v>55.898299999999999</v>
      </c>
    </row>
    <row r="226" spans="1:18" x14ac:dyDescent="0.25">
      <c r="A226" s="4" t="s">
        <v>2018</v>
      </c>
      <c r="B226" s="4" t="s">
        <v>1696</v>
      </c>
      <c r="C226" s="4" t="s">
        <v>1697</v>
      </c>
      <c r="D226" s="4" t="s">
        <v>15</v>
      </c>
      <c r="E226" s="4">
        <v>78.395099999999999</v>
      </c>
      <c r="F226" s="4">
        <v>157.768</v>
      </c>
      <c r="G226" s="4">
        <v>1.0089699999999999</v>
      </c>
      <c r="H226" s="4">
        <v>1.97987</v>
      </c>
      <c r="I226" s="5">
        <v>8.0000000000000004E-4</v>
      </c>
      <c r="J226" s="4">
        <v>1.18672E-2</v>
      </c>
      <c r="K226" s="4" t="s">
        <v>16</v>
      </c>
      <c r="L226" s="6" t="s">
        <v>1256</v>
      </c>
      <c r="M226" s="4">
        <v>82.329599999999999</v>
      </c>
      <c r="N226" s="4">
        <v>56.9998</v>
      </c>
      <c r="O226" s="4">
        <v>95.855699999999999</v>
      </c>
      <c r="P226" s="4">
        <v>193.02600000000001</v>
      </c>
      <c r="Q226" s="4">
        <v>96.969200000000001</v>
      </c>
      <c r="R226" s="4">
        <v>183.30699999999999</v>
      </c>
    </row>
    <row r="227" spans="1:18" x14ac:dyDescent="0.25">
      <c r="A227" s="4" t="s">
        <v>2009</v>
      </c>
      <c r="B227" s="4" t="s">
        <v>1696</v>
      </c>
      <c r="C227" s="4" t="s">
        <v>1697</v>
      </c>
      <c r="D227" s="4" t="s">
        <v>15</v>
      </c>
      <c r="E227" s="4">
        <v>102.047</v>
      </c>
      <c r="F227" s="4">
        <v>205.911</v>
      </c>
      <c r="G227" s="4">
        <v>1.0127900000000001</v>
      </c>
      <c r="H227" s="4">
        <v>1.94113</v>
      </c>
      <c r="I227" s="4">
        <v>7.5000000000000002E-4</v>
      </c>
      <c r="J227" s="4">
        <v>1.1350900000000001E-2</v>
      </c>
      <c r="K227" s="4" t="s">
        <v>16</v>
      </c>
      <c r="L227" s="6" t="s">
        <v>1111</v>
      </c>
      <c r="M227" s="4">
        <v>128.857</v>
      </c>
      <c r="N227" s="4">
        <v>87.722700000000003</v>
      </c>
      <c r="O227" s="4">
        <v>89.560900000000004</v>
      </c>
      <c r="P227" s="4">
        <v>266.74400000000003</v>
      </c>
      <c r="Q227" s="4">
        <v>135.477</v>
      </c>
      <c r="R227" s="4">
        <v>215.512</v>
      </c>
    </row>
    <row r="228" spans="1:18" x14ac:dyDescent="0.25">
      <c r="A228" s="4" t="s">
        <v>1963</v>
      </c>
      <c r="B228" s="4" t="s">
        <v>1696</v>
      </c>
      <c r="C228" s="4" t="s">
        <v>1697</v>
      </c>
      <c r="D228" s="4" t="s">
        <v>15</v>
      </c>
      <c r="E228" s="4">
        <v>31.2319</v>
      </c>
      <c r="F228" s="4">
        <v>63.092100000000002</v>
      </c>
      <c r="G228" s="4">
        <v>1.01444</v>
      </c>
      <c r="H228" s="4">
        <v>2.0530400000000002</v>
      </c>
      <c r="I228" s="4">
        <v>3.5E-4</v>
      </c>
      <c r="J228" s="4">
        <v>6.4555599999999999E-3</v>
      </c>
      <c r="K228" s="4" t="s">
        <v>16</v>
      </c>
      <c r="L228" s="6" t="s">
        <v>1007</v>
      </c>
      <c r="M228" s="4">
        <v>41.082700000000003</v>
      </c>
      <c r="N228" s="4">
        <v>24.3812</v>
      </c>
      <c r="O228" s="4">
        <v>28.2318</v>
      </c>
      <c r="P228" s="4">
        <v>81.312700000000007</v>
      </c>
      <c r="Q228" s="4">
        <v>45.116900000000001</v>
      </c>
      <c r="R228" s="4">
        <v>62.846600000000002</v>
      </c>
    </row>
    <row r="229" spans="1:18" x14ac:dyDescent="0.25">
      <c r="A229" s="4" t="s">
        <v>1964</v>
      </c>
      <c r="B229" s="4" t="s">
        <v>1696</v>
      </c>
      <c r="C229" s="4" t="s">
        <v>1697</v>
      </c>
      <c r="D229" s="4" t="s">
        <v>15</v>
      </c>
      <c r="E229" s="4">
        <v>12.550700000000001</v>
      </c>
      <c r="F229" s="4">
        <v>25.419799999999999</v>
      </c>
      <c r="G229" s="4">
        <v>1.0181899999999999</v>
      </c>
      <c r="H229" s="4">
        <v>2.0582799999999999</v>
      </c>
      <c r="I229" s="4">
        <v>3.5E-4</v>
      </c>
      <c r="J229" s="4">
        <v>6.4555599999999999E-3</v>
      </c>
      <c r="K229" s="4" t="s">
        <v>16</v>
      </c>
      <c r="L229" s="6" t="s">
        <v>1965</v>
      </c>
      <c r="M229" s="4">
        <v>11.795199999999999</v>
      </c>
      <c r="N229" s="4">
        <v>10.8835</v>
      </c>
      <c r="O229" s="4">
        <v>14.9733</v>
      </c>
      <c r="P229" s="4">
        <v>33.630299999999998</v>
      </c>
      <c r="Q229" s="4">
        <v>17.293500000000002</v>
      </c>
      <c r="R229" s="4">
        <v>25.335599999999999</v>
      </c>
    </row>
    <row r="230" spans="1:18" x14ac:dyDescent="0.25">
      <c r="A230" s="4" t="s">
        <v>2112</v>
      </c>
      <c r="B230" s="4" t="s">
        <v>1696</v>
      </c>
      <c r="C230" s="4" t="s">
        <v>1697</v>
      </c>
      <c r="D230" s="4" t="s">
        <v>15</v>
      </c>
      <c r="E230" s="4">
        <v>9.8799100000000006</v>
      </c>
      <c r="F230" s="4">
        <v>20.0212</v>
      </c>
      <c r="G230" s="4">
        <v>1.0189600000000001</v>
      </c>
      <c r="H230" s="4">
        <v>1.79637</v>
      </c>
      <c r="I230" s="4">
        <v>2.2499999999999998E-3</v>
      </c>
      <c r="J230" s="4">
        <v>2.4639299999999999E-2</v>
      </c>
      <c r="K230" s="4" t="s">
        <v>16</v>
      </c>
      <c r="L230" s="6" t="s">
        <v>2113</v>
      </c>
      <c r="M230" s="4">
        <v>11.8225</v>
      </c>
      <c r="N230" s="4">
        <v>8.3525100000000005</v>
      </c>
      <c r="O230" s="4">
        <v>9.4647100000000002</v>
      </c>
      <c r="P230" s="4">
        <v>26.470600000000001</v>
      </c>
      <c r="Q230" s="4">
        <v>14.040900000000001</v>
      </c>
      <c r="R230" s="4">
        <v>19.552099999999999</v>
      </c>
    </row>
    <row r="231" spans="1:18" x14ac:dyDescent="0.25">
      <c r="A231" s="4" t="s">
        <v>2012</v>
      </c>
      <c r="B231" s="4" t="s">
        <v>1696</v>
      </c>
      <c r="C231" s="4" t="s">
        <v>1697</v>
      </c>
      <c r="D231" s="4" t="s">
        <v>15</v>
      </c>
      <c r="E231" s="4">
        <v>10.2081</v>
      </c>
      <c r="F231" s="4">
        <v>20.7027</v>
      </c>
      <c r="G231" s="4">
        <v>1.0201100000000001</v>
      </c>
      <c r="H231" s="4">
        <v>2.01959</v>
      </c>
      <c r="I231" s="4">
        <v>7.5000000000000002E-4</v>
      </c>
      <c r="J231" s="4">
        <v>1.1350900000000001E-2</v>
      </c>
      <c r="K231" s="4" t="s">
        <v>16</v>
      </c>
      <c r="L231" s="6" t="s">
        <v>2013</v>
      </c>
      <c r="M231" s="4">
        <v>10.7264</v>
      </c>
      <c r="N231" s="4">
        <v>8.1279199999999996</v>
      </c>
      <c r="O231" s="4">
        <v>11.7698</v>
      </c>
      <c r="P231" s="4">
        <v>24.837599999999998</v>
      </c>
      <c r="Q231" s="4">
        <v>14.1584</v>
      </c>
      <c r="R231" s="4">
        <v>23.112300000000001</v>
      </c>
    </row>
    <row r="232" spans="1:18" x14ac:dyDescent="0.25">
      <c r="A232" s="4" t="s">
        <v>2074</v>
      </c>
      <c r="B232" s="4" t="s">
        <v>1696</v>
      </c>
      <c r="C232" s="4" t="s">
        <v>1697</v>
      </c>
      <c r="D232" s="4" t="s">
        <v>15</v>
      </c>
      <c r="E232" s="4">
        <v>34.342500000000001</v>
      </c>
      <c r="F232" s="4">
        <v>69.861000000000004</v>
      </c>
      <c r="G232" s="4">
        <v>1.0244899999999999</v>
      </c>
      <c r="H232" s="4">
        <v>1.90394</v>
      </c>
      <c r="I232" s="4">
        <v>1.5499999999999999E-3</v>
      </c>
      <c r="J232" s="4">
        <v>1.8870700000000001E-2</v>
      </c>
      <c r="K232" s="4" t="s">
        <v>16</v>
      </c>
      <c r="L232" s="6" t="s">
        <v>2075</v>
      </c>
      <c r="M232" s="4">
        <v>44.979199999999999</v>
      </c>
      <c r="N232" s="4">
        <v>26.281400000000001</v>
      </c>
      <c r="O232" s="4">
        <v>31.766999999999999</v>
      </c>
      <c r="P232" s="4">
        <v>113.116</v>
      </c>
      <c r="Q232" s="4">
        <v>38.171799999999998</v>
      </c>
      <c r="R232" s="4">
        <v>58.295299999999997</v>
      </c>
    </row>
    <row r="233" spans="1:18" x14ac:dyDescent="0.25">
      <c r="A233" s="4" t="s">
        <v>1954</v>
      </c>
      <c r="B233" s="4" t="s">
        <v>1696</v>
      </c>
      <c r="C233" s="4" t="s">
        <v>1697</v>
      </c>
      <c r="D233" s="4" t="s">
        <v>15</v>
      </c>
      <c r="E233" s="4">
        <v>18.7605</v>
      </c>
      <c r="F233" s="4">
        <v>38.216500000000003</v>
      </c>
      <c r="G233" s="4">
        <v>1.0265</v>
      </c>
      <c r="H233" s="4">
        <v>2.0668000000000002</v>
      </c>
      <c r="I233" s="5">
        <v>2.9999999999999997E-4</v>
      </c>
      <c r="J233" s="4">
        <v>5.7885599999999999E-3</v>
      </c>
      <c r="K233" s="4" t="s">
        <v>16</v>
      </c>
      <c r="L233" s="6" t="s">
        <v>842</v>
      </c>
      <c r="M233" s="4">
        <v>14.6442</v>
      </c>
      <c r="N233" s="4">
        <v>17.5456</v>
      </c>
      <c r="O233" s="4">
        <v>24.0916</v>
      </c>
      <c r="P233" s="4">
        <v>53.2834</v>
      </c>
      <c r="Q233" s="4">
        <v>22.155000000000001</v>
      </c>
      <c r="R233" s="4">
        <v>39.211199999999998</v>
      </c>
    </row>
    <row r="234" spans="1:18" x14ac:dyDescent="0.25">
      <c r="A234" s="4" t="s">
        <v>2037</v>
      </c>
      <c r="B234" s="4" t="s">
        <v>1696</v>
      </c>
      <c r="C234" s="4" t="s">
        <v>1697</v>
      </c>
      <c r="D234" s="4" t="s">
        <v>15</v>
      </c>
      <c r="E234" s="4">
        <v>78.379400000000004</v>
      </c>
      <c r="F234" s="4">
        <v>159.749</v>
      </c>
      <c r="G234" s="4">
        <v>1.0272600000000001</v>
      </c>
      <c r="H234" s="4">
        <v>1.95356</v>
      </c>
      <c r="I234" s="4">
        <v>1.0499999999999999E-3</v>
      </c>
      <c r="J234" s="4">
        <v>1.43354E-2</v>
      </c>
      <c r="K234" s="4" t="s">
        <v>16</v>
      </c>
      <c r="L234" s="6" t="s">
        <v>742</v>
      </c>
      <c r="M234" s="4">
        <v>92.726399999999998</v>
      </c>
      <c r="N234" s="4">
        <v>80.842299999999994</v>
      </c>
      <c r="O234" s="4">
        <v>61.569499999999998</v>
      </c>
      <c r="P234" s="4">
        <v>222.959</v>
      </c>
      <c r="Q234" s="4">
        <v>105.562</v>
      </c>
      <c r="R234" s="4">
        <v>150.726</v>
      </c>
    </row>
    <row r="235" spans="1:18" x14ac:dyDescent="0.25">
      <c r="A235" s="4" t="s">
        <v>1967</v>
      </c>
      <c r="B235" s="4" t="s">
        <v>1696</v>
      </c>
      <c r="C235" s="4" t="s">
        <v>1697</v>
      </c>
      <c r="D235" s="4" t="s">
        <v>15</v>
      </c>
      <c r="E235" s="4">
        <v>26.1831</v>
      </c>
      <c r="F235" s="4">
        <v>53.382800000000003</v>
      </c>
      <c r="G235" s="4">
        <v>1.0277400000000001</v>
      </c>
      <c r="H235" s="4">
        <v>2.0729500000000001</v>
      </c>
      <c r="I235" s="4">
        <v>3.5E-4</v>
      </c>
      <c r="J235" s="4">
        <v>6.4555599999999999E-3</v>
      </c>
      <c r="K235" s="4" t="s">
        <v>16</v>
      </c>
      <c r="L235" s="6" t="s">
        <v>1968</v>
      </c>
      <c r="M235" s="4">
        <v>26.648299999999999</v>
      </c>
      <c r="N235" s="4">
        <v>22.293299999999999</v>
      </c>
      <c r="O235" s="4">
        <v>29.607800000000001</v>
      </c>
      <c r="P235" s="4">
        <v>62.727200000000003</v>
      </c>
      <c r="Q235" s="4">
        <v>37.8949</v>
      </c>
      <c r="R235" s="4">
        <v>59.526400000000002</v>
      </c>
    </row>
    <row r="236" spans="1:18" x14ac:dyDescent="0.25">
      <c r="A236" s="4" t="s">
        <v>1962</v>
      </c>
      <c r="B236" s="4" t="s">
        <v>1696</v>
      </c>
      <c r="C236" s="4" t="s">
        <v>1697</v>
      </c>
      <c r="D236" s="4" t="s">
        <v>15</v>
      </c>
      <c r="E236" s="4">
        <v>19.459599999999998</v>
      </c>
      <c r="F236" s="4">
        <v>39.695599999999999</v>
      </c>
      <c r="G236" s="4">
        <v>1.0284899999999999</v>
      </c>
      <c r="H236" s="4">
        <v>2.0381900000000002</v>
      </c>
      <c r="I236" s="4">
        <v>3.5E-4</v>
      </c>
      <c r="J236" s="4">
        <v>6.4555599999999999E-3</v>
      </c>
      <c r="K236" s="4" t="s">
        <v>16</v>
      </c>
      <c r="L236" s="6" t="s">
        <v>1103</v>
      </c>
      <c r="M236" s="4">
        <v>23.880099999999999</v>
      </c>
      <c r="N236" s="4">
        <v>15.872299999999999</v>
      </c>
      <c r="O236" s="4">
        <v>18.6265</v>
      </c>
      <c r="P236" s="4">
        <v>56.523400000000002</v>
      </c>
      <c r="Q236" s="4">
        <v>24.857299999999999</v>
      </c>
      <c r="R236" s="4">
        <v>37.706000000000003</v>
      </c>
    </row>
    <row r="237" spans="1:18" x14ac:dyDescent="0.25">
      <c r="A237" s="4" t="s">
        <v>2043</v>
      </c>
      <c r="B237" s="4" t="s">
        <v>1696</v>
      </c>
      <c r="C237" s="4" t="s">
        <v>1697</v>
      </c>
      <c r="D237" s="4" t="s">
        <v>15</v>
      </c>
      <c r="E237" s="4">
        <v>57.982300000000002</v>
      </c>
      <c r="F237" s="4">
        <v>118.471</v>
      </c>
      <c r="G237" s="4">
        <v>1.03085</v>
      </c>
      <c r="H237" s="4">
        <v>1.9366300000000001</v>
      </c>
      <c r="I237" s="4">
        <v>1.15E-3</v>
      </c>
      <c r="J237" s="4">
        <v>1.5262299999999999E-2</v>
      </c>
      <c r="K237" s="4" t="s">
        <v>16</v>
      </c>
      <c r="L237" s="6" t="s">
        <v>1160</v>
      </c>
      <c r="M237" s="4">
        <v>59.566099999999999</v>
      </c>
      <c r="N237" s="4">
        <v>61.254399999999997</v>
      </c>
      <c r="O237" s="4">
        <v>53.126399999999997</v>
      </c>
      <c r="P237" s="4">
        <v>186.83799999999999</v>
      </c>
      <c r="Q237" s="4">
        <v>74.694000000000003</v>
      </c>
      <c r="R237" s="4">
        <v>93.880300000000005</v>
      </c>
    </row>
    <row r="238" spans="1:18" x14ac:dyDescent="0.25">
      <c r="A238" s="4" t="s">
        <v>2213</v>
      </c>
      <c r="B238" s="4" t="s">
        <v>1696</v>
      </c>
      <c r="C238" s="4" t="s">
        <v>1697</v>
      </c>
      <c r="D238" s="4" t="s">
        <v>15</v>
      </c>
      <c r="E238" s="4">
        <v>31.671500000000002</v>
      </c>
      <c r="F238" s="4">
        <v>64.716899999999995</v>
      </c>
      <c r="G238" s="4">
        <v>1.0309600000000001</v>
      </c>
      <c r="H238" s="4">
        <v>1.70573</v>
      </c>
      <c r="I238" s="4">
        <v>4.1999999999999997E-3</v>
      </c>
      <c r="J238" s="4">
        <v>3.74455E-2</v>
      </c>
      <c r="K238" s="4" t="s">
        <v>16</v>
      </c>
      <c r="L238" s="6" t="s">
        <v>1465</v>
      </c>
      <c r="M238" s="4">
        <v>36.706000000000003</v>
      </c>
      <c r="N238" s="4">
        <v>27.210799999999999</v>
      </c>
      <c r="O238" s="4">
        <v>31.0977</v>
      </c>
      <c r="P238" s="4">
        <v>92.690700000000007</v>
      </c>
      <c r="Q238" s="4">
        <v>38.060400000000001</v>
      </c>
      <c r="R238" s="4">
        <v>63.399700000000003</v>
      </c>
    </row>
    <row r="239" spans="1:18" x14ac:dyDescent="0.25">
      <c r="A239" s="4" t="s">
        <v>1995</v>
      </c>
      <c r="B239" s="4" t="s">
        <v>1696</v>
      </c>
      <c r="C239" s="4" t="s">
        <v>1697</v>
      </c>
      <c r="D239" s="4" t="s">
        <v>15</v>
      </c>
      <c r="E239" s="4">
        <v>11.2866</v>
      </c>
      <c r="F239" s="4">
        <v>23.066400000000002</v>
      </c>
      <c r="G239" s="4">
        <v>1.0311900000000001</v>
      </c>
      <c r="H239" s="4">
        <v>2.0937000000000001</v>
      </c>
      <c r="I239" s="4">
        <v>5.5000000000000003E-4</v>
      </c>
      <c r="J239" s="4">
        <v>9.0296700000000001E-3</v>
      </c>
      <c r="K239" s="4" t="s">
        <v>16</v>
      </c>
      <c r="L239" s="6" t="s">
        <v>646</v>
      </c>
      <c r="M239" s="4">
        <v>16.5215</v>
      </c>
      <c r="N239" s="4">
        <v>7.4315899999999999</v>
      </c>
      <c r="O239" s="4">
        <v>9.9066100000000006</v>
      </c>
      <c r="P239" s="4">
        <v>31.827500000000001</v>
      </c>
      <c r="Q239" s="4">
        <v>13.633800000000001</v>
      </c>
      <c r="R239" s="4">
        <v>23.7379</v>
      </c>
    </row>
    <row r="240" spans="1:18" x14ac:dyDescent="0.25">
      <c r="A240" s="4" t="s">
        <v>1986</v>
      </c>
      <c r="B240" s="4" t="s">
        <v>1696</v>
      </c>
      <c r="C240" s="4" t="s">
        <v>1697</v>
      </c>
      <c r="D240" s="4" t="s">
        <v>15</v>
      </c>
      <c r="E240" s="4">
        <v>31.5898</v>
      </c>
      <c r="F240" s="4">
        <v>64.778700000000001</v>
      </c>
      <c r="G240" s="4">
        <v>1.03606</v>
      </c>
      <c r="H240" s="4">
        <v>2.1157699999999999</v>
      </c>
      <c r="I240" s="5">
        <v>5.0000000000000001E-4</v>
      </c>
      <c r="J240" s="4">
        <v>8.5162899999999993E-3</v>
      </c>
      <c r="K240" s="4" t="s">
        <v>16</v>
      </c>
      <c r="L240" s="6" t="s">
        <v>575</v>
      </c>
      <c r="M240" s="4">
        <v>40.499899999999997</v>
      </c>
      <c r="N240" s="4">
        <v>24.639199999999999</v>
      </c>
      <c r="O240" s="4">
        <v>29.630199999999999</v>
      </c>
      <c r="P240" s="4">
        <v>89.061599999999999</v>
      </c>
      <c r="Q240" s="4">
        <v>40.226300000000002</v>
      </c>
      <c r="R240" s="4">
        <v>65.048100000000005</v>
      </c>
    </row>
    <row r="241" spans="1:18" x14ac:dyDescent="0.25">
      <c r="A241" s="4" t="s">
        <v>2215</v>
      </c>
      <c r="B241" s="4" t="s">
        <v>1696</v>
      </c>
      <c r="C241" s="4" t="s">
        <v>1697</v>
      </c>
      <c r="D241" s="4" t="s">
        <v>15</v>
      </c>
      <c r="E241" s="4">
        <v>110.107</v>
      </c>
      <c r="F241" s="4">
        <v>225.876</v>
      </c>
      <c r="G241" s="4">
        <v>1.0366299999999999</v>
      </c>
      <c r="H241" s="4">
        <v>1.6550400000000001</v>
      </c>
      <c r="I241" s="4">
        <v>4.3E-3</v>
      </c>
      <c r="J241" s="4">
        <v>3.8012999999999998E-2</v>
      </c>
      <c r="K241" s="4" t="s">
        <v>16</v>
      </c>
      <c r="L241" s="6" t="s">
        <v>1174</v>
      </c>
      <c r="M241" s="4">
        <v>151.684</v>
      </c>
      <c r="N241" s="4">
        <v>101.879</v>
      </c>
      <c r="O241" s="4">
        <v>76.757000000000005</v>
      </c>
      <c r="P241" s="4">
        <v>354.459</v>
      </c>
      <c r="Q241" s="4">
        <v>130.584</v>
      </c>
      <c r="R241" s="4">
        <v>192.58600000000001</v>
      </c>
    </row>
    <row r="242" spans="1:18" x14ac:dyDescent="0.25">
      <c r="A242" s="4" t="s">
        <v>1755</v>
      </c>
      <c r="B242" s="4" t="s">
        <v>1696</v>
      </c>
      <c r="C242" s="4" t="s">
        <v>1697</v>
      </c>
      <c r="D242" s="4" t="s">
        <v>15</v>
      </c>
      <c r="E242" s="4">
        <v>67.049099999999996</v>
      </c>
      <c r="F242" s="4">
        <v>137.84899999999999</v>
      </c>
      <c r="G242" s="4">
        <v>1.0398000000000001</v>
      </c>
      <c r="H242" s="4">
        <v>2.2067399999999999</v>
      </c>
      <c r="I242" s="5">
        <v>5.0000000000000002E-5</v>
      </c>
      <c r="J242" s="4">
        <v>1.3442199999999999E-3</v>
      </c>
      <c r="K242" s="4" t="s">
        <v>16</v>
      </c>
      <c r="L242" s="6" t="s">
        <v>1099</v>
      </c>
      <c r="M242" s="4">
        <v>64.126499999999993</v>
      </c>
      <c r="N242" s="4">
        <v>76.745900000000006</v>
      </c>
      <c r="O242" s="4">
        <v>60.274999999999999</v>
      </c>
      <c r="P242" s="4">
        <v>115.084</v>
      </c>
      <c r="Q242" s="4">
        <v>131.39500000000001</v>
      </c>
      <c r="R242" s="4">
        <v>167.06899999999999</v>
      </c>
    </row>
    <row r="243" spans="1:18" x14ac:dyDescent="0.25">
      <c r="A243" s="4" t="s">
        <v>1981</v>
      </c>
      <c r="B243" s="4" t="s">
        <v>1696</v>
      </c>
      <c r="C243" s="4" t="s">
        <v>1697</v>
      </c>
      <c r="D243" s="4" t="s">
        <v>15</v>
      </c>
      <c r="E243" s="4">
        <v>23.994399999999999</v>
      </c>
      <c r="F243" s="4">
        <v>49.337000000000003</v>
      </c>
      <c r="G243" s="4">
        <v>1.0399700000000001</v>
      </c>
      <c r="H243" s="4">
        <v>2.0849700000000002</v>
      </c>
      <c r="I243" s="4">
        <v>4.4999999999999999E-4</v>
      </c>
      <c r="J243" s="4">
        <v>7.8174400000000002E-3</v>
      </c>
      <c r="K243" s="4" t="s">
        <v>16</v>
      </c>
      <c r="L243" s="6" t="s">
        <v>1509</v>
      </c>
      <c r="M243" s="4">
        <v>23.267800000000001</v>
      </c>
      <c r="N243" s="4">
        <v>17.8506</v>
      </c>
      <c r="O243" s="4">
        <v>30.864899999999999</v>
      </c>
      <c r="P243" s="4">
        <v>59.862400000000001</v>
      </c>
      <c r="Q243" s="4">
        <v>30.742599999999999</v>
      </c>
      <c r="R243" s="4">
        <v>57.405799999999999</v>
      </c>
    </row>
    <row r="244" spans="1:18" x14ac:dyDescent="0.25">
      <c r="A244" s="4" t="s">
        <v>1944</v>
      </c>
      <c r="B244" s="4" t="s">
        <v>1696</v>
      </c>
      <c r="C244" s="4" t="s">
        <v>1697</v>
      </c>
      <c r="D244" s="4" t="s">
        <v>15</v>
      </c>
      <c r="E244" s="4">
        <v>46.129199999999997</v>
      </c>
      <c r="F244" s="4">
        <v>95.0137</v>
      </c>
      <c r="G244" s="4">
        <v>1.0424500000000001</v>
      </c>
      <c r="H244" s="4">
        <v>2.0625900000000001</v>
      </c>
      <c r="I244" s="4">
        <v>2.5000000000000001E-4</v>
      </c>
      <c r="J244" s="4">
        <v>4.9800000000000001E-3</v>
      </c>
      <c r="K244" s="4" t="s">
        <v>16</v>
      </c>
      <c r="L244" s="6" t="s">
        <v>1640</v>
      </c>
      <c r="M244" s="4">
        <v>59.999000000000002</v>
      </c>
      <c r="N244" s="4">
        <v>37.460700000000003</v>
      </c>
      <c r="O244" s="4">
        <v>40.927900000000001</v>
      </c>
      <c r="P244" s="4">
        <v>119.669</v>
      </c>
      <c r="Q244" s="4">
        <v>65.237300000000005</v>
      </c>
      <c r="R244" s="4">
        <v>100.13500000000001</v>
      </c>
    </row>
    <row r="245" spans="1:18" x14ac:dyDescent="0.25">
      <c r="A245" s="4" t="s">
        <v>1994</v>
      </c>
      <c r="B245" s="4" t="s">
        <v>1696</v>
      </c>
      <c r="C245" s="4" t="s">
        <v>1697</v>
      </c>
      <c r="D245" s="4" t="s">
        <v>15</v>
      </c>
      <c r="E245" s="4">
        <v>50.948900000000002</v>
      </c>
      <c r="F245" s="4">
        <v>104.988</v>
      </c>
      <c r="G245" s="4">
        <v>1.0430999999999999</v>
      </c>
      <c r="H245" s="4">
        <v>2.0339299999999998</v>
      </c>
      <c r="I245" s="4">
        <v>5.5000000000000003E-4</v>
      </c>
      <c r="J245" s="4">
        <v>9.0296700000000001E-3</v>
      </c>
      <c r="K245" s="4" t="s">
        <v>16</v>
      </c>
      <c r="L245" s="6" t="s">
        <v>1513</v>
      </c>
      <c r="M245" s="4">
        <v>54.645699999999998</v>
      </c>
      <c r="N245" s="4">
        <v>39.796500000000002</v>
      </c>
      <c r="O245" s="4">
        <v>58.404600000000002</v>
      </c>
      <c r="P245" s="4">
        <v>149.369</v>
      </c>
      <c r="Q245" s="4">
        <v>62.336300000000001</v>
      </c>
      <c r="R245" s="4">
        <v>103.259</v>
      </c>
    </row>
    <row r="246" spans="1:18" x14ac:dyDescent="0.25">
      <c r="A246" s="4" t="s">
        <v>1977</v>
      </c>
      <c r="B246" s="4" t="s">
        <v>1696</v>
      </c>
      <c r="C246" s="4" t="s">
        <v>1697</v>
      </c>
      <c r="D246" s="4" t="s">
        <v>15</v>
      </c>
      <c r="E246" s="4">
        <v>22.802499999999998</v>
      </c>
      <c r="F246" s="4">
        <v>47.006599999999999</v>
      </c>
      <c r="G246" s="4">
        <v>1.0436700000000001</v>
      </c>
      <c r="H246" s="4">
        <v>2.14547</v>
      </c>
      <c r="I246" s="5">
        <v>4.0000000000000002E-4</v>
      </c>
      <c r="J246" s="4">
        <v>7.0901699999999998E-3</v>
      </c>
      <c r="K246" s="4" t="s">
        <v>16</v>
      </c>
      <c r="L246" s="6" t="s">
        <v>664</v>
      </c>
      <c r="M246" s="4">
        <v>29.070399999999999</v>
      </c>
      <c r="N246" s="4">
        <v>16.876300000000001</v>
      </c>
      <c r="O246" s="4">
        <v>22.460899999999999</v>
      </c>
      <c r="P246" s="4">
        <v>62.9983</v>
      </c>
      <c r="Q246" s="4">
        <v>30.3749</v>
      </c>
      <c r="R246" s="4">
        <v>47.646599999999999</v>
      </c>
    </row>
    <row r="247" spans="1:18" x14ac:dyDescent="0.25">
      <c r="A247" s="4" t="s">
        <v>1980</v>
      </c>
      <c r="B247" s="4" t="s">
        <v>1696</v>
      </c>
      <c r="C247" s="4" t="s">
        <v>1697</v>
      </c>
      <c r="D247" s="4" t="s">
        <v>15</v>
      </c>
      <c r="E247" s="4">
        <v>51.700699999999998</v>
      </c>
      <c r="F247" s="4">
        <v>106.812</v>
      </c>
      <c r="G247" s="4">
        <v>1.0468200000000001</v>
      </c>
      <c r="H247" s="4">
        <v>2.0375800000000002</v>
      </c>
      <c r="I247" s="4">
        <v>4.4999999999999999E-4</v>
      </c>
      <c r="J247" s="4">
        <v>7.8174400000000002E-3</v>
      </c>
      <c r="K247" s="4" t="s">
        <v>16</v>
      </c>
      <c r="L247" s="6" t="s">
        <v>1150</v>
      </c>
      <c r="M247" s="4">
        <v>58.180599999999998</v>
      </c>
      <c r="N247" s="4">
        <v>40.7699</v>
      </c>
      <c r="O247" s="4">
        <v>56.151499999999999</v>
      </c>
      <c r="P247" s="4">
        <v>155.554</v>
      </c>
      <c r="Q247" s="4">
        <v>62.285299999999999</v>
      </c>
      <c r="R247" s="4">
        <v>102.596</v>
      </c>
    </row>
    <row r="248" spans="1:18" x14ac:dyDescent="0.25">
      <c r="A248" s="4" t="s">
        <v>1945</v>
      </c>
      <c r="B248" s="4" t="s">
        <v>1696</v>
      </c>
      <c r="C248" s="4" t="s">
        <v>1697</v>
      </c>
      <c r="D248" s="4" t="s">
        <v>15</v>
      </c>
      <c r="E248" s="4">
        <v>13.154999999999999</v>
      </c>
      <c r="F248" s="4">
        <v>27.190200000000001</v>
      </c>
      <c r="G248" s="4">
        <v>1.04748</v>
      </c>
      <c r="H248" s="4">
        <v>2.15699</v>
      </c>
      <c r="I248" s="4">
        <v>2.5000000000000001E-4</v>
      </c>
      <c r="J248" s="4">
        <v>4.9800000000000001E-3</v>
      </c>
      <c r="K248" s="4" t="s">
        <v>16</v>
      </c>
      <c r="L248" s="6" t="s">
        <v>1352</v>
      </c>
      <c r="M248" s="4">
        <v>8.0331799999999998</v>
      </c>
      <c r="N248" s="4">
        <v>13.854699999999999</v>
      </c>
      <c r="O248" s="4">
        <v>17.577000000000002</v>
      </c>
      <c r="P248" s="4">
        <v>22.744900000000001</v>
      </c>
      <c r="Q248" s="4">
        <v>24.190799999999999</v>
      </c>
      <c r="R248" s="4">
        <v>34.634900000000002</v>
      </c>
    </row>
    <row r="249" spans="1:18" x14ac:dyDescent="0.25">
      <c r="A249" s="4" t="s">
        <v>2084</v>
      </c>
      <c r="B249" s="4" t="s">
        <v>1696</v>
      </c>
      <c r="C249" s="4" t="s">
        <v>1697</v>
      </c>
      <c r="D249" s="4" t="s">
        <v>15</v>
      </c>
      <c r="E249" s="4">
        <v>45.255800000000001</v>
      </c>
      <c r="F249" s="4">
        <v>93.608699999999999</v>
      </c>
      <c r="G249" s="4">
        <v>1.04854</v>
      </c>
      <c r="H249" s="4">
        <v>1.8871199999999999</v>
      </c>
      <c r="I249" s="4">
        <v>1.65E-3</v>
      </c>
      <c r="J249" s="4">
        <v>1.97208E-2</v>
      </c>
      <c r="K249" s="4" t="s">
        <v>16</v>
      </c>
      <c r="L249" s="6" t="s">
        <v>684</v>
      </c>
      <c r="M249" s="4">
        <v>42.838999999999999</v>
      </c>
      <c r="N249" s="4">
        <v>42.345399999999998</v>
      </c>
      <c r="O249" s="4">
        <v>50.582900000000002</v>
      </c>
      <c r="P249" s="4">
        <v>155.203</v>
      </c>
      <c r="Q249" s="4">
        <v>46.156700000000001</v>
      </c>
      <c r="R249" s="4">
        <v>79.466200000000001</v>
      </c>
    </row>
    <row r="250" spans="1:18" x14ac:dyDescent="0.25">
      <c r="A250" s="4" t="s">
        <v>1955</v>
      </c>
      <c r="B250" s="4" t="s">
        <v>1696</v>
      </c>
      <c r="C250" s="4" t="s">
        <v>1697</v>
      </c>
      <c r="D250" s="4" t="s">
        <v>15</v>
      </c>
      <c r="E250" s="4">
        <v>19.1816</v>
      </c>
      <c r="F250" s="4">
        <v>39.805599999999998</v>
      </c>
      <c r="G250" s="4">
        <v>1.05325</v>
      </c>
      <c r="H250" s="4">
        <v>2.16032</v>
      </c>
      <c r="I250" s="5">
        <v>2.9999999999999997E-4</v>
      </c>
      <c r="J250" s="4">
        <v>5.7885599999999999E-3</v>
      </c>
      <c r="K250" s="4" t="s">
        <v>16</v>
      </c>
      <c r="L250" s="6" t="s">
        <v>609</v>
      </c>
      <c r="M250" s="4">
        <v>26.2852</v>
      </c>
      <c r="N250" s="4">
        <v>12.376300000000001</v>
      </c>
      <c r="O250" s="4">
        <v>18.883400000000002</v>
      </c>
      <c r="P250" s="4">
        <v>51.651200000000003</v>
      </c>
      <c r="Q250" s="4">
        <v>24.4529</v>
      </c>
      <c r="R250" s="4">
        <v>43.312800000000003</v>
      </c>
    </row>
    <row r="251" spans="1:18" x14ac:dyDescent="0.25">
      <c r="A251" s="4" t="s">
        <v>2006</v>
      </c>
      <c r="B251" s="4" t="s">
        <v>1696</v>
      </c>
      <c r="C251" s="4" t="s">
        <v>1697</v>
      </c>
      <c r="D251" s="4" t="s">
        <v>15</v>
      </c>
      <c r="E251" s="4">
        <v>26.588899999999999</v>
      </c>
      <c r="F251" s="4">
        <v>55.483400000000003</v>
      </c>
      <c r="G251" s="4">
        <v>1.0612299999999999</v>
      </c>
      <c r="H251" s="4">
        <v>2.0798800000000002</v>
      </c>
      <c r="I251" s="4">
        <v>6.4999999999999997E-4</v>
      </c>
      <c r="J251" s="4">
        <v>1.0115600000000001E-2</v>
      </c>
      <c r="K251" s="4" t="s">
        <v>16</v>
      </c>
      <c r="L251" s="6" t="s">
        <v>1123</v>
      </c>
      <c r="M251" s="4">
        <v>34.000799999999998</v>
      </c>
      <c r="N251" s="4">
        <v>18.539200000000001</v>
      </c>
      <c r="O251" s="4">
        <v>27.226700000000001</v>
      </c>
      <c r="P251" s="4">
        <v>75.870400000000004</v>
      </c>
      <c r="Q251" s="4">
        <v>31.6829</v>
      </c>
      <c r="R251" s="4">
        <v>58.896999999999998</v>
      </c>
    </row>
    <row r="252" spans="1:18" x14ac:dyDescent="0.25">
      <c r="A252" s="4" t="s">
        <v>1929</v>
      </c>
      <c r="B252" s="4" t="s">
        <v>1696</v>
      </c>
      <c r="C252" s="4" t="s">
        <v>1697</v>
      </c>
      <c r="D252" s="4" t="s">
        <v>15</v>
      </c>
      <c r="E252" s="4">
        <v>62.4848</v>
      </c>
      <c r="F252" s="4">
        <v>130.876</v>
      </c>
      <c r="G252" s="4">
        <v>1.0666199999999999</v>
      </c>
      <c r="H252" s="4">
        <v>2.1556500000000001</v>
      </c>
      <c r="I252" s="4">
        <v>1.4999999999999999E-4</v>
      </c>
      <c r="J252" s="4">
        <v>3.28868E-3</v>
      </c>
      <c r="K252" s="4" t="s">
        <v>16</v>
      </c>
      <c r="L252" s="6" t="s">
        <v>1344</v>
      </c>
      <c r="M252" s="4">
        <v>56.539000000000001</v>
      </c>
      <c r="N252" s="4">
        <v>73.308199999999999</v>
      </c>
      <c r="O252" s="4">
        <v>57.607199999999999</v>
      </c>
      <c r="P252" s="4">
        <v>75.742500000000007</v>
      </c>
      <c r="Q252" s="4">
        <v>118.218</v>
      </c>
      <c r="R252" s="4">
        <v>198.666</v>
      </c>
    </row>
    <row r="253" spans="1:18" x14ac:dyDescent="0.25">
      <c r="A253" s="4" t="s">
        <v>1975</v>
      </c>
      <c r="B253" s="4" t="s">
        <v>1696</v>
      </c>
      <c r="C253" s="4" t="s">
        <v>1697</v>
      </c>
      <c r="D253" s="4" t="s">
        <v>15</v>
      </c>
      <c r="E253" s="4">
        <v>80.376900000000006</v>
      </c>
      <c r="F253" s="4">
        <v>168.65799999999999</v>
      </c>
      <c r="G253" s="4">
        <v>1.06924</v>
      </c>
      <c r="H253" s="4">
        <v>2.0487099999999998</v>
      </c>
      <c r="I253" s="5">
        <v>4.0000000000000002E-4</v>
      </c>
      <c r="J253" s="4">
        <v>7.0901699999999998E-3</v>
      </c>
      <c r="K253" s="4" t="s">
        <v>16</v>
      </c>
      <c r="L253" s="6" t="s">
        <v>1248</v>
      </c>
      <c r="M253" s="4">
        <v>89.269300000000001</v>
      </c>
      <c r="N253" s="4">
        <v>57.913699999999999</v>
      </c>
      <c r="O253" s="4">
        <v>93.947800000000001</v>
      </c>
      <c r="P253" s="4">
        <v>193.346</v>
      </c>
      <c r="Q253" s="4">
        <v>102.304</v>
      </c>
      <c r="R253" s="4">
        <v>210.32300000000001</v>
      </c>
    </row>
    <row r="254" spans="1:18" x14ac:dyDescent="0.25">
      <c r="A254" s="4" t="s">
        <v>1753</v>
      </c>
      <c r="B254" s="4" t="s">
        <v>1696</v>
      </c>
      <c r="C254" s="4" t="s">
        <v>1697</v>
      </c>
      <c r="D254" s="4" t="s">
        <v>15</v>
      </c>
      <c r="E254" s="4">
        <v>9.27121</v>
      </c>
      <c r="F254" s="4">
        <v>19.540800000000001</v>
      </c>
      <c r="G254" s="4">
        <v>1.0756600000000001</v>
      </c>
      <c r="H254" s="4">
        <v>2.1881900000000001</v>
      </c>
      <c r="I254" s="5">
        <v>5.0000000000000002E-5</v>
      </c>
      <c r="J254" s="4">
        <v>1.3442199999999999E-3</v>
      </c>
      <c r="K254" s="4" t="s">
        <v>16</v>
      </c>
      <c r="L254" s="6" t="s">
        <v>1754</v>
      </c>
      <c r="M254" s="4">
        <v>11.1821</v>
      </c>
      <c r="N254" s="4">
        <v>7.01973</v>
      </c>
      <c r="O254" s="4">
        <v>9.6118000000000006</v>
      </c>
      <c r="P254" s="4">
        <v>24.284500000000001</v>
      </c>
      <c r="Q254" s="4">
        <v>10.539899999999999</v>
      </c>
      <c r="R254" s="4">
        <v>23.797899999999998</v>
      </c>
    </row>
    <row r="255" spans="1:18" x14ac:dyDescent="0.25">
      <c r="A255" s="4" t="s">
        <v>1756</v>
      </c>
      <c r="B255" s="4" t="s">
        <v>1696</v>
      </c>
      <c r="C255" s="4" t="s">
        <v>1697</v>
      </c>
      <c r="D255" s="4" t="s">
        <v>15</v>
      </c>
      <c r="E255" s="4">
        <v>32.175699999999999</v>
      </c>
      <c r="F255" s="4">
        <v>67.933000000000007</v>
      </c>
      <c r="G255" s="4">
        <v>1.0781400000000001</v>
      </c>
      <c r="H255" s="4">
        <v>2.2090000000000001</v>
      </c>
      <c r="I255" s="5">
        <v>5.0000000000000002E-5</v>
      </c>
      <c r="J255" s="4">
        <v>1.3442199999999999E-3</v>
      </c>
      <c r="K255" s="4" t="s">
        <v>16</v>
      </c>
      <c r="L255" s="6" t="s">
        <v>1757</v>
      </c>
      <c r="M255" s="4">
        <v>33.316200000000002</v>
      </c>
      <c r="N255" s="4">
        <v>30.558700000000002</v>
      </c>
      <c r="O255" s="4">
        <v>32.652200000000001</v>
      </c>
      <c r="P255" s="4">
        <v>42.302199999999999</v>
      </c>
      <c r="Q255" s="4">
        <v>60.992600000000003</v>
      </c>
      <c r="R255" s="4">
        <v>100.504</v>
      </c>
    </row>
    <row r="256" spans="1:18" x14ac:dyDescent="0.25">
      <c r="A256" s="4" t="s">
        <v>1992</v>
      </c>
      <c r="B256" s="4" t="s">
        <v>1696</v>
      </c>
      <c r="C256" s="4" t="s">
        <v>1697</v>
      </c>
      <c r="D256" s="4" t="s">
        <v>15</v>
      </c>
      <c r="E256" s="4">
        <v>48.838500000000003</v>
      </c>
      <c r="F256" s="4">
        <v>103.29</v>
      </c>
      <c r="G256" s="4">
        <v>1.0806100000000001</v>
      </c>
      <c r="H256" s="4">
        <v>1.9899100000000001</v>
      </c>
      <c r="I256" s="4">
        <v>5.5000000000000003E-4</v>
      </c>
      <c r="J256" s="4">
        <v>9.0296700000000001E-3</v>
      </c>
      <c r="K256" s="4" t="s">
        <v>16</v>
      </c>
      <c r="L256" s="6" t="s">
        <v>81</v>
      </c>
      <c r="M256" s="4">
        <v>63.301699999999997</v>
      </c>
      <c r="N256" s="4">
        <v>24.6859</v>
      </c>
      <c r="O256" s="4">
        <v>58.527999999999999</v>
      </c>
      <c r="P256" s="4">
        <v>141.58000000000001</v>
      </c>
      <c r="Q256" s="4">
        <v>47.2136</v>
      </c>
      <c r="R256" s="4">
        <v>121.077</v>
      </c>
    </row>
    <row r="257" spans="1:18" x14ac:dyDescent="0.25">
      <c r="A257" s="4" t="s">
        <v>2058</v>
      </c>
      <c r="B257" s="4" t="s">
        <v>1696</v>
      </c>
      <c r="C257" s="4" t="s">
        <v>1697</v>
      </c>
      <c r="D257" s="4" t="s">
        <v>15</v>
      </c>
      <c r="E257" s="4">
        <v>48.625300000000003</v>
      </c>
      <c r="F257" s="4">
        <v>102.961</v>
      </c>
      <c r="G257" s="4">
        <v>1.0823199999999999</v>
      </c>
      <c r="H257" s="4">
        <v>1.8739300000000001</v>
      </c>
      <c r="I257" s="4">
        <v>1.4E-3</v>
      </c>
      <c r="J257" s="4">
        <v>1.7639999999999999E-2</v>
      </c>
      <c r="K257" s="4" t="s">
        <v>16</v>
      </c>
      <c r="L257" s="6" t="s">
        <v>1218</v>
      </c>
      <c r="M257" s="4">
        <v>51.260199999999998</v>
      </c>
      <c r="N257" s="4">
        <v>35.720100000000002</v>
      </c>
      <c r="O257" s="4">
        <v>58.895499999999998</v>
      </c>
      <c r="P257" s="4">
        <v>143.964</v>
      </c>
      <c r="Q257" s="4">
        <v>57.2271</v>
      </c>
      <c r="R257" s="4">
        <v>107.691</v>
      </c>
    </row>
    <row r="258" spans="1:18" x14ac:dyDescent="0.25">
      <c r="A258" s="4" t="s">
        <v>354</v>
      </c>
      <c r="B258" s="4" t="s">
        <v>1696</v>
      </c>
      <c r="C258" s="4" t="s">
        <v>1697</v>
      </c>
      <c r="D258" s="4" t="s">
        <v>15</v>
      </c>
      <c r="E258" s="4">
        <v>10.4122</v>
      </c>
      <c r="F258" s="4">
        <v>22.0547</v>
      </c>
      <c r="G258" s="4">
        <v>1.0828199999999999</v>
      </c>
      <c r="H258" s="4">
        <v>2.2142200000000001</v>
      </c>
      <c r="I258" s="4">
        <v>1.4999999999999999E-4</v>
      </c>
      <c r="J258" s="4">
        <v>3.28868E-3</v>
      </c>
      <c r="K258" s="4" t="s">
        <v>16</v>
      </c>
      <c r="L258" s="6" t="s">
        <v>660</v>
      </c>
      <c r="M258" s="4">
        <v>9.8891200000000001</v>
      </c>
      <c r="N258" s="4">
        <v>7.7363900000000001</v>
      </c>
      <c r="O258" s="4">
        <v>13.611000000000001</v>
      </c>
      <c r="P258" s="4">
        <v>22.318100000000001</v>
      </c>
      <c r="Q258" s="4">
        <v>14.4091</v>
      </c>
      <c r="R258" s="4">
        <v>29.436900000000001</v>
      </c>
    </row>
    <row r="259" spans="1:18" x14ac:dyDescent="0.25">
      <c r="A259" s="4" t="s">
        <v>2020</v>
      </c>
      <c r="B259" s="4" t="s">
        <v>1696</v>
      </c>
      <c r="C259" s="4" t="s">
        <v>1697</v>
      </c>
      <c r="D259" s="4" t="s">
        <v>15</v>
      </c>
      <c r="E259" s="4">
        <v>29.3093</v>
      </c>
      <c r="F259" s="4">
        <v>62.096200000000003</v>
      </c>
      <c r="G259" s="4">
        <v>1.0831500000000001</v>
      </c>
      <c r="H259" s="4">
        <v>1.9345000000000001</v>
      </c>
      <c r="I259" s="4">
        <v>8.4999999999999995E-4</v>
      </c>
      <c r="J259" s="4">
        <v>1.2329100000000001E-2</v>
      </c>
      <c r="K259" s="4" t="s">
        <v>16</v>
      </c>
      <c r="L259" s="6" t="s">
        <v>974</v>
      </c>
      <c r="M259" s="4">
        <v>34.983800000000002</v>
      </c>
      <c r="N259" s="4">
        <v>23.830200000000001</v>
      </c>
      <c r="O259" s="4">
        <v>29.113800000000001</v>
      </c>
      <c r="P259" s="4">
        <v>81.505799999999994</v>
      </c>
      <c r="Q259" s="4">
        <v>39.197499999999998</v>
      </c>
      <c r="R259" s="4">
        <v>65.5852</v>
      </c>
    </row>
    <row r="260" spans="1:18" x14ac:dyDescent="0.25">
      <c r="A260" s="4" t="s">
        <v>1991</v>
      </c>
      <c r="B260" s="4" t="s">
        <v>1696</v>
      </c>
      <c r="C260" s="4" t="s">
        <v>1697</v>
      </c>
      <c r="D260" s="4" t="s">
        <v>15</v>
      </c>
      <c r="E260" s="4">
        <v>253.13</v>
      </c>
      <c r="F260" s="4">
        <v>536.70399999999995</v>
      </c>
      <c r="G260" s="4">
        <v>1.0842499999999999</v>
      </c>
      <c r="H260" s="4">
        <v>1.9457599999999999</v>
      </c>
      <c r="I260" s="4">
        <v>5.5000000000000003E-4</v>
      </c>
      <c r="J260" s="4">
        <v>9.0296700000000001E-3</v>
      </c>
      <c r="K260" s="4" t="s">
        <v>16</v>
      </c>
      <c r="L260" s="6" t="s">
        <v>1216</v>
      </c>
      <c r="M260" s="4">
        <v>274.58100000000002</v>
      </c>
      <c r="N260" s="4">
        <v>224.06399999999999</v>
      </c>
      <c r="O260" s="4">
        <v>260.745</v>
      </c>
      <c r="P260" s="4">
        <v>690.41899999999998</v>
      </c>
      <c r="Q260" s="4">
        <v>396.59699999999998</v>
      </c>
      <c r="R260" s="4">
        <v>523.09500000000003</v>
      </c>
    </row>
    <row r="261" spans="1:18" x14ac:dyDescent="0.25">
      <c r="A261" s="4" t="s">
        <v>1758</v>
      </c>
      <c r="B261" s="4" t="s">
        <v>1696</v>
      </c>
      <c r="C261" s="4" t="s">
        <v>1697</v>
      </c>
      <c r="D261" s="4" t="s">
        <v>15</v>
      </c>
      <c r="E261" s="4">
        <v>52.432200000000002</v>
      </c>
      <c r="F261" s="4">
        <v>111.172</v>
      </c>
      <c r="G261" s="4">
        <v>1.0842700000000001</v>
      </c>
      <c r="H261" s="4">
        <v>2.2289400000000001</v>
      </c>
      <c r="I261" s="5">
        <v>5.0000000000000002E-5</v>
      </c>
      <c r="J261" s="4">
        <v>1.3442199999999999E-3</v>
      </c>
      <c r="K261" s="4" t="s">
        <v>16</v>
      </c>
      <c r="L261" s="6" t="s">
        <v>1654</v>
      </c>
      <c r="M261" s="4">
        <v>49.375</v>
      </c>
      <c r="N261" s="4">
        <v>72.093800000000002</v>
      </c>
      <c r="O261" s="4">
        <v>35.827800000000003</v>
      </c>
      <c r="P261" s="4">
        <v>121.48699999999999</v>
      </c>
      <c r="Q261" s="4">
        <v>110.372</v>
      </c>
      <c r="R261" s="4">
        <v>101.657</v>
      </c>
    </row>
    <row r="262" spans="1:18" x14ac:dyDescent="0.25">
      <c r="A262" s="4" t="s">
        <v>2217</v>
      </c>
      <c r="B262" s="4" t="s">
        <v>1696</v>
      </c>
      <c r="C262" s="4" t="s">
        <v>1697</v>
      </c>
      <c r="D262" s="4" t="s">
        <v>15</v>
      </c>
      <c r="E262" s="4">
        <v>196.184</v>
      </c>
      <c r="F262" s="4">
        <v>417.34199999999998</v>
      </c>
      <c r="G262" s="4">
        <v>1.0890200000000001</v>
      </c>
      <c r="H262" s="4">
        <v>1.7074400000000001</v>
      </c>
      <c r="I262" s="4">
        <v>4.3499999999999997E-3</v>
      </c>
      <c r="J262" s="4">
        <v>3.8261000000000003E-2</v>
      </c>
      <c r="K262" s="4" t="s">
        <v>16</v>
      </c>
      <c r="L262" s="6" t="s">
        <v>1297</v>
      </c>
      <c r="M262" s="4">
        <v>242.45699999999999</v>
      </c>
      <c r="N262" s="4">
        <v>113.232</v>
      </c>
      <c r="O262" s="4">
        <v>232.864</v>
      </c>
      <c r="P262" s="4">
        <v>568.226</v>
      </c>
      <c r="Q262" s="4">
        <v>192.01900000000001</v>
      </c>
      <c r="R262" s="4">
        <v>491.78</v>
      </c>
    </row>
    <row r="263" spans="1:18" x14ac:dyDescent="0.25">
      <c r="A263" s="4" t="s">
        <v>1946</v>
      </c>
      <c r="B263" s="4" t="s">
        <v>1696</v>
      </c>
      <c r="C263" s="4" t="s">
        <v>1697</v>
      </c>
      <c r="D263" s="4" t="s">
        <v>15</v>
      </c>
      <c r="E263" s="4">
        <v>11.3973</v>
      </c>
      <c r="F263" s="4">
        <v>24.273199999999999</v>
      </c>
      <c r="G263" s="4">
        <v>1.09067</v>
      </c>
      <c r="H263" s="4">
        <v>2.1743199999999998</v>
      </c>
      <c r="I263" s="4">
        <v>2.5000000000000001E-4</v>
      </c>
      <c r="J263" s="4">
        <v>4.9800000000000001E-3</v>
      </c>
      <c r="K263" s="4" t="s">
        <v>16</v>
      </c>
      <c r="L263" s="6" t="s">
        <v>411</v>
      </c>
      <c r="M263" s="4">
        <v>12.5685</v>
      </c>
      <c r="N263" s="4">
        <v>9.2781800000000008</v>
      </c>
      <c r="O263" s="4">
        <v>12.3452</v>
      </c>
      <c r="P263" s="4">
        <v>34.561</v>
      </c>
      <c r="Q263" s="4">
        <v>14.4719</v>
      </c>
      <c r="R263" s="4">
        <v>23.7867</v>
      </c>
    </row>
    <row r="264" spans="1:18" x14ac:dyDescent="0.25">
      <c r="A264" s="4" t="s">
        <v>1759</v>
      </c>
      <c r="B264" s="4" t="s">
        <v>1696</v>
      </c>
      <c r="C264" s="4" t="s">
        <v>1697</v>
      </c>
      <c r="D264" s="4" t="s">
        <v>15</v>
      </c>
      <c r="E264" s="4">
        <v>8.9922599999999999</v>
      </c>
      <c r="F264" s="4">
        <v>19.2073</v>
      </c>
      <c r="G264" s="4">
        <v>1.0949</v>
      </c>
      <c r="H264" s="4">
        <v>2.2414299999999998</v>
      </c>
      <c r="I264" s="5">
        <v>5.0000000000000002E-5</v>
      </c>
      <c r="J264" s="4">
        <v>1.3442199999999999E-3</v>
      </c>
      <c r="K264" s="4" t="s">
        <v>16</v>
      </c>
      <c r="L264" s="6" t="s">
        <v>1760</v>
      </c>
      <c r="M264" s="4">
        <v>10.769399999999999</v>
      </c>
      <c r="N264" s="4">
        <v>6.60792</v>
      </c>
      <c r="O264" s="4">
        <v>9.5994299999999999</v>
      </c>
      <c r="P264" s="4">
        <v>27.548100000000002</v>
      </c>
      <c r="Q264" s="4">
        <v>11.0992</v>
      </c>
      <c r="R264" s="4">
        <v>18.974599999999999</v>
      </c>
    </row>
    <row r="265" spans="1:18" x14ac:dyDescent="0.25">
      <c r="A265" s="4" t="s">
        <v>2127</v>
      </c>
      <c r="B265" s="4" t="s">
        <v>1696</v>
      </c>
      <c r="C265" s="4" t="s">
        <v>1697</v>
      </c>
      <c r="D265" s="4" t="s">
        <v>15</v>
      </c>
      <c r="E265" s="4">
        <v>10.1692</v>
      </c>
      <c r="F265" s="4">
        <v>21.746700000000001</v>
      </c>
      <c r="G265" s="4">
        <v>1.09659</v>
      </c>
      <c r="H265" s="4">
        <v>1.68624</v>
      </c>
      <c r="I265" s="4">
        <v>2.5000000000000001E-3</v>
      </c>
      <c r="J265" s="4">
        <v>2.6435799999999999E-2</v>
      </c>
      <c r="K265" s="4" t="s">
        <v>16</v>
      </c>
      <c r="L265" s="6" t="s">
        <v>2128</v>
      </c>
      <c r="M265" s="4">
        <v>13.501899999999999</v>
      </c>
      <c r="N265" s="4">
        <v>7.8502700000000001</v>
      </c>
      <c r="O265" s="4">
        <v>9.1554800000000007</v>
      </c>
      <c r="P265" s="4">
        <v>30.122699999999998</v>
      </c>
      <c r="Q265" s="4">
        <v>13.065300000000001</v>
      </c>
      <c r="R265" s="4">
        <v>22.052199999999999</v>
      </c>
    </row>
    <row r="266" spans="1:18" x14ac:dyDescent="0.25">
      <c r="A266" s="4" t="s">
        <v>1927</v>
      </c>
      <c r="B266" s="4" t="s">
        <v>1696</v>
      </c>
      <c r="C266" s="4" t="s">
        <v>1697</v>
      </c>
      <c r="D266" s="4" t="s">
        <v>15</v>
      </c>
      <c r="E266" s="4">
        <v>39.731200000000001</v>
      </c>
      <c r="F266" s="4">
        <v>84.975300000000004</v>
      </c>
      <c r="G266" s="4">
        <v>1.09677</v>
      </c>
      <c r="H266" s="4">
        <v>2.1033499999999998</v>
      </c>
      <c r="I266" s="4">
        <v>1.4999999999999999E-4</v>
      </c>
      <c r="J266" s="4">
        <v>3.28868E-3</v>
      </c>
      <c r="K266" s="4" t="s">
        <v>16</v>
      </c>
      <c r="L266" s="6" t="s">
        <v>597</v>
      </c>
      <c r="M266" s="4">
        <v>48.743099999999998</v>
      </c>
      <c r="N266" s="4">
        <v>35.9435</v>
      </c>
      <c r="O266" s="4">
        <v>34.507199999999997</v>
      </c>
      <c r="P266" s="4">
        <v>125.15</v>
      </c>
      <c r="Q266" s="4">
        <v>54.191000000000003</v>
      </c>
      <c r="R266" s="4">
        <v>75.584400000000002</v>
      </c>
    </row>
    <row r="267" spans="1:18" x14ac:dyDescent="0.25">
      <c r="A267" s="4" t="s">
        <v>1919</v>
      </c>
      <c r="B267" s="4" t="s">
        <v>1696</v>
      </c>
      <c r="C267" s="4" t="s">
        <v>1697</v>
      </c>
      <c r="D267" s="4" t="s">
        <v>15</v>
      </c>
      <c r="E267" s="4">
        <v>11.0411</v>
      </c>
      <c r="F267" s="4">
        <v>23.6234</v>
      </c>
      <c r="G267" s="4">
        <v>1.0973299999999999</v>
      </c>
      <c r="H267" s="4">
        <v>2.2427700000000002</v>
      </c>
      <c r="I267" s="5">
        <v>1E-4</v>
      </c>
      <c r="J267" s="4">
        <v>2.3986200000000002E-3</v>
      </c>
      <c r="K267" s="4" t="s">
        <v>16</v>
      </c>
      <c r="L267" s="6" t="s">
        <v>672</v>
      </c>
      <c r="M267" s="4">
        <v>13.8896</v>
      </c>
      <c r="N267" s="4">
        <v>8.9974000000000007</v>
      </c>
      <c r="O267" s="4">
        <v>10.2364</v>
      </c>
      <c r="P267" s="4">
        <v>31.1005</v>
      </c>
      <c r="Q267" s="4">
        <v>15.1769</v>
      </c>
      <c r="R267" s="4">
        <v>24.5929</v>
      </c>
    </row>
    <row r="268" spans="1:18" x14ac:dyDescent="0.25">
      <c r="A268" s="4" t="s">
        <v>2061</v>
      </c>
      <c r="B268" s="4" t="s">
        <v>1696</v>
      </c>
      <c r="C268" s="4" t="s">
        <v>1697</v>
      </c>
      <c r="D268" s="4" t="s">
        <v>15</v>
      </c>
      <c r="E268" s="4">
        <v>56.834699999999998</v>
      </c>
      <c r="F268" s="4">
        <v>121.68</v>
      </c>
      <c r="G268" s="4">
        <v>1.0982400000000001</v>
      </c>
      <c r="H268" s="4">
        <v>1.95695</v>
      </c>
      <c r="I268" s="4">
        <v>1.4E-3</v>
      </c>
      <c r="J268" s="4">
        <v>1.7639999999999999E-2</v>
      </c>
      <c r="K268" s="4" t="s">
        <v>16</v>
      </c>
      <c r="L268" s="6" t="s">
        <v>1423</v>
      </c>
      <c r="M268" s="4">
        <v>61.336500000000001</v>
      </c>
      <c r="N268" s="4">
        <v>39.988300000000002</v>
      </c>
      <c r="O268" s="4">
        <v>69.179500000000004</v>
      </c>
      <c r="P268" s="4">
        <v>166.07300000000001</v>
      </c>
      <c r="Q268" s="4">
        <v>63.508699999999997</v>
      </c>
      <c r="R268" s="4">
        <v>135.458</v>
      </c>
    </row>
    <row r="269" spans="1:18" x14ac:dyDescent="0.25">
      <c r="A269" s="4" t="s">
        <v>1918</v>
      </c>
      <c r="B269" s="4" t="s">
        <v>1696</v>
      </c>
      <c r="C269" s="4" t="s">
        <v>1697</v>
      </c>
      <c r="D269" s="4" t="s">
        <v>15</v>
      </c>
      <c r="E269" s="4">
        <v>12.6236</v>
      </c>
      <c r="F269" s="4">
        <v>27.026399999999999</v>
      </c>
      <c r="G269" s="4">
        <v>1.0982499999999999</v>
      </c>
      <c r="H269" s="4">
        <v>2.2089699999999999</v>
      </c>
      <c r="I269" s="5">
        <v>1E-4</v>
      </c>
      <c r="J269" s="4">
        <v>2.3986200000000002E-3</v>
      </c>
      <c r="K269" s="4" t="s">
        <v>16</v>
      </c>
      <c r="L269" s="6" t="s">
        <v>1069</v>
      </c>
      <c r="M269" s="4">
        <v>15.572900000000001</v>
      </c>
      <c r="N269" s="4">
        <v>9.5603300000000004</v>
      </c>
      <c r="O269" s="4">
        <v>12.737500000000001</v>
      </c>
      <c r="P269" s="4">
        <v>37.272500000000001</v>
      </c>
      <c r="Q269" s="4">
        <v>16.448399999999999</v>
      </c>
      <c r="R269" s="4">
        <v>27.3581</v>
      </c>
    </row>
    <row r="270" spans="1:18" x14ac:dyDescent="0.25">
      <c r="A270" s="4" t="s">
        <v>2010</v>
      </c>
      <c r="B270" s="4" t="s">
        <v>1696</v>
      </c>
      <c r="C270" s="4" t="s">
        <v>1697</v>
      </c>
      <c r="D270" s="4" t="s">
        <v>15</v>
      </c>
      <c r="E270" s="4">
        <v>41.559800000000003</v>
      </c>
      <c r="F270" s="4">
        <v>89.255700000000004</v>
      </c>
      <c r="G270" s="4">
        <v>1.10276</v>
      </c>
      <c r="H270" s="4">
        <v>1.9850000000000001</v>
      </c>
      <c r="I270" s="4">
        <v>7.5000000000000002E-4</v>
      </c>
      <c r="J270" s="4">
        <v>1.1350900000000001E-2</v>
      </c>
      <c r="K270" s="4" t="s">
        <v>16</v>
      </c>
      <c r="L270" s="6" t="s">
        <v>632</v>
      </c>
      <c r="M270" s="4">
        <v>51.646299999999997</v>
      </c>
      <c r="N270" s="4">
        <v>34.553600000000003</v>
      </c>
      <c r="O270" s="4">
        <v>38.479500000000002</v>
      </c>
      <c r="P270" s="4">
        <v>139.31</v>
      </c>
      <c r="Q270" s="4">
        <v>49.5306</v>
      </c>
      <c r="R270" s="4">
        <v>78.926900000000003</v>
      </c>
    </row>
    <row r="271" spans="1:18" x14ac:dyDescent="0.25">
      <c r="A271" s="4" t="s">
        <v>1922</v>
      </c>
      <c r="B271" s="4" t="s">
        <v>1696</v>
      </c>
      <c r="C271" s="4" t="s">
        <v>1697</v>
      </c>
      <c r="D271" s="4" t="s">
        <v>15</v>
      </c>
      <c r="E271" s="4">
        <v>26.976700000000001</v>
      </c>
      <c r="F271" s="4">
        <v>58.041899999999998</v>
      </c>
      <c r="G271" s="4">
        <v>1.10538</v>
      </c>
      <c r="H271" s="4">
        <v>2.3189000000000002</v>
      </c>
      <c r="I271" s="5">
        <v>1E-4</v>
      </c>
      <c r="J271" s="4">
        <v>2.3986200000000002E-3</v>
      </c>
      <c r="K271" s="4" t="s">
        <v>16</v>
      </c>
      <c r="L271" s="6" t="s">
        <v>1923</v>
      </c>
      <c r="M271" s="4">
        <v>32.537999999999997</v>
      </c>
      <c r="N271" s="4">
        <v>21.6435</v>
      </c>
      <c r="O271" s="4">
        <v>26.7486</v>
      </c>
      <c r="P271" s="4">
        <v>66.631500000000003</v>
      </c>
      <c r="Q271" s="4">
        <v>39.227200000000003</v>
      </c>
      <c r="R271" s="4">
        <v>68.266999999999996</v>
      </c>
    </row>
    <row r="272" spans="1:18" x14ac:dyDescent="0.25">
      <c r="A272" s="4" t="s">
        <v>1752</v>
      </c>
      <c r="B272" s="4" t="s">
        <v>1696</v>
      </c>
      <c r="C272" s="4" t="s">
        <v>1697</v>
      </c>
      <c r="D272" s="4" t="s">
        <v>15</v>
      </c>
      <c r="E272" s="4">
        <v>25.569099999999999</v>
      </c>
      <c r="F272" s="4">
        <v>55.091200000000001</v>
      </c>
      <c r="G272" s="4">
        <v>1.1074200000000001</v>
      </c>
      <c r="H272" s="4">
        <v>2.11754</v>
      </c>
      <c r="I272" s="5">
        <v>5.0000000000000002E-5</v>
      </c>
      <c r="J272" s="4">
        <v>1.3442199999999999E-3</v>
      </c>
      <c r="K272" s="4" t="s">
        <v>16</v>
      </c>
      <c r="L272" s="6" t="s">
        <v>960</v>
      </c>
      <c r="M272" s="4">
        <v>32.883699999999997</v>
      </c>
      <c r="N272" s="4">
        <v>18.060600000000001</v>
      </c>
      <c r="O272" s="4">
        <v>25.763000000000002</v>
      </c>
      <c r="P272" s="4">
        <v>73.697699999999998</v>
      </c>
      <c r="Q272" s="4">
        <v>31.4434</v>
      </c>
      <c r="R272" s="4">
        <v>60.132399999999997</v>
      </c>
    </row>
    <row r="273" spans="1:18" x14ac:dyDescent="0.25">
      <c r="A273" s="4" t="s">
        <v>1956</v>
      </c>
      <c r="B273" s="4" t="s">
        <v>1696</v>
      </c>
      <c r="C273" s="4" t="s">
        <v>1697</v>
      </c>
      <c r="D273" s="4" t="s">
        <v>15</v>
      </c>
      <c r="E273" s="4">
        <v>11.687900000000001</v>
      </c>
      <c r="F273" s="4">
        <v>25.229500000000002</v>
      </c>
      <c r="G273" s="4">
        <v>1.1101000000000001</v>
      </c>
      <c r="H273" s="4">
        <v>2.1684999999999999</v>
      </c>
      <c r="I273" s="5">
        <v>2.9999999999999997E-4</v>
      </c>
      <c r="J273" s="4">
        <v>5.7885599999999999E-3</v>
      </c>
      <c r="K273" s="4" t="s">
        <v>16</v>
      </c>
      <c r="L273" s="6" t="s">
        <v>1957</v>
      </c>
      <c r="M273" s="4">
        <v>15.0077</v>
      </c>
      <c r="N273" s="4">
        <v>7.6771799999999999</v>
      </c>
      <c r="O273" s="4">
        <v>12.3788</v>
      </c>
      <c r="P273" s="4">
        <v>19.582699999999999</v>
      </c>
      <c r="Q273" s="4">
        <v>14.273099999999999</v>
      </c>
      <c r="R273" s="4">
        <v>41.832700000000003</v>
      </c>
    </row>
    <row r="274" spans="1:18" x14ac:dyDescent="0.25">
      <c r="A274" s="4" t="s">
        <v>1921</v>
      </c>
      <c r="B274" s="4" t="s">
        <v>1696</v>
      </c>
      <c r="C274" s="4" t="s">
        <v>1697</v>
      </c>
      <c r="D274" s="4" t="s">
        <v>15</v>
      </c>
      <c r="E274" s="4">
        <v>29.562799999999999</v>
      </c>
      <c r="F274" s="4">
        <v>64.153300000000002</v>
      </c>
      <c r="G274" s="4">
        <v>1.11774</v>
      </c>
      <c r="H274" s="4">
        <v>2.3102399999999998</v>
      </c>
      <c r="I274" s="5">
        <v>1E-4</v>
      </c>
      <c r="J274" s="4">
        <v>2.3986200000000002E-3</v>
      </c>
      <c r="K274" s="4" t="s">
        <v>16</v>
      </c>
      <c r="L274" s="6" t="s">
        <v>769</v>
      </c>
      <c r="M274" s="4">
        <v>34.717300000000002</v>
      </c>
      <c r="N274" s="4">
        <v>22.8749</v>
      </c>
      <c r="O274" s="4">
        <v>31.0961</v>
      </c>
      <c r="P274" s="4">
        <v>90.612499999999997</v>
      </c>
      <c r="Q274" s="4">
        <v>41.920400000000001</v>
      </c>
      <c r="R274" s="4">
        <v>59.926900000000003</v>
      </c>
    </row>
    <row r="275" spans="1:18" x14ac:dyDescent="0.25">
      <c r="A275" s="4" t="s">
        <v>1974</v>
      </c>
      <c r="B275" s="4" t="s">
        <v>1696</v>
      </c>
      <c r="C275" s="4" t="s">
        <v>1697</v>
      </c>
      <c r="D275" s="4" t="s">
        <v>15</v>
      </c>
      <c r="E275" s="4">
        <v>75.513999999999996</v>
      </c>
      <c r="F275" s="4">
        <v>163.96899999999999</v>
      </c>
      <c r="G275" s="4">
        <v>1.1186100000000001</v>
      </c>
      <c r="H275" s="4">
        <v>2.0392899999999998</v>
      </c>
      <c r="I275" s="5">
        <v>4.0000000000000002E-4</v>
      </c>
      <c r="J275" s="4">
        <v>7.0901699999999998E-3</v>
      </c>
      <c r="K275" s="4" t="s">
        <v>16</v>
      </c>
      <c r="L275" s="6" t="s">
        <v>383</v>
      </c>
      <c r="M275" s="4">
        <v>91.279300000000006</v>
      </c>
      <c r="N275" s="4">
        <v>54.051000000000002</v>
      </c>
      <c r="O275" s="4">
        <v>81.211799999999997</v>
      </c>
      <c r="P275" s="4">
        <v>226.45500000000001</v>
      </c>
      <c r="Q275" s="4">
        <v>97.393100000000004</v>
      </c>
      <c r="R275" s="4">
        <v>168.06</v>
      </c>
    </row>
    <row r="276" spans="1:18" x14ac:dyDescent="0.25">
      <c r="A276" s="4" t="s">
        <v>1938</v>
      </c>
      <c r="B276" s="4" t="s">
        <v>1696</v>
      </c>
      <c r="C276" s="4" t="s">
        <v>1697</v>
      </c>
      <c r="D276" s="4" t="s">
        <v>15</v>
      </c>
      <c r="E276" s="4">
        <v>17.103899999999999</v>
      </c>
      <c r="F276" s="4">
        <v>37.272599999999997</v>
      </c>
      <c r="G276" s="4">
        <v>1.1237900000000001</v>
      </c>
      <c r="H276" s="4">
        <v>2.1766800000000002</v>
      </c>
      <c r="I276" s="5">
        <v>2.0000000000000001E-4</v>
      </c>
      <c r="J276" s="4">
        <v>4.1582499999999996E-3</v>
      </c>
      <c r="K276" s="4" t="s">
        <v>16</v>
      </c>
      <c r="L276" s="6" t="s">
        <v>692</v>
      </c>
      <c r="M276" s="4">
        <v>19.9438</v>
      </c>
      <c r="N276" s="4">
        <v>13.025399999999999</v>
      </c>
      <c r="O276" s="4">
        <v>18.342600000000001</v>
      </c>
      <c r="P276" s="4">
        <v>57.153700000000001</v>
      </c>
      <c r="Q276" s="4">
        <v>20.468599999999999</v>
      </c>
      <c r="R276" s="4">
        <v>34.195399999999999</v>
      </c>
    </row>
    <row r="277" spans="1:18" x14ac:dyDescent="0.25">
      <c r="A277" s="4" t="s">
        <v>412</v>
      </c>
      <c r="B277" s="4" t="s">
        <v>1696</v>
      </c>
      <c r="C277" s="4" t="s">
        <v>1697</v>
      </c>
      <c r="D277" s="4" t="s">
        <v>15</v>
      </c>
      <c r="E277" s="4">
        <v>24.788599999999999</v>
      </c>
      <c r="F277" s="4">
        <v>54.043999999999997</v>
      </c>
      <c r="G277" s="4">
        <v>1.12446</v>
      </c>
      <c r="H277" s="4">
        <v>1.99014</v>
      </c>
      <c r="I277" s="4">
        <v>8.4999999999999995E-4</v>
      </c>
      <c r="J277" s="4">
        <v>1.2329100000000001E-2</v>
      </c>
      <c r="K277" s="4" t="s">
        <v>16</v>
      </c>
      <c r="L277" s="6" t="s">
        <v>752</v>
      </c>
      <c r="M277" s="4">
        <v>32.894300000000001</v>
      </c>
      <c r="N277" s="4">
        <v>25.702300000000001</v>
      </c>
      <c r="O277" s="4">
        <v>15.7692</v>
      </c>
      <c r="P277" s="4">
        <v>98.023600000000002</v>
      </c>
      <c r="Q277" s="4">
        <v>30.046299999999999</v>
      </c>
      <c r="R277" s="4">
        <v>34.061900000000001</v>
      </c>
    </row>
    <row r="278" spans="1:18" x14ac:dyDescent="0.25">
      <c r="A278" s="4" t="s">
        <v>2262</v>
      </c>
      <c r="B278" s="4" t="s">
        <v>1696</v>
      </c>
      <c r="C278" s="4" t="s">
        <v>1697</v>
      </c>
      <c r="D278" s="4" t="s">
        <v>15</v>
      </c>
      <c r="E278" s="4">
        <v>22.519100000000002</v>
      </c>
      <c r="F278" s="4">
        <v>49.120899999999999</v>
      </c>
      <c r="G278" s="4">
        <v>1.1251899999999999</v>
      </c>
      <c r="H278" s="4">
        <v>1.4672099999999999</v>
      </c>
      <c r="I278" s="4">
        <v>5.5999999999999999E-3</v>
      </c>
      <c r="J278" s="4">
        <v>4.4946100000000003E-2</v>
      </c>
      <c r="K278" s="4" t="s">
        <v>16</v>
      </c>
      <c r="L278" s="6" t="s">
        <v>986</v>
      </c>
      <c r="M278" s="4">
        <v>22.1341</v>
      </c>
      <c r="N278" s="4">
        <v>17.409199999999998</v>
      </c>
      <c r="O278" s="4">
        <v>28.013999999999999</v>
      </c>
      <c r="P278" s="4">
        <v>53.159500000000001</v>
      </c>
      <c r="Q278" s="4">
        <v>26.834099999999999</v>
      </c>
      <c r="R278" s="4">
        <v>67.369100000000003</v>
      </c>
    </row>
    <row r="279" spans="1:18" x14ac:dyDescent="0.25">
      <c r="A279" s="4" t="s">
        <v>1996</v>
      </c>
      <c r="B279" s="4" t="s">
        <v>1696</v>
      </c>
      <c r="C279" s="4" t="s">
        <v>1697</v>
      </c>
      <c r="D279" s="4" t="s">
        <v>15</v>
      </c>
      <c r="E279" s="4">
        <v>41.301600000000001</v>
      </c>
      <c r="F279" s="4">
        <v>90.188800000000001</v>
      </c>
      <c r="G279" s="4">
        <v>1.1267499999999999</v>
      </c>
      <c r="H279" s="4">
        <v>2.1086299999999998</v>
      </c>
      <c r="I279" s="4">
        <v>5.5000000000000003E-4</v>
      </c>
      <c r="J279" s="4">
        <v>9.0296700000000001E-3</v>
      </c>
      <c r="K279" s="4" t="s">
        <v>16</v>
      </c>
      <c r="L279" s="6" t="s">
        <v>700</v>
      </c>
      <c r="M279" s="4">
        <v>48.759</v>
      </c>
      <c r="N279" s="4">
        <v>35.965600000000002</v>
      </c>
      <c r="O279" s="4">
        <v>39.180399999999999</v>
      </c>
      <c r="P279" s="4">
        <v>138.35599999999999</v>
      </c>
      <c r="Q279" s="4">
        <v>53.688000000000002</v>
      </c>
      <c r="R279" s="4">
        <v>78.522499999999994</v>
      </c>
    </row>
    <row r="280" spans="1:18" x14ac:dyDescent="0.25">
      <c r="A280" s="4" t="s">
        <v>2099</v>
      </c>
      <c r="B280" s="4" t="s">
        <v>1696</v>
      </c>
      <c r="C280" s="4" t="s">
        <v>1697</v>
      </c>
      <c r="D280" s="4" t="s">
        <v>15</v>
      </c>
      <c r="E280" s="4">
        <v>97.025400000000005</v>
      </c>
      <c r="F280" s="4">
        <v>211.958</v>
      </c>
      <c r="G280" s="4">
        <v>1.1273500000000001</v>
      </c>
      <c r="H280" s="4">
        <v>1.8323100000000001</v>
      </c>
      <c r="I280" s="4">
        <v>2E-3</v>
      </c>
      <c r="J280" s="4">
        <v>2.2611900000000001E-2</v>
      </c>
      <c r="K280" s="4" t="s">
        <v>16</v>
      </c>
      <c r="L280" s="6" t="s">
        <v>1459</v>
      </c>
      <c r="M280" s="4">
        <v>112.30500000000001</v>
      </c>
      <c r="N280" s="4">
        <v>68.619200000000006</v>
      </c>
      <c r="O280" s="4">
        <v>110.152</v>
      </c>
      <c r="P280" s="4">
        <v>250.994</v>
      </c>
      <c r="Q280" s="4">
        <v>135.857</v>
      </c>
      <c r="R280" s="4">
        <v>249.024</v>
      </c>
    </row>
    <row r="281" spans="1:18" x14ac:dyDescent="0.25">
      <c r="A281" s="4" t="s">
        <v>1947</v>
      </c>
      <c r="B281" s="4" t="s">
        <v>1696</v>
      </c>
      <c r="C281" s="4" t="s">
        <v>1697</v>
      </c>
      <c r="D281" s="4" t="s">
        <v>15</v>
      </c>
      <c r="E281" s="4">
        <v>60.585599999999999</v>
      </c>
      <c r="F281" s="4">
        <v>132.37299999999999</v>
      </c>
      <c r="G281" s="4">
        <v>1.1275599999999999</v>
      </c>
      <c r="H281" s="4">
        <v>2.1757</v>
      </c>
      <c r="I281" s="4">
        <v>2.5000000000000001E-4</v>
      </c>
      <c r="J281" s="4">
        <v>4.9800000000000001E-3</v>
      </c>
      <c r="K281" s="4" t="s">
        <v>16</v>
      </c>
      <c r="L281" s="6" t="s">
        <v>1129</v>
      </c>
      <c r="M281" s="4">
        <v>76.662000000000006</v>
      </c>
      <c r="N281" s="4">
        <v>45.2438</v>
      </c>
      <c r="O281" s="4">
        <v>59.850999999999999</v>
      </c>
      <c r="P281" s="4">
        <v>191.58600000000001</v>
      </c>
      <c r="Q281" s="4">
        <v>89.740200000000002</v>
      </c>
      <c r="R281" s="4">
        <v>115.791</v>
      </c>
    </row>
    <row r="282" spans="1:18" x14ac:dyDescent="0.25">
      <c r="A282" s="4" t="s">
        <v>2036</v>
      </c>
      <c r="B282" s="4" t="s">
        <v>1696</v>
      </c>
      <c r="C282" s="4" t="s">
        <v>1697</v>
      </c>
      <c r="D282" s="4" t="s">
        <v>15</v>
      </c>
      <c r="E282" s="4">
        <v>122.08499999999999</v>
      </c>
      <c r="F282" s="4">
        <v>267.04000000000002</v>
      </c>
      <c r="G282" s="4">
        <v>1.12917</v>
      </c>
      <c r="H282" s="4">
        <v>1.92422</v>
      </c>
      <c r="I282" s="4">
        <v>1.0499999999999999E-3</v>
      </c>
      <c r="J282" s="4">
        <v>1.43354E-2</v>
      </c>
      <c r="K282" s="4" t="s">
        <v>16</v>
      </c>
      <c r="L282" s="6" t="s">
        <v>623</v>
      </c>
      <c r="M282" s="4">
        <v>174.28700000000001</v>
      </c>
      <c r="N282" s="4">
        <v>108.33</v>
      </c>
      <c r="O282" s="4">
        <v>83.638499999999993</v>
      </c>
      <c r="P282" s="4">
        <v>377.09399999999999</v>
      </c>
      <c r="Q282" s="4">
        <v>160.22900000000001</v>
      </c>
      <c r="R282" s="4">
        <v>263.79899999999998</v>
      </c>
    </row>
    <row r="283" spans="1:18" x14ac:dyDescent="0.25">
      <c r="A283" s="4" t="s">
        <v>1933</v>
      </c>
      <c r="B283" s="4" t="s">
        <v>1696</v>
      </c>
      <c r="C283" s="4" t="s">
        <v>1697</v>
      </c>
      <c r="D283" s="4" t="s">
        <v>15</v>
      </c>
      <c r="E283" s="4">
        <v>9.4717599999999997</v>
      </c>
      <c r="F283" s="4">
        <v>20.735900000000001</v>
      </c>
      <c r="G283" s="4">
        <v>1.13042</v>
      </c>
      <c r="H283" s="4">
        <v>2.2673100000000002</v>
      </c>
      <c r="I283" s="4">
        <v>1.4999999999999999E-4</v>
      </c>
      <c r="J283" s="4">
        <v>3.28868E-3</v>
      </c>
      <c r="K283" s="4" t="s">
        <v>16</v>
      </c>
      <c r="L283" s="6" t="s">
        <v>1934</v>
      </c>
      <c r="M283" s="4">
        <v>9.9075900000000008</v>
      </c>
      <c r="N283" s="4">
        <v>6.1228300000000004</v>
      </c>
      <c r="O283" s="4">
        <v>12.3849</v>
      </c>
      <c r="P283" s="4">
        <v>29.638200000000001</v>
      </c>
      <c r="Q283" s="4">
        <v>10.0619</v>
      </c>
      <c r="R283" s="4">
        <v>22.5075</v>
      </c>
    </row>
    <row r="284" spans="1:18" x14ac:dyDescent="0.25">
      <c r="A284" s="4" t="s">
        <v>1940</v>
      </c>
      <c r="B284" s="4" t="s">
        <v>1696</v>
      </c>
      <c r="C284" s="4" t="s">
        <v>1697</v>
      </c>
      <c r="D284" s="4" t="s">
        <v>15</v>
      </c>
      <c r="E284" s="4">
        <v>47.314599999999999</v>
      </c>
      <c r="F284" s="4">
        <v>103.679</v>
      </c>
      <c r="G284" s="4">
        <v>1.1317600000000001</v>
      </c>
      <c r="H284" s="4">
        <v>2.1970399999999999</v>
      </c>
      <c r="I284" s="5">
        <v>2.0000000000000001E-4</v>
      </c>
      <c r="J284" s="4">
        <v>4.1582499999999996E-3</v>
      </c>
      <c r="K284" s="4" t="s">
        <v>16</v>
      </c>
      <c r="L284" s="6" t="s">
        <v>1941</v>
      </c>
      <c r="M284" s="4">
        <v>53.110700000000001</v>
      </c>
      <c r="N284" s="4">
        <v>32.785299999999999</v>
      </c>
      <c r="O284" s="4">
        <v>56.047800000000002</v>
      </c>
      <c r="P284" s="4">
        <v>131.59399999999999</v>
      </c>
      <c r="Q284" s="4">
        <v>59.829000000000001</v>
      </c>
      <c r="R284" s="4">
        <v>119.613</v>
      </c>
    </row>
    <row r="285" spans="1:18" x14ac:dyDescent="0.25">
      <c r="A285" s="4" t="s">
        <v>2066</v>
      </c>
      <c r="B285" s="4" t="s">
        <v>1696</v>
      </c>
      <c r="C285" s="4" t="s">
        <v>1697</v>
      </c>
      <c r="D285" s="4" t="s">
        <v>15</v>
      </c>
      <c r="E285" s="4">
        <v>116.133</v>
      </c>
      <c r="F285" s="4">
        <v>255.03</v>
      </c>
      <c r="G285" s="4">
        <v>1.1349</v>
      </c>
      <c r="H285" s="4">
        <v>1.8707499999999999</v>
      </c>
      <c r="I285" s="4">
        <v>1.5E-3</v>
      </c>
      <c r="J285" s="4">
        <v>1.8477E-2</v>
      </c>
      <c r="K285" s="4" t="s">
        <v>16</v>
      </c>
      <c r="L285" s="6" t="s">
        <v>2067</v>
      </c>
      <c r="M285" s="4">
        <v>169.24</v>
      </c>
      <c r="N285" s="4">
        <v>88.758399999999995</v>
      </c>
      <c r="O285" s="4">
        <v>90.3994</v>
      </c>
      <c r="P285" s="4">
        <v>369.03300000000002</v>
      </c>
      <c r="Q285" s="4">
        <v>152.27500000000001</v>
      </c>
      <c r="R285" s="4">
        <v>243.78200000000001</v>
      </c>
    </row>
    <row r="286" spans="1:18" x14ac:dyDescent="0.25">
      <c r="A286" s="4" t="s">
        <v>1976</v>
      </c>
      <c r="B286" s="4" t="s">
        <v>1696</v>
      </c>
      <c r="C286" s="4" t="s">
        <v>1697</v>
      </c>
      <c r="D286" s="4" t="s">
        <v>15</v>
      </c>
      <c r="E286" s="4">
        <v>25.015599999999999</v>
      </c>
      <c r="F286" s="4">
        <v>54.993099999999998</v>
      </c>
      <c r="G286" s="4">
        <v>1.13642</v>
      </c>
      <c r="H286" s="4">
        <v>2.1363500000000002</v>
      </c>
      <c r="I286" s="5">
        <v>4.0000000000000002E-4</v>
      </c>
      <c r="J286" s="4">
        <v>7.0901699999999998E-3</v>
      </c>
      <c r="K286" s="4" t="s">
        <v>16</v>
      </c>
      <c r="L286" s="6" t="s">
        <v>642</v>
      </c>
      <c r="M286" s="4">
        <v>33.430199999999999</v>
      </c>
      <c r="N286" s="4">
        <v>20.692399999999999</v>
      </c>
      <c r="O286" s="4">
        <v>20.924199999999999</v>
      </c>
      <c r="P286" s="4">
        <v>83.243799999999993</v>
      </c>
      <c r="Q286" s="4">
        <v>32.634500000000003</v>
      </c>
      <c r="R286" s="4">
        <v>49.101199999999999</v>
      </c>
    </row>
    <row r="287" spans="1:18" x14ac:dyDescent="0.25">
      <c r="A287" s="4" t="s">
        <v>1932</v>
      </c>
      <c r="B287" s="4" t="s">
        <v>1696</v>
      </c>
      <c r="C287" s="4" t="s">
        <v>1697</v>
      </c>
      <c r="D287" s="4" t="s">
        <v>15</v>
      </c>
      <c r="E287" s="4">
        <v>16.349900000000002</v>
      </c>
      <c r="F287" s="4">
        <v>36.103099999999998</v>
      </c>
      <c r="G287" s="4">
        <v>1.1428400000000001</v>
      </c>
      <c r="H287" s="4">
        <v>2.2412999999999998</v>
      </c>
      <c r="I287" s="4">
        <v>1.4999999999999999E-4</v>
      </c>
      <c r="J287" s="4">
        <v>3.28868E-3</v>
      </c>
      <c r="K287" s="4" t="s">
        <v>16</v>
      </c>
      <c r="L287" s="6" t="s">
        <v>678</v>
      </c>
      <c r="M287" s="4">
        <v>19.794499999999999</v>
      </c>
      <c r="N287" s="4">
        <v>13.9498</v>
      </c>
      <c r="O287" s="4">
        <v>15.305300000000001</v>
      </c>
      <c r="P287" s="4">
        <v>51.915399999999998</v>
      </c>
      <c r="Q287" s="4">
        <v>20.364000000000001</v>
      </c>
      <c r="R287" s="4">
        <v>36.03</v>
      </c>
    </row>
    <row r="288" spans="1:18" x14ac:dyDescent="0.25">
      <c r="A288" s="4" t="s">
        <v>1763</v>
      </c>
      <c r="B288" s="4" t="s">
        <v>1696</v>
      </c>
      <c r="C288" s="4" t="s">
        <v>1697</v>
      </c>
      <c r="D288" s="4" t="s">
        <v>15</v>
      </c>
      <c r="E288" s="4">
        <v>13.3093</v>
      </c>
      <c r="F288" s="4">
        <v>29.4162</v>
      </c>
      <c r="G288" s="4">
        <v>1.1441699999999999</v>
      </c>
      <c r="H288" s="4">
        <v>2.3320699999999999</v>
      </c>
      <c r="I288" s="5">
        <v>5.0000000000000002E-5</v>
      </c>
      <c r="J288" s="4">
        <v>1.3442199999999999E-3</v>
      </c>
      <c r="K288" s="4" t="s">
        <v>16</v>
      </c>
      <c r="L288" s="6" t="s">
        <v>688</v>
      </c>
      <c r="M288" s="4">
        <v>15.8188</v>
      </c>
      <c r="N288" s="4">
        <v>10.6126</v>
      </c>
      <c r="O288" s="4">
        <v>13.496499999999999</v>
      </c>
      <c r="P288" s="4">
        <v>40.012999999999998</v>
      </c>
      <c r="Q288" s="4">
        <v>17.948399999999999</v>
      </c>
      <c r="R288" s="4">
        <v>30.287199999999999</v>
      </c>
    </row>
    <row r="289" spans="1:18" x14ac:dyDescent="0.25">
      <c r="A289" s="4" t="s">
        <v>2002</v>
      </c>
      <c r="B289" s="4" t="s">
        <v>1696</v>
      </c>
      <c r="C289" s="4" t="s">
        <v>1697</v>
      </c>
      <c r="D289" s="4" t="s">
        <v>15</v>
      </c>
      <c r="E289" s="4">
        <v>8.5350199999999994</v>
      </c>
      <c r="F289" s="4">
        <v>18.871400000000001</v>
      </c>
      <c r="G289" s="4">
        <v>1.14473</v>
      </c>
      <c r="H289" s="4">
        <v>2.0283899999999999</v>
      </c>
      <c r="I289" s="5">
        <v>5.9999999999999995E-4</v>
      </c>
      <c r="J289" s="4">
        <v>9.5798500000000009E-3</v>
      </c>
      <c r="K289" s="4" t="s">
        <v>16</v>
      </c>
      <c r="L289" s="6" t="s">
        <v>85</v>
      </c>
      <c r="M289" s="4">
        <v>5.61069</v>
      </c>
      <c r="N289" s="4">
        <v>9.3077900000000007</v>
      </c>
      <c r="O289" s="4">
        <v>10.6866</v>
      </c>
      <c r="P289" s="4">
        <v>18.142700000000001</v>
      </c>
      <c r="Q289" s="4">
        <v>20.9069</v>
      </c>
      <c r="R289" s="4">
        <v>17.564499999999999</v>
      </c>
    </row>
    <row r="290" spans="1:18" x14ac:dyDescent="0.25">
      <c r="A290" s="4" t="s">
        <v>1931</v>
      </c>
      <c r="B290" s="4" t="s">
        <v>1696</v>
      </c>
      <c r="C290" s="4" t="s">
        <v>1697</v>
      </c>
      <c r="D290" s="4" t="s">
        <v>15</v>
      </c>
      <c r="E290" s="4">
        <v>35.224699999999999</v>
      </c>
      <c r="F290" s="4">
        <v>78.034199999999998</v>
      </c>
      <c r="G290" s="4">
        <v>1.1475200000000001</v>
      </c>
      <c r="H290" s="4">
        <v>2.20133</v>
      </c>
      <c r="I290" s="4">
        <v>1.4999999999999999E-4</v>
      </c>
      <c r="J290" s="4">
        <v>3.28868E-3</v>
      </c>
      <c r="K290" s="4" t="s">
        <v>16</v>
      </c>
      <c r="L290" s="6" t="s">
        <v>621</v>
      </c>
      <c r="M290" s="4">
        <v>43.534500000000001</v>
      </c>
      <c r="N290" s="4">
        <v>28.148099999999999</v>
      </c>
      <c r="O290" s="4">
        <v>33.991399999999999</v>
      </c>
      <c r="P290" s="4">
        <v>103.005</v>
      </c>
      <c r="Q290" s="4">
        <v>45.854599999999998</v>
      </c>
      <c r="R290" s="4">
        <v>85.242699999999999</v>
      </c>
    </row>
    <row r="291" spans="1:18" x14ac:dyDescent="0.25">
      <c r="A291" s="4" t="s">
        <v>2284</v>
      </c>
      <c r="B291" s="4" t="s">
        <v>1696</v>
      </c>
      <c r="C291" s="4" t="s">
        <v>1697</v>
      </c>
      <c r="D291" s="4" t="s">
        <v>15</v>
      </c>
      <c r="E291" s="4">
        <v>11.0519</v>
      </c>
      <c r="F291" s="4">
        <v>24.4954</v>
      </c>
      <c r="G291" s="4">
        <v>1.14822</v>
      </c>
      <c r="H291" s="4">
        <v>1.5980099999999999</v>
      </c>
      <c r="I291" s="4">
        <v>6.45E-3</v>
      </c>
      <c r="J291" s="4">
        <v>4.9344600000000002E-2</v>
      </c>
      <c r="K291" s="4" t="s">
        <v>16</v>
      </c>
      <c r="L291" s="6" t="s">
        <v>2285</v>
      </c>
      <c r="M291" s="4">
        <v>14.3957</v>
      </c>
      <c r="N291" s="4">
        <v>10.455299999999999</v>
      </c>
      <c r="O291" s="4">
        <v>8.3046199999999999</v>
      </c>
      <c r="P291" s="4">
        <v>40.575400000000002</v>
      </c>
      <c r="Q291" s="4">
        <v>12.241</v>
      </c>
      <c r="R291" s="4">
        <v>20.669799999999999</v>
      </c>
    </row>
    <row r="292" spans="1:18" x14ac:dyDescent="0.25">
      <c r="A292" s="4" t="s">
        <v>1987</v>
      </c>
      <c r="B292" s="4" t="s">
        <v>1696</v>
      </c>
      <c r="C292" s="4" t="s">
        <v>1697</v>
      </c>
      <c r="D292" s="4" t="s">
        <v>15</v>
      </c>
      <c r="E292" s="4">
        <v>22.751200000000001</v>
      </c>
      <c r="F292" s="4">
        <v>50.451700000000002</v>
      </c>
      <c r="G292" s="4">
        <v>1.14896</v>
      </c>
      <c r="H292" s="4">
        <v>2.1547299999999998</v>
      </c>
      <c r="I292" s="5">
        <v>5.0000000000000001E-4</v>
      </c>
      <c r="J292" s="4">
        <v>8.5162899999999993E-3</v>
      </c>
      <c r="K292" s="4" t="s">
        <v>16</v>
      </c>
      <c r="L292" s="6" t="s">
        <v>458</v>
      </c>
      <c r="M292" s="4">
        <v>27.384699999999999</v>
      </c>
      <c r="N292" s="4">
        <v>19.979299999999999</v>
      </c>
      <c r="O292" s="4">
        <v>20.889700000000001</v>
      </c>
      <c r="P292" s="4">
        <v>75.028400000000005</v>
      </c>
      <c r="Q292" s="4">
        <v>31.788799999999998</v>
      </c>
      <c r="R292" s="4">
        <v>44.537999999999997</v>
      </c>
    </row>
    <row r="293" spans="1:18" x14ac:dyDescent="0.25">
      <c r="A293" s="4" t="s">
        <v>2019</v>
      </c>
      <c r="B293" s="4" t="s">
        <v>1696</v>
      </c>
      <c r="C293" s="4" t="s">
        <v>1697</v>
      </c>
      <c r="D293" s="4" t="s">
        <v>15</v>
      </c>
      <c r="E293" s="4">
        <v>122.238</v>
      </c>
      <c r="F293" s="4">
        <v>271.08999999999997</v>
      </c>
      <c r="G293" s="4">
        <v>1.1490800000000001</v>
      </c>
      <c r="H293" s="4">
        <v>2.0531000000000001</v>
      </c>
      <c r="I293" s="5">
        <v>8.0000000000000004E-4</v>
      </c>
      <c r="J293" s="4">
        <v>1.18672E-2</v>
      </c>
      <c r="K293" s="4" t="s">
        <v>16</v>
      </c>
      <c r="L293" s="6" t="s">
        <v>720</v>
      </c>
      <c r="M293" s="4">
        <v>146.50800000000001</v>
      </c>
      <c r="N293" s="4">
        <v>99.018600000000006</v>
      </c>
      <c r="O293" s="4">
        <v>121.187</v>
      </c>
      <c r="P293" s="4">
        <v>399.76100000000002</v>
      </c>
      <c r="Q293" s="4">
        <v>154.26400000000001</v>
      </c>
      <c r="R293" s="4">
        <v>259.24400000000003</v>
      </c>
    </row>
    <row r="294" spans="1:18" x14ac:dyDescent="0.25">
      <c r="A294" s="4" t="s">
        <v>1920</v>
      </c>
      <c r="B294" s="4" t="s">
        <v>1696</v>
      </c>
      <c r="C294" s="4" t="s">
        <v>1697</v>
      </c>
      <c r="D294" s="4" t="s">
        <v>15</v>
      </c>
      <c r="E294" s="4">
        <v>30.667200000000001</v>
      </c>
      <c r="F294" s="4">
        <v>68.094899999999996</v>
      </c>
      <c r="G294" s="4">
        <v>1.1508499999999999</v>
      </c>
      <c r="H294" s="4">
        <v>2.2941600000000002</v>
      </c>
      <c r="I294" s="5">
        <v>1E-4</v>
      </c>
      <c r="J294" s="4">
        <v>2.3986200000000002E-3</v>
      </c>
      <c r="K294" s="4" t="s">
        <v>16</v>
      </c>
      <c r="L294" s="6" t="s">
        <v>728</v>
      </c>
      <c r="M294" s="4">
        <v>38.5535</v>
      </c>
      <c r="N294" s="4">
        <v>23.961400000000001</v>
      </c>
      <c r="O294" s="4">
        <v>29.486799999999999</v>
      </c>
      <c r="P294" s="4">
        <v>100.17</v>
      </c>
      <c r="Q294" s="4">
        <v>41.790700000000001</v>
      </c>
      <c r="R294" s="4">
        <v>62.324399999999997</v>
      </c>
    </row>
    <row r="295" spans="1:18" x14ac:dyDescent="0.25">
      <c r="A295" s="4" t="s">
        <v>1988</v>
      </c>
      <c r="B295" s="4" t="s">
        <v>1696</v>
      </c>
      <c r="C295" s="4" t="s">
        <v>1697</v>
      </c>
      <c r="D295" s="4" t="s">
        <v>15</v>
      </c>
      <c r="E295" s="4">
        <v>22.2849</v>
      </c>
      <c r="F295" s="4">
        <v>49.533099999999997</v>
      </c>
      <c r="G295" s="4">
        <v>1.15232</v>
      </c>
      <c r="H295" s="4">
        <v>1.92747</v>
      </c>
      <c r="I295" s="4">
        <v>5.5000000000000003E-4</v>
      </c>
      <c r="J295" s="4">
        <v>9.0296700000000001E-3</v>
      </c>
      <c r="K295" s="4" t="s">
        <v>16</v>
      </c>
      <c r="L295" s="6" t="s">
        <v>775</v>
      </c>
      <c r="M295" s="4">
        <v>23.256499999999999</v>
      </c>
      <c r="N295" s="4">
        <v>20.286899999999999</v>
      </c>
      <c r="O295" s="4">
        <v>23.311399999999999</v>
      </c>
      <c r="P295" s="4">
        <v>74.614599999999996</v>
      </c>
      <c r="Q295" s="4">
        <v>30.800999999999998</v>
      </c>
      <c r="R295" s="4">
        <v>43.183599999999998</v>
      </c>
    </row>
    <row r="296" spans="1:18" x14ac:dyDescent="0.25">
      <c r="A296" s="4" t="s">
        <v>1762</v>
      </c>
      <c r="B296" s="4" t="s">
        <v>1696</v>
      </c>
      <c r="C296" s="4" t="s">
        <v>1697</v>
      </c>
      <c r="D296" s="4" t="s">
        <v>15</v>
      </c>
      <c r="E296" s="4">
        <v>17.6099</v>
      </c>
      <c r="F296" s="4">
        <v>39.185499999999998</v>
      </c>
      <c r="G296" s="4">
        <v>1.1539299999999999</v>
      </c>
      <c r="H296" s="4">
        <v>2.31833</v>
      </c>
      <c r="I296" s="5">
        <v>5.0000000000000002E-5</v>
      </c>
      <c r="J296" s="4">
        <v>1.3442199999999999E-3</v>
      </c>
      <c r="K296" s="4" t="s">
        <v>16</v>
      </c>
      <c r="L296" s="6" t="s">
        <v>1279</v>
      </c>
      <c r="M296" s="4">
        <v>24.009599999999999</v>
      </c>
      <c r="N296" s="4">
        <v>15.3912</v>
      </c>
      <c r="O296" s="4">
        <v>13.429</v>
      </c>
      <c r="P296" s="4">
        <v>54.691800000000001</v>
      </c>
      <c r="Q296" s="4">
        <v>24.813099999999999</v>
      </c>
      <c r="R296" s="4">
        <v>38.051499999999997</v>
      </c>
    </row>
    <row r="297" spans="1:18" x14ac:dyDescent="0.25">
      <c r="A297" s="4" t="s">
        <v>1556</v>
      </c>
      <c r="B297" s="4" t="s">
        <v>1696</v>
      </c>
      <c r="C297" s="4" t="s">
        <v>1697</v>
      </c>
      <c r="D297" s="4" t="s">
        <v>15</v>
      </c>
      <c r="E297" s="4">
        <v>55.427599999999998</v>
      </c>
      <c r="F297" s="4">
        <v>123.381</v>
      </c>
      <c r="G297" s="4">
        <v>1.1544399999999999</v>
      </c>
      <c r="H297" s="4">
        <v>2.1237400000000002</v>
      </c>
      <c r="I297" s="4">
        <v>3.5E-4</v>
      </c>
      <c r="J297" s="4">
        <v>6.4555599999999999E-3</v>
      </c>
      <c r="K297" s="4" t="s">
        <v>16</v>
      </c>
      <c r="L297" s="6" t="s">
        <v>1969</v>
      </c>
      <c r="M297" s="4">
        <v>57.2791</v>
      </c>
      <c r="N297" s="4">
        <v>37.6297</v>
      </c>
      <c r="O297" s="4">
        <v>71.374099999999999</v>
      </c>
      <c r="P297" s="4">
        <v>150.66499999999999</v>
      </c>
      <c r="Q297" s="4">
        <v>72.8078</v>
      </c>
      <c r="R297" s="4">
        <v>146.66999999999999</v>
      </c>
    </row>
    <row r="298" spans="1:18" x14ac:dyDescent="0.25">
      <c r="A298" s="4" t="s">
        <v>2078</v>
      </c>
      <c r="B298" s="4" t="s">
        <v>1696</v>
      </c>
      <c r="C298" s="4" t="s">
        <v>1697</v>
      </c>
      <c r="D298" s="4" t="s">
        <v>15</v>
      </c>
      <c r="E298" s="4">
        <v>243.76300000000001</v>
      </c>
      <c r="F298" s="4">
        <v>542.95100000000002</v>
      </c>
      <c r="G298" s="4">
        <v>1.15534</v>
      </c>
      <c r="H298" s="4">
        <v>1.8073300000000001</v>
      </c>
      <c r="I298" s="4">
        <v>1.65E-3</v>
      </c>
      <c r="J298" s="4">
        <v>1.97208E-2</v>
      </c>
      <c r="K298" s="4" t="s">
        <v>16</v>
      </c>
      <c r="L298" s="6" t="s">
        <v>2079</v>
      </c>
      <c r="M298" s="4">
        <v>235.75</v>
      </c>
      <c r="N298" s="4">
        <v>150.239</v>
      </c>
      <c r="O298" s="4">
        <v>345.3</v>
      </c>
      <c r="P298" s="4">
        <v>632.64700000000005</v>
      </c>
      <c r="Q298" s="4">
        <v>319.82499999999999</v>
      </c>
      <c r="R298" s="4">
        <v>676.38199999999995</v>
      </c>
    </row>
    <row r="299" spans="1:18" x14ac:dyDescent="0.25">
      <c r="A299" s="4" t="s">
        <v>2173</v>
      </c>
      <c r="B299" s="4" t="s">
        <v>1696</v>
      </c>
      <c r="C299" s="4" t="s">
        <v>1697</v>
      </c>
      <c r="D299" s="4" t="s">
        <v>15</v>
      </c>
      <c r="E299" s="4">
        <v>193.94499999999999</v>
      </c>
      <c r="F299" s="4">
        <v>432.226</v>
      </c>
      <c r="G299" s="4">
        <v>1.1561399999999999</v>
      </c>
      <c r="H299" s="4">
        <v>1.83419</v>
      </c>
      <c r="I299" s="4">
        <v>3.3999999999999998E-3</v>
      </c>
      <c r="J299" s="4">
        <v>3.2862500000000003E-2</v>
      </c>
      <c r="K299" s="4" t="s">
        <v>16</v>
      </c>
      <c r="L299" s="6" t="s">
        <v>1091</v>
      </c>
      <c r="M299" s="4">
        <v>263.04599999999999</v>
      </c>
      <c r="N299" s="4">
        <v>164.50700000000001</v>
      </c>
      <c r="O299" s="4">
        <v>154.28299999999999</v>
      </c>
      <c r="P299" s="4">
        <v>695.75199999999995</v>
      </c>
      <c r="Q299" s="4">
        <v>252.11600000000001</v>
      </c>
      <c r="R299" s="4">
        <v>348.81</v>
      </c>
    </row>
    <row r="300" spans="1:18" x14ac:dyDescent="0.25">
      <c r="A300" s="4" t="s">
        <v>1937</v>
      </c>
      <c r="B300" s="4" t="s">
        <v>1696</v>
      </c>
      <c r="C300" s="4" t="s">
        <v>1697</v>
      </c>
      <c r="D300" s="4" t="s">
        <v>15</v>
      </c>
      <c r="E300" s="4">
        <v>26.752199999999998</v>
      </c>
      <c r="F300" s="4">
        <v>59.686900000000001</v>
      </c>
      <c r="G300" s="4">
        <v>1.1577599999999999</v>
      </c>
      <c r="H300" s="4">
        <v>2.1597499999999998</v>
      </c>
      <c r="I300" s="5">
        <v>2.0000000000000001E-4</v>
      </c>
      <c r="J300" s="4">
        <v>4.1582499999999996E-3</v>
      </c>
      <c r="K300" s="4" t="s">
        <v>16</v>
      </c>
      <c r="L300" s="6" t="s">
        <v>1670</v>
      </c>
      <c r="M300" s="4">
        <v>31.765699999999999</v>
      </c>
      <c r="N300" s="4">
        <v>18.997</v>
      </c>
      <c r="O300" s="4">
        <v>29.4939</v>
      </c>
      <c r="P300" s="4">
        <v>86.390699999999995</v>
      </c>
      <c r="Q300" s="4">
        <v>34.538499999999999</v>
      </c>
      <c r="R300" s="4">
        <v>58.131500000000003</v>
      </c>
    </row>
    <row r="301" spans="1:18" x14ac:dyDescent="0.25">
      <c r="A301" s="4" t="s">
        <v>1764</v>
      </c>
      <c r="B301" s="4" t="s">
        <v>1696</v>
      </c>
      <c r="C301" s="4" t="s">
        <v>1697</v>
      </c>
      <c r="D301" s="4" t="s">
        <v>15</v>
      </c>
      <c r="E301" s="4">
        <v>9.7315000000000005</v>
      </c>
      <c r="F301" s="4">
        <v>21.7273</v>
      </c>
      <c r="G301" s="4">
        <v>1.1587700000000001</v>
      </c>
      <c r="H301" s="4">
        <v>2.3548</v>
      </c>
      <c r="I301" s="5">
        <v>5.0000000000000002E-5</v>
      </c>
      <c r="J301" s="4">
        <v>1.3442199999999999E-3</v>
      </c>
      <c r="K301" s="4" t="s">
        <v>16</v>
      </c>
      <c r="L301" s="6" t="s">
        <v>504</v>
      </c>
      <c r="M301" s="4">
        <v>12.6661</v>
      </c>
      <c r="N301" s="4">
        <v>8.0114900000000002</v>
      </c>
      <c r="O301" s="4">
        <v>8.5169300000000003</v>
      </c>
      <c r="P301" s="4">
        <v>30.088100000000001</v>
      </c>
      <c r="Q301" s="4">
        <v>13.479200000000001</v>
      </c>
      <c r="R301" s="4">
        <v>21.614599999999999</v>
      </c>
    </row>
    <row r="302" spans="1:18" x14ac:dyDescent="0.25">
      <c r="A302" s="4" t="s">
        <v>2107</v>
      </c>
      <c r="B302" s="4" t="s">
        <v>1696</v>
      </c>
      <c r="C302" s="4" t="s">
        <v>1697</v>
      </c>
      <c r="D302" s="4" t="s">
        <v>15</v>
      </c>
      <c r="E302" s="4">
        <v>11.9884</v>
      </c>
      <c r="F302" s="4">
        <v>26.767900000000001</v>
      </c>
      <c r="G302" s="4">
        <v>1.1588700000000001</v>
      </c>
      <c r="H302" s="4">
        <v>1.8839699999999999</v>
      </c>
      <c r="I302" s="4">
        <v>2.2000000000000001E-3</v>
      </c>
      <c r="J302" s="4">
        <v>2.4269599999999999E-2</v>
      </c>
      <c r="K302" s="4" t="s">
        <v>16</v>
      </c>
      <c r="L302" s="6" t="s">
        <v>838</v>
      </c>
      <c r="M302" s="4">
        <v>15.006500000000001</v>
      </c>
      <c r="N302" s="4">
        <v>10.9085</v>
      </c>
      <c r="O302" s="4">
        <v>10.0501</v>
      </c>
      <c r="P302" s="4">
        <v>36.498600000000003</v>
      </c>
      <c r="Q302" s="4">
        <v>17.082000000000001</v>
      </c>
      <c r="R302" s="4">
        <v>26.723099999999999</v>
      </c>
    </row>
    <row r="303" spans="1:18" x14ac:dyDescent="0.25">
      <c r="A303" s="4" t="s">
        <v>2104</v>
      </c>
      <c r="B303" s="4" t="s">
        <v>1696</v>
      </c>
      <c r="C303" s="4" t="s">
        <v>1697</v>
      </c>
      <c r="D303" s="4" t="s">
        <v>15</v>
      </c>
      <c r="E303" s="4">
        <v>12.962300000000001</v>
      </c>
      <c r="F303" s="4">
        <v>29.062899999999999</v>
      </c>
      <c r="G303" s="4">
        <v>1.16486</v>
      </c>
      <c r="H303" s="4">
        <v>1.8322499999999999</v>
      </c>
      <c r="I303" s="4">
        <v>2.0999999999999999E-3</v>
      </c>
      <c r="J303" s="4">
        <v>2.3488599999999998E-2</v>
      </c>
      <c r="K303" s="4" t="s">
        <v>16</v>
      </c>
      <c r="L303" s="6" t="s">
        <v>710</v>
      </c>
      <c r="M303" s="4">
        <v>13.713200000000001</v>
      </c>
      <c r="N303" s="4">
        <v>10.4809</v>
      </c>
      <c r="O303" s="4">
        <v>14.6927</v>
      </c>
      <c r="P303" s="4">
        <v>44.554400000000001</v>
      </c>
      <c r="Q303" s="4">
        <v>14.4781</v>
      </c>
      <c r="R303" s="4">
        <v>28.156199999999998</v>
      </c>
    </row>
    <row r="304" spans="1:18" x14ac:dyDescent="0.25">
      <c r="A304" s="4" t="s">
        <v>1775</v>
      </c>
      <c r="B304" s="4" t="s">
        <v>1696</v>
      </c>
      <c r="C304" s="4" t="s">
        <v>1697</v>
      </c>
      <c r="D304" s="4" t="s">
        <v>15</v>
      </c>
      <c r="E304" s="4">
        <v>12.7918</v>
      </c>
      <c r="F304" s="4">
        <v>28.703099999999999</v>
      </c>
      <c r="G304" s="4">
        <v>1.1659900000000001</v>
      </c>
      <c r="H304" s="4">
        <v>2.4406699999999999</v>
      </c>
      <c r="I304" s="5">
        <v>5.0000000000000002E-5</v>
      </c>
      <c r="J304" s="4">
        <v>1.3442199999999999E-3</v>
      </c>
      <c r="K304" s="4" t="s">
        <v>16</v>
      </c>
      <c r="L304" s="6" t="s">
        <v>698</v>
      </c>
      <c r="M304" s="4">
        <v>14.5725</v>
      </c>
      <c r="N304" s="4">
        <v>11.609</v>
      </c>
      <c r="O304" s="4">
        <v>12.194000000000001</v>
      </c>
      <c r="P304" s="4">
        <v>35.674700000000001</v>
      </c>
      <c r="Q304" s="4">
        <v>20.7026</v>
      </c>
      <c r="R304" s="4">
        <v>29.731999999999999</v>
      </c>
    </row>
    <row r="305" spans="1:18" x14ac:dyDescent="0.25">
      <c r="A305" s="4" t="s">
        <v>2014</v>
      </c>
      <c r="B305" s="4" t="s">
        <v>1696</v>
      </c>
      <c r="C305" s="4" t="s">
        <v>1697</v>
      </c>
      <c r="D305" s="4" t="s">
        <v>15</v>
      </c>
      <c r="E305" s="4">
        <v>64.813999999999993</v>
      </c>
      <c r="F305" s="4">
        <v>145.51599999999999</v>
      </c>
      <c r="G305" s="4">
        <v>1.1668000000000001</v>
      </c>
      <c r="H305" s="4">
        <v>2.0699000000000001</v>
      </c>
      <c r="I305" s="4">
        <v>7.5000000000000002E-4</v>
      </c>
      <c r="J305" s="4">
        <v>1.1350900000000001E-2</v>
      </c>
      <c r="K305" s="4" t="s">
        <v>16</v>
      </c>
      <c r="L305" s="6" t="s">
        <v>816</v>
      </c>
      <c r="M305" s="4">
        <v>88.041799999999995</v>
      </c>
      <c r="N305" s="4">
        <v>61.332900000000002</v>
      </c>
      <c r="O305" s="4">
        <v>45.067300000000003</v>
      </c>
      <c r="P305" s="4">
        <v>239.48599999999999</v>
      </c>
      <c r="Q305" s="4">
        <v>79.192099999999996</v>
      </c>
      <c r="R305" s="4">
        <v>117.869</v>
      </c>
    </row>
    <row r="306" spans="1:18" x14ac:dyDescent="0.25">
      <c r="A306" s="4" t="s">
        <v>1982</v>
      </c>
      <c r="B306" s="4" t="s">
        <v>1696</v>
      </c>
      <c r="C306" s="4" t="s">
        <v>1697</v>
      </c>
      <c r="D306" s="4" t="s">
        <v>15</v>
      </c>
      <c r="E306" s="4">
        <v>8.1024200000000004</v>
      </c>
      <c r="F306" s="4">
        <v>18.215199999999999</v>
      </c>
      <c r="G306" s="4">
        <v>1.16872</v>
      </c>
      <c r="H306" s="4">
        <v>2.09592</v>
      </c>
      <c r="I306" s="4">
        <v>4.4999999999999999E-4</v>
      </c>
      <c r="J306" s="4">
        <v>7.8174400000000002E-3</v>
      </c>
      <c r="K306" s="4" t="s">
        <v>16</v>
      </c>
      <c r="L306" s="6" t="s">
        <v>605</v>
      </c>
      <c r="M306" s="4">
        <v>9.1471900000000002</v>
      </c>
      <c r="N306" s="4">
        <v>5.4787400000000002</v>
      </c>
      <c r="O306" s="4">
        <v>9.6813199999999995</v>
      </c>
      <c r="P306" s="4">
        <v>24.652999999999999</v>
      </c>
      <c r="Q306" s="4">
        <v>10.5192</v>
      </c>
      <c r="R306" s="4">
        <v>19.473500000000001</v>
      </c>
    </row>
    <row r="307" spans="1:18" x14ac:dyDescent="0.25">
      <c r="A307" s="4" t="s">
        <v>1972</v>
      </c>
      <c r="B307" s="4" t="s">
        <v>1696</v>
      </c>
      <c r="C307" s="4" t="s">
        <v>1697</v>
      </c>
      <c r="D307" s="4" t="s">
        <v>15</v>
      </c>
      <c r="E307" s="4">
        <v>34.122100000000003</v>
      </c>
      <c r="F307" s="4">
        <v>77.189300000000003</v>
      </c>
      <c r="G307" s="4">
        <v>1.1776899999999999</v>
      </c>
      <c r="H307" s="4">
        <v>2.2106499999999998</v>
      </c>
      <c r="I307" s="4">
        <v>3.5E-4</v>
      </c>
      <c r="J307" s="4">
        <v>6.4555599999999999E-3</v>
      </c>
      <c r="K307" s="4" t="s">
        <v>16</v>
      </c>
      <c r="L307" s="6" t="s">
        <v>781</v>
      </c>
      <c r="M307" s="4">
        <v>38.685299999999998</v>
      </c>
      <c r="N307" s="4">
        <v>35.250900000000001</v>
      </c>
      <c r="O307" s="4">
        <v>28.430199999999999</v>
      </c>
      <c r="P307" s="4">
        <v>131.696</v>
      </c>
      <c r="Q307" s="4">
        <v>45.424799999999998</v>
      </c>
      <c r="R307" s="4">
        <v>54.446800000000003</v>
      </c>
    </row>
    <row r="308" spans="1:18" x14ac:dyDescent="0.25">
      <c r="A308" s="4" t="s">
        <v>1768</v>
      </c>
      <c r="B308" s="4" t="s">
        <v>1696</v>
      </c>
      <c r="C308" s="4" t="s">
        <v>1697</v>
      </c>
      <c r="D308" s="4" t="s">
        <v>15</v>
      </c>
      <c r="E308" s="4">
        <v>9.0422399999999996</v>
      </c>
      <c r="F308" s="4">
        <v>20.502300000000002</v>
      </c>
      <c r="G308" s="4">
        <v>1.18103</v>
      </c>
      <c r="H308" s="4">
        <v>2.4001800000000002</v>
      </c>
      <c r="I308" s="5">
        <v>5.0000000000000002E-5</v>
      </c>
      <c r="J308" s="4">
        <v>1.3442199999999999E-3</v>
      </c>
      <c r="K308" s="4" t="s">
        <v>16</v>
      </c>
      <c r="L308" s="6" t="s">
        <v>1769</v>
      </c>
      <c r="M308" s="4">
        <v>10.751799999999999</v>
      </c>
      <c r="N308" s="4">
        <v>8.3652800000000003</v>
      </c>
      <c r="O308" s="4">
        <v>8.0096299999999996</v>
      </c>
      <c r="P308" s="4">
        <v>30.220099999999999</v>
      </c>
      <c r="Q308" s="4">
        <v>13.413500000000001</v>
      </c>
      <c r="R308" s="4">
        <v>17.873200000000001</v>
      </c>
    </row>
    <row r="309" spans="1:18" x14ac:dyDescent="0.25">
      <c r="A309" s="4" t="s">
        <v>1750</v>
      </c>
      <c r="B309" s="4" t="s">
        <v>1696</v>
      </c>
      <c r="C309" s="4" t="s">
        <v>1697</v>
      </c>
      <c r="D309" s="4" t="s">
        <v>15</v>
      </c>
      <c r="E309" s="4">
        <v>10.2728</v>
      </c>
      <c r="F309" s="4">
        <v>23.3354</v>
      </c>
      <c r="G309" s="4">
        <v>1.1836899999999999</v>
      </c>
      <c r="H309" s="4">
        <v>2.0422099999999999</v>
      </c>
      <c r="I309" s="5">
        <v>5.0000000000000002E-5</v>
      </c>
      <c r="J309" s="4">
        <v>1.3442199999999999E-3</v>
      </c>
      <c r="K309" s="4" t="s">
        <v>16</v>
      </c>
      <c r="L309" s="6" t="s">
        <v>1751</v>
      </c>
      <c r="M309" s="4">
        <v>8.5023700000000009</v>
      </c>
      <c r="N309" s="4">
        <v>10.070499999999999</v>
      </c>
      <c r="O309" s="4">
        <v>12.2454</v>
      </c>
      <c r="P309" s="4">
        <v>31.878900000000002</v>
      </c>
      <c r="Q309" s="4">
        <v>14.0107</v>
      </c>
      <c r="R309" s="4">
        <v>24.116499999999998</v>
      </c>
    </row>
    <row r="310" spans="1:18" x14ac:dyDescent="0.25">
      <c r="A310" s="4" t="s">
        <v>1959</v>
      </c>
      <c r="B310" s="4" t="s">
        <v>1696</v>
      </c>
      <c r="C310" s="4" t="s">
        <v>1697</v>
      </c>
      <c r="D310" s="4" t="s">
        <v>15</v>
      </c>
      <c r="E310" s="4">
        <v>217.66499999999999</v>
      </c>
      <c r="F310" s="4">
        <v>495.33100000000002</v>
      </c>
      <c r="G310" s="4">
        <v>1.18628</v>
      </c>
      <c r="H310" s="4">
        <v>2.2157100000000001</v>
      </c>
      <c r="I310" s="5">
        <v>2.9999999999999997E-4</v>
      </c>
      <c r="J310" s="4">
        <v>5.7885599999999999E-3</v>
      </c>
      <c r="K310" s="4" t="s">
        <v>16</v>
      </c>
      <c r="L310" s="6" t="s">
        <v>763</v>
      </c>
      <c r="M310" s="4">
        <v>251.60300000000001</v>
      </c>
      <c r="N310" s="4">
        <v>191.42099999999999</v>
      </c>
      <c r="O310" s="4">
        <v>209.96899999999999</v>
      </c>
      <c r="P310" s="4">
        <v>477.65699999999998</v>
      </c>
      <c r="Q310" s="4">
        <v>378.76799999999997</v>
      </c>
      <c r="R310" s="4">
        <v>629.56700000000001</v>
      </c>
    </row>
    <row r="311" spans="1:18" x14ac:dyDescent="0.25">
      <c r="A311" s="4" t="s">
        <v>1767</v>
      </c>
      <c r="B311" s="4" t="s">
        <v>1696</v>
      </c>
      <c r="C311" s="4" t="s">
        <v>1697</v>
      </c>
      <c r="D311" s="4" t="s">
        <v>15</v>
      </c>
      <c r="E311" s="4">
        <v>119.827</v>
      </c>
      <c r="F311" s="4">
        <v>273.12</v>
      </c>
      <c r="G311" s="4">
        <v>1.18858</v>
      </c>
      <c r="H311" s="4">
        <v>2.3961899999999998</v>
      </c>
      <c r="I311" s="5">
        <v>5.0000000000000002E-5</v>
      </c>
      <c r="J311" s="4">
        <v>1.3442199999999999E-3</v>
      </c>
      <c r="K311" s="4" t="s">
        <v>16</v>
      </c>
      <c r="L311" s="6" t="s">
        <v>938</v>
      </c>
      <c r="M311" s="4">
        <v>129.97999999999999</v>
      </c>
      <c r="N311" s="4">
        <v>108.42400000000001</v>
      </c>
      <c r="O311" s="4">
        <v>121.07599999999999</v>
      </c>
      <c r="P311" s="4">
        <v>382.23399999999998</v>
      </c>
      <c r="Q311" s="4">
        <v>176.57599999999999</v>
      </c>
      <c r="R311" s="4">
        <v>260.54899999999998</v>
      </c>
    </row>
    <row r="312" spans="1:18" x14ac:dyDescent="0.25">
      <c r="A312" s="4" t="s">
        <v>1766</v>
      </c>
      <c r="B312" s="4" t="s">
        <v>1696</v>
      </c>
      <c r="C312" s="4" t="s">
        <v>1697</v>
      </c>
      <c r="D312" s="4" t="s">
        <v>15</v>
      </c>
      <c r="E312" s="4">
        <v>23.104700000000001</v>
      </c>
      <c r="F312" s="4">
        <v>52.673099999999998</v>
      </c>
      <c r="G312" s="4">
        <v>1.1888799999999999</v>
      </c>
      <c r="H312" s="4">
        <v>2.39296</v>
      </c>
      <c r="I312" s="5">
        <v>5.0000000000000002E-5</v>
      </c>
      <c r="J312" s="4">
        <v>1.3442199999999999E-3</v>
      </c>
      <c r="K312" s="4" t="s">
        <v>16</v>
      </c>
      <c r="L312" s="6" t="s">
        <v>777</v>
      </c>
      <c r="M312" s="4">
        <v>23.034199999999998</v>
      </c>
      <c r="N312" s="4">
        <v>17.635400000000001</v>
      </c>
      <c r="O312" s="4">
        <v>28.644300000000001</v>
      </c>
      <c r="P312" s="4">
        <v>63.850700000000003</v>
      </c>
      <c r="Q312" s="4">
        <v>35.749899999999997</v>
      </c>
      <c r="R312" s="4">
        <v>58.418799999999997</v>
      </c>
    </row>
    <row r="313" spans="1:18" x14ac:dyDescent="0.25">
      <c r="A313" s="4" t="s">
        <v>1935</v>
      </c>
      <c r="B313" s="4" t="s">
        <v>1696</v>
      </c>
      <c r="C313" s="4" t="s">
        <v>1697</v>
      </c>
      <c r="D313" s="4" t="s">
        <v>15</v>
      </c>
      <c r="E313" s="4">
        <v>28.9071</v>
      </c>
      <c r="F313" s="4">
        <v>65.954899999999995</v>
      </c>
      <c r="G313" s="4">
        <v>1.1900599999999999</v>
      </c>
      <c r="H313" s="4">
        <v>2.3963800000000002</v>
      </c>
      <c r="I313" s="4">
        <v>1.4999999999999999E-4</v>
      </c>
      <c r="J313" s="4">
        <v>3.28868E-3</v>
      </c>
      <c r="K313" s="4" t="s">
        <v>16</v>
      </c>
      <c r="L313" s="6" t="s">
        <v>662</v>
      </c>
      <c r="M313" s="4">
        <v>39.219700000000003</v>
      </c>
      <c r="N313" s="4">
        <v>28.645099999999999</v>
      </c>
      <c r="O313" s="4">
        <v>18.856400000000001</v>
      </c>
      <c r="P313" s="4">
        <v>101.557</v>
      </c>
      <c r="Q313" s="4">
        <v>37.276400000000002</v>
      </c>
      <c r="R313" s="4">
        <v>59.031799999999997</v>
      </c>
    </row>
    <row r="314" spans="1:18" x14ac:dyDescent="0.25">
      <c r="A314" s="4" t="s">
        <v>1930</v>
      </c>
      <c r="B314" s="4" t="s">
        <v>1696</v>
      </c>
      <c r="C314" s="4" t="s">
        <v>1697</v>
      </c>
      <c r="D314" s="4" t="s">
        <v>15</v>
      </c>
      <c r="E314" s="4">
        <v>26.6525</v>
      </c>
      <c r="F314" s="4">
        <v>60.874200000000002</v>
      </c>
      <c r="G314" s="4">
        <v>1.19156</v>
      </c>
      <c r="H314" s="4">
        <v>2.1723499999999998</v>
      </c>
      <c r="I314" s="4">
        <v>1.4999999999999999E-4</v>
      </c>
      <c r="J314" s="4">
        <v>3.28868E-3</v>
      </c>
      <c r="K314" s="4" t="s">
        <v>16</v>
      </c>
      <c r="L314" s="6" t="s">
        <v>1025</v>
      </c>
      <c r="M314" s="4">
        <v>31.268599999999999</v>
      </c>
      <c r="N314" s="4">
        <v>21.111799999999999</v>
      </c>
      <c r="O314" s="4">
        <v>27.577000000000002</v>
      </c>
      <c r="P314" s="4">
        <v>83.255200000000002</v>
      </c>
      <c r="Q314" s="4">
        <v>36.076500000000003</v>
      </c>
      <c r="R314" s="4">
        <v>63.290799999999997</v>
      </c>
    </row>
    <row r="315" spans="1:18" x14ac:dyDescent="0.25">
      <c r="A315" s="4" t="s">
        <v>1970</v>
      </c>
      <c r="B315" s="4" t="s">
        <v>1696</v>
      </c>
      <c r="C315" s="4" t="s">
        <v>1697</v>
      </c>
      <c r="D315" s="4" t="s">
        <v>15</v>
      </c>
      <c r="E315" s="4">
        <v>9.4573499999999999</v>
      </c>
      <c r="F315" s="4">
        <v>21.725200000000001</v>
      </c>
      <c r="G315" s="4">
        <v>1.1998599999999999</v>
      </c>
      <c r="H315" s="4">
        <v>2.2094200000000002</v>
      </c>
      <c r="I315" s="4">
        <v>3.5E-4</v>
      </c>
      <c r="J315" s="4">
        <v>6.4555599999999999E-3</v>
      </c>
      <c r="K315" s="4" t="s">
        <v>16</v>
      </c>
      <c r="L315" s="6" t="s">
        <v>1971</v>
      </c>
      <c r="M315" s="4">
        <v>11.203099999999999</v>
      </c>
      <c r="N315" s="4">
        <v>7.99214</v>
      </c>
      <c r="O315" s="4">
        <v>9.1768099999999997</v>
      </c>
      <c r="P315" s="4">
        <v>29.3597</v>
      </c>
      <c r="Q315" s="4">
        <v>13.5907</v>
      </c>
      <c r="R315" s="4">
        <v>22.225100000000001</v>
      </c>
    </row>
    <row r="316" spans="1:18" x14ac:dyDescent="0.25">
      <c r="A316" s="4" t="s">
        <v>1777</v>
      </c>
      <c r="B316" s="4" t="s">
        <v>1696</v>
      </c>
      <c r="C316" s="4" t="s">
        <v>1697</v>
      </c>
      <c r="D316" s="4" t="s">
        <v>15</v>
      </c>
      <c r="E316" s="4">
        <v>7.7220500000000003</v>
      </c>
      <c r="F316" s="4">
        <v>17.756</v>
      </c>
      <c r="G316" s="4">
        <v>1.2012499999999999</v>
      </c>
      <c r="H316" s="4">
        <v>2.45756</v>
      </c>
      <c r="I316" s="5">
        <v>5.0000000000000002E-5</v>
      </c>
      <c r="J316" s="4">
        <v>1.3442199999999999E-3</v>
      </c>
      <c r="K316" s="4" t="s">
        <v>16</v>
      </c>
      <c r="L316" s="6" t="s">
        <v>1778</v>
      </c>
      <c r="M316" s="4">
        <v>8.5993399999999998</v>
      </c>
      <c r="N316" s="4">
        <v>7.0556299999999998</v>
      </c>
      <c r="O316" s="4">
        <v>7.5111800000000004</v>
      </c>
      <c r="P316" s="4">
        <v>26.867799999999999</v>
      </c>
      <c r="Q316" s="4">
        <v>10.9978</v>
      </c>
      <c r="R316" s="4">
        <v>15.4024</v>
      </c>
    </row>
    <row r="317" spans="1:18" x14ac:dyDescent="0.25">
      <c r="A317" s="4" t="s">
        <v>1789</v>
      </c>
      <c r="B317" s="4" t="s">
        <v>1696</v>
      </c>
      <c r="C317" s="4" t="s">
        <v>1697</v>
      </c>
      <c r="D317" s="4" t="s">
        <v>15</v>
      </c>
      <c r="E317" s="4">
        <v>12.5244</v>
      </c>
      <c r="F317" s="4">
        <v>28.897099999999998</v>
      </c>
      <c r="G317" s="4">
        <v>1.20618</v>
      </c>
      <c r="H317" s="4">
        <v>2.4927600000000001</v>
      </c>
      <c r="I317" s="5">
        <v>5.0000000000000002E-5</v>
      </c>
      <c r="J317" s="4">
        <v>1.3442199999999999E-3</v>
      </c>
      <c r="K317" s="4" t="s">
        <v>16</v>
      </c>
      <c r="L317" s="6" t="s">
        <v>636</v>
      </c>
      <c r="M317" s="4">
        <v>15.403700000000001</v>
      </c>
      <c r="N317" s="4">
        <v>9.7653199999999991</v>
      </c>
      <c r="O317" s="4">
        <v>12.404299999999999</v>
      </c>
      <c r="P317" s="4">
        <v>34.845199999999998</v>
      </c>
      <c r="Q317" s="4">
        <v>18.346699999999998</v>
      </c>
      <c r="R317" s="4">
        <v>33.499400000000001</v>
      </c>
    </row>
    <row r="318" spans="1:18" x14ac:dyDescent="0.25">
      <c r="A318" s="4" t="s">
        <v>1782</v>
      </c>
      <c r="B318" s="4" t="s">
        <v>1696</v>
      </c>
      <c r="C318" s="4" t="s">
        <v>1697</v>
      </c>
      <c r="D318" s="4" t="s">
        <v>15</v>
      </c>
      <c r="E318" s="4">
        <v>10.5792</v>
      </c>
      <c r="F318" s="4">
        <v>24.4162</v>
      </c>
      <c r="G318" s="4">
        <v>1.2065999999999999</v>
      </c>
      <c r="H318" s="4">
        <v>2.4792200000000002</v>
      </c>
      <c r="I318" s="5">
        <v>5.0000000000000002E-5</v>
      </c>
      <c r="J318" s="4">
        <v>1.3442199999999999E-3</v>
      </c>
      <c r="K318" s="4" t="s">
        <v>16</v>
      </c>
      <c r="L318" s="6" t="s">
        <v>1783</v>
      </c>
      <c r="M318" s="4">
        <v>13.184900000000001</v>
      </c>
      <c r="N318" s="4">
        <v>9.3359400000000008</v>
      </c>
      <c r="O318" s="4">
        <v>9.21692</v>
      </c>
      <c r="P318" s="4">
        <v>34.869799999999998</v>
      </c>
      <c r="Q318" s="4">
        <v>15.998200000000001</v>
      </c>
      <c r="R318" s="4">
        <v>22.380500000000001</v>
      </c>
    </row>
    <row r="319" spans="1:18" x14ac:dyDescent="0.25">
      <c r="A319" s="4" t="s">
        <v>1779</v>
      </c>
      <c r="B319" s="4" t="s">
        <v>1696</v>
      </c>
      <c r="C319" s="4" t="s">
        <v>1697</v>
      </c>
      <c r="D319" s="4" t="s">
        <v>15</v>
      </c>
      <c r="E319" s="4">
        <v>32.713200000000001</v>
      </c>
      <c r="F319" s="4">
        <v>75.592600000000004</v>
      </c>
      <c r="G319" s="4">
        <v>1.2083699999999999</v>
      </c>
      <c r="H319" s="4">
        <v>2.4689299999999998</v>
      </c>
      <c r="I319" s="5">
        <v>5.0000000000000002E-5</v>
      </c>
      <c r="J319" s="4">
        <v>1.3442199999999999E-3</v>
      </c>
      <c r="K319" s="4" t="s">
        <v>16</v>
      </c>
      <c r="L319" s="6" t="s">
        <v>1202</v>
      </c>
      <c r="M319" s="4">
        <v>34.409100000000002</v>
      </c>
      <c r="N319" s="4">
        <v>27.708400000000001</v>
      </c>
      <c r="O319" s="4">
        <v>36.022199999999998</v>
      </c>
      <c r="P319" s="4">
        <v>75.835899999999995</v>
      </c>
      <c r="Q319" s="4">
        <v>46.988100000000003</v>
      </c>
      <c r="R319" s="4">
        <v>103.95399999999999</v>
      </c>
    </row>
    <row r="320" spans="1:18" x14ac:dyDescent="0.25">
      <c r="A320" s="4" t="s">
        <v>2080</v>
      </c>
      <c r="B320" s="4" t="s">
        <v>1696</v>
      </c>
      <c r="C320" s="4" t="s">
        <v>1697</v>
      </c>
      <c r="D320" s="4" t="s">
        <v>15</v>
      </c>
      <c r="E320" s="4">
        <v>14.4132</v>
      </c>
      <c r="F320" s="4">
        <v>33.372100000000003</v>
      </c>
      <c r="G320" s="4">
        <v>1.2112499999999999</v>
      </c>
      <c r="H320" s="4">
        <v>1.8289299999999999</v>
      </c>
      <c r="I320" s="4">
        <v>1.65E-3</v>
      </c>
      <c r="J320" s="4">
        <v>1.97208E-2</v>
      </c>
      <c r="K320" s="4" t="s">
        <v>16</v>
      </c>
      <c r="L320" s="6" t="s">
        <v>718</v>
      </c>
      <c r="M320" s="4">
        <v>17.186</v>
      </c>
      <c r="N320" s="4">
        <v>11.1226</v>
      </c>
      <c r="O320" s="4">
        <v>14.930899999999999</v>
      </c>
      <c r="P320" s="4">
        <v>46.970999999999997</v>
      </c>
      <c r="Q320" s="4">
        <v>20.244399999999999</v>
      </c>
      <c r="R320" s="4">
        <v>32.901000000000003</v>
      </c>
    </row>
    <row r="321" spans="1:18" x14ac:dyDescent="0.25">
      <c r="A321" s="4" t="s">
        <v>1761</v>
      </c>
      <c r="B321" s="4" t="s">
        <v>1696</v>
      </c>
      <c r="C321" s="4" t="s">
        <v>1697</v>
      </c>
      <c r="D321" s="4" t="s">
        <v>15</v>
      </c>
      <c r="E321" s="4">
        <v>39.976799999999997</v>
      </c>
      <c r="F321" s="4">
        <v>92.739599999999996</v>
      </c>
      <c r="G321" s="4">
        <v>1.2140200000000001</v>
      </c>
      <c r="H321" s="4">
        <v>2.2731499999999998</v>
      </c>
      <c r="I321" s="5">
        <v>5.0000000000000002E-5</v>
      </c>
      <c r="J321" s="4">
        <v>1.3442199999999999E-3</v>
      </c>
      <c r="K321" s="4" t="s">
        <v>16</v>
      </c>
      <c r="L321" s="6" t="s">
        <v>583</v>
      </c>
      <c r="M321" s="4">
        <v>46.56</v>
      </c>
      <c r="N321" s="4">
        <v>29.7685</v>
      </c>
      <c r="O321" s="4">
        <v>43.601900000000001</v>
      </c>
      <c r="P321" s="4">
        <v>123.41200000000001</v>
      </c>
      <c r="Q321" s="4">
        <v>57.425400000000003</v>
      </c>
      <c r="R321" s="4">
        <v>97.381699999999995</v>
      </c>
    </row>
    <row r="322" spans="1:18" x14ac:dyDescent="0.25">
      <c r="A322" s="4" t="s">
        <v>1993</v>
      </c>
      <c r="B322" s="4" t="s">
        <v>1696</v>
      </c>
      <c r="C322" s="4" t="s">
        <v>1697</v>
      </c>
      <c r="D322" s="4" t="s">
        <v>15</v>
      </c>
      <c r="E322" s="4">
        <v>30.677299999999999</v>
      </c>
      <c r="F322" s="4">
        <v>71.203800000000001</v>
      </c>
      <c r="G322" s="4">
        <v>1.21478</v>
      </c>
      <c r="H322" s="4">
        <v>1.99953</v>
      </c>
      <c r="I322" s="4">
        <v>5.5000000000000003E-4</v>
      </c>
      <c r="J322" s="4">
        <v>9.0296700000000001E-3</v>
      </c>
      <c r="K322" s="4" t="s">
        <v>16</v>
      </c>
      <c r="L322" s="6" t="s">
        <v>1085</v>
      </c>
      <c r="M322" s="4">
        <v>34.844099999999997</v>
      </c>
      <c r="N322" s="4">
        <v>23.026</v>
      </c>
      <c r="O322" s="4">
        <v>34.161900000000003</v>
      </c>
      <c r="P322" s="4">
        <v>88.917100000000005</v>
      </c>
      <c r="Q322" s="4">
        <v>46.370399999999997</v>
      </c>
      <c r="R322" s="4">
        <v>78.323899999999995</v>
      </c>
    </row>
    <row r="323" spans="1:18" x14ac:dyDescent="0.25">
      <c r="A323" s="4" t="s">
        <v>2081</v>
      </c>
      <c r="B323" s="4" t="s">
        <v>1696</v>
      </c>
      <c r="C323" s="4" t="s">
        <v>1697</v>
      </c>
      <c r="D323" s="4" t="s">
        <v>15</v>
      </c>
      <c r="E323" s="4">
        <v>8.3152799999999996</v>
      </c>
      <c r="F323" s="4">
        <v>19.4468</v>
      </c>
      <c r="G323" s="4">
        <v>1.2256899999999999</v>
      </c>
      <c r="H323" s="4">
        <v>1.8708899999999999</v>
      </c>
      <c r="I323" s="4">
        <v>1.65E-3</v>
      </c>
      <c r="J323" s="4">
        <v>1.97208E-2</v>
      </c>
      <c r="K323" s="4" t="s">
        <v>16</v>
      </c>
      <c r="L323" s="6" t="s">
        <v>2082</v>
      </c>
      <c r="M323" s="4">
        <v>9.5274599999999996</v>
      </c>
      <c r="N323" s="4">
        <v>7.9265600000000003</v>
      </c>
      <c r="O323" s="4">
        <v>7.4918300000000002</v>
      </c>
      <c r="P323" s="4">
        <v>25.941500000000001</v>
      </c>
      <c r="Q323" s="4">
        <v>13.237399999999999</v>
      </c>
      <c r="R323" s="4">
        <v>19.161300000000001</v>
      </c>
    </row>
    <row r="324" spans="1:18" x14ac:dyDescent="0.25">
      <c r="A324" s="4" t="s">
        <v>1770</v>
      </c>
      <c r="B324" s="4" t="s">
        <v>1696</v>
      </c>
      <c r="C324" s="4" t="s">
        <v>1697</v>
      </c>
      <c r="D324" s="4" t="s">
        <v>15</v>
      </c>
      <c r="E324" s="4">
        <v>16.576499999999999</v>
      </c>
      <c r="F324" s="4">
        <v>38.912199999999999</v>
      </c>
      <c r="G324" s="4">
        <v>1.23108</v>
      </c>
      <c r="H324" s="4">
        <v>2.4192</v>
      </c>
      <c r="I324" s="5">
        <v>5.0000000000000002E-5</v>
      </c>
      <c r="J324" s="4">
        <v>1.3442199999999999E-3</v>
      </c>
      <c r="K324" s="4" t="s">
        <v>16</v>
      </c>
      <c r="L324" s="6" t="s">
        <v>736</v>
      </c>
      <c r="M324" s="4">
        <v>19.3279</v>
      </c>
      <c r="N324" s="4">
        <v>11.6584</v>
      </c>
      <c r="O324" s="4">
        <v>18.743300000000001</v>
      </c>
      <c r="P324" s="4">
        <v>51.658099999999997</v>
      </c>
      <c r="Q324" s="4">
        <v>23.9541</v>
      </c>
      <c r="R324" s="4">
        <v>41.124499999999998</v>
      </c>
    </row>
    <row r="325" spans="1:18" x14ac:dyDescent="0.25">
      <c r="A325" s="4" t="s">
        <v>1780</v>
      </c>
      <c r="B325" s="4" t="s">
        <v>1696</v>
      </c>
      <c r="C325" s="4" t="s">
        <v>1697</v>
      </c>
      <c r="D325" s="4" t="s">
        <v>15</v>
      </c>
      <c r="E325" s="4">
        <v>9.9382400000000004</v>
      </c>
      <c r="F325" s="4">
        <v>23.3735</v>
      </c>
      <c r="G325" s="4">
        <v>1.2338100000000001</v>
      </c>
      <c r="H325" s="4">
        <v>2.4743499999999998</v>
      </c>
      <c r="I325" s="5">
        <v>5.0000000000000002E-5</v>
      </c>
      <c r="J325" s="4">
        <v>1.3442199999999999E-3</v>
      </c>
      <c r="K325" s="4" t="s">
        <v>16</v>
      </c>
      <c r="L325" s="6" t="s">
        <v>429</v>
      </c>
      <c r="M325" s="4">
        <v>13.6189</v>
      </c>
      <c r="N325" s="4">
        <v>7.3518800000000004</v>
      </c>
      <c r="O325" s="4">
        <v>8.8438999999999997</v>
      </c>
      <c r="P325" s="4">
        <v>34.334400000000002</v>
      </c>
      <c r="Q325" s="4">
        <v>14.159800000000001</v>
      </c>
      <c r="R325" s="4">
        <v>21.626100000000001</v>
      </c>
    </row>
    <row r="326" spans="1:18" x14ac:dyDescent="0.25">
      <c r="A326" s="4" t="s">
        <v>1765</v>
      </c>
      <c r="B326" s="4" t="s">
        <v>1696</v>
      </c>
      <c r="C326" s="4" t="s">
        <v>1697</v>
      </c>
      <c r="D326" s="4" t="s">
        <v>15</v>
      </c>
      <c r="E326" s="4">
        <v>71.575900000000004</v>
      </c>
      <c r="F326" s="4">
        <v>168.99299999999999</v>
      </c>
      <c r="G326" s="4">
        <v>1.23942</v>
      </c>
      <c r="H326" s="4">
        <v>2.3915299999999999</v>
      </c>
      <c r="I326" s="5">
        <v>5.0000000000000002E-5</v>
      </c>
      <c r="J326" s="4">
        <v>1.3442199999999999E-3</v>
      </c>
      <c r="K326" s="4" t="s">
        <v>16</v>
      </c>
      <c r="L326" s="6" t="s">
        <v>765</v>
      </c>
      <c r="M326" s="4">
        <v>77.915300000000002</v>
      </c>
      <c r="N326" s="4">
        <v>58.864699999999999</v>
      </c>
      <c r="O326" s="4">
        <v>77.947599999999994</v>
      </c>
      <c r="P326" s="4">
        <v>218.85</v>
      </c>
      <c r="Q326" s="4">
        <v>111.282</v>
      </c>
      <c r="R326" s="4">
        <v>176.846</v>
      </c>
    </row>
    <row r="327" spans="1:18" x14ac:dyDescent="0.25">
      <c r="A327" s="4" t="s">
        <v>1798</v>
      </c>
      <c r="B327" s="4" t="s">
        <v>1696</v>
      </c>
      <c r="C327" s="4" t="s">
        <v>1697</v>
      </c>
      <c r="D327" s="4" t="s">
        <v>15</v>
      </c>
      <c r="E327" s="4">
        <v>8.9868299999999994</v>
      </c>
      <c r="F327" s="4">
        <v>21.2212</v>
      </c>
      <c r="G327" s="4">
        <v>1.2396199999999999</v>
      </c>
      <c r="H327" s="4">
        <v>2.5379200000000002</v>
      </c>
      <c r="I327" s="5">
        <v>5.0000000000000002E-5</v>
      </c>
      <c r="J327" s="4">
        <v>1.3442199999999999E-3</v>
      </c>
      <c r="K327" s="4" t="s">
        <v>16</v>
      </c>
      <c r="L327" s="6" t="s">
        <v>619</v>
      </c>
      <c r="M327" s="4">
        <v>11.173500000000001</v>
      </c>
      <c r="N327" s="4">
        <v>6.1759300000000001</v>
      </c>
      <c r="O327" s="4">
        <v>9.6110900000000008</v>
      </c>
      <c r="P327" s="4">
        <v>29.088899999999999</v>
      </c>
      <c r="Q327" s="4">
        <v>12.0053</v>
      </c>
      <c r="R327" s="4">
        <v>22.569400000000002</v>
      </c>
    </row>
    <row r="328" spans="1:18" x14ac:dyDescent="0.25">
      <c r="A328" s="4" t="s">
        <v>1797</v>
      </c>
      <c r="B328" s="4" t="s">
        <v>1696</v>
      </c>
      <c r="C328" s="4" t="s">
        <v>1697</v>
      </c>
      <c r="D328" s="4" t="s">
        <v>15</v>
      </c>
      <c r="E328" s="4">
        <v>26.9833</v>
      </c>
      <c r="F328" s="4">
        <v>63.925800000000002</v>
      </c>
      <c r="G328" s="4">
        <v>1.2443299999999999</v>
      </c>
      <c r="H328" s="4">
        <v>2.5188999999999999</v>
      </c>
      <c r="I328" s="5">
        <v>5.0000000000000002E-5</v>
      </c>
      <c r="J328" s="4">
        <v>1.3442199999999999E-3</v>
      </c>
      <c r="K328" s="4" t="s">
        <v>16</v>
      </c>
      <c r="L328" s="6" t="s">
        <v>644</v>
      </c>
      <c r="M328" s="4">
        <v>33.9482</v>
      </c>
      <c r="N328" s="4">
        <v>19.086600000000001</v>
      </c>
      <c r="O328" s="4">
        <v>27.915099999999999</v>
      </c>
      <c r="P328" s="4">
        <v>92.058599999999998</v>
      </c>
      <c r="Q328" s="4">
        <v>43.767299999999999</v>
      </c>
      <c r="R328" s="4">
        <v>55.9514</v>
      </c>
    </row>
    <row r="329" spans="1:18" x14ac:dyDescent="0.25">
      <c r="A329" s="4" t="s">
        <v>1781</v>
      </c>
      <c r="B329" s="4" t="s">
        <v>1696</v>
      </c>
      <c r="C329" s="4" t="s">
        <v>1697</v>
      </c>
      <c r="D329" s="4" t="s">
        <v>15</v>
      </c>
      <c r="E329" s="4">
        <v>93.9876</v>
      </c>
      <c r="F329" s="4">
        <v>222.768</v>
      </c>
      <c r="G329" s="4">
        <v>1.2450000000000001</v>
      </c>
      <c r="H329" s="4">
        <v>2.4756399999999998</v>
      </c>
      <c r="I329" s="5">
        <v>5.0000000000000002E-5</v>
      </c>
      <c r="J329" s="4">
        <v>1.3442199999999999E-3</v>
      </c>
      <c r="K329" s="4" t="s">
        <v>16</v>
      </c>
      <c r="L329" s="6" t="s">
        <v>773</v>
      </c>
      <c r="M329" s="4">
        <v>115.342</v>
      </c>
      <c r="N329" s="4">
        <v>75.930499999999995</v>
      </c>
      <c r="O329" s="4">
        <v>90.689899999999994</v>
      </c>
      <c r="P329" s="4">
        <v>292.83800000000002</v>
      </c>
      <c r="Q329" s="4">
        <v>127.65</v>
      </c>
      <c r="R329" s="4">
        <v>247.81700000000001</v>
      </c>
    </row>
    <row r="330" spans="1:18" x14ac:dyDescent="0.25">
      <c r="A330" s="4" t="s">
        <v>2270</v>
      </c>
      <c r="B330" s="4" t="s">
        <v>1696</v>
      </c>
      <c r="C330" s="4" t="s">
        <v>1697</v>
      </c>
      <c r="D330" s="4" t="s">
        <v>15</v>
      </c>
      <c r="E330" s="4">
        <v>966.29300000000001</v>
      </c>
      <c r="F330" s="4">
        <v>2290.4</v>
      </c>
      <c r="G330" s="4">
        <v>1.2450699999999999</v>
      </c>
      <c r="H330" s="4">
        <v>1.59711</v>
      </c>
      <c r="I330" s="4">
        <v>5.9500000000000004E-3</v>
      </c>
      <c r="J330" s="4">
        <v>4.6785800000000002E-2</v>
      </c>
      <c r="K330" s="4" t="s">
        <v>16</v>
      </c>
      <c r="L330" s="6" t="s">
        <v>2271</v>
      </c>
      <c r="M330" s="4">
        <v>1154.93</v>
      </c>
      <c r="N330" s="4">
        <v>651.30200000000002</v>
      </c>
      <c r="O330" s="4">
        <v>1092.6500000000001</v>
      </c>
      <c r="P330" s="4">
        <v>2913.94</v>
      </c>
      <c r="Q330" s="4">
        <v>1307.69</v>
      </c>
      <c r="R330" s="4">
        <v>2649.57</v>
      </c>
    </row>
    <row r="331" spans="1:18" x14ac:dyDescent="0.25">
      <c r="A331" s="4" t="s">
        <v>2007</v>
      </c>
      <c r="B331" s="4" t="s">
        <v>1696</v>
      </c>
      <c r="C331" s="4" t="s">
        <v>1697</v>
      </c>
      <c r="D331" s="4" t="s">
        <v>15</v>
      </c>
      <c r="E331" s="4">
        <v>8.5325900000000008</v>
      </c>
      <c r="F331" s="4">
        <v>20.260400000000001</v>
      </c>
      <c r="G331" s="4">
        <v>1.2476</v>
      </c>
      <c r="H331" s="4">
        <v>2.0062600000000002</v>
      </c>
      <c r="I331" s="5">
        <v>6.9999999999999999E-4</v>
      </c>
      <c r="J331" s="4">
        <v>1.07498E-2</v>
      </c>
      <c r="K331" s="4" t="s">
        <v>16</v>
      </c>
      <c r="L331" s="6" t="s">
        <v>2008</v>
      </c>
      <c r="M331" s="4">
        <v>8.8553899999999999</v>
      </c>
      <c r="N331" s="4">
        <v>6.4511200000000004</v>
      </c>
      <c r="O331" s="4">
        <v>10.2913</v>
      </c>
      <c r="P331" s="4">
        <v>28.874700000000001</v>
      </c>
      <c r="Q331" s="4">
        <v>12.466200000000001</v>
      </c>
      <c r="R331" s="4">
        <v>19.440200000000001</v>
      </c>
    </row>
    <row r="332" spans="1:18" x14ac:dyDescent="0.25">
      <c r="A332" s="4" t="s">
        <v>1802</v>
      </c>
      <c r="B332" s="4" t="s">
        <v>1696</v>
      </c>
      <c r="C332" s="4" t="s">
        <v>1697</v>
      </c>
      <c r="D332" s="4" t="s">
        <v>15</v>
      </c>
      <c r="E332" s="4">
        <v>11.702500000000001</v>
      </c>
      <c r="F332" s="4">
        <v>27.808199999999999</v>
      </c>
      <c r="G332" s="4">
        <v>1.2486900000000001</v>
      </c>
      <c r="H332" s="4">
        <v>2.5787399999999998</v>
      </c>
      <c r="I332" s="5">
        <v>5.0000000000000002E-5</v>
      </c>
      <c r="J332" s="4">
        <v>1.3442199999999999E-3</v>
      </c>
      <c r="K332" s="4" t="s">
        <v>16</v>
      </c>
      <c r="L332" s="6" t="s">
        <v>1803</v>
      </c>
      <c r="M332" s="4">
        <v>13.0154</v>
      </c>
      <c r="N332" s="4">
        <v>11.1396</v>
      </c>
      <c r="O332" s="4">
        <v>10.9527</v>
      </c>
      <c r="P332" s="4">
        <v>38.714799999999997</v>
      </c>
      <c r="Q332" s="4">
        <v>18.447299999999998</v>
      </c>
      <c r="R332" s="4">
        <v>26.262599999999999</v>
      </c>
    </row>
    <row r="333" spans="1:18" x14ac:dyDescent="0.25">
      <c r="A333" s="4" t="s">
        <v>1776</v>
      </c>
      <c r="B333" s="4" t="s">
        <v>1696</v>
      </c>
      <c r="C333" s="4" t="s">
        <v>1697</v>
      </c>
      <c r="D333" s="4" t="s">
        <v>15</v>
      </c>
      <c r="E333" s="4">
        <v>18.870799999999999</v>
      </c>
      <c r="F333" s="4">
        <v>44.868200000000002</v>
      </c>
      <c r="G333" s="4">
        <v>1.2495400000000001</v>
      </c>
      <c r="H333" s="4">
        <v>2.4442499999999998</v>
      </c>
      <c r="I333" s="5">
        <v>5.0000000000000002E-5</v>
      </c>
      <c r="J333" s="4">
        <v>1.3442199999999999E-3</v>
      </c>
      <c r="K333" s="4" t="s">
        <v>16</v>
      </c>
      <c r="L333" s="6" t="s">
        <v>748</v>
      </c>
      <c r="M333" s="4">
        <v>22.143799999999999</v>
      </c>
      <c r="N333" s="4">
        <v>15.783899999999999</v>
      </c>
      <c r="O333" s="4">
        <v>18.684699999999999</v>
      </c>
      <c r="P333" s="4">
        <v>61.592399999999998</v>
      </c>
      <c r="Q333" s="4">
        <v>28.170100000000001</v>
      </c>
      <c r="R333" s="4">
        <v>44.842199999999998</v>
      </c>
    </row>
    <row r="334" spans="1:18" x14ac:dyDescent="0.25">
      <c r="A334" s="4" t="s">
        <v>2221</v>
      </c>
      <c r="B334" s="4" t="s">
        <v>1696</v>
      </c>
      <c r="C334" s="4" t="s">
        <v>1697</v>
      </c>
      <c r="D334" s="4" t="s">
        <v>15</v>
      </c>
      <c r="E334" s="4">
        <v>16.4268</v>
      </c>
      <c r="F334" s="4">
        <v>39.104700000000001</v>
      </c>
      <c r="G334" s="4">
        <v>1.25129</v>
      </c>
      <c r="H334" s="4">
        <v>1.69232</v>
      </c>
      <c r="I334" s="4">
        <v>4.45E-3</v>
      </c>
      <c r="J334" s="4">
        <v>3.8911500000000002E-2</v>
      </c>
      <c r="K334" s="4" t="s">
        <v>16</v>
      </c>
      <c r="L334" s="6" t="s">
        <v>2222</v>
      </c>
      <c r="M334" s="4">
        <v>19.897500000000001</v>
      </c>
      <c r="N334" s="4">
        <v>12.883800000000001</v>
      </c>
      <c r="O334" s="4">
        <v>16.498999999999999</v>
      </c>
      <c r="P334" s="4">
        <v>55.964399999999998</v>
      </c>
      <c r="Q334" s="4">
        <v>23.191099999999999</v>
      </c>
      <c r="R334" s="4">
        <v>38.1586</v>
      </c>
    </row>
    <row r="335" spans="1:18" x14ac:dyDescent="0.25">
      <c r="A335" s="4" t="s">
        <v>1950</v>
      </c>
      <c r="B335" s="4" t="s">
        <v>1696</v>
      </c>
      <c r="C335" s="4" t="s">
        <v>1697</v>
      </c>
      <c r="D335" s="4" t="s">
        <v>15</v>
      </c>
      <c r="E335" s="4">
        <v>9.5084400000000002</v>
      </c>
      <c r="F335" s="4">
        <v>22.653199999999998</v>
      </c>
      <c r="G335" s="4">
        <v>1.25244</v>
      </c>
      <c r="H335" s="4">
        <v>2.3436699999999999</v>
      </c>
      <c r="I335" s="4">
        <v>2.5000000000000001E-4</v>
      </c>
      <c r="J335" s="4">
        <v>4.9800000000000001E-3</v>
      </c>
      <c r="K335" s="4" t="s">
        <v>16</v>
      </c>
      <c r="L335" s="6" t="s">
        <v>1089</v>
      </c>
      <c r="M335" s="4">
        <v>10.3764</v>
      </c>
      <c r="N335" s="4">
        <v>8.7773800000000008</v>
      </c>
      <c r="O335" s="4">
        <v>9.3714999999999993</v>
      </c>
      <c r="P335" s="4">
        <v>31.5701</v>
      </c>
      <c r="Q335" s="4">
        <v>13.651199999999999</v>
      </c>
      <c r="R335" s="4">
        <v>22.738499999999998</v>
      </c>
    </row>
    <row r="336" spans="1:18" x14ac:dyDescent="0.25">
      <c r="A336" s="4" t="s">
        <v>1784</v>
      </c>
      <c r="B336" s="4" t="s">
        <v>1696</v>
      </c>
      <c r="C336" s="4" t="s">
        <v>1697</v>
      </c>
      <c r="D336" s="4" t="s">
        <v>15</v>
      </c>
      <c r="E336" s="4">
        <v>12.083500000000001</v>
      </c>
      <c r="F336" s="4">
        <v>28.901399999999999</v>
      </c>
      <c r="G336" s="4">
        <v>1.2581</v>
      </c>
      <c r="H336" s="4">
        <v>2.4800399999999998</v>
      </c>
      <c r="I336" s="5">
        <v>5.0000000000000002E-5</v>
      </c>
      <c r="J336" s="4">
        <v>1.3442199999999999E-3</v>
      </c>
      <c r="K336" s="4" t="s">
        <v>16</v>
      </c>
      <c r="L336" s="6" t="s">
        <v>1785</v>
      </c>
      <c r="M336" s="4">
        <v>14.7318</v>
      </c>
      <c r="N336" s="4">
        <v>9.9826599999999992</v>
      </c>
      <c r="O336" s="4">
        <v>11.5359</v>
      </c>
      <c r="P336" s="4">
        <v>42.0749</v>
      </c>
      <c r="Q336" s="4">
        <v>17.165700000000001</v>
      </c>
      <c r="R336" s="4">
        <v>27.4636</v>
      </c>
    </row>
    <row r="337" spans="1:18" x14ac:dyDescent="0.25">
      <c r="A337" s="4" t="s">
        <v>1958</v>
      </c>
      <c r="B337" s="4" t="s">
        <v>1696</v>
      </c>
      <c r="C337" s="4" t="s">
        <v>1697</v>
      </c>
      <c r="D337" s="4" t="s">
        <v>15</v>
      </c>
      <c r="E337" s="4">
        <v>37.166200000000003</v>
      </c>
      <c r="F337" s="4">
        <v>88.967799999999997</v>
      </c>
      <c r="G337" s="4">
        <v>1.25929</v>
      </c>
      <c r="H337" s="4">
        <v>2.18363</v>
      </c>
      <c r="I337" s="5">
        <v>2.9999999999999997E-4</v>
      </c>
      <c r="J337" s="4">
        <v>5.7885599999999999E-3</v>
      </c>
      <c r="K337" s="4" t="s">
        <v>16</v>
      </c>
      <c r="L337" s="6" t="s">
        <v>956</v>
      </c>
      <c r="M337" s="4">
        <v>46.5383</v>
      </c>
      <c r="N337" s="4">
        <v>28.544699999999999</v>
      </c>
      <c r="O337" s="4">
        <v>36.415500000000002</v>
      </c>
      <c r="P337" s="4">
        <v>126.214</v>
      </c>
      <c r="Q337" s="4">
        <v>52.024999999999999</v>
      </c>
      <c r="R337" s="4">
        <v>88.664100000000005</v>
      </c>
    </row>
    <row r="338" spans="1:18" x14ac:dyDescent="0.25">
      <c r="A338" s="4" t="s">
        <v>1948</v>
      </c>
      <c r="B338" s="4" t="s">
        <v>1696</v>
      </c>
      <c r="C338" s="4" t="s">
        <v>1697</v>
      </c>
      <c r="D338" s="4" t="s">
        <v>15</v>
      </c>
      <c r="E338" s="4">
        <v>7.5659299999999998</v>
      </c>
      <c r="F338" s="4">
        <v>18.258800000000001</v>
      </c>
      <c r="G338" s="4">
        <v>1.2709999999999999</v>
      </c>
      <c r="H338" s="4">
        <v>2.2076899999999999</v>
      </c>
      <c r="I338" s="4">
        <v>2.5000000000000001E-4</v>
      </c>
      <c r="J338" s="4">
        <v>4.9800000000000001E-3</v>
      </c>
      <c r="K338" s="4" t="s">
        <v>16</v>
      </c>
      <c r="L338" s="6" t="s">
        <v>1949</v>
      </c>
      <c r="M338" s="4">
        <v>10.4983</v>
      </c>
      <c r="N338" s="4">
        <v>6.0156700000000001</v>
      </c>
      <c r="O338" s="4">
        <v>6.1837900000000001</v>
      </c>
      <c r="P338" s="4">
        <v>27.5807</v>
      </c>
      <c r="Q338" s="4">
        <v>9.4479699999999998</v>
      </c>
      <c r="R338" s="4">
        <v>17.747699999999998</v>
      </c>
    </row>
    <row r="339" spans="1:18" x14ac:dyDescent="0.25">
      <c r="A339" s="4" t="s">
        <v>1791</v>
      </c>
      <c r="B339" s="4" t="s">
        <v>1696</v>
      </c>
      <c r="C339" s="4" t="s">
        <v>1697</v>
      </c>
      <c r="D339" s="4" t="s">
        <v>15</v>
      </c>
      <c r="E339" s="4">
        <v>72.218900000000005</v>
      </c>
      <c r="F339" s="4">
        <v>174.30600000000001</v>
      </c>
      <c r="G339" s="4">
        <v>1.27118</v>
      </c>
      <c r="H339" s="4">
        <v>2.4946700000000002</v>
      </c>
      <c r="I339" s="5">
        <v>5.0000000000000002E-5</v>
      </c>
      <c r="J339" s="4">
        <v>1.3442199999999999E-3</v>
      </c>
      <c r="K339" s="4" t="s">
        <v>16</v>
      </c>
      <c r="L339" s="6" t="s">
        <v>1399</v>
      </c>
      <c r="M339" s="4">
        <v>43.860399999999998</v>
      </c>
      <c r="N339" s="4">
        <v>66.335999999999999</v>
      </c>
      <c r="O339" s="4">
        <v>106.46</v>
      </c>
      <c r="P339" s="4">
        <v>194.72399999999999</v>
      </c>
      <c r="Q339" s="4">
        <v>130.33600000000001</v>
      </c>
      <c r="R339" s="4">
        <v>197.85900000000001</v>
      </c>
    </row>
    <row r="340" spans="1:18" x14ac:dyDescent="0.25">
      <c r="A340" s="4" t="s">
        <v>1806</v>
      </c>
      <c r="B340" s="4" t="s">
        <v>1696</v>
      </c>
      <c r="C340" s="4" t="s">
        <v>1697</v>
      </c>
      <c r="D340" s="4" t="s">
        <v>15</v>
      </c>
      <c r="E340" s="4">
        <v>26.665800000000001</v>
      </c>
      <c r="F340" s="4">
        <v>64.562299999999993</v>
      </c>
      <c r="G340" s="4">
        <v>1.2757000000000001</v>
      </c>
      <c r="H340" s="4">
        <v>2.6231900000000001</v>
      </c>
      <c r="I340" s="5">
        <v>5.0000000000000002E-5</v>
      </c>
      <c r="J340" s="4">
        <v>1.3442199999999999E-3</v>
      </c>
      <c r="K340" s="4" t="s">
        <v>16</v>
      </c>
      <c r="L340" s="6" t="s">
        <v>85</v>
      </c>
      <c r="M340" s="4">
        <v>27.383400000000002</v>
      </c>
      <c r="N340" s="4">
        <v>22.126799999999999</v>
      </c>
      <c r="O340" s="4">
        <v>30.487200000000001</v>
      </c>
      <c r="P340" s="4">
        <v>58.81</v>
      </c>
      <c r="Q340" s="4">
        <v>40.589399999999998</v>
      </c>
      <c r="R340" s="4">
        <v>94.287499999999994</v>
      </c>
    </row>
    <row r="341" spans="1:18" x14ac:dyDescent="0.25">
      <c r="A341" s="4" t="s">
        <v>1925</v>
      </c>
      <c r="B341" s="4" t="s">
        <v>1696</v>
      </c>
      <c r="C341" s="4" t="s">
        <v>1697</v>
      </c>
      <c r="D341" s="4" t="s">
        <v>15</v>
      </c>
      <c r="E341" s="4">
        <v>51.438400000000001</v>
      </c>
      <c r="F341" s="4">
        <v>124.979</v>
      </c>
      <c r="G341" s="4">
        <v>1.28077</v>
      </c>
      <c r="H341" s="4">
        <v>2.5032899999999998</v>
      </c>
      <c r="I341" s="5">
        <v>1E-4</v>
      </c>
      <c r="J341" s="4">
        <v>2.3986200000000002E-3</v>
      </c>
      <c r="K341" s="4" t="s">
        <v>16</v>
      </c>
      <c r="L341" s="6" t="s">
        <v>1926</v>
      </c>
      <c r="M341" s="4">
        <v>55.800899999999999</v>
      </c>
      <c r="N341" s="4">
        <v>42.2791</v>
      </c>
      <c r="O341" s="4">
        <v>56.235199999999999</v>
      </c>
      <c r="P341" s="4">
        <v>171.625</v>
      </c>
      <c r="Q341" s="4">
        <v>89.894400000000005</v>
      </c>
      <c r="R341" s="4">
        <v>113.419</v>
      </c>
    </row>
    <row r="342" spans="1:18" x14ac:dyDescent="0.25">
      <c r="A342" s="4" t="s">
        <v>1793</v>
      </c>
      <c r="B342" s="4" t="s">
        <v>1696</v>
      </c>
      <c r="C342" s="4" t="s">
        <v>1697</v>
      </c>
      <c r="D342" s="4" t="s">
        <v>15</v>
      </c>
      <c r="E342" s="4">
        <v>8.9326000000000008</v>
      </c>
      <c r="F342" s="4">
        <v>21.712399999999999</v>
      </c>
      <c r="G342" s="4">
        <v>1.2813699999999999</v>
      </c>
      <c r="H342" s="4">
        <v>2.5147900000000001</v>
      </c>
      <c r="I342" s="5">
        <v>5.0000000000000002E-5</v>
      </c>
      <c r="J342" s="4">
        <v>1.3442199999999999E-3</v>
      </c>
      <c r="K342" s="4" t="s">
        <v>16</v>
      </c>
      <c r="L342" s="6" t="s">
        <v>1794</v>
      </c>
      <c r="M342" s="4">
        <v>10.798999999999999</v>
      </c>
      <c r="N342" s="4">
        <v>5.5940099999999999</v>
      </c>
      <c r="O342" s="4">
        <v>10.4048</v>
      </c>
      <c r="P342" s="4">
        <v>30.529599999999999</v>
      </c>
      <c r="Q342" s="4">
        <v>12.7743</v>
      </c>
      <c r="R342" s="4">
        <v>21.833400000000001</v>
      </c>
    </row>
    <row r="343" spans="1:18" x14ac:dyDescent="0.25">
      <c r="A343" s="4" t="s">
        <v>1795</v>
      </c>
      <c r="B343" s="4" t="s">
        <v>1696</v>
      </c>
      <c r="C343" s="4" t="s">
        <v>1697</v>
      </c>
      <c r="D343" s="4" t="s">
        <v>15</v>
      </c>
      <c r="E343" s="4">
        <v>11.8955</v>
      </c>
      <c r="F343" s="4">
        <v>28.918099999999999</v>
      </c>
      <c r="G343" s="4">
        <v>1.28156</v>
      </c>
      <c r="H343" s="4">
        <v>2.5187300000000001</v>
      </c>
      <c r="I343" s="5">
        <v>5.0000000000000002E-5</v>
      </c>
      <c r="J343" s="4">
        <v>1.3442199999999999E-3</v>
      </c>
      <c r="K343" s="4" t="s">
        <v>16</v>
      </c>
      <c r="L343" s="6" t="s">
        <v>1796</v>
      </c>
      <c r="M343" s="4">
        <v>17.179500000000001</v>
      </c>
      <c r="N343" s="4">
        <v>9.5380500000000001</v>
      </c>
      <c r="O343" s="4">
        <v>8.9689399999999999</v>
      </c>
      <c r="P343" s="4">
        <v>45.741900000000001</v>
      </c>
      <c r="Q343" s="4">
        <v>16.6389</v>
      </c>
      <c r="R343" s="4">
        <v>24.3734</v>
      </c>
    </row>
    <row r="344" spans="1:18" x14ac:dyDescent="0.25">
      <c r="A344" s="4" t="s">
        <v>1790</v>
      </c>
      <c r="B344" s="4" t="s">
        <v>1696</v>
      </c>
      <c r="C344" s="4" t="s">
        <v>1697</v>
      </c>
      <c r="D344" s="4" t="s">
        <v>15</v>
      </c>
      <c r="E344" s="4">
        <v>27.197299999999998</v>
      </c>
      <c r="F344" s="4">
        <v>66.259699999999995</v>
      </c>
      <c r="G344" s="4">
        <v>1.28467</v>
      </c>
      <c r="H344" s="4">
        <v>2.4927600000000001</v>
      </c>
      <c r="I344" s="5">
        <v>5.0000000000000002E-5</v>
      </c>
      <c r="J344" s="4">
        <v>1.3442199999999999E-3</v>
      </c>
      <c r="K344" s="4" t="s">
        <v>16</v>
      </c>
      <c r="L344" s="6" t="s">
        <v>984</v>
      </c>
      <c r="M344" s="4">
        <v>23.611000000000001</v>
      </c>
      <c r="N344" s="4">
        <v>27.084800000000001</v>
      </c>
      <c r="O344" s="4">
        <v>30.8963</v>
      </c>
      <c r="P344" s="4">
        <v>101.869</v>
      </c>
      <c r="Q344" s="4">
        <v>42.332299999999996</v>
      </c>
      <c r="R344" s="4">
        <v>54.577599999999997</v>
      </c>
    </row>
    <row r="345" spans="1:18" x14ac:dyDescent="0.25">
      <c r="A345" s="4" t="s">
        <v>1801</v>
      </c>
      <c r="B345" s="4" t="s">
        <v>1696</v>
      </c>
      <c r="C345" s="4" t="s">
        <v>1697</v>
      </c>
      <c r="D345" s="4" t="s">
        <v>15</v>
      </c>
      <c r="E345" s="4">
        <v>9.3936299999999999</v>
      </c>
      <c r="F345" s="4">
        <v>22.9299</v>
      </c>
      <c r="G345" s="4">
        <v>1.2874699999999999</v>
      </c>
      <c r="H345" s="4">
        <v>2.5786899999999999</v>
      </c>
      <c r="I345" s="5">
        <v>5.0000000000000002E-5</v>
      </c>
      <c r="J345" s="4">
        <v>1.3442199999999999E-3</v>
      </c>
      <c r="K345" s="4" t="s">
        <v>16</v>
      </c>
      <c r="L345" s="6" t="s">
        <v>886</v>
      </c>
      <c r="M345" s="4">
        <v>11.6485</v>
      </c>
      <c r="N345" s="4">
        <v>9.6344200000000004</v>
      </c>
      <c r="O345" s="4">
        <v>6.8979400000000002</v>
      </c>
      <c r="P345" s="4">
        <v>34.125999999999998</v>
      </c>
      <c r="Q345" s="4">
        <v>16.0639</v>
      </c>
      <c r="R345" s="4">
        <v>18.599699999999999</v>
      </c>
    </row>
    <row r="346" spans="1:18" x14ac:dyDescent="0.25">
      <c r="A346" s="4" t="s">
        <v>1805</v>
      </c>
      <c r="B346" s="4" t="s">
        <v>1696</v>
      </c>
      <c r="C346" s="4" t="s">
        <v>1697</v>
      </c>
      <c r="D346" s="4" t="s">
        <v>15</v>
      </c>
      <c r="E346" s="4">
        <v>16.9453</v>
      </c>
      <c r="F346" s="4">
        <v>41.403399999999998</v>
      </c>
      <c r="G346" s="4">
        <v>1.2888599999999999</v>
      </c>
      <c r="H346" s="4">
        <v>2.6003500000000002</v>
      </c>
      <c r="I346" s="5">
        <v>5.0000000000000002E-5</v>
      </c>
      <c r="J346" s="4">
        <v>1.3442199999999999E-3</v>
      </c>
      <c r="K346" s="4" t="s">
        <v>16</v>
      </c>
      <c r="L346" s="6" t="s">
        <v>834</v>
      </c>
      <c r="M346" s="4">
        <v>22.503699999999998</v>
      </c>
      <c r="N346" s="4">
        <v>15.7982</v>
      </c>
      <c r="O346" s="4">
        <v>12.5341</v>
      </c>
      <c r="P346" s="4">
        <v>40.1614</v>
      </c>
      <c r="Q346" s="4">
        <v>34.176000000000002</v>
      </c>
      <c r="R346" s="4">
        <v>49.872900000000001</v>
      </c>
    </row>
    <row r="347" spans="1:18" x14ac:dyDescent="0.25">
      <c r="A347" s="4" t="s">
        <v>1774</v>
      </c>
      <c r="B347" s="4" t="s">
        <v>1696</v>
      </c>
      <c r="C347" s="4" t="s">
        <v>1697</v>
      </c>
      <c r="D347" s="4" t="s">
        <v>15</v>
      </c>
      <c r="E347" s="4">
        <v>89.183400000000006</v>
      </c>
      <c r="F347" s="4">
        <v>218.559</v>
      </c>
      <c r="G347" s="4">
        <v>1.2931699999999999</v>
      </c>
      <c r="H347" s="4">
        <v>2.4321299999999999</v>
      </c>
      <c r="I347" s="5">
        <v>5.0000000000000002E-5</v>
      </c>
      <c r="J347" s="4">
        <v>1.3442199999999999E-3</v>
      </c>
      <c r="K347" s="4" t="s">
        <v>16</v>
      </c>
      <c r="L347" s="6" t="s">
        <v>730</v>
      </c>
      <c r="M347" s="4">
        <v>101.245</v>
      </c>
      <c r="N347" s="4">
        <v>64.372399999999999</v>
      </c>
      <c r="O347" s="4">
        <v>101.93300000000001</v>
      </c>
      <c r="P347" s="4">
        <v>297.66500000000002</v>
      </c>
      <c r="Q347" s="4">
        <v>136.52000000000001</v>
      </c>
      <c r="R347" s="4">
        <v>221.49199999999999</v>
      </c>
    </row>
    <row r="348" spans="1:18" x14ac:dyDescent="0.25">
      <c r="A348" s="4" t="s">
        <v>481</v>
      </c>
      <c r="B348" s="4" t="s">
        <v>1696</v>
      </c>
      <c r="C348" s="4" t="s">
        <v>1697</v>
      </c>
      <c r="D348" s="4" t="s">
        <v>15</v>
      </c>
      <c r="E348" s="4">
        <v>39.558500000000002</v>
      </c>
      <c r="F348" s="4">
        <v>96.998699999999999</v>
      </c>
      <c r="G348" s="4">
        <v>1.2939799999999999</v>
      </c>
      <c r="H348" s="4">
        <v>2.6327699999999998</v>
      </c>
      <c r="I348" s="5">
        <v>5.0000000000000002E-5</v>
      </c>
      <c r="J348" s="4">
        <v>1.3442199999999999E-3</v>
      </c>
      <c r="K348" s="4" t="s">
        <v>16</v>
      </c>
      <c r="L348" s="6" t="s">
        <v>474</v>
      </c>
      <c r="M348" s="4">
        <v>47.684699999999999</v>
      </c>
      <c r="N348" s="4">
        <v>36.399500000000003</v>
      </c>
      <c r="O348" s="4">
        <v>34.5914</v>
      </c>
      <c r="P348" s="4">
        <v>135.845</v>
      </c>
      <c r="Q348" s="4">
        <v>68.034000000000006</v>
      </c>
      <c r="R348" s="4">
        <v>87.117000000000004</v>
      </c>
    </row>
    <row r="349" spans="1:18" x14ac:dyDescent="0.25">
      <c r="A349" s="4" t="s">
        <v>1773</v>
      </c>
      <c r="B349" s="4" t="s">
        <v>1696</v>
      </c>
      <c r="C349" s="4" t="s">
        <v>1697</v>
      </c>
      <c r="D349" s="4" t="s">
        <v>15</v>
      </c>
      <c r="E349" s="4">
        <v>89.4435</v>
      </c>
      <c r="F349" s="4">
        <v>219.65899999999999</v>
      </c>
      <c r="G349" s="4">
        <v>1.2962199999999999</v>
      </c>
      <c r="H349" s="4">
        <v>2.431</v>
      </c>
      <c r="I349" s="5">
        <v>5.0000000000000002E-5</v>
      </c>
      <c r="J349" s="4">
        <v>1.3442199999999999E-3</v>
      </c>
      <c r="K349" s="4" t="s">
        <v>16</v>
      </c>
      <c r="L349" s="6" t="s">
        <v>373</v>
      </c>
      <c r="M349" s="4">
        <v>112.474</v>
      </c>
      <c r="N349" s="4">
        <v>71.372</v>
      </c>
      <c r="O349" s="4">
        <v>84.4846</v>
      </c>
      <c r="P349" s="4">
        <v>307.08800000000002</v>
      </c>
      <c r="Q349" s="4">
        <v>144.74</v>
      </c>
      <c r="R349" s="4">
        <v>207.149</v>
      </c>
    </row>
    <row r="350" spans="1:18" x14ac:dyDescent="0.25">
      <c r="A350" s="4" t="s">
        <v>1772</v>
      </c>
      <c r="B350" s="4" t="s">
        <v>1696</v>
      </c>
      <c r="C350" s="4" t="s">
        <v>1697</v>
      </c>
      <c r="D350" s="4" t="s">
        <v>15</v>
      </c>
      <c r="E350" s="4">
        <v>29.2639</v>
      </c>
      <c r="F350" s="4">
        <v>71.956100000000006</v>
      </c>
      <c r="G350" s="4">
        <v>1.29799</v>
      </c>
      <c r="H350" s="4">
        <v>2.4272499999999999</v>
      </c>
      <c r="I350" s="5">
        <v>5.0000000000000002E-5</v>
      </c>
      <c r="J350" s="4">
        <v>1.3442199999999999E-3</v>
      </c>
      <c r="K350" s="4" t="s">
        <v>16</v>
      </c>
      <c r="L350" s="6" t="s">
        <v>1067</v>
      </c>
      <c r="M350" s="4">
        <v>28.458400000000001</v>
      </c>
      <c r="N350" s="4">
        <v>25.166499999999999</v>
      </c>
      <c r="O350" s="4">
        <v>34.166899999999998</v>
      </c>
      <c r="P350" s="4">
        <v>95.360500000000002</v>
      </c>
      <c r="Q350" s="4">
        <v>42.077800000000003</v>
      </c>
      <c r="R350" s="4">
        <v>78.430099999999996</v>
      </c>
    </row>
    <row r="351" spans="1:18" x14ac:dyDescent="0.25">
      <c r="A351" s="4" t="s">
        <v>2062</v>
      </c>
      <c r="B351" s="4" t="s">
        <v>1696</v>
      </c>
      <c r="C351" s="4" t="s">
        <v>1697</v>
      </c>
      <c r="D351" s="4" t="s">
        <v>15</v>
      </c>
      <c r="E351" s="4">
        <v>74.090500000000006</v>
      </c>
      <c r="F351" s="4">
        <v>182.65</v>
      </c>
      <c r="G351" s="4">
        <v>1.3017300000000001</v>
      </c>
      <c r="H351" s="4">
        <v>2.0114299999999998</v>
      </c>
      <c r="I351" s="4">
        <v>1.4E-3</v>
      </c>
      <c r="J351" s="4">
        <v>1.7639999999999999E-2</v>
      </c>
      <c r="K351" s="4" t="s">
        <v>16</v>
      </c>
      <c r="L351" s="6" t="s">
        <v>1254</v>
      </c>
      <c r="M351" s="4">
        <v>101.29300000000001</v>
      </c>
      <c r="N351" s="4">
        <v>65.638800000000003</v>
      </c>
      <c r="O351" s="4">
        <v>55.339300000000001</v>
      </c>
      <c r="P351" s="4">
        <v>248.12899999999999</v>
      </c>
      <c r="Q351" s="4">
        <v>123.767</v>
      </c>
      <c r="R351" s="4">
        <v>176.05500000000001</v>
      </c>
    </row>
    <row r="352" spans="1:18" x14ac:dyDescent="0.25">
      <c r="A352" s="4" t="s">
        <v>1928</v>
      </c>
      <c r="B352" s="4" t="s">
        <v>1696</v>
      </c>
      <c r="C352" s="4" t="s">
        <v>1697</v>
      </c>
      <c r="D352" s="4" t="s">
        <v>15</v>
      </c>
      <c r="E352" s="4">
        <v>316.30500000000001</v>
      </c>
      <c r="F352" s="4">
        <v>784.678</v>
      </c>
      <c r="G352" s="4">
        <v>1.3107800000000001</v>
      </c>
      <c r="H352" s="4">
        <v>2.1264099999999999</v>
      </c>
      <c r="I352" s="4">
        <v>1.4999999999999999E-4</v>
      </c>
      <c r="J352" s="4">
        <v>3.28868E-3</v>
      </c>
      <c r="K352" s="4" t="s">
        <v>16</v>
      </c>
      <c r="L352" s="6" t="s">
        <v>389</v>
      </c>
      <c r="M352" s="4">
        <v>387.209</v>
      </c>
      <c r="N352" s="4">
        <v>235.26</v>
      </c>
      <c r="O352" s="4">
        <v>326.44600000000003</v>
      </c>
      <c r="P352" s="4">
        <v>1036.93</v>
      </c>
      <c r="Q352" s="4">
        <v>507.721</v>
      </c>
      <c r="R352" s="4">
        <v>809.38699999999994</v>
      </c>
    </row>
    <row r="353" spans="1:18" x14ac:dyDescent="0.25">
      <c r="A353" s="4" t="s">
        <v>2017</v>
      </c>
      <c r="B353" s="4" t="s">
        <v>1696</v>
      </c>
      <c r="C353" s="4" t="s">
        <v>1697</v>
      </c>
      <c r="D353" s="4" t="s">
        <v>15</v>
      </c>
      <c r="E353" s="4">
        <v>22.052399999999999</v>
      </c>
      <c r="F353" s="4">
        <v>55.405000000000001</v>
      </c>
      <c r="G353" s="4">
        <v>1.32908</v>
      </c>
      <c r="H353" s="4">
        <v>1.9473</v>
      </c>
      <c r="I353" s="5">
        <v>8.0000000000000004E-4</v>
      </c>
      <c r="J353" s="4">
        <v>1.18672E-2</v>
      </c>
      <c r="K353" s="4" t="s">
        <v>16</v>
      </c>
      <c r="L353" s="6" t="s">
        <v>862</v>
      </c>
      <c r="M353" s="4">
        <v>30.2912</v>
      </c>
      <c r="N353" s="4">
        <v>22.0916</v>
      </c>
      <c r="O353" s="4">
        <v>13.7743</v>
      </c>
      <c r="P353" s="4">
        <v>89.373599999999996</v>
      </c>
      <c r="Q353" s="4">
        <v>29.7605</v>
      </c>
      <c r="R353" s="4">
        <v>47.0809</v>
      </c>
    </row>
    <row r="354" spans="1:18" x14ac:dyDescent="0.25">
      <c r="A354" s="4" t="s">
        <v>1817</v>
      </c>
      <c r="B354" s="4" t="s">
        <v>1696</v>
      </c>
      <c r="C354" s="4" t="s">
        <v>1697</v>
      </c>
      <c r="D354" s="4" t="s">
        <v>15</v>
      </c>
      <c r="E354" s="4">
        <v>8.6279000000000003</v>
      </c>
      <c r="F354" s="4">
        <v>21.7087</v>
      </c>
      <c r="G354" s="4">
        <v>1.3311900000000001</v>
      </c>
      <c r="H354" s="4">
        <v>2.7107899999999998</v>
      </c>
      <c r="I354" s="5">
        <v>5.0000000000000002E-5</v>
      </c>
      <c r="J354" s="4">
        <v>1.3442199999999999E-3</v>
      </c>
      <c r="K354" s="4" t="s">
        <v>16</v>
      </c>
      <c r="L354" s="6" t="s">
        <v>850</v>
      </c>
      <c r="M354" s="4">
        <v>11.285500000000001</v>
      </c>
      <c r="N354" s="4">
        <v>6.3839800000000002</v>
      </c>
      <c r="O354" s="4">
        <v>8.2142099999999996</v>
      </c>
      <c r="P354" s="4">
        <v>29.53</v>
      </c>
      <c r="Q354" s="4">
        <v>13.188499999999999</v>
      </c>
      <c r="R354" s="4">
        <v>22.407699999999998</v>
      </c>
    </row>
    <row r="355" spans="1:18" x14ac:dyDescent="0.25">
      <c r="A355" s="4" t="s">
        <v>1834</v>
      </c>
      <c r="B355" s="4" t="s">
        <v>1696</v>
      </c>
      <c r="C355" s="4" t="s">
        <v>1697</v>
      </c>
      <c r="D355" s="4" t="s">
        <v>15</v>
      </c>
      <c r="E355" s="4">
        <v>10.7156</v>
      </c>
      <c r="F355" s="4">
        <v>27.0197</v>
      </c>
      <c r="G355" s="4">
        <v>1.33429</v>
      </c>
      <c r="H355" s="4">
        <v>2.8049900000000001</v>
      </c>
      <c r="I355" s="5">
        <v>5.0000000000000002E-5</v>
      </c>
      <c r="J355" s="4">
        <v>1.3442199999999999E-3</v>
      </c>
      <c r="K355" s="4" t="s">
        <v>16</v>
      </c>
      <c r="L355" s="6" t="s">
        <v>452</v>
      </c>
      <c r="M355" s="4">
        <v>9.1284600000000005</v>
      </c>
      <c r="N355" s="4">
        <v>11.6694</v>
      </c>
      <c r="O355" s="4">
        <v>11.349</v>
      </c>
      <c r="P355" s="4">
        <v>34.224600000000002</v>
      </c>
      <c r="Q355" s="4">
        <v>21.1081</v>
      </c>
      <c r="R355" s="4">
        <v>25.726400000000002</v>
      </c>
    </row>
    <row r="356" spans="1:18" x14ac:dyDescent="0.25">
      <c r="A356" s="4" t="s">
        <v>1800</v>
      </c>
      <c r="B356" s="4" t="s">
        <v>1696</v>
      </c>
      <c r="C356" s="4" t="s">
        <v>1697</v>
      </c>
      <c r="D356" s="4" t="s">
        <v>15</v>
      </c>
      <c r="E356" s="4">
        <v>44.069299999999998</v>
      </c>
      <c r="F356" s="4">
        <v>111.205</v>
      </c>
      <c r="G356" s="4">
        <v>1.3353699999999999</v>
      </c>
      <c r="H356" s="4">
        <v>2.5558399999999999</v>
      </c>
      <c r="I356" s="5">
        <v>5.0000000000000002E-5</v>
      </c>
      <c r="J356" s="4">
        <v>1.3442199999999999E-3</v>
      </c>
      <c r="K356" s="4" t="s">
        <v>16</v>
      </c>
      <c r="L356" s="6" t="s">
        <v>734</v>
      </c>
      <c r="M356" s="4">
        <v>47.436</v>
      </c>
      <c r="N356" s="4">
        <v>28.1127</v>
      </c>
      <c r="O356" s="4">
        <v>56.659100000000002</v>
      </c>
      <c r="P356" s="4">
        <v>149.755</v>
      </c>
      <c r="Q356" s="4">
        <v>57.305500000000002</v>
      </c>
      <c r="R356" s="4">
        <v>126.553</v>
      </c>
    </row>
    <row r="357" spans="1:18" x14ac:dyDescent="0.25">
      <c r="A357" s="4" t="s">
        <v>1978</v>
      </c>
      <c r="B357" s="4" t="s">
        <v>1696</v>
      </c>
      <c r="C357" s="4" t="s">
        <v>1697</v>
      </c>
      <c r="D357" s="4" t="s">
        <v>15</v>
      </c>
      <c r="E357" s="4">
        <v>6.5453700000000001</v>
      </c>
      <c r="F357" s="4">
        <v>16.628399999999999</v>
      </c>
      <c r="G357" s="4">
        <v>1.3451</v>
      </c>
      <c r="H357" s="4">
        <v>2.1686999999999999</v>
      </c>
      <c r="I357" s="5">
        <v>4.0000000000000002E-4</v>
      </c>
      <c r="J357" s="4">
        <v>7.0901699999999998E-3</v>
      </c>
      <c r="K357" s="4" t="s">
        <v>16</v>
      </c>
      <c r="L357" s="6" t="s">
        <v>1979</v>
      </c>
      <c r="M357" s="4">
        <v>7.4289399999999999</v>
      </c>
      <c r="N357" s="4">
        <v>4.8923100000000002</v>
      </c>
      <c r="O357" s="4">
        <v>7.31487</v>
      </c>
      <c r="P357" s="4">
        <v>24.050799999999999</v>
      </c>
      <c r="Q357" s="4">
        <v>9.93492</v>
      </c>
      <c r="R357" s="4">
        <v>15.8996</v>
      </c>
    </row>
    <row r="358" spans="1:18" x14ac:dyDescent="0.25">
      <c r="A358" s="4" t="s">
        <v>2005</v>
      </c>
      <c r="B358" s="4" t="s">
        <v>1696</v>
      </c>
      <c r="C358" s="4" t="s">
        <v>1697</v>
      </c>
      <c r="D358" s="4" t="s">
        <v>15</v>
      </c>
      <c r="E358" s="4">
        <v>9.5448599999999999</v>
      </c>
      <c r="F358" s="4">
        <v>24.251100000000001</v>
      </c>
      <c r="G358" s="4">
        <v>1.3452500000000001</v>
      </c>
      <c r="H358" s="4">
        <v>2.0064600000000001</v>
      </c>
      <c r="I358" s="4">
        <v>6.4999999999999997E-4</v>
      </c>
      <c r="J358" s="4">
        <v>1.0115600000000001E-2</v>
      </c>
      <c r="K358" s="4" t="s">
        <v>16</v>
      </c>
      <c r="L358" s="6" t="s">
        <v>585</v>
      </c>
      <c r="M358" s="4">
        <v>12.186199999999999</v>
      </c>
      <c r="N358" s="4">
        <v>5.9437899999999999</v>
      </c>
      <c r="O358" s="4">
        <v>10.5046</v>
      </c>
      <c r="P358" s="4">
        <v>31.757400000000001</v>
      </c>
      <c r="Q358" s="4">
        <v>14.5709</v>
      </c>
      <c r="R358" s="4">
        <v>26.424800000000001</v>
      </c>
    </row>
    <row r="359" spans="1:18" x14ac:dyDescent="0.25">
      <c r="A359" s="4" t="s">
        <v>2029</v>
      </c>
      <c r="B359" s="4" t="s">
        <v>1696</v>
      </c>
      <c r="C359" s="4" t="s">
        <v>1697</v>
      </c>
      <c r="D359" s="4" t="s">
        <v>15</v>
      </c>
      <c r="E359" s="4">
        <v>32.797899999999998</v>
      </c>
      <c r="F359" s="4">
        <v>83.450999999999993</v>
      </c>
      <c r="G359" s="4">
        <v>1.3473200000000001</v>
      </c>
      <c r="H359" s="4">
        <v>1.90835</v>
      </c>
      <c r="I359" s="4">
        <v>9.5E-4</v>
      </c>
      <c r="J359" s="4">
        <v>1.33536E-2</v>
      </c>
      <c r="K359" s="4" t="s">
        <v>16</v>
      </c>
      <c r="L359" s="6" t="s">
        <v>599</v>
      </c>
      <c r="M359" s="4">
        <v>40.204500000000003</v>
      </c>
      <c r="N359" s="4">
        <v>26.815899999999999</v>
      </c>
      <c r="O359" s="4">
        <v>31.3734</v>
      </c>
      <c r="P359" s="4">
        <v>128.03700000000001</v>
      </c>
      <c r="Q359" s="4">
        <v>51.927700000000002</v>
      </c>
      <c r="R359" s="4">
        <v>70.388199999999998</v>
      </c>
    </row>
    <row r="360" spans="1:18" x14ac:dyDescent="0.25">
      <c r="A360" s="4" t="s">
        <v>1843</v>
      </c>
      <c r="B360" s="4" t="s">
        <v>1696</v>
      </c>
      <c r="C360" s="4" t="s">
        <v>1697</v>
      </c>
      <c r="D360" s="4" t="s">
        <v>15</v>
      </c>
      <c r="E360" s="4">
        <v>38.619999999999997</v>
      </c>
      <c r="F360" s="4">
        <v>99.027000000000001</v>
      </c>
      <c r="G360" s="4">
        <v>1.3584799999999999</v>
      </c>
      <c r="H360" s="4">
        <v>2.8599100000000002</v>
      </c>
      <c r="I360" s="5">
        <v>5.0000000000000002E-5</v>
      </c>
      <c r="J360" s="4">
        <v>1.3442199999999999E-3</v>
      </c>
      <c r="K360" s="4" t="s">
        <v>16</v>
      </c>
      <c r="L360" s="6" t="s">
        <v>844</v>
      </c>
      <c r="M360" s="4">
        <v>43.358400000000003</v>
      </c>
      <c r="N360" s="4">
        <v>35.746099999999998</v>
      </c>
      <c r="O360" s="4">
        <v>36.755400000000002</v>
      </c>
      <c r="P360" s="4">
        <v>102.43300000000001</v>
      </c>
      <c r="Q360" s="4">
        <v>74.482100000000003</v>
      </c>
      <c r="R360" s="4">
        <v>120.166</v>
      </c>
    </row>
    <row r="361" spans="1:18" x14ac:dyDescent="0.25">
      <c r="A361" s="4" t="s">
        <v>1819</v>
      </c>
      <c r="B361" s="4" t="s">
        <v>1696</v>
      </c>
      <c r="C361" s="4" t="s">
        <v>1697</v>
      </c>
      <c r="D361" s="4" t="s">
        <v>15</v>
      </c>
      <c r="E361" s="4">
        <v>13.523</v>
      </c>
      <c r="F361" s="4">
        <v>34.704700000000003</v>
      </c>
      <c r="G361" s="4">
        <v>1.35972</v>
      </c>
      <c r="H361" s="4">
        <v>2.7280799999999998</v>
      </c>
      <c r="I361" s="5">
        <v>5.0000000000000002E-5</v>
      </c>
      <c r="J361" s="4">
        <v>1.3442199999999999E-3</v>
      </c>
      <c r="K361" s="4" t="s">
        <v>16</v>
      </c>
      <c r="L361" s="6" t="s">
        <v>607</v>
      </c>
      <c r="M361" s="4">
        <v>12.8527</v>
      </c>
      <c r="N361" s="4">
        <v>10.211600000000001</v>
      </c>
      <c r="O361" s="4">
        <v>17.5047</v>
      </c>
      <c r="P361" s="4">
        <v>37.910299999999999</v>
      </c>
      <c r="Q361" s="4">
        <v>20.209199999999999</v>
      </c>
      <c r="R361" s="4">
        <v>45.994599999999998</v>
      </c>
    </row>
    <row r="362" spans="1:18" x14ac:dyDescent="0.25">
      <c r="A362" s="4" t="s">
        <v>1820</v>
      </c>
      <c r="B362" s="4" t="s">
        <v>1696</v>
      </c>
      <c r="C362" s="4" t="s">
        <v>1697</v>
      </c>
      <c r="D362" s="4" t="s">
        <v>15</v>
      </c>
      <c r="E362" s="4">
        <v>9.3661399999999997</v>
      </c>
      <c r="F362" s="4">
        <v>24.0625</v>
      </c>
      <c r="G362" s="4">
        <v>1.3612599999999999</v>
      </c>
      <c r="H362" s="4">
        <v>2.7309100000000002</v>
      </c>
      <c r="I362" s="5">
        <v>5.0000000000000002E-5</v>
      </c>
      <c r="J362" s="4">
        <v>1.3442199999999999E-3</v>
      </c>
      <c r="K362" s="4" t="s">
        <v>16</v>
      </c>
      <c r="L362" s="6" t="s">
        <v>1821</v>
      </c>
      <c r="M362" s="4">
        <v>12.504899999999999</v>
      </c>
      <c r="N362" s="4">
        <v>10.2081</v>
      </c>
      <c r="O362" s="4">
        <v>5.3854600000000001</v>
      </c>
      <c r="P362" s="4">
        <v>34.974499999999999</v>
      </c>
      <c r="Q362" s="4">
        <v>18.809699999999999</v>
      </c>
      <c r="R362" s="4">
        <v>18.403400000000001</v>
      </c>
    </row>
    <row r="363" spans="1:18" x14ac:dyDescent="0.25">
      <c r="A363" s="4" t="s">
        <v>1816</v>
      </c>
      <c r="B363" s="4" t="s">
        <v>1696</v>
      </c>
      <c r="C363" s="4" t="s">
        <v>1697</v>
      </c>
      <c r="D363" s="4" t="s">
        <v>15</v>
      </c>
      <c r="E363" s="4">
        <v>45.110100000000003</v>
      </c>
      <c r="F363" s="4">
        <v>116.36799999999999</v>
      </c>
      <c r="G363" s="4">
        <v>1.36717</v>
      </c>
      <c r="H363" s="4">
        <v>2.6969400000000001</v>
      </c>
      <c r="I363" s="5">
        <v>5.0000000000000002E-5</v>
      </c>
      <c r="J363" s="4">
        <v>1.3442199999999999E-3</v>
      </c>
      <c r="K363" s="4" t="s">
        <v>16</v>
      </c>
      <c r="L363" s="6" t="s">
        <v>486</v>
      </c>
      <c r="M363" s="4">
        <v>57.720500000000001</v>
      </c>
      <c r="N363" s="4">
        <v>30.168500000000002</v>
      </c>
      <c r="O363" s="4">
        <v>47.441299999999998</v>
      </c>
      <c r="P363" s="4">
        <v>144.71600000000001</v>
      </c>
      <c r="Q363" s="4">
        <v>71.640100000000004</v>
      </c>
      <c r="R363" s="4">
        <v>132.74700000000001</v>
      </c>
    </row>
    <row r="364" spans="1:18" x14ac:dyDescent="0.25">
      <c r="A364" s="4" t="s">
        <v>1822</v>
      </c>
      <c r="B364" s="4" t="s">
        <v>1696</v>
      </c>
      <c r="C364" s="4" t="s">
        <v>1697</v>
      </c>
      <c r="D364" s="4" t="s">
        <v>15</v>
      </c>
      <c r="E364" s="4">
        <v>6.6577400000000004</v>
      </c>
      <c r="F364" s="4">
        <v>17.196999999999999</v>
      </c>
      <c r="G364" s="4">
        <v>1.3690500000000001</v>
      </c>
      <c r="H364" s="4">
        <v>2.7384499999999998</v>
      </c>
      <c r="I364" s="5">
        <v>5.0000000000000002E-5</v>
      </c>
      <c r="J364" s="4">
        <v>1.3442199999999999E-3</v>
      </c>
      <c r="K364" s="4" t="s">
        <v>16</v>
      </c>
      <c r="L364" s="6" t="s">
        <v>1823</v>
      </c>
      <c r="M364" s="4">
        <v>8.3417899999999996</v>
      </c>
      <c r="N364" s="4">
        <v>6.4973599999999996</v>
      </c>
      <c r="O364" s="4">
        <v>5.1340700000000004</v>
      </c>
      <c r="P364" s="4">
        <v>27.685500000000001</v>
      </c>
      <c r="Q364" s="4">
        <v>9.6566799999999997</v>
      </c>
      <c r="R364" s="4">
        <v>14.248799999999999</v>
      </c>
    </row>
    <row r="365" spans="1:18" x14ac:dyDescent="0.25">
      <c r="A365" s="4" t="s">
        <v>1807</v>
      </c>
      <c r="B365" s="4" t="s">
        <v>1696</v>
      </c>
      <c r="C365" s="4" t="s">
        <v>1697</v>
      </c>
      <c r="D365" s="4" t="s">
        <v>15</v>
      </c>
      <c r="E365" s="4">
        <v>7.7769899999999996</v>
      </c>
      <c r="F365" s="4">
        <v>20.108000000000001</v>
      </c>
      <c r="G365" s="4">
        <v>1.3704799999999999</v>
      </c>
      <c r="H365" s="4">
        <v>2.63408</v>
      </c>
      <c r="I365" s="5">
        <v>5.0000000000000002E-5</v>
      </c>
      <c r="J365" s="4">
        <v>1.3442199999999999E-3</v>
      </c>
      <c r="K365" s="4" t="s">
        <v>16</v>
      </c>
      <c r="L365" s="6" t="s">
        <v>1808</v>
      </c>
      <c r="M365" s="4">
        <v>9.3978099999999998</v>
      </c>
      <c r="N365" s="4">
        <v>5.9476100000000001</v>
      </c>
      <c r="O365" s="4">
        <v>7.9855499999999999</v>
      </c>
      <c r="P365" s="4">
        <v>28.925000000000001</v>
      </c>
      <c r="Q365" s="4">
        <v>11.2865</v>
      </c>
      <c r="R365" s="4">
        <v>20.112300000000001</v>
      </c>
    </row>
    <row r="366" spans="1:18" x14ac:dyDescent="0.25">
      <c r="A366" s="4" t="s">
        <v>1811</v>
      </c>
      <c r="B366" s="4" t="s">
        <v>1696</v>
      </c>
      <c r="C366" s="4" t="s">
        <v>1697</v>
      </c>
      <c r="D366" s="4" t="s">
        <v>15</v>
      </c>
      <c r="E366" s="4">
        <v>12.6084</v>
      </c>
      <c r="F366" s="4">
        <v>32.6342</v>
      </c>
      <c r="G366" s="4">
        <v>1.3720000000000001</v>
      </c>
      <c r="H366" s="4">
        <v>2.6507900000000002</v>
      </c>
      <c r="I366" s="5">
        <v>5.0000000000000002E-5</v>
      </c>
      <c r="J366" s="4">
        <v>1.3442199999999999E-3</v>
      </c>
      <c r="K366" s="4" t="s">
        <v>16</v>
      </c>
      <c r="L366" s="6" t="s">
        <v>840</v>
      </c>
      <c r="M366" s="4">
        <v>6.0675800000000004</v>
      </c>
      <c r="N366" s="4">
        <v>21.287199999999999</v>
      </c>
      <c r="O366" s="4">
        <v>10.4704</v>
      </c>
      <c r="P366" s="4">
        <v>18.962299999999999</v>
      </c>
      <c r="Q366" s="4">
        <v>40.318800000000003</v>
      </c>
      <c r="R366" s="4">
        <v>38.621699999999997</v>
      </c>
    </row>
    <row r="367" spans="1:18" x14ac:dyDescent="0.25">
      <c r="A367" s="4" t="s">
        <v>1810</v>
      </c>
      <c r="B367" s="4" t="s">
        <v>1696</v>
      </c>
      <c r="C367" s="4" t="s">
        <v>1697</v>
      </c>
      <c r="D367" s="4" t="s">
        <v>15</v>
      </c>
      <c r="E367" s="4">
        <v>30.028300000000002</v>
      </c>
      <c r="F367" s="4">
        <v>78.182699999999997</v>
      </c>
      <c r="G367" s="4">
        <v>1.38053</v>
      </c>
      <c r="H367" s="4">
        <v>2.6458200000000001</v>
      </c>
      <c r="I367" s="5">
        <v>5.0000000000000002E-5</v>
      </c>
      <c r="J367" s="4">
        <v>1.3442199999999999E-3</v>
      </c>
      <c r="K367" s="4" t="s">
        <v>16</v>
      </c>
      <c r="L367" s="6" t="s">
        <v>1064</v>
      </c>
      <c r="M367" s="4">
        <v>27.818000000000001</v>
      </c>
      <c r="N367" s="4">
        <v>24.741700000000002</v>
      </c>
      <c r="O367" s="4">
        <v>37.525100000000002</v>
      </c>
      <c r="P367" s="4">
        <v>120.655</v>
      </c>
      <c r="Q367" s="4">
        <v>46.987000000000002</v>
      </c>
      <c r="R367" s="4">
        <v>66.906000000000006</v>
      </c>
    </row>
    <row r="368" spans="1:18" x14ac:dyDescent="0.25">
      <c r="A368" s="4" t="s">
        <v>1835</v>
      </c>
      <c r="B368" s="4" t="s">
        <v>1696</v>
      </c>
      <c r="C368" s="4" t="s">
        <v>1697</v>
      </c>
      <c r="D368" s="4" t="s">
        <v>15</v>
      </c>
      <c r="E368" s="4">
        <v>19.712900000000001</v>
      </c>
      <c r="F368" s="4">
        <v>51.471600000000002</v>
      </c>
      <c r="G368" s="4">
        <v>1.38463</v>
      </c>
      <c r="H368" s="4">
        <v>2.8262200000000002</v>
      </c>
      <c r="I368" s="5">
        <v>5.0000000000000002E-5</v>
      </c>
      <c r="J368" s="4">
        <v>1.3442199999999999E-3</v>
      </c>
      <c r="K368" s="4" t="s">
        <v>16</v>
      </c>
      <c r="L368" s="6" t="s">
        <v>1836</v>
      </c>
      <c r="M368" s="4">
        <v>24.245699999999999</v>
      </c>
      <c r="N368" s="4">
        <v>16.195</v>
      </c>
      <c r="O368" s="4">
        <v>18.6981</v>
      </c>
      <c r="P368" s="4">
        <v>74.144199999999998</v>
      </c>
      <c r="Q368" s="4">
        <v>30.8828</v>
      </c>
      <c r="R368" s="4">
        <v>49.387599999999999</v>
      </c>
    </row>
    <row r="369" spans="1:18" x14ac:dyDescent="0.25">
      <c r="A369" s="4" t="s">
        <v>1829</v>
      </c>
      <c r="B369" s="4" t="s">
        <v>1696</v>
      </c>
      <c r="C369" s="4" t="s">
        <v>1697</v>
      </c>
      <c r="D369" s="4" t="s">
        <v>15</v>
      </c>
      <c r="E369" s="4">
        <v>7.7940100000000001</v>
      </c>
      <c r="F369" s="4">
        <v>20.378900000000002</v>
      </c>
      <c r="G369" s="4">
        <v>1.3866400000000001</v>
      </c>
      <c r="H369" s="4">
        <v>2.78077</v>
      </c>
      <c r="I369" s="5">
        <v>5.0000000000000002E-5</v>
      </c>
      <c r="J369" s="4">
        <v>1.3442199999999999E-3</v>
      </c>
      <c r="K369" s="4" t="s">
        <v>16</v>
      </c>
      <c r="L369" s="6" t="s">
        <v>656</v>
      </c>
      <c r="M369" s="4">
        <v>9.8085299999999993</v>
      </c>
      <c r="N369" s="4">
        <v>6.4956500000000004</v>
      </c>
      <c r="O369" s="4">
        <v>7.0778499999999998</v>
      </c>
      <c r="P369" s="4">
        <v>31.625699999999998</v>
      </c>
      <c r="Q369" s="4">
        <v>8.7432300000000005</v>
      </c>
      <c r="R369" s="4">
        <v>20.767700000000001</v>
      </c>
    </row>
    <row r="370" spans="1:18" x14ac:dyDescent="0.25">
      <c r="A370" s="4" t="s">
        <v>1799</v>
      </c>
      <c r="B370" s="4" t="s">
        <v>1696</v>
      </c>
      <c r="C370" s="4" t="s">
        <v>1697</v>
      </c>
      <c r="D370" s="4" t="s">
        <v>15</v>
      </c>
      <c r="E370" s="4">
        <v>28.778099999999998</v>
      </c>
      <c r="F370" s="4">
        <v>75.258700000000005</v>
      </c>
      <c r="G370" s="4">
        <v>1.38689</v>
      </c>
      <c r="H370" s="4">
        <v>2.5527099999999998</v>
      </c>
      <c r="I370" s="5">
        <v>5.0000000000000002E-5</v>
      </c>
      <c r="J370" s="4">
        <v>1.3442199999999999E-3</v>
      </c>
      <c r="K370" s="4" t="s">
        <v>16</v>
      </c>
      <c r="L370" s="6" t="s">
        <v>682</v>
      </c>
      <c r="M370" s="4">
        <v>26.003399999999999</v>
      </c>
      <c r="N370" s="4">
        <v>28.239599999999999</v>
      </c>
      <c r="O370" s="4">
        <v>32.091299999999997</v>
      </c>
      <c r="P370" s="4">
        <v>124.624</v>
      </c>
      <c r="Q370" s="4">
        <v>38.320599999999999</v>
      </c>
      <c r="R370" s="4">
        <v>62.831200000000003</v>
      </c>
    </row>
    <row r="371" spans="1:18" x14ac:dyDescent="0.25">
      <c r="A371" s="4" t="s">
        <v>1832</v>
      </c>
      <c r="B371" s="4" t="s">
        <v>1696</v>
      </c>
      <c r="C371" s="4" t="s">
        <v>1697</v>
      </c>
      <c r="D371" s="4" t="s">
        <v>15</v>
      </c>
      <c r="E371" s="4">
        <v>7.1715</v>
      </c>
      <c r="F371" s="4">
        <v>18.776700000000002</v>
      </c>
      <c r="G371" s="4">
        <v>1.3886000000000001</v>
      </c>
      <c r="H371" s="4">
        <v>2.7950699999999999</v>
      </c>
      <c r="I371" s="5">
        <v>5.0000000000000002E-5</v>
      </c>
      <c r="J371" s="4">
        <v>1.3442199999999999E-3</v>
      </c>
      <c r="K371" s="4" t="s">
        <v>16</v>
      </c>
      <c r="L371" s="6" t="s">
        <v>1833</v>
      </c>
      <c r="M371" s="4">
        <v>8.4269800000000004</v>
      </c>
      <c r="N371" s="4">
        <v>5.8398399999999997</v>
      </c>
      <c r="O371" s="4">
        <v>7.2476700000000003</v>
      </c>
      <c r="P371" s="4">
        <v>28.31</v>
      </c>
      <c r="Q371" s="4">
        <v>10.6448</v>
      </c>
      <c r="R371" s="4">
        <v>17.375299999999999</v>
      </c>
    </row>
    <row r="372" spans="1:18" x14ac:dyDescent="0.25">
      <c r="A372" s="4" t="s">
        <v>2210</v>
      </c>
      <c r="B372" s="4" t="s">
        <v>1696</v>
      </c>
      <c r="C372" s="4" t="s">
        <v>1697</v>
      </c>
      <c r="D372" s="4" t="s">
        <v>15</v>
      </c>
      <c r="E372" s="4">
        <v>15.491</v>
      </c>
      <c r="F372" s="4">
        <v>40.599299999999999</v>
      </c>
      <c r="G372" s="4">
        <v>1.39002</v>
      </c>
      <c r="H372" s="4">
        <v>1.73753</v>
      </c>
      <c r="I372" s="4">
        <v>4.15E-3</v>
      </c>
      <c r="J372" s="4">
        <v>3.7094599999999998E-2</v>
      </c>
      <c r="K372" s="4" t="s">
        <v>16</v>
      </c>
      <c r="L372" s="6" t="s">
        <v>399</v>
      </c>
      <c r="M372" s="4">
        <v>17.148399999999999</v>
      </c>
      <c r="N372" s="4">
        <v>14.095599999999999</v>
      </c>
      <c r="O372" s="4">
        <v>15.229100000000001</v>
      </c>
      <c r="P372" s="4">
        <v>45.671999999999997</v>
      </c>
      <c r="Q372" s="4">
        <v>28.377099999999999</v>
      </c>
      <c r="R372" s="4">
        <v>47.748800000000003</v>
      </c>
    </row>
    <row r="373" spans="1:18" x14ac:dyDescent="0.25">
      <c r="A373" s="4" t="s">
        <v>1813</v>
      </c>
      <c r="B373" s="4" t="s">
        <v>1696</v>
      </c>
      <c r="C373" s="4" t="s">
        <v>1697</v>
      </c>
      <c r="D373" s="4" t="s">
        <v>15</v>
      </c>
      <c r="E373" s="4">
        <v>18.8706</v>
      </c>
      <c r="F373" s="4">
        <v>49.512500000000003</v>
      </c>
      <c r="G373" s="4">
        <v>1.3916599999999999</v>
      </c>
      <c r="H373" s="4">
        <v>2.6645799999999999</v>
      </c>
      <c r="I373" s="5">
        <v>5.0000000000000002E-5</v>
      </c>
      <c r="J373" s="4">
        <v>1.3442199999999999E-3</v>
      </c>
      <c r="K373" s="4" t="s">
        <v>16</v>
      </c>
      <c r="L373" s="6" t="s">
        <v>795</v>
      </c>
      <c r="M373" s="4">
        <v>19.741900000000001</v>
      </c>
      <c r="N373" s="4">
        <v>13.417299999999999</v>
      </c>
      <c r="O373" s="4">
        <v>23.452500000000001</v>
      </c>
      <c r="P373" s="4">
        <v>71.213300000000004</v>
      </c>
      <c r="Q373" s="4">
        <v>29.9483</v>
      </c>
      <c r="R373" s="4">
        <v>47.376100000000001</v>
      </c>
    </row>
    <row r="374" spans="1:18" x14ac:dyDescent="0.25">
      <c r="A374" s="4" t="s">
        <v>1951</v>
      </c>
      <c r="B374" s="4" t="s">
        <v>1696</v>
      </c>
      <c r="C374" s="4" t="s">
        <v>1697</v>
      </c>
      <c r="D374" s="4" t="s">
        <v>15</v>
      </c>
      <c r="E374" s="4">
        <v>116.965</v>
      </c>
      <c r="F374" s="4">
        <v>309.64</v>
      </c>
      <c r="G374" s="4">
        <v>1.40452</v>
      </c>
      <c r="H374" s="4">
        <v>2.3997999999999999</v>
      </c>
      <c r="I374" s="4">
        <v>2.5000000000000001E-4</v>
      </c>
      <c r="J374" s="4">
        <v>4.9800000000000001E-3</v>
      </c>
      <c r="K374" s="4" t="s">
        <v>16</v>
      </c>
      <c r="L374" s="6" t="s">
        <v>1017</v>
      </c>
      <c r="M374" s="4">
        <v>133.31</v>
      </c>
      <c r="N374" s="4">
        <v>113.21899999999999</v>
      </c>
      <c r="O374" s="4">
        <v>104.366</v>
      </c>
      <c r="P374" s="4">
        <v>545.45600000000002</v>
      </c>
      <c r="Q374" s="4">
        <v>158.298</v>
      </c>
      <c r="R374" s="4">
        <v>225.16800000000001</v>
      </c>
    </row>
    <row r="375" spans="1:18" x14ac:dyDescent="0.25">
      <c r="A375" s="4" t="s">
        <v>1837</v>
      </c>
      <c r="B375" s="4" t="s">
        <v>1696</v>
      </c>
      <c r="C375" s="4" t="s">
        <v>1697</v>
      </c>
      <c r="D375" s="4" t="s">
        <v>15</v>
      </c>
      <c r="E375" s="4">
        <v>21.424800000000001</v>
      </c>
      <c r="F375" s="4">
        <v>56.822200000000002</v>
      </c>
      <c r="G375" s="4">
        <v>1.40717</v>
      </c>
      <c r="H375" s="4">
        <v>2.8264200000000002</v>
      </c>
      <c r="I375" s="5">
        <v>5.0000000000000002E-5</v>
      </c>
      <c r="J375" s="4">
        <v>1.3442199999999999E-3</v>
      </c>
      <c r="K375" s="4" t="s">
        <v>16</v>
      </c>
      <c r="L375" s="6" t="s">
        <v>1521</v>
      </c>
      <c r="M375" s="4">
        <v>24.8553</v>
      </c>
      <c r="N375" s="4">
        <v>17.3809</v>
      </c>
      <c r="O375" s="4">
        <v>22.0383</v>
      </c>
      <c r="P375" s="4">
        <v>81.419300000000007</v>
      </c>
      <c r="Q375" s="4">
        <v>35.792499999999997</v>
      </c>
      <c r="R375" s="4">
        <v>53.254600000000003</v>
      </c>
    </row>
    <row r="376" spans="1:18" x14ac:dyDescent="0.25">
      <c r="A376" s="4" t="s">
        <v>1809</v>
      </c>
      <c r="B376" s="4" t="s">
        <v>1696</v>
      </c>
      <c r="C376" s="4" t="s">
        <v>1697</v>
      </c>
      <c r="D376" s="4" t="s">
        <v>15</v>
      </c>
      <c r="E376" s="4">
        <v>12.5648</v>
      </c>
      <c r="F376" s="4">
        <v>33.330599999999997</v>
      </c>
      <c r="G376" s="4">
        <v>1.4074599999999999</v>
      </c>
      <c r="H376" s="4">
        <v>2.6358199999999998</v>
      </c>
      <c r="I376" s="5">
        <v>5.0000000000000002E-5</v>
      </c>
      <c r="J376" s="4">
        <v>1.3442199999999999E-3</v>
      </c>
      <c r="K376" s="4" t="s">
        <v>16</v>
      </c>
      <c r="L376" s="6" t="s">
        <v>674</v>
      </c>
      <c r="M376" s="4">
        <v>16.060400000000001</v>
      </c>
      <c r="N376" s="4">
        <v>4.1165000000000003</v>
      </c>
      <c r="O376" s="4">
        <v>17.517499999999998</v>
      </c>
      <c r="P376" s="4">
        <v>48.9649</v>
      </c>
      <c r="Q376" s="4">
        <v>16.313099999999999</v>
      </c>
      <c r="R376" s="4">
        <v>34.713900000000002</v>
      </c>
    </row>
    <row r="377" spans="1:18" x14ac:dyDescent="0.25">
      <c r="A377" s="4" t="s">
        <v>435</v>
      </c>
      <c r="B377" s="4" t="s">
        <v>1696</v>
      </c>
      <c r="C377" s="4" t="s">
        <v>1697</v>
      </c>
      <c r="D377" s="4" t="s">
        <v>15</v>
      </c>
      <c r="E377" s="4">
        <v>76.321299999999994</v>
      </c>
      <c r="F377" s="4">
        <v>203.88900000000001</v>
      </c>
      <c r="G377" s="4">
        <v>1.4176299999999999</v>
      </c>
      <c r="H377" s="4">
        <v>2.3822399999999999</v>
      </c>
      <c r="I377" s="5">
        <v>5.0000000000000002E-5</v>
      </c>
      <c r="J377" s="4">
        <v>1.3442199999999999E-3</v>
      </c>
      <c r="K377" s="4" t="s">
        <v>16</v>
      </c>
      <c r="L377" s="6" t="s">
        <v>934</v>
      </c>
      <c r="M377" s="4">
        <v>91.863900000000001</v>
      </c>
      <c r="N377" s="4">
        <v>46.106999999999999</v>
      </c>
      <c r="O377" s="4">
        <v>90.992999999999995</v>
      </c>
      <c r="P377" s="4">
        <v>300.35899999999998</v>
      </c>
      <c r="Q377" s="4">
        <v>113.715</v>
      </c>
      <c r="R377" s="4">
        <v>197.59299999999999</v>
      </c>
    </row>
    <row r="378" spans="1:18" x14ac:dyDescent="0.25">
      <c r="A378" s="4" t="s">
        <v>1847</v>
      </c>
      <c r="B378" s="4" t="s">
        <v>1696</v>
      </c>
      <c r="C378" s="4" t="s">
        <v>1697</v>
      </c>
      <c r="D378" s="4" t="s">
        <v>15</v>
      </c>
      <c r="E378" s="4">
        <v>11.4605</v>
      </c>
      <c r="F378" s="4">
        <v>30.732099999999999</v>
      </c>
      <c r="G378" s="4">
        <v>1.4230700000000001</v>
      </c>
      <c r="H378" s="4">
        <v>2.8942199999999998</v>
      </c>
      <c r="I378" s="5">
        <v>5.0000000000000002E-5</v>
      </c>
      <c r="J378" s="4">
        <v>1.3442199999999999E-3</v>
      </c>
      <c r="K378" s="4" t="s">
        <v>16</v>
      </c>
      <c r="L378" s="6" t="s">
        <v>867</v>
      </c>
      <c r="M378" s="4">
        <v>12.739000000000001</v>
      </c>
      <c r="N378" s="4">
        <v>10.7361</v>
      </c>
      <c r="O378" s="4">
        <v>10.9064</v>
      </c>
      <c r="P378" s="4">
        <v>44.765099999999997</v>
      </c>
      <c r="Q378" s="4">
        <v>17.6799</v>
      </c>
      <c r="R378" s="4">
        <v>29.751200000000001</v>
      </c>
    </row>
    <row r="379" spans="1:18" x14ac:dyDescent="0.25">
      <c r="A379" s="4" t="s">
        <v>1828</v>
      </c>
      <c r="B379" s="4" t="s">
        <v>1696</v>
      </c>
      <c r="C379" s="4" t="s">
        <v>1697</v>
      </c>
      <c r="D379" s="4" t="s">
        <v>15</v>
      </c>
      <c r="E379" s="4">
        <v>8.0945099999999996</v>
      </c>
      <c r="F379" s="4">
        <v>21.747800000000002</v>
      </c>
      <c r="G379" s="4">
        <v>1.4258500000000001</v>
      </c>
      <c r="H379" s="4">
        <v>2.7689699999999999</v>
      </c>
      <c r="I379" s="5">
        <v>5.0000000000000002E-5</v>
      </c>
      <c r="J379" s="4">
        <v>1.3442199999999999E-3</v>
      </c>
      <c r="K379" s="4" t="s">
        <v>16</v>
      </c>
      <c r="L379" s="6" t="s">
        <v>626</v>
      </c>
      <c r="M379" s="4">
        <v>4.46753</v>
      </c>
      <c r="N379" s="4">
        <v>8.3349399999999996</v>
      </c>
      <c r="O379" s="4">
        <v>11.4811</v>
      </c>
      <c r="P379" s="4">
        <v>28.2121</v>
      </c>
      <c r="Q379" s="4">
        <v>15.1676</v>
      </c>
      <c r="R379" s="4">
        <v>21.863700000000001</v>
      </c>
    </row>
    <row r="380" spans="1:18" x14ac:dyDescent="0.25">
      <c r="A380" s="4" t="s">
        <v>975</v>
      </c>
      <c r="B380" s="4" t="s">
        <v>1696</v>
      </c>
      <c r="C380" s="4" t="s">
        <v>1697</v>
      </c>
      <c r="D380" s="4" t="s">
        <v>15</v>
      </c>
      <c r="E380" s="4">
        <v>68.6554</v>
      </c>
      <c r="F380" s="4">
        <v>184.51400000000001</v>
      </c>
      <c r="G380" s="4">
        <v>1.42628</v>
      </c>
      <c r="H380" s="4">
        <v>2.4572500000000002</v>
      </c>
      <c r="I380" s="5">
        <v>5.0000000000000002E-5</v>
      </c>
      <c r="J380" s="4">
        <v>1.3442199999999999E-3</v>
      </c>
      <c r="K380" s="4" t="s">
        <v>16</v>
      </c>
      <c r="L380" s="6" t="s">
        <v>976</v>
      </c>
      <c r="M380" s="4">
        <v>68.898899999999998</v>
      </c>
      <c r="N380" s="4">
        <v>60.869599999999998</v>
      </c>
      <c r="O380" s="4">
        <v>76.197699999999998</v>
      </c>
      <c r="P380" s="4">
        <v>260.267</v>
      </c>
      <c r="Q380" s="4">
        <v>111.61199999999999</v>
      </c>
      <c r="R380" s="4">
        <v>181.661</v>
      </c>
    </row>
    <row r="381" spans="1:18" x14ac:dyDescent="0.25">
      <c r="A381" s="4" t="s">
        <v>1792</v>
      </c>
      <c r="B381" s="4" t="s">
        <v>1696</v>
      </c>
      <c r="C381" s="4" t="s">
        <v>1697</v>
      </c>
      <c r="D381" s="4" t="s">
        <v>15</v>
      </c>
      <c r="E381" s="4">
        <v>33.634700000000002</v>
      </c>
      <c r="F381" s="4">
        <v>90.966700000000003</v>
      </c>
      <c r="G381" s="4">
        <v>1.4353899999999999</v>
      </c>
      <c r="H381" s="4">
        <v>2.50007</v>
      </c>
      <c r="I381" s="5">
        <v>5.0000000000000002E-5</v>
      </c>
      <c r="J381" s="4">
        <v>1.3442199999999999E-3</v>
      </c>
      <c r="K381" s="4" t="s">
        <v>16</v>
      </c>
      <c r="L381" s="6" t="s">
        <v>1269</v>
      </c>
      <c r="M381" s="4">
        <v>37.869399999999999</v>
      </c>
      <c r="N381" s="4">
        <v>26.774699999999999</v>
      </c>
      <c r="O381" s="4">
        <v>36.26</v>
      </c>
      <c r="P381" s="4">
        <v>129.18799999999999</v>
      </c>
      <c r="Q381" s="4">
        <v>57.138100000000001</v>
      </c>
      <c r="R381" s="4">
        <v>86.573499999999996</v>
      </c>
    </row>
    <row r="382" spans="1:18" x14ac:dyDescent="0.25">
      <c r="A382" s="4" t="s">
        <v>1840</v>
      </c>
      <c r="B382" s="4" t="s">
        <v>1696</v>
      </c>
      <c r="C382" s="4" t="s">
        <v>1697</v>
      </c>
      <c r="D382" s="4" t="s">
        <v>15</v>
      </c>
      <c r="E382" s="4">
        <v>8.5269600000000008</v>
      </c>
      <c r="F382" s="4">
        <v>23.127300000000002</v>
      </c>
      <c r="G382" s="4">
        <v>1.4394899999999999</v>
      </c>
      <c r="H382" s="4">
        <v>2.84416</v>
      </c>
      <c r="I382" s="5">
        <v>5.0000000000000002E-5</v>
      </c>
      <c r="J382" s="4">
        <v>1.3442199999999999E-3</v>
      </c>
      <c r="K382" s="4" t="s">
        <v>16</v>
      </c>
      <c r="L382" s="6" t="s">
        <v>793</v>
      </c>
      <c r="M382" s="4">
        <v>6.0941799999999997</v>
      </c>
      <c r="N382" s="4">
        <v>7.2827999999999999</v>
      </c>
      <c r="O382" s="4">
        <v>12.203900000000001</v>
      </c>
      <c r="P382" s="4">
        <v>28.509699999999999</v>
      </c>
      <c r="Q382" s="4">
        <v>14.853899999999999</v>
      </c>
      <c r="R382" s="4">
        <v>26.0182</v>
      </c>
    </row>
    <row r="383" spans="1:18" x14ac:dyDescent="0.25">
      <c r="A383" s="4" t="s">
        <v>1830</v>
      </c>
      <c r="B383" s="4" t="s">
        <v>1696</v>
      </c>
      <c r="C383" s="4" t="s">
        <v>1697</v>
      </c>
      <c r="D383" s="4" t="s">
        <v>15</v>
      </c>
      <c r="E383" s="4">
        <v>8.6004000000000005</v>
      </c>
      <c r="F383" s="4">
        <v>23.3352</v>
      </c>
      <c r="G383" s="4">
        <v>1.4400299999999999</v>
      </c>
      <c r="H383" s="4">
        <v>2.7825700000000002</v>
      </c>
      <c r="I383" s="5">
        <v>5.0000000000000002E-5</v>
      </c>
      <c r="J383" s="4">
        <v>1.3442199999999999E-3</v>
      </c>
      <c r="K383" s="4" t="s">
        <v>16</v>
      </c>
      <c r="L383" s="6" t="s">
        <v>814</v>
      </c>
      <c r="M383" s="4">
        <v>8.8150700000000004</v>
      </c>
      <c r="N383" s="4">
        <v>7.6032799999999998</v>
      </c>
      <c r="O383" s="4">
        <v>9.3828600000000009</v>
      </c>
      <c r="P383" s="4">
        <v>32.0824</v>
      </c>
      <c r="Q383" s="4">
        <v>13.2386</v>
      </c>
      <c r="R383" s="4">
        <v>24.684699999999999</v>
      </c>
    </row>
    <row r="384" spans="1:18" x14ac:dyDescent="0.25">
      <c r="A384" s="4" t="s">
        <v>1842</v>
      </c>
      <c r="B384" s="4" t="s">
        <v>1696</v>
      </c>
      <c r="C384" s="4" t="s">
        <v>1697</v>
      </c>
      <c r="D384" s="4" t="s">
        <v>15</v>
      </c>
      <c r="E384" s="4">
        <v>42.841000000000001</v>
      </c>
      <c r="F384" s="4">
        <v>116.44</v>
      </c>
      <c r="G384" s="4">
        <v>1.44252</v>
      </c>
      <c r="H384" s="4">
        <v>2.8557700000000001</v>
      </c>
      <c r="I384" s="5">
        <v>5.0000000000000002E-5</v>
      </c>
      <c r="J384" s="4">
        <v>1.3442199999999999E-3</v>
      </c>
      <c r="K384" s="4" t="s">
        <v>16</v>
      </c>
      <c r="L384" s="6" t="s">
        <v>367</v>
      </c>
      <c r="M384" s="4">
        <v>51.433700000000002</v>
      </c>
      <c r="N384" s="4">
        <v>26.145099999999999</v>
      </c>
      <c r="O384" s="4">
        <v>50.944299999999998</v>
      </c>
      <c r="P384" s="4">
        <v>127.61</v>
      </c>
      <c r="Q384" s="4">
        <v>67.588700000000003</v>
      </c>
      <c r="R384" s="4">
        <v>154.12</v>
      </c>
    </row>
    <row r="385" spans="1:18" x14ac:dyDescent="0.25">
      <c r="A385" s="4" t="s">
        <v>1841</v>
      </c>
      <c r="B385" s="4" t="s">
        <v>1696</v>
      </c>
      <c r="C385" s="4" t="s">
        <v>1697</v>
      </c>
      <c r="D385" s="4" t="s">
        <v>15</v>
      </c>
      <c r="E385" s="4">
        <v>27.450099999999999</v>
      </c>
      <c r="F385" s="4">
        <v>74.736900000000006</v>
      </c>
      <c r="G385" s="4">
        <v>1.4450099999999999</v>
      </c>
      <c r="H385" s="4">
        <v>2.8443900000000002</v>
      </c>
      <c r="I385" s="5">
        <v>5.0000000000000002E-5</v>
      </c>
      <c r="J385" s="4">
        <v>1.3442199999999999E-3</v>
      </c>
      <c r="K385" s="4" t="s">
        <v>16</v>
      </c>
      <c r="L385" s="6" t="s">
        <v>694</v>
      </c>
      <c r="M385" s="4">
        <v>33.296100000000003</v>
      </c>
      <c r="N385" s="4">
        <v>18.609400000000001</v>
      </c>
      <c r="O385" s="4">
        <v>30.444900000000001</v>
      </c>
      <c r="P385" s="4">
        <v>96.342399999999998</v>
      </c>
      <c r="Q385" s="4">
        <v>44.209899999999998</v>
      </c>
      <c r="R385" s="4">
        <v>83.658299999999997</v>
      </c>
    </row>
    <row r="386" spans="1:18" x14ac:dyDescent="0.25">
      <c r="A386" s="4" t="s">
        <v>1804</v>
      </c>
      <c r="B386" s="4" t="s">
        <v>1696</v>
      </c>
      <c r="C386" s="4" t="s">
        <v>1697</v>
      </c>
      <c r="D386" s="4" t="s">
        <v>15</v>
      </c>
      <c r="E386" s="4">
        <v>126.23699999999999</v>
      </c>
      <c r="F386" s="4">
        <v>344.72899999999998</v>
      </c>
      <c r="G386" s="4">
        <v>1.44933</v>
      </c>
      <c r="H386" s="4">
        <v>2.5825499999999999</v>
      </c>
      <c r="I386" s="5">
        <v>5.0000000000000002E-5</v>
      </c>
      <c r="J386" s="4">
        <v>1.3442199999999999E-3</v>
      </c>
      <c r="K386" s="4" t="s">
        <v>16</v>
      </c>
      <c r="L386" s="6" t="s">
        <v>650</v>
      </c>
      <c r="M386" s="4">
        <v>144.50399999999999</v>
      </c>
      <c r="N386" s="4">
        <v>84.306200000000004</v>
      </c>
      <c r="O386" s="4">
        <v>149.9</v>
      </c>
      <c r="P386" s="4">
        <v>448.01100000000002</v>
      </c>
      <c r="Q386" s="4">
        <v>229.625</v>
      </c>
      <c r="R386" s="4">
        <v>356.55200000000002</v>
      </c>
    </row>
    <row r="387" spans="1:18" x14ac:dyDescent="0.25">
      <c r="A387" s="4" t="s">
        <v>1812</v>
      </c>
      <c r="B387" s="4" t="s">
        <v>1696</v>
      </c>
      <c r="C387" s="4" t="s">
        <v>1697</v>
      </c>
      <c r="D387" s="4" t="s">
        <v>15</v>
      </c>
      <c r="E387" s="4">
        <v>16.4206</v>
      </c>
      <c r="F387" s="4">
        <v>44.859400000000001</v>
      </c>
      <c r="G387" s="4">
        <v>1.4499</v>
      </c>
      <c r="H387" s="4">
        <v>2.6543899999999998</v>
      </c>
      <c r="I387" s="5">
        <v>5.0000000000000002E-5</v>
      </c>
      <c r="J387" s="4">
        <v>1.3442199999999999E-3</v>
      </c>
      <c r="K387" s="4" t="s">
        <v>16</v>
      </c>
      <c r="L387" s="6" t="s">
        <v>803</v>
      </c>
      <c r="M387" s="4">
        <v>21.636600000000001</v>
      </c>
      <c r="N387" s="4">
        <v>12.422499999999999</v>
      </c>
      <c r="O387" s="4">
        <v>15.2028</v>
      </c>
      <c r="P387" s="4">
        <v>67.537700000000001</v>
      </c>
      <c r="Q387" s="4">
        <v>27.455500000000001</v>
      </c>
      <c r="R387" s="4">
        <v>39.584899999999998</v>
      </c>
    </row>
    <row r="388" spans="1:18" x14ac:dyDescent="0.25">
      <c r="A388" s="4" t="s">
        <v>202</v>
      </c>
      <c r="B388" s="4" t="s">
        <v>1696</v>
      </c>
      <c r="C388" s="4" t="s">
        <v>1697</v>
      </c>
      <c r="D388" s="4" t="s">
        <v>15</v>
      </c>
      <c r="E388" s="4">
        <v>9.5972200000000001</v>
      </c>
      <c r="F388" s="4">
        <v>26.265499999999999</v>
      </c>
      <c r="G388" s="4">
        <v>1.45248</v>
      </c>
      <c r="H388" s="4">
        <v>2.7604299999999999</v>
      </c>
      <c r="I388" s="5">
        <v>5.0000000000000002E-5</v>
      </c>
      <c r="J388" s="4">
        <v>1.3442199999999999E-3</v>
      </c>
      <c r="K388" s="4" t="s">
        <v>16</v>
      </c>
      <c r="L388" s="6" t="s">
        <v>1827</v>
      </c>
      <c r="M388" s="4">
        <v>9.7319499999999994</v>
      </c>
      <c r="N388" s="4">
        <v>6.7539100000000003</v>
      </c>
      <c r="O388" s="4">
        <v>12.3058</v>
      </c>
      <c r="P388" s="4">
        <v>31.517099999999999</v>
      </c>
      <c r="Q388" s="4">
        <v>17.107800000000001</v>
      </c>
      <c r="R388" s="4">
        <v>30.171600000000002</v>
      </c>
    </row>
    <row r="389" spans="1:18" x14ac:dyDescent="0.25">
      <c r="A389" s="4" t="s">
        <v>2190</v>
      </c>
      <c r="B389" s="4" t="s">
        <v>1696</v>
      </c>
      <c r="C389" s="4" t="s">
        <v>1697</v>
      </c>
      <c r="D389" s="4" t="s">
        <v>15</v>
      </c>
      <c r="E389" s="4">
        <v>18.631699999999999</v>
      </c>
      <c r="F389" s="4">
        <v>51.0152</v>
      </c>
      <c r="G389" s="4">
        <v>1.4531700000000001</v>
      </c>
      <c r="H389" s="4">
        <v>1.63398</v>
      </c>
      <c r="I389" s="4">
        <v>3.7499999999999999E-3</v>
      </c>
      <c r="J389" s="4">
        <v>3.4922099999999998E-2</v>
      </c>
      <c r="K389" s="4" t="s">
        <v>16</v>
      </c>
      <c r="L389" s="6" t="s">
        <v>1184</v>
      </c>
      <c r="M389" s="4">
        <v>25.861499999999999</v>
      </c>
      <c r="N389" s="4">
        <v>16.859000000000002</v>
      </c>
      <c r="O389" s="4">
        <v>13.1745</v>
      </c>
      <c r="P389" s="4">
        <v>73.678700000000006</v>
      </c>
      <c r="Q389" s="4">
        <v>26.552700000000002</v>
      </c>
      <c r="R389" s="4">
        <v>52.8142</v>
      </c>
    </row>
    <row r="390" spans="1:18" x14ac:dyDescent="0.25">
      <c r="A390" s="4" t="s">
        <v>1831</v>
      </c>
      <c r="B390" s="4" t="s">
        <v>1696</v>
      </c>
      <c r="C390" s="4" t="s">
        <v>1697</v>
      </c>
      <c r="D390" s="4" t="s">
        <v>15</v>
      </c>
      <c r="E390" s="4">
        <v>23.404399999999999</v>
      </c>
      <c r="F390" s="4">
        <v>64.092399999999998</v>
      </c>
      <c r="G390" s="4">
        <v>1.4533700000000001</v>
      </c>
      <c r="H390" s="4">
        <v>2.7865099999999998</v>
      </c>
      <c r="I390" s="5">
        <v>5.0000000000000002E-5</v>
      </c>
      <c r="J390" s="4">
        <v>1.3442199999999999E-3</v>
      </c>
      <c r="K390" s="4" t="s">
        <v>16</v>
      </c>
      <c r="L390" s="6" t="s">
        <v>571</v>
      </c>
      <c r="M390" s="4">
        <v>26.7928</v>
      </c>
      <c r="N390" s="4">
        <v>13.944599999999999</v>
      </c>
      <c r="O390" s="4">
        <v>29.4757</v>
      </c>
      <c r="P390" s="4">
        <v>87.561000000000007</v>
      </c>
      <c r="Q390" s="4">
        <v>34.375300000000003</v>
      </c>
      <c r="R390" s="4">
        <v>70.340800000000002</v>
      </c>
    </row>
    <row r="391" spans="1:18" x14ac:dyDescent="0.25">
      <c r="A391" s="4" t="s">
        <v>1826</v>
      </c>
      <c r="B391" s="4" t="s">
        <v>1696</v>
      </c>
      <c r="C391" s="4" t="s">
        <v>1697</v>
      </c>
      <c r="D391" s="4" t="s">
        <v>15</v>
      </c>
      <c r="E391" s="4">
        <v>14.6347</v>
      </c>
      <c r="F391" s="4">
        <v>40.1586</v>
      </c>
      <c r="G391" s="4">
        <v>1.45631</v>
      </c>
      <c r="H391" s="4">
        <v>2.76031</v>
      </c>
      <c r="I391" s="5">
        <v>5.0000000000000002E-5</v>
      </c>
      <c r="J391" s="4">
        <v>1.3442199999999999E-3</v>
      </c>
      <c r="K391" s="4" t="s">
        <v>16</v>
      </c>
      <c r="L391" s="6" t="s">
        <v>767</v>
      </c>
      <c r="M391" s="4">
        <v>18.9998</v>
      </c>
      <c r="N391" s="4">
        <v>11.85</v>
      </c>
      <c r="O391" s="4">
        <v>13.054399999999999</v>
      </c>
      <c r="P391" s="4">
        <v>62.6205</v>
      </c>
      <c r="Q391" s="4">
        <v>22.371099999999998</v>
      </c>
      <c r="R391" s="4">
        <v>35.484099999999998</v>
      </c>
    </row>
    <row r="392" spans="1:18" x14ac:dyDescent="0.25">
      <c r="A392" s="4" t="s">
        <v>1788</v>
      </c>
      <c r="B392" s="4" t="s">
        <v>1696</v>
      </c>
      <c r="C392" s="4" t="s">
        <v>1697</v>
      </c>
      <c r="D392" s="4" t="s">
        <v>15</v>
      </c>
      <c r="E392" s="4">
        <v>78.630700000000004</v>
      </c>
      <c r="F392" s="4">
        <v>216.298</v>
      </c>
      <c r="G392" s="4">
        <v>1.4598599999999999</v>
      </c>
      <c r="H392" s="4">
        <v>2.4902899999999999</v>
      </c>
      <c r="I392" s="5">
        <v>5.0000000000000002E-5</v>
      </c>
      <c r="J392" s="4">
        <v>1.3442199999999999E-3</v>
      </c>
      <c r="K392" s="4" t="s">
        <v>16</v>
      </c>
      <c r="L392" s="6" t="s">
        <v>676</v>
      </c>
      <c r="M392" s="4">
        <v>96.400300000000001</v>
      </c>
      <c r="N392" s="4">
        <v>69.889799999999994</v>
      </c>
      <c r="O392" s="4">
        <v>69.601900000000001</v>
      </c>
      <c r="P392" s="4">
        <v>333.67500000000001</v>
      </c>
      <c r="Q392" s="4">
        <v>118.922</v>
      </c>
      <c r="R392" s="4">
        <v>196.298</v>
      </c>
    </row>
    <row r="393" spans="1:18" x14ac:dyDescent="0.25">
      <c r="A393" s="4" t="s">
        <v>1814</v>
      </c>
      <c r="B393" s="4" t="s">
        <v>1696</v>
      </c>
      <c r="C393" s="4" t="s">
        <v>1697</v>
      </c>
      <c r="D393" s="4" t="s">
        <v>15</v>
      </c>
      <c r="E393" s="4">
        <v>73.171000000000006</v>
      </c>
      <c r="F393" s="4">
        <v>201.876</v>
      </c>
      <c r="G393" s="4">
        <v>1.4641299999999999</v>
      </c>
      <c r="H393" s="4">
        <v>2.6826699999999999</v>
      </c>
      <c r="I393" s="5">
        <v>5.0000000000000002E-5</v>
      </c>
      <c r="J393" s="4">
        <v>1.3442199999999999E-3</v>
      </c>
      <c r="K393" s="4" t="s">
        <v>16</v>
      </c>
      <c r="L393" s="6" t="s">
        <v>1815</v>
      </c>
      <c r="M393" s="4">
        <v>62.018799999999999</v>
      </c>
      <c r="N393" s="4">
        <v>59.868200000000002</v>
      </c>
      <c r="O393" s="4">
        <v>97.626000000000005</v>
      </c>
      <c r="P393" s="4">
        <v>186.96600000000001</v>
      </c>
      <c r="Q393" s="4">
        <v>145.59299999999999</v>
      </c>
      <c r="R393" s="4">
        <v>273.06900000000002</v>
      </c>
    </row>
    <row r="394" spans="1:18" x14ac:dyDescent="0.25">
      <c r="A394" s="4" t="s">
        <v>1844</v>
      </c>
      <c r="B394" s="4" t="s">
        <v>1696</v>
      </c>
      <c r="C394" s="4" t="s">
        <v>1697</v>
      </c>
      <c r="D394" s="4" t="s">
        <v>15</v>
      </c>
      <c r="E394" s="4">
        <v>32.105899999999998</v>
      </c>
      <c r="F394" s="4">
        <v>88.989599999999996</v>
      </c>
      <c r="G394" s="4">
        <v>1.4708000000000001</v>
      </c>
      <c r="H394" s="4">
        <v>2.8656100000000002</v>
      </c>
      <c r="I394" s="5">
        <v>5.0000000000000002E-5</v>
      </c>
      <c r="J394" s="4">
        <v>1.3442199999999999E-3</v>
      </c>
      <c r="K394" s="4" t="s">
        <v>16</v>
      </c>
      <c r="L394" s="6" t="s">
        <v>884</v>
      </c>
      <c r="M394" s="4">
        <v>29.024899999999999</v>
      </c>
      <c r="N394" s="4">
        <v>33.895000000000003</v>
      </c>
      <c r="O394" s="4">
        <v>33.3977</v>
      </c>
      <c r="P394" s="4">
        <v>141.98400000000001</v>
      </c>
      <c r="Q394" s="4">
        <v>47.145400000000002</v>
      </c>
      <c r="R394" s="4">
        <v>77.84</v>
      </c>
    </row>
    <row r="395" spans="1:18" x14ac:dyDescent="0.25">
      <c r="A395" s="4" t="s">
        <v>1853</v>
      </c>
      <c r="B395" s="4" t="s">
        <v>1696</v>
      </c>
      <c r="C395" s="4" t="s">
        <v>1697</v>
      </c>
      <c r="D395" s="4" t="s">
        <v>15</v>
      </c>
      <c r="E395" s="4">
        <v>18.662400000000002</v>
      </c>
      <c r="F395" s="4">
        <v>52.194499999999998</v>
      </c>
      <c r="G395" s="4">
        <v>1.48376</v>
      </c>
      <c r="H395" s="4">
        <v>3.0419499999999999</v>
      </c>
      <c r="I395" s="5">
        <v>5.0000000000000002E-5</v>
      </c>
      <c r="J395" s="4">
        <v>1.3442199999999999E-3</v>
      </c>
      <c r="K395" s="4" t="s">
        <v>16</v>
      </c>
      <c r="L395" s="6" t="s">
        <v>783</v>
      </c>
      <c r="M395" s="4">
        <v>22.755199999999999</v>
      </c>
      <c r="N395" s="4">
        <v>14.334099999999999</v>
      </c>
      <c r="O395" s="4">
        <v>18.898</v>
      </c>
      <c r="P395" s="4">
        <v>74.155299999999997</v>
      </c>
      <c r="Q395" s="4">
        <v>34.448300000000003</v>
      </c>
      <c r="R395" s="4">
        <v>47.98</v>
      </c>
    </row>
    <row r="396" spans="1:18" x14ac:dyDescent="0.25">
      <c r="A396" s="4" t="s">
        <v>1845</v>
      </c>
      <c r="B396" s="4" t="s">
        <v>1696</v>
      </c>
      <c r="C396" s="4" t="s">
        <v>1697</v>
      </c>
      <c r="D396" s="4" t="s">
        <v>15</v>
      </c>
      <c r="E396" s="4">
        <v>6.7529700000000004</v>
      </c>
      <c r="F396" s="4">
        <v>18.891200000000001</v>
      </c>
      <c r="G396" s="4">
        <v>1.4841200000000001</v>
      </c>
      <c r="H396" s="4">
        <v>2.87222</v>
      </c>
      <c r="I396" s="5">
        <v>5.0000000000000002E-5</v>
      </c>
      <c r="J396" s="4">
        <v>1.3442199999999999E-3</v>
      </c>
      <c r="K396" s="4" t="s">
        <v>16</v>
      </c>
      <c r="L396" s="6" t="s">
        <v>1846</v>
      </c>
      <c r="M396" s="4">
        <v>8.8556299999999997</v>
      </c>
      <c r="N396" s="4">
        <v>5.8100100000000001</v>
      </c>
      <c r="O396" s="4">
        <v>5.59328</v>
      </c>
      <c r="P396" s="4">
        <v>28.897600000000001</v>
      </c>
      <c r="Q396" s="4">
        <v>10.1609</v>
      </c>
      <c r="R396" s="4">
        <v>17.615200000000002</v>
      </c>
    </row>
    <row r="397" spans="1:18" x14ac:dyDescent="0.25">
      <c r="A397" s="4" t="s">
        <v>1849</v>
      </c>
      <c r="B397" s="4" t="s">
        <v>1696</v>
      </c>
      <c r="C397" s="4" t="s">
        <v>1697</v>
      </c>
      <c r="D397" s="4" t="s">
        <v>15</v>
      </c>
      <c r="E397" s="4">
        <v>11.8142</v>
      </c>
      <c r="F397" s="4">
        <v>33.328299999999999</v>
      </c>
      <c r="G397" s="4">
        <v>1.4962299999999999</v>
      </c>
      <c r="H397" s="4">
        <v>2.9388399999999999</v>
      </c>
      <c r="I397" s="5">
        <v>5.0000000000000002E-5</v>
      </c>
      <c r="J397" s="4">
        <v>1.3442199999999999E-3</v>
      </c>
      <c r="K397" s="4" t="s">
        <v>16</v>
      </c>
      <c r="L397" s="6" t="s">
        <v>811</v>
      </c>
      <c r="M397" s="4">
        <v>9.9474</v>
      </c>
      <c r="N397" s="4">
        <v>9.9928100000000004</v>
      </c>
      <c r="O397" s="4">
        <v>15.5024</v>
      </c>
      <c r="P397" s="4">
        <v>49.491599999999998</v>
      </c>
      <c r="Q397" s="4">
        <v>20.489799999999999</v>
      </c>
      <c r="R397" s="4">
        <v>30.003699999999998</v>
      </c>
    </row>
    <row r="398" spans="1:18" x14ac:dyDescent="0.25">
      <c r="A398" s="4" t="s">
        <v>1924</v>
      </c>
      <c r="B398" s="4" t="s">
        <v>1696</v>
      </c>
      <c r="C398" s="4" t="s">
        <v>1697</v>
      </c>
      <c r="D398" s="4" t="s">
        <v>15</v>
      </c>
      <c r="E398" s="4">
        <v>134.76599999999999</v>
      </c>
      <c r="F398" s="4">
        <v>380.31</v>
      </c>
      <c r="G398" s="4">
        <v>1.4967200000000001</v>
      </c>
      <c r="H398" s="4">
        <v>2.43933</v>
      </c>
      <c r="I398" s="5">
        <v>1E-4</v>
      </c>
      <c r="J398" s="4">
        <v>2.3986200000000002E-3</v>
      </c>
      <c r="K398" s="4" t="s">
        <v>16</v>
      </c>
      <c r="L398" s="6" t="s">
        <v>601</v>
      </c>
      <c r="M398" s="4">
        <v>150.655</v>
      </c>
      <c r="N398" s="4">
        <v>95.346699999999998</v>
      </c>
      <c r="O398" s="4">
        <v>158.29599999999999</v>
      </c>
      <c r="P398" s="4">
        <v>518.42700000000002</v>
      </c>
      <c r="Q398" s="4">
        <v>233.22800000000001</v>
      </c>
      <c r="R398" s="4">
        <v>389.27600000000001</v>
      </c>
    </row>
    <row r="399" spans="1:18" x14ac:dyDescent="0.25">
      <c r="A399" s="4" t="s">
        <v>1851</v>
      </c>
      <c r="B399" s="4" t="s">
        <v>1696</v>
      </c>
      <c r="C399" s="4" t="s">
        <v>1697</v>
      </c>
      <c r="D399" s="4" t="s">
        <v>15</v>
      </c>
      <c r="E399" s="4">
        <v>7.4062799999999998</v>
      </c>
      <c r="F399" s="4">
        <v>20.905200000000001</v>
      </c>
      <c r="G399" s="4">
        <v>1.4970399999999999</v>
      </c>
      <c r="H399" s="4">
        <v>2.9424800000000002</v>
      </c>
      <c r="I399" s="5">
        <v>5.0000000000000002E-5</v>
      </c>
      <c r="J399" s="4">
        <v>1.3442199999999999E-3</v>
      </c>
      <c r="K399" s="4" t="s">
        <v>16</v>
      </c>
      <c r="L399" s="6" t="s">
        <v>801</v>
      </c>
      <c r="M399" s="4">
        <v>8.2602600000000006</v>
      </c>
      <c r="N399" s="4">
        <v>3.6207400000000001</v>
      </c>
      <c r="O399" s="4">
        <v>10.3378</v>
      </c>
      <c r="P399" s="4">
        <v>29.346399999999999</v>
      </c>
      <c r="Q399" s="4">
        <v>9.31189</v>
      </c>
      <c r="R399" s="4">
        <v>24.057400000000001</v>
      </c>
    </row>
    <row r="400" spans="1:18" x14ac:dyDescent="0.25">
      <c r="A400" s="4" t="s">
        <v>1859</v>
      </c>
      <c r="B400" s="4" t="s">
        <v>1696</v>
      </c>
      <c r="C400" s="4" t="s">
        <v>1697</v>
      </c>
      <c r="D400" s="4" t="s">
        <v>15</v>
      </c>
      <c r="E400" s="4">
        <v>9.8558500000000002</v>
      </c>
      <c r="F400" s="4">
        <v>27.973800000000001</v>
      </c>
      <c r="G400" s="4">
        <v>1.5050300000000001</v>
      </c>
      <c r="H400" s="4">
        <v>3.1467900000000002</v>
      </c>
      <c r="I400" s="5">
        <v>5.0000000000000002E-5</v>
      </c>
      <c r="J400" s="4">
        <v>1.3442199999999999E-3</v>
      </c>
      <c r="K400" s="4" t="s">
        <v>16</v>
      </c>
      <c r="L400" s="6" t="s">
        <v>1299</v>
      </c>
      <c r="M400" s="4">
        <v>10.276400000000001</v>
      </c>
      <c r="N400" s="4">
        <v>8.7770100000000006</v>
      </c>
      <c r="O400" s="4">
        <v>10.514200000000001</v>
      </c>
      <c r="P400" s="4">
        <v>33.563400000000001</v>
      </c>
      <c r="Q400" s="4">
        <v>20.806999999999999</v>
      </c>
      <c r="R400" s="4">
        <v>29.551200000000001</v>
      </c>
    </row>
    <row r="401" spans="1:18" x14ac:dyDescent="0.25">
      <c r="A401" s="4" t="s">
        <v>1818</v>
      </c>
      <c r="B401" s="4" t="s">
        <v>1696</v>
      </c>
      <c r="C401" s="4" t="s">
        <v>1697</v>
      </c>
      <c r="D401" s="4" t="s">
        <v>15</v>
      </c>
      <c r="E401" s="4">
        <v>76.063699999999997</v>
      </c>
      <c r="F401" s="4">
        <v>216.10400000000001</v>
      </c>
      <c r="G401" s="4">
        <v>1.5064500000000001</v>
      </c>
      <c r="H401" s="4">
        <v>2.7196099999999999</v>
      </c>
      <c r="I401" s="5">
        <v>5.0000000000000002E-5</v>
      </c>
      <c r="J401" s="4">
        <v>1.3442199999999999E-3</v>
      </c>
      <c r="K401" s="4" t="s">
        <v>16</v>
      </c>
      <c r="L401" s="6" t="s">
        <v>785</v>
      </c>
      <c r="M401" s="4">
        <v>92.727900000000005</v>
      </c>
      <c r="N401" s="4">
        <v>56.397100000000002</v>
      </c>
      <c r="O401" s="4">
        <v>79.066000000000003</v>
      </c>
      <c r="P401" s="4">
        <v>293.72800000000001</v>
      </c>
      <c r="Q401" s="4">
        <v>130.989</v>
      </c>
      <c r="R401" s="4">
        <v>223.596</v>
      </c>
    </row>
    <row r="402" spans="1:18" x14ac:dyDescent="0.25">
      <c r="A402" s="4" t="s">
        <v>1786</v>
      </c>
      <c r="B402" s="4" t="s">
        <v>1696</v>
      </c>
      <c r="C402" s="4" t="s">
        <v>1697</v>
      </c>
      <c r="D402" s="4" t="s">
        <v>15</v>
      </c>
      <c r="E402" s="4">
        <v>37.313499999999998</v>
      </c>
      <c r="F402" s="4">
        <v>106.946</v>
      </c>
      <c r="G402" s="4">
        <v>1.51911</v>
      </c>
      <c r="H402" s="4">
        <v>2.4852500000000002</v>
      </c>
      <c r="I402" s="5">
        <v>5.0000000000000002E-5</v>
      </c>
      <c r="J402" s="4">
        <v>1.3442199999999999E-3</v>
      </c>
      <c r="K402" s="4" t="s">
        <v>16</v>
      </c>
      <c r="L402" s="6" t="s">
        <v>1787</v>
      </c>
      <c r="M402" s="4">
        <v>67.912599999999998</v>
      </c>
      <c r="N402" s="4">
        <v>13.496700000000001</v>
      </c>
      <c r="O402" s="4">
        <v>30.531099999999999</v>
      </c>
      <c r="P402" s="4">
        <v>211.958</v>
      </c>
      <c r="Q402" s="4">
        <v>36.393999999999998</v>
      </c>
      <c r="R402" s="4">
        <v>72.484700000000004</v>
      </c>
    </row>
    <row r="403" spans="1:18" x14ac:dyDescent="0.25">
      <c r="A403" s="4" t="s">
        <v>1839</v>
      </c>
      <c r="B403" s="4" t="s">
        <v>1696</v>
      </c>
      <c r="C403" s="4" t="s">
        <v>1697</v>
      </c>
      <c r="D403" s="4" t="s">
        <v>15</v>
      </c>
      <c r="E403" s="4">
        <v>142.24299999999999</v>
      </c>
      <c r="F403" s="4">
        <v>408.72899999999998</v>
      </c>
      <c r="G403" s="4">
        <v>1.5227900000000001</v>
      </c>
      <c r="H403" s="4">
        <v>2.8346200000000001</v>
      </c>
      <c r="I403" s="5">
        <v>5.0000000000000002E-5</v>
      </c>
      <c r="J403" s="4">
        <v>1.3442199999999999E-3</v>
      </c>
      <c r="K403" s="4" t="s">
        <v>16</v>
      </c>
      <c r="L403" s="6" t="s">
        <v>391</v>
      </c>
      <c r="M403" s="4">
        <v>182.08600000000001</v>
      </c>
      <c r="N403" s="4">
        <v>111.965</v>
      </c>
      <c r="O403" s="4">
        <v>132.67599999999999</v>
      </c>
      <c r="P403" s="4">
        <v>561.16</v>
      </c>
      <c r="Q403" s="4">
        <v>259.29199999999997</v>
      </c>
      <c r="R403" s="4">
        <v>405.73399999999998</v>
      </c>
    </row>
    <row r="404" spans="1:18" x14ac:dyDescent="0.25">
      <c r="A404" s="4" t="s">
        <v>1939</v>
      </c>
      <c r="B404" s="4" t="s">
        <v>1696</v>
      </c>
      <c r="C404" s="4" t="s">
        <v>1697</v>
      </c>
      <c r="D404" s="4" t="s">
        <v>15</v>
      </c>
      <c r="E404" s="4">
        <v>59.636400000000002</v>
      </c>
      <c r="F404" s="4">
        <v>171.643</v>
      </c>
      <c r="G404" s="4">
        <v>1.52515</v>
      </c>
      <c r="H404" s="4">
        <v>2.1896399999999998</v>
      </c>
      <c r="I404" s="5">
        <v>2.0000000000000001E-4</v>
      </c>
      <c r="J404" s="4">
        <v>4.1582499999999996E-3</v>
      </c>
      <c r="K404" s="4" t="s">
        <v>16</v>
      </c>
      <c r="L404" s="6" t="s">
        <v>480</v>
      </c>
      <c r="M404" s="4">
        <v>83.191500000000005</v>
      </c>
      <c r="N404" s="4">
        <v>35.186799999999998</v>
      </c>
      <c r="O404" s="4">
        <v>60.530999999999999</v>
      </c>
      <c r="P404" s="4">
        <v>234.00200000000001</v>
      </c>
      <c r="Q404" s="4">
        <v>103.12</v>
      </c>
      <c r="R404" s="4">
        <v>177.80699999999999</v>
      </c>
    </row>
    <row r="405" spans="1:18" x14ac:dyDescent="0.25">
      <c r="A405" s="4" t="s">
        <v>1848</v>
      </c>
      <c r="B405" s="4" t="s">
        <v>1696</v>
      </c>
      <c r="C405" s="4" t="s">
        <v>1697</v>
      </c>
      <c r="D405" s="4" t="s">
        <v>15</v>
      </c>
      <c r="E405" s="4">
        <v>15.9216</v>
      </c>
      <c r="F405" s="4">
        <v>45.8294</v>
      </c>
      <c r="G405" s="4">
        <v>1.52529</v>
      </c>
      <c r="H405" s="4">
        <v>2.93045</v>
      </c>
      <c r="I405" s="5">
        <v>5.0000000000000002E-5</v>
      </c>
      <c r="J405" s="4">
        <v>1.3442199999999999E-3</v>
      </c>
      <c r="K405" s="4" t="s">
        <v>16</v>
      </c>
      <c r="L405" s="6" t="s">
        <v>666</v>
      </c>
      <c r="M405" s="4">
        <v>16.211300000000001</v>
      </c>
      <c r="N405" s="4">
        <v>9.7858599999999996</v>
      </c>
      <c r="O405" s="4">
        <v>21.767600000000002</v>
      </c>
      <c r="P405" s="4">
        <v>62.433799999999998</v>
      </c>
      <c r="Q405" s="4">
        <v>24.343399999999999</v>
      </c>
      <c r="R405" s="4">
        <v>50.710999999999999</v>
      </c>
    </row>
    <row r="406" spans="1:18" x14ac:dyDescent="0.25">
      <c r="A406" s="4" t="s">
        <v>2116</v>
      </c>
      <c r="B406" s="4" t="s">
        <v>1696</v>
      </c>
      <c r="C406" s="4" t="s">
        <v>1697</v>
      </c>
      <c r="D406" s="4" t="s">
        <v>15</v>
      </c>
      <c r="E406" s="4">
        <v>73.627499999999998</v>
      </c>
      <c r="F406" s="4">
        <v>212.31299999999999</v>
      </c>
      <c r="G406" s="4">
        <v>1.5278799999999999</v>
      </c>
      <c r="H406" s="4">
        <v>1.97675</v>
      </c>
      <c r="I406" s="4">
        <v>2.3E-3</v>
      </c>
      <c r="J406" s="4">
        <v>2.5081800000000001E-2</v>
      </c>
      <c r="K406" s="4" t="s">
        <v>16</v>
      </c>
      <c r="L406" s="6" t="s">
        <v>1585</v>
      </c>
      <c r="M406" s="4">
        <v>100.462</v>
      </c>
      <c r="N406" s="4">
        <v>75.137</v>
      </c>
      <c r="O406" s="4">
        <v>45.283999999999999</v>
      </c>
      <c r="P406" s="4">
        <v>396.94299999999998</v>
      </c>
      <c r="Q406" s="4">
        <v>109.80200000000001</v>
      </c>
      <c r="R406" s="4">
        <v>130.19499999999999</v>
      </c>
    </row>
    <row r="407" spans="1:18" x14ac:dyDescent="0.25">
      <c r="A407" s="4" t="s">
        <v>1942</v>
      </c>
      <c r="B407" s="4" t="s">
        <v>1696</v>
      </c>
      <c r="C407" s="4" t="s">
        <v>1697</v>
      </c>
      <c r="D407" s="4" t="s">
        <v>15</v>
      </c>
      <c r="E407" s="4">
        <v>211.11199999999999</v>
      </c>
      <c r="F407" s="4">
        <v>611.29700000000003</v>
      </c>
      <c r="G407" s="4">
        <v>1.53386</v>
      </c>
      <c r="H407" s="4">
        <v>2.31271</v>
      </c>
      <c r="I407" s="5">
        <v>2.0000000000000001E-4</v>
      </c>
      <c r="J407" s="4">
        <v>4.1582499999999996E-3</v>
      </c>
      <c r="K407" s="4" t="s">
        <v>16</v>
      </c>
      <c r="L407" s="6" t="s">
        <v>1140</v>
      </c>
      <c r="M407" s="4">
        <v>266.76</v>
      </c>
      <c r="N407" s="4">
        <v>131.619</v>
      </c>
      <c r="O407" s="4">
        <v>234.958</v>
      </c>
      <c r="P407" s="4">
        <v>852.99099999999999</v>
      </c>
      <c r="Q407" s="4">
        <v>350.28800000000001</v>
      </c>
      <c r="R407" s="4">
        <v>630.61199999999997</v>
      </c>
    </row>
    <row r="408" spans="1:18" x14ac:dyDescent="0.25">
      <c r="A408" s="4" t="s">
        <v>1852</v>
      </c>
      <c r="B408" s="4" t="s">
        <v>1696</v>
      </c>
      <c r="C408" s="4" t="s">
        <v>1697</v>
      </c>
      <c r="D408" s="4" t="s">
        <v>15</v>
      </c>
      <c r="E408" s="4">
        <v>32.756700000000002</v>
      </c>
      <c r="F408" s="4">
        <v>96.067099999999996</v>
      </c>
      <c r="G408" s="4">
        <v>1.5522499999999999</v>
      </c>
      <c r="H408" s="4">
        <v>3.0132500000000002</v>
      </c>
      <c r="I408" s="5">
        <v>5.0000000000000002E-5</v>
      </c>
      <c r="J408" s="4">
        <v>1.3442199999999999E-3</v>
      </c>
      <c r="K408" s="4" t="s">
        <v>16</v>
      </c>
      <c r="L408" s="6" t="s">
        <v>797</v>
      </c>
      <c r="M408" s="4">
        <v>33.1494</v>
      </c>
      <c r="N408" s="4">
        <v>28.0594</v>
      </c>
      <c r="O408" s="4">
        <v>37.061399999999999</v>
      </c>
      <c r="P408" s="4">
        <v>148.63300000000001</v>
      </c>
      <c r="Q408" s="4">
        <v>52.889299999999999</v>
      </c>
      <c r="R408" s="4">
        <v>86.679000000000002</v>
      </c>
    </row>
    <row r="409" spans="1:18" x14ac:dyDescent="0.25">
      <c r="A409" s="4" t="s">
        <v>1864</v>
      </c>
      <c r="B409" s="4" t="s">
        <v>1696</v>
      </c>
      <c r="C409" s="4" t="s">
        <v>1697</v>
      </c>
      <c r="D409" s="4" t="s">
        <v>15</v>
      </c>
      <c r="E409" s="4">
        <v>17.744299999999999</v>
      </c>
      <c r="F409" s="4">
        <v>52.116700000000002</v>
      </c>
      <c r="G409" s="4">
        <v>1.5543899999999999</v>
      </c>
      <c r="H409" s="4">
        <v>3.2174100000000001</v>
      </c>
      <c r="I409" s="5">
        <v>5.0000000000000002E-5</v>
      </c>
      <c r="J409" s="4">
        <v>1.3442199999999999E-3</v>
      </c>
      <c r="K409" s="4" t="s">
        <v>16</v>
      </c>
      <c r="L409" s="6" t="s">
        <v>860</v>
      </c>
      <c r="M409" s="4">
        <v>14.380699999999999</v>
      </c>
      <c r="N409" s="4">
        <v>18.174499999999998</v>
      </c>
      <c r="O409" s="4">
        <v>20.677700000000002</v>
      </c>
      <c r="P409" s="4">
        <v>67.138599999999997</v>
      </c>
      <c r="Q409" s="4">
        <v>35.289299999999997</v>
      </c>
      <c r="R409" s="4">
        <v>53.9223</v>
      </c>
    </row>
    <row r="410" spans="1:18" x14ac:dyDescent="0.25">
      <c r="A410" s="4" t="s">
        <v>1771</v>
      </c>
      <c r="B410" s="4" t="s">
        <v>1696</v>
      </c>
      <c r="C410" s="4" t="s">
        <v>1697</v>
      </c>
      <c r="D410" s="4" t="s">
        <v>15</v>
      </c>
      <c r="E410" s="4">
        <v>23.1416</v>
      </c>
      <c r="F410" s="4">
        <v>69.412199999999999</v>
      </c>
      <c r="G410" s="4">
        <v>1.5847</v>
      </c>
      <c r="H410" s="4">
        <v>2.42157</v>
      </c>
      <c r="I410" s="5">
        <v>5.0000000000000002E-5</v>
      </c>
      <c r="J410" s="4">
        <v>1.3442199999999999E-3</v>
      </c>
      <c r="K410" s="4" t="s">
        <v>16</v>
      </c>
      <c r="L410" s="6" t="s">
        <v>1109</v>
      </c>
      <c r="M410" s="4">
        <v>25.408899999999999</v>
      </c>
      <c r="N410" s="4">
        <v>22.723299999999998</v>
      </c>
      <c r="O410" s="4">
        <v>21.2925</v>
      </c>
      <c r="P410" s="4">
        <v>116.81699999999999</v>
      </c>
      <c r="Q410" s="4">
        <v>38.615900000000003</v>
      </c>
      <c r="R410" s="4">
        <v>52.803800000000003</v>
      </c>
    </row>
    <row r="411" spans="1:18" x14ac:dyDescent="0.25">
      <c r="A411" s="4" t="s">
        <v>1850</v>
      </c>
      <c r="B411" s="4" t="s">
        <v>1696</v>
      </c>
      <c r="C411" s="4" t="s">
        <v>1697</v>
      </c>
      <c r="D411" s="4" t="s">
        <v>15</v>
      </c>
      <c r="E411" s="4">
        <v>20.036300000000001</v>
      </c>
      <c r="F411" s="4">
        <v>60.335999999999999</v>
      </c>
      <c r="G411" s="4">
        <v>1.5904</v>
      </c>
      <c r="H411" s="4">
        <v>2.9420500000000001</v>
      </c>
      <c r="I411" s="5">
        <v>5.0000000000000002E-5</v>
      </c>
      <c r="J411" s="4">
        <v>1.3442199999999999E-3</v>
      </c>
      <c r="K411" s="4" t="s">
        <v>16</v>
      </c>
      <c r="L411" s="6" t="s">
        <v>1009</v>
      </c>
      <c r="M411" s="4">
        <v>20.372299999999999</v>
      </c>
      <c r="N411" s="4">
        <v>18.366099999999999</v>
      </c>
      <c r="O411" s="4">
        <v>21.3705</v>
      </c>
      <c r="P411" s="4">
        <v>82.6828</v>
      </c>
      <c r="Q411" s="4">
        <v>36.996600000000001</v>
      </c>
      <c r="R411" s="4">
        <v>61.328499999999998</v>
      </c>
    </row>
    <row r="412" spans="1:18" x14ac:dyDescent="0.25">
      <c r="A412" s="4" t="s">
        <v>1854</v>
      </c>
      <c r="B412" s="4" t="s">
        <v>1696</v>
      </c>
      <c r="C412" s="4" t="s">
        <v>1697</v>
      </c>
      <c r="D412" s="4" t="s">
        <v>15</v>
      </c>
      <c r="E412" s="4">
        <v>11.3452</v>
      </c>
      <c r="F412" s="4">
        <v>34.337299999999999</v>
      </c>
      <c r="G412" s="4">
        <v>1.5976900000000001</v>
      </c>
      <c r="H412" s="4">
        <v>3.0879599999999998</v>
      </c>
      <c r="I412" s="5">
        <v>5.0000000000000002E-5</v>
      </c>
      <c r="J412" s="4">
        <v>1.3442199999999999E-3</v>
      </c>
      <c r="K412" s="4" t="s">
        <v>16</v>
      </c>
      <c r="L412" s="6" t="s">
        <v>1855</v>
      </c>
      <c r="M412" s="4">
        <v>15.3133</v>
      </c>
      <c r="N412" s="4">
        <v>8.8430700000000009</v>
      </c>
      <c r="O412" s="4">
        <v>9.8793199999999999</v>
      </c>
      <c r="P412" s="4">
        <v>56.729900000000001</v>
      </c>
      <c r="Q412" s="4">
        <v>21.049099999999999</v>
      </c>
      <c r="R412" s="4">
        <v>25.232800000000001</v>
      </c>
    </row>
    <row r="413" spans="1:18" x14ac:dyDescent="0.25">
      <c r="A413" s="4" t="s">
        <v>1862</v>
      </c>
      <c r="B413" s="4" t="s">
        <v>1696</v>
      </c>
      <c r="C413" s="4" t="s">
        <v>1697</v>
      </c>
      <c r="D413" s="4" t="s">
        <v>15</v>
      </c>
      <c r="E413" s="4">
        <v>6.3764099999999999</v>
      </c>
      <c r="F413" s="4">
        <v>19.5487</v>
      </c>
      <c r="G413" s="4">
        <v>1.61626</v>
      </c>
      <c r="H413" s="4">
        <v>3.1954400000000001</v>
      </c>
      <c r="I413" s="5">
        <v>5.0000000000000002E-5</v>
      </c>
      <c r="J413" s="4">
        <v>1.3442199999999999E-3</v>
      </c>
      <c r="K413" s="4" t="s">
        <v>16</v>
      </c>
      <c r="L413" s="6" t="s">
        <v>1863</v>
      </c>
      <c r="M413" s="4">
        <v>8.3488699999999998</v>
      </c>
      <c r="N413" s="4">
        <v>3.9208500000000002</v>
      </c>
      <c r="O413" s="4">
        <v>6.8595199999999998</v>
      </c>
      <c r="P413" s="4">
        <v>31.116800000000001</v>
      </c>
      <c r="Q413" s="4">
        <v>9.6689100000000003</v>
      </c>
      <c r="R413" s="4">
        <v>17.860499999999998</v>
      </c>
    </row>
    <row r="414" spans="1:18" x14ac:dyDescent="0.25">
      <c r="A414" s="4" t="s">
        <v>1825</v>
      </c>
      <c r="B414" s="4" t="s">
        <v>1696</v>
      </c>
      <c r="C414" s="4" t="s">
        <v>1697</v>
      </c>
      <c r="D414" s="4" t="s">
        <v>15</v>
      </c>
      <c r="E414" s="4">
        <v>14.172800000000001</v>
      </c>
      <c r="F414" s="4">
        <v>43.544800000000002</v>
      </c>
      <c r="G414" s="4">
        <v>1.61938</v>
      </c>
      <c r="H414" s="4">
        <v>2.7528100000000002</v>
      </c>
      <c r="I414" s="5">
        <v>5.0000000000000002E-5</v>
      </c>
      <c r="J414" s="4">
        <v>1.3442199999999999E-3</v>
      </c>
      <c r="K414" s="4" t="s">
        <v>16</v>
      </c>
      <c r="L414" s="6" t="s">
        <v>787</v>
      </c>
      <c r="M414" s="4">
        <v>20.754799999999999</v>
      </c>
      <c r="N414" s="4">
        <v>8.7382399999999993</v>
      </c>
      <c r="O414" s="4">
        <v>13.0253</v>
      </c>
      <c r="P414" s="4">
        <v>61.7149</v>
      </c>
      <c r="Q414" s="4">
        <v>22.190999999999999</v>
      </c>
      <c r="R414" s="4">
        <v>46.728499999999997</v>
      </c>
    </row>
    <row r="415" spans="1:18" x14ac:dyDescent="0.25">
      <c r="A415" s="4" t="s">
        <v>1871</v>
      </c>
      <c r="B415" s="4" t="s">
        <v>1696</v>
      </c>
      <c r="C415" s="4" t="s">
        <v>1697</v>
      </c>
      <c r="D415" s="4" t="s">
        <v>15</v>
      </c>
      <c r="E415" s="4">
        <v>5.8044000000000002</v>
      </c>
      <c r="F415" s="4">
        <v>17.889900000000001</v>
      </c>
      <c r="G415" s="4">
        <v>1.6239300000000001</v>
      </c>
      <c r="H415" s="4">
        <v>3.2992300000000001</v>
      </c>
      <c r="I415" s="5">
        <v>5.0000000000000002E-5</v>
      </c>
      <c r="J415" s="4">
        <v>1.3442199999999999E-3</v>
      </c>
      <c r="K415" s="4" t="s">
        <v>16</v>
      </c>
      <c r="L415" s="6" t="s">
        <v>826</v>
      </c>
      <c r="M415" s="4">
        <v>3.4184899999999998</v>
      </c>
      <c r="N415" s="4">
        <v>6.0778600000000003</v>
      </c>
      <c r="O415" s="4">
        <v>7.9168399999999997</v>
      </c>
      <c r="P415" s="4">
        <v>21.907499999999999</v>
      </c>
      <c r="Q415" s="4">
        <v>12.632999999999999</v>
      </c>
      <c r="R415" s="4">
        <v>19.129300000000001</v>
      </c>
    </row>
    <row r="416" spans="1:18" x14ac:dyDescent="0.25">
      <c r="A416" s="4" t="s">
        <v>1865</v>
      </c>
      <c r="B416" s="4" t="s">
        <v>1696</v>
      </c>
      <c r="C416" s="4" t="s">
        <v>1697</v>
      </c>
      <c r="D416" s="4" t="s">
        <v>15</v>
      </c>
      <c r="E416" s="4">
        <v>5.5618299999999996</v>
      </c>
      <c r="F416" s="4">
        <v>17.1828</v>
      </c>
      <c r="G416" s="4">
        <v>1.6273299999999999</v>
      </c>
      <c r="H416" s="4">
        <v>3.2437399999999998</v>
      </c>
      <c r="I416" s="5">
        <v>5.0000000000000002E-5</v>
      </c>
      <c r="J416" s="4">
        <v>1.3442199999999999E-3</v>
      </c>
      <c r="K416" s="4" t="s">
        <v>16</v>
      </c>
      <c r="L416" s="6" t="s">
        <v>807</v>
      </c>
      <c r="M416" s="4">
        <v>6.24979</v>
      </c>
      <c r="N416" s="4">
        <v>4.0607199999999999</v>
      </c>
      <c r="O416" s="4">
        <v>6.3749900000000004</v>
      </c>
      <c r="P416" s="4">
        <v>23.839400000000001</v>
      </c>
      <c r="Q416" s="4">
        <v>8.7075800000000001</v>
      </c>
      <c r="R416" s="4">
        <v>19.001300000000001</v>
      </c>
    </row>
    <row r="417" spans="1:18" x14ac:dyDescent="0.25">
      <c r="A417" s="4" t="s">
        <v>2126</v>
      </c>
      <c r="B417" s="4" t="s">
        <v>1696</v>
      </c>
      <c r="C417" s="4" t="s">
        <v>1697</v>
      </c>
      <c r="D417" s="4" t="s">
        <v>15</v>
      </c>
      <c r="E417" s="4">
        <v>21.434999999999999</v>
      </c>
      <c r="F417" s="4">
        <v>66.787999999999997</v>
      </c>
      <c r="G417" s="4">
        <v>1.6396200000000001</v>
      </c>
      <c r="H417" s="4">
        <v>1.90181</v>
      </c>
      <c r="I417" s="4">
        <v>2.4499999999999999E-3</v>
      </c>
      <c r="J417" s="4">
        <v>2.6145000000000002E-2</v>
      </c>
      <c r="K417" s="4" t="s">
        <v>16</v>
      </c>
      <c r="L417" s="6" t="s">
        <v>1142</v>
      </c>
      <c r="M417" s="4">
        <v>30.4374</v>
      </c>
      <c r="N417" s="4">
        <v>16.630500000000001</v>
      </c>
      <c r="O417" s="4">
        <v>17.236999999999998</v>
      </c>
      <c r="P417" s="4">
        <v>101.57</v>
      </c>
      <c r="Q417" s="4">
        <v>37.292299999999997</v>
      </c>
      <c r="R417" s="4">
        <v>61.5017</v>
      </c>
    </row>
    <row r="418" spans="1:18" x14ac:dyDescent="0.25">
      <c r="A418" s="4" t="s">
        <v>1824</v>
      </c>
      <c r="B418" s="4" t="s">
        <v>1696</v>
      </c>
      <c r="C418" s="4" t="s">
        <v>1697</v>
      </c>
      <c r="D418" s="4" t="s">
        <v>15</v>
      </c>
      <c r="E418" s="4">
        <v>76.174999999999997</v>
      </c>
      <c r="F418" s="4">
        <v>238.47</v>
      </c>
      <c r="G418" s="4">
        <v>1.64642</v>
      </c>
      <c r="H418" s="4">
        <v>2.75054</v>
      </c>
      <c r="I418" s="5">
        <v>5.0000000000000002E-5</v>
      </c>
      <c r="J418" s="4">
        <v>1.3442199999999999E-3</v>
      </c>
      <c r="K418" s="4" t="s">
        <v>16</v>
      </c>
      <c r="L418" s="6" t="s">
        <v>805</v>
      </c>
      <c r="M418" s="4">
        <v>78.154799999999994</v>
      </c>
      <c r="N418" s="4">
        <v>82.474599999999995</v>
      </c>
      <c r="O418" s="4">
        <v>67.895700000000005</v>
      </c>
      <c r="P418" s="4">
        <v>368.14800000000002</v>
      </c>
      <c r="Q418" s="4">
        <v>143.99199999999999</v>
      </c>
      <c r="R418" s="4">
        <v>203.27099999999999</v>
      </c>
    </row>
    <row r="419" spans="1:18" x14ac:dyDescent="0.25">
      <c r="A419" s="4" t="s">
        <v>1857</v>
      </c>
      <c r="B419" s="4" t="s">
        <v>1696</v>
      </c>
      <c r="C419" s="4" t="s">
        <v>1697</v>
      </c>
      <c r="D419" s="4" t="s">
        <v>15</v>
      </c>
      <c r="E419" s="4">
        <v>19.194199999999999</v>
      </c>
      <c r="F419" s="4">
        <v>60.262500000000003</v>
      </c>
      <c r="G419" s="4">
        <v>1.65059</v>
      </c>
      <c r="H419" s="4">
        <v>3.1249500000000001</v>
      </c>
      <c r="I419" s="5">
        <v>5.0000000000000002E-5</v>
      </c>
      <c r="J419" s="4">
        <v>1.3442199999999999E-3</v>
      </c>
      <c r="K419" s="4" t="s">
        <v>16</v>
      </c>
      <c r="L419" s="6" t="s">
        <v>874</v>
      </c>
      <c r="M419" s="4">
        <v>18.023199999999999</v>
      </c>
      <c r="N419" s="4">
        <v>17.035699999999999</v>
      </c>
      <c r="O419" s="4">
        <v>22.523800000000001</v>
      </c>
      <c r="P419" s="4">
        <v>81.317599999999999</v>
      </c>
      <c r="Q419" s="4">
        <v>32.301200000000001</v>
      </c>
      <c r="R419" s="4">
        <v>67.168599999999998</v>
      </c>
    </row>
    <row r="420" spans="1:18" x14ac:dyDescent="0.25">
      <c r="A420" s="4" t="s">
        <v>1878</v>
      </c>
      <c r="B420" s="4" t="s">
        <v>1696</v>
      </c>
      <c r="C420" s="4" t="s">
        <v>1697</v>
      </c>
      <c r="D420" s="4" t="s">
        <v>15</v>
      </c>
      <c r="E420" s="4">
        <v>14.545500000000001</v>
      </c>
      <c r="F420" s="4">
        <v>45.858600000000003</v>
      </c>
      <c r="G420" s="4">
        <v>1.65662</v>
      </c>
      <c r="H420" s="4">
        <v>3.44137</v>
      </c>
      <c r="I420" s="5">
        <v>5.0000000000000002E-5</v>
      </c>
      <c r="J420" s="4">
        <v>1.3442199999999999E-3</v>
      </c>
      <c r="K420" s="4" t="s">
        <v>16</v>
      </c>
      <c r="L420" s="6" t="s">
        <v>822</v>
      </c>
      <c r="M420" s="4">
        <v>14.5951</v>
      </c>
      <c r="N420" s="4">
        <v>15.2407</v>
      </c>
      <c r="O420" s="4">
        <v>13.800599999999999</v>
      </c>
      <c r="P420" s="4">
        <v>59.420999999999999</v>
      </c>
      <c r="Q420" s="4">
        <v>34.173099999999998</v>
      </c>
      <c r="R420" s="4">
        <v>43.981699999999996</v>
      </c>
    </row>
    <row r="421" spans="1:18" x14ac:dyDescent="0.25">
      <c r="A421" s="4" t="s">
        <v>1869</v>
      </c>
      <c r="B421" s="4" t="s">
        <v>1696</v>
      </c>
      <c r="C421" s="4" t="s">
        <v>1697</v>
      </c>
      <c r="D421" s="4" t="s">
        <v>15</v>
      </c>
      <c r="E421" s="4">
        <v>6.4194800000000001</v>
      </c>
      <c r="F421" s="4">
        <v>20.453900000000001</v>
      </c>
      <c r="G421" s="4">
        <v>1.6718500000000001</v>
      </c>
      <c r="H421" s="4">
        <v>3.29379</v>
      </c>
      <c r="I421" s="5">
        <v>5.0000000000000002E-5</v>
      </c>
      <c r="J421" s="4">
        <v>1.3442199999999999E-3</v>
      </c>
      <c r="K421" s="4" t="s">
        <v>16</v>
      </c>
      <c r="L421" s="6" t="s">
        <v>1870</v>
      </c>
      <c r="M421" s="4">
        <v>9.5957600000000003</v>
      </c>
      <c r="N421" s="4">
        <v>5.2671999999999999</v>
      </c>
      <c r="O421" s="4">
        <v>4.3954700000000004</v>
      </c>
      <c r="P421" s="4">
        <v>30.179400000000001</v>
      </c>
      <c r="Q421" s="4">
        <v>12.770099999999999</v>
      </c>
      <c r="R421" s="4">
        <v>18.412099999999999</v>
      </c>
    </row>
    <row r="422" spans="1:18" x14ac:dyDescent="0.25">
      <c r="A422" s="4" t="s">
        <v>1866</v>
      </c>
      <c r="B422" s="4" t="s">
        <v>1696</v>
      </c>
      <c r="C422" s="4" t="s">
        <v>1697</v>
      </c>
      <c r="D422" s="4" t="s">
        <v>15</v>
      </c>
      <c r="E422" s="4">
        <v>6.9222200000000003</v>
      </c>
      <c r="F422" s="4">
        <v>22.372299999999999</v>
      </c>
      <c r="G422" s="4">
        <v>1.69241</v>
      </c>
      <c r="H422" s="4">
        <v>3.2523300000000002</v>
      </c>
      <c r="I422" s="5">
        <v>5.0000000000000002E-5</v>
      </c>
      <c r="J422" s="4">
        <v>1.3442199999999999E-3</v>
      </c>
      <c r="K422" s="4" t="s">
        <v>16</v>
      </c>
      <c r="L422" s="6" t="s">
        <v>670</v>
      </c>
      <c r="M422" s="4">
        <v>5.2328999999999999</v>
      </c>
      <c r="N422" s="4">
        <v>6.6038800000000002</v>
      </c>
      <c r="O422" s="4">
        <v>8.9298800000000007</v>
      </c>
      <c r="P422" s="4">
        <v>28.7821</v>
      </c>
      <c r="Q422" s="4">
        <v>15.6799</v>
      </c>
      <c r="R422" s="4">
        <v>22.654900000000001</v>
      </c>
    </row>
    <row r="423" spans="1:18" x14ac:dyDescent="0.25">
      <c r="A423" s="4" t="s">
        <v>1856</v>
      </c>
      <c r="B423" s="4" t="s">
        <v>1696</v>
      </c>
      <c r="C423" s="4" t="s">
        <v>1697</v>
      </c>
      <c r="D423" s="4" t="s">
        <v>15</v>
      </c>
      <c r="E423" s="4">
        <v>5.6493000000000002</v>
      </c>
      <c r="F423" s="4">
        <v>18.278700000000001</v>
      </c>
      <c r="G423" s="4">
        <v>1.6940200000000001</v>
      </c>
      <c r="H423" s="4">
        <v>3.09612</v>
      </c>
      <c r="I423" s="5">
        <v>5.0000000000000002E-5</v>
      </c>
      <c r="J423" s="4">
        <v>1.3442199999999999E-3</v>
      </c>
      <c r="K423" s="4" t="s">
        <v>16</v>
      </c>
      <c r="L423" s="6" t="s">
        <v>269</v>
      </c>
      <c r="M423" s="4">
        <v>3.46427</v>
      </c>
      <c r="N423" s="4">
        <v>5.0037099999999999</v>
      </c>
      <c r="O423" s="4">
        <v>8.4799199999999999</v>
      </c>
      <c r="P423" s="4">
        <v>35.581800000000001</v>
      </c>
      <c r="Q423" s="4">
        <v>9.9610800000000008</v>
      </c>
      <c r="R423" s="4">
        <v>9.2933000000000003</v>
      </c>
    </row>
    <row r="424" spans="1:18" x14ac:dyDescent="0.25">
      <c r="A424" s="4" t="s">
        <v>1877</v>
      </c>
      <c r="B424" s="4" t="s">
        <v>1696</v>
      </c>
      <c r="C424" s="4" t="s">
        <v>1697</v>
      </c>
      <c r="D424" s="4" t="s">
        <v>15</v>
      </c>
      <c r="E424" s="4">
        <v>6.5697999999999999</v>
      </c>
      <c r="F424" s="4">
        <v>21.275099999999998</v>
      </c>
      <c r="G424" s="4">
        <v>1.6952499999999999</v>
      </c>
      <c r="H424" s="4">
        <v>3.44008</v>
      </c>
      <c r="I424" s="5">
        <v>5.0000000000000002E-5</v>
      </c>
      <c r="J424" s="4">
        <v>1.3442199999999999E-3</v>
      </c>
      <c r="K424" s="4" t="s">
        <v>16</v>
      </c>
      <c r="L424" s="6" t="s">
        <v>856</v>
      </c>
      <c r="M424" s="4">
        <v>8.2108500000000006</v>
      </c>
      <c r="N424" s="4">
        <v>4.2065700000000001</v>
      </c>
      <c r="O424" s="4">
        <v>7.2919799999999997</v>
      </c>
      <c r="P424" s="4">
        <v>26.617899999999999</v>
      </c>
      <c r="Q424" s="4">
        <v>12.2423</v>
      </c>
      <c r="R424" s="4">
        <v>24.965199999999999</v>
      </c>
    </row>
    <row r="425" spans="1:18" x14ac:dyDescent="0.25">
      <c r="A425" s="4" t="s">
        <v>1883</v>
      </c>
      <c r="B425" s="4" t="s">
        <v>1696</v>
      </c>
      <c r="C425" s="4" t="s">
        <v>1697</v>
      </c>
      <c r="D425" s="4" t="s">
        <v>15</v>
      </c>
      <c r="E425" s="4">
        <v>4.51417</v>
      </c>
      <c r="F425" s="4">
        <v>14.749000000000001</v>
      </c>
      <c r="G425" s="4">
        <v>1.70808</v>
      </c>
      <c r="H425" s="4">
        <v>3.5798299999999998</v>
      </c>
      <c r="I425" s="5">
        <v>5.0000000000000002E-5</v>
      </c>
      <c r="J425" s="4">
        <v>1.3442199999999999E-3</v>
      </c>
      <c r="K425" s="4" t="s">
        <v>16</v>
      </c>
      <c r="L425" s="6" t="s">
        <v>852</v>
      </c>
      <c r="M425" s="4">
        <v>4.7302099999999996</v>
      </c>
      <c r="N425" s="4">
        <v>4.1407999999999996</v>
      </c>
      <c r="O425" s="4">
        <v>4.6715099999999996</v>
      </c>
      <c r="P425" s="4">
        <v>17.921299999999999</v>
      </c>
      <c r="Q425" s="4">
        <v>8.9950799999999997</v>
      </c>
      <c r="R425" s="4">
        <v>17.330500000000001</v>
      </c>
    </row>
    <row r="426" spans="1:18" x14ac:dyDescent="0.25">
      <c r="A426" s="4" t="s">
        <v>1872</v>
      </c>
      <c r="B426" s="4" t="s">
        <v>1696</v>
      </c>
      <c r="C426" s="4" t="s">
        <v>1697</v>
      </c>
      <c r="D426" s="4" t="s">
        <v>15</v>
      </c>
      <c r="E426" s="4">
        <v>6.2823000000000002</v>
      </c>
      <c r="F426" s="4">
        <v>20.729600000000001</v>
      </c>
      <c r="G426" s="4">
        <v>1.7223299999999999</v>
      </c>
      <c r="H426" s="4">
        <v>3.3498999999999999</v>
      </c>
      <c r="I426" s="5">
        <v>5.0000000000000002E-5</v>
      </c>
      <c r="J426" s="4">
        <v>1.3442199999999999E-3</v>
      </c>
      <c r="K426" s="4" t="s">
        <v>16</v>
      </c>
      <c r="L426" s="6" t="s">
        <v>1873</v>
      </c>
      <c r="M426" s="4">
        <v>8.6544699999999999</v>
      </c>
      <c r="N426" s="4">
        <v>4.97525</v>
      </c>
      <c r="O426" s="4">
        <v>5.2171599999999998</v>
      </c>
      <c r="P426" s="4">
        <v>34.144100000000002</v>
      </c>
      <c r="Q426" s="4">
        <v>11.7212</v>
      </c>
      <c r="R426" s="4">
        <v>16.323399999999999</v>
      </c>
    </row>
    <row r="427" spans="1:18" x14ac:dyDescent="0.25">
      <c r="A427" s="4" t="s">
        <v>1858</v>
      </c>
      <c r="B427" s="4" t="s">
        <v>1696</v>
      </c>
      <c r="C427" s="4" t="s">
        <v>1697</v>
      </c>
      <c r="D427" s="4" t="s">
        <v>15</v>
      </c>
      <c r="E427" s="4">
        <v>14.3203</v>
      </c>
      <c r="F427" s="4">
        <v>47.322400000000002</v>
      </c>
      <c r="G427" s="4">
        <v>1.7244600000000001</v>
      </c>
      <c r="H427" s="4">
        <v>3.1280299999999999</v>
      </c>
      <c r="I427" s="5">
        <v>5.0000000000000002E-5</v>
      </c>
      <c r="J427" s="4">
        <v>1.3442199999999999E-3</v>
      </c>
      <c r="K427" s="4" t="s">
        <v>16</v>
      </c>
      <c r="L427" s="6" t="s">
        <v>882</v>
      </c>
      <c r="M427" s="4">
        <v>13.3924</v>
      </c>
      <c r="N427" s="4">
        <v>13.6768</v>
      </c>
      <c r="O427" s="4">
        <v>15.8918</v>
      </c>
      <c r="P427" s="4">
        <v>80.944699999999997</v>
      </c>
      <c r="Q427" s="4">
        <v>22.230399999999999</v>
      </c>
      <c r="R427" s="4">
        <v>38.792099999999998</v>
      </c>
    </row>
    <row r="428" spans="1:18" x14ac:dyDescent="0.25">
      <c r="A428" s="4" t="s">
        <v>1880</v>
      </c>
      <c r="B428" s="4" t="s">
        <v>1696</v>
      </c>
      <c r="C428" s="4" t="s">
        <v>1697</v>
      </c>
      <c r="D428" s="4" t="s">
        <v>15</v>
      </c>
      <c r="E428" s="4">
        <v>10.942600000000001</v>
      </c>
      <c r="F428" s="4">
        <v>36.549700000000001</v>
      </c>
      <c r="G428" s="4">
        <v>1.7399</v>
      </c>
      <c r="H428" s="4">
        <v>3.4848699999999999</v>
      </c>
      <c r="I428" s="5">
        <v>5.0000000000000002E-5</v>
      </c>
      <c r="J428" s="4">
        <v>1.3442199999999999E-3</v>
      </c>
      <c r="K428" s="4" t="s">
        <v>16</v>
      </c>
      <c r="L428" s="6" t="s">
        <v>980</v>
      </c>
      <c r="M428" s="4">
        <v>11.365</v>
      </c>
      <c r="N428" s="4">
        <v>8.6941500000000005</v>
      </c>
      <c r="O428" s="4">
        <v>12.768700000000001</v>
      </c>
      <c r="P428" s="4">
        <v>56.960700000000003</v>
      </c>
      <c r="Q428" s="4">
        <v>19.292300000000001</v>
      </c>
      <c r="R428" s="4">
        <v>33.396099999999997</v>
      </c>
    </row>
    <row r="429" spans="1:18" x14ac:dyDescent="0.25">
      <c r="A429" s="4" t="s">
        <v>1860</v>
      </c>
      <c r="B429" s="4" t="s">
        <v>1696</v>
      </c>
      <c r="C429" s="4" t="s">
        <v>1697</v>
      </c>
      <c r="D429" s="4" t="s">
        <v>15</v>
      </c>
      <c r="E429" s="4">
        <v>68.227900000000005</v>
      </c>
      <c r="F429" s="4">
        <v>229.36099999999999</v>
      </c>
      <c r="G429" s="4">
        <v>1.74919</v>
      </c>
      <c r="H429" s="4">
        <v>3.1663999999999999</v>
      </c>
      <c r="I429" s="5">
        <v>5.0000000000000002E-5</v>
      </c>
      <c r="J429" s="4">
        <v>1.3442199999999999E-3</v>
      </c>
      <c r="K429" s="4" t="s">
        <v>16</v>
      </c>
      <c r="L429" s="6" t="s">
        <v>904</v>
      </c>
      <c r="M429" s="4">
        <v>58.797400000000003</v>
      </c>
      <c r="N429" s="4">
        <v>77.638800000000003</v>
      </c>
      <c r="O429" s="4">
        <v>68.247500000000002</v>
      </c>
      <c r="P429" s="4">
        <v>363.87099999999998</v>
      </c>
      <c r="Q429" s="4">
        <v>121.15900000000001</v>
      </c>
      <c r="R429" s="4">
        <v>203.05500000000001</v>
      </c>
    </row>
    <row r="430" spans="1:18" x14ac:dyDescent="0.25">
      <c r="A430" s="4" t="s">
        <v>1868</v>
      </c>
      <c r="B430" s="4" t="s">
        <v>1696</v>
      </c>
      <c r="C430" s="4" t="s">
        <v>1697</v>
      </c>
      <c r="D430" s="4" t="s">
        <v>15</v>
      </c>
      <c r="E430" s="4">
        <v>56.136499999999998</v>
      </c>
      <c r="F430" s="4">
        <v>188.93199999999999</v>
      </c>
      <c r="G430" s="4">
        <v>1.7508600000000001</v>
      </c>
      <c r="H430" s="4">
        <v>3.2919399999999999</v>
      </c>
      <c r="I430" s="5">
        <v>5.0000000000000002E-5</v>
      </c>
      <c r="J430" s="4">
        <v>1.3442199999999999E-3</v>
      </c>
      <c r="K430" s="4" t="s">
        <v>16</v>
      </c>
      <c r="L430" s="6" t="s">
        <v>832</v>
      </c>
      <c r="M430" s="4">
        <v>46.402900000000002</v>
      </c>
      <c r="N430" s="4">
        <v>50.648899999999998</v>
      </c>
      <c r="O430" s="4">
        <v>71.357699999999994</v>
      </c>
      <c r="P430" s="4">
        <v>248.04400000000001</v>
      </c>
      <c r="Q430" s="4">
        <v>119.43600000000001</v>
      </c>
      <c r="R430" s="4">
        <v>199.31700000000001</v>
      </c>
    </row>
    <row r="431" spans="1:18" x14ac:dyDescent="0.25">
      <c r="A431" s="4" t="s">
        <v>1881</v>
      </c>
      <c r="B431" s="4" t="s">
        <v>1696</v>
      </c>
      <c r="C431" s="4" t="s">
        <v>1697</v>
      </c>
      <c r="D431" s="4" t="s">
        <v>15</v>
      </c>
      <c r="E431" s="4">
        <v>5.1937499999999996</v>
      </c>
      <c r="F431" s="4">
        <v>17.554099999999998</v>
      </c>
      <c r="G431" s="4">
        <v>1.75695</v>
      </c>
      <c r="H431" s="4">
        <v>3.48881</v>
      </c>
      <c r="I431" s="5">
        <v>5.0000000000000002E-5</v>
      </c>
      <c r="J431" s="4">
        <v>1.3442199999999999E-3</v>
      </c>
      <c r="K431" s="4" t="s">
        <v>16</v>
      </c>
      <c r="L431" s="6" t="s">
        <v>1882</v>
      </c>
      <c r="M431" s="4">
        <v>4.9197800000000003</v>
      </c>
      <c r="N431" s="4">
        <v>3.8791000000000002</v>
      </c>
      <c r="O431" s="4">
        <v>6.7823700000000002</v>
      </c>
      <c r="P431" s="4">
        <v>24.444099999999999</v>
      </c>
      <c r="Q431" s="4">
        <v>12.4125</v>
      </c>
      <c r="R431" s="4">
        <v>15.8056</v>
      </c>
    </row>
    <row r="432" spans="1:18" x14ac:dyDescent="0.25">
      <c r="A432" s="4" t="s">
        <v>1838</v>
      </c>
      <c r="B432" s="4" t="s">
        <v>1696</v>
      </c>
      <c r="C432" s="4" t="s">
        <v>1697</v>
      </c>
      <c r="D432" s="4" t="s">
        <v>15</v>
      </c>
      <c r="E432" s="4">
        <v>5.3744899999999998</v>
      </c>
      <c r="F432" s="4">
        <v>18.7544</v>
      </c>
      <c r="G432" s="4">
        <v>1.8030299999999999</v>
      </c>
      <c r="H432" s="4">
        <v>2.8328700000000002</v>
      </c>
      <c r="I432" s="5">
        <v>5.0000000000000002E-5</v>
      </c>
      <c r="J432" s="4">
        <v>1.3442199999999999E-3</v>
      </c>
      <c r="K432" s="4" t="s">
        <v>16</v>
      </c>
      <c r="L432" s="6" t="s">
        <v>858</v>
      </c>
      <c r="M432" s="4">
        <v>4.8921099999999997</v>
      </c>
      <c r="N432" s="4">
        <v>5.6644899999999998</v>
      </c>
      <c r="O432" s="4">
        <v>5.5668800000000003</v>
      </c>
      <c r="P432" s="4">
        <v>30.7334</v>
      </c>
      <c r="Q432" s="4">
        <v>10.4001</v>
      </c>
      <c r="R432" s="4">
        <v>15.1295</v>
      </c>
    </row>
    <row r="433" spans="1:18" x14ac:dyDescent="0.25">
      <c r="A433" s="4" t="s">
        <v>1867</v>
      </c>
      <c r="B433" s="4" t="s">
        <v>1696</v>
      </c>
      <c r="C433" s="4" t="s">
        <v>1697</v>
      </c>
      <c r="D433" s="4" t="s">
        <v>15</v>
      </c>
      <c r="E433" s="4">
        <v>57.247799999999998</v>
      </c>
      <c r="F433" s="4">
        <v>201.03299999999999</v>
      </c>
      <c r="G433" s="4">
        <v>1.8121400000000001</v>
      </c>
      <c r="H433" s="4">
        <v>3.2665700000000002</v>
      </c>
      <c r="I433" s="5">
        <v>5.0000000000000002E-5</v>
      </c>
      <c r="J433" s="4">
        <v>1.3442199999999999E-3</v>
      </c>
      <c r="K433" s="4" t="s">
        <v>16</v>
      </c>
      <c r="L433" s="6" t="s">
        <v>836</v>
      </c>
      <c r="M433" s="4">
        <v>55.363</v>
      </c>
      <c r="N433" s="4">
        <v>47.148600000000002</v>
      </c>
      <c r="O433" s="4">
        <v>69.231700000000004</v>
      </c>
      <c r="P433" s="4">
        <v>298.93900000000002</v>
      </c>
      <c r="Q433" s="4">
        <v>142.49100000000001</v>
      </c>
      <c r="R433" s="4">
        <v>161.66900000000001</v>
      </c>
    </row>
    <row r="434" spans="1:18" x14ac:dyDescent="0.25">
      <c r="A434" s="4" t="s">
        <v>1876</v>
      </c>
      <c r="B434" s="4" t="s">
        <v>1696</v>
      </c>
      <c r="C434" s="4" t="s">
        <v>1697</v>
      </c>
      <c r="D434" s="4" t="s">
        <v>15</v>
      </c>
      <c r="E434" s="4">
        <v>7.9253799999999996</v>
      </c>
      <c r="F434" s="4">
        <v>28.317799999999998</v>
      </c>
      <c r="G434" s="4">
        <v>1.8371599999999999</v>
      </c>
      <c r="H434" s="4">
        <v>3.43649</v>
      </c>
      <c r="I434" s="5">
        <v>5.0000000000000002E-5</v>
      </c>
      <c r="J434" s="4">
        <v>1.3442199999999999E-3</v>
      </c>
      <c r="K434" s="4" t="s">
        <v>16</v>
      </c>
      <c r="L434" s="6" t="s">
        <v>878</v>
      </c>
      <c r="M434" s="4">
        <v>9.2275700000000001</v>
      </c>
      <c r="N434" s="4">
        <v>6.3166799999999999</v>
      </c>
      <c r="O434" s="4">
        <v>8.2318999999999996</v>
      </c>
      <c r="P434" s="4">
        <v>46.724800000000002</v>
      </c>
      <c r="Q434" s="4">
        <v>15.323</v>
      </c>
      <c r="R434" s="4">
        <v>22.9055</v>
      </c>
    </row>
    <row r="435" spans="1:18" x14ac:dyDescent="0.25">
      <c r="A435" s="4" t="s">
        <v>1874</v>
      </c>
      <c r="B435" s="4" t="s">
        <v>1696</v>
      </c>
      <c r="C435" s="4" t="s">
        <v>1697</v>
      </c>
      <c r="D435" s="4" t="s">
        <v>15</v>
      </c>
      <c r="E435" s="4">
        <v>30.970300000000002</v>
      </c>
      <c r="F435" s="4">
        <v>111.121</v>
      </c>
      <c r="G435" s="4">
        <v>1.84317</v>
      </c>
      <c r="H435" s="4">
        <v>3.3845499999999999</v>
      </c>
      <c r="I435" s="5">
        <v>5.0000000000000002E-5</v>
      </c>
      <c r="J435" s="4">
        <v>1.3442199999999999E-3</v>
      </c>
      <c r="K435" s="4" t="s">
        <v>16</v>
      </c>
      <c r="L435" s="6" t="s">
        <v>824</v>
      </c>
      <c r="M435" s="4">
        <v>25.065999999999999</v>
      </c>
      <c r="N435" s="4">
        <v>31.430900000000001</v>
      </c>
      <c r="O435" s="4">
        <v>36.414000000000001</v>
      </c>
      <c r="P435" s="4">
        <v>181.22900000000001</v>
      </c>
      <c r="Q435" s="4">
        <v>61.800800000000002</v>
      </c>
      <c r="R435" s="4">
        <v>90.331500000000005</v>
      </c>
    </row>
    <row r="436" spans="1:18" x14ac:dyDescent="0.25">
      <c r="A436" s="4" t="s">
        <v>1875</v>
      </c>
      <c r="B436" s="4" t="s">
        <v>1696</v>
      </c>
      <c r="C436" s="4" t="s">
        <v>1697</v>
      </c>
      <c r="D436" s="4" t="s">
        <v>15</v>
      </c>
      <c r="E436" s="4">
        <v>9.9330999999999996</v>
      </c>
      <c r="F436" s="4">
        <v>35.965499999999999</v>
      </c>
      <c r="G436" s="4">
        <v>1.8563000000000001</v>
      </c>
      <c r="H436" s="4">
        <v>3.3872200000000001</v>
      </c>
      <c r="I436" s="5">
        <v>5.0000000000000002E-5</v>
      </c>
      <c r="J436" s="4">
        <v>1.3442199999999999E-3</v>
      </c>
      <c r="K436" s="4" t="s">
        <v>16</v>
      </c>
      <c r="L436" s="6" t="s">
        <v>869</v>
      </c>
      <c r="M436" s="4">
        <v>7.20831</v>
      </c>
      <c r="N436" s="4">
        <v>9.8923500000000004</v>
      </c>
      <c r="O436" s="4">
        <v>12.698600000000001</v>
      </c>
      <c r="P436" s="4">
        <v>26.003799999999998</v>
      </c>
      <c r="Q436" s="4">
        <v>27.247699999999998</v>
      </c>
      <c r="R436" s="4">
        <v>54.6449</v>
      </c>
    </row>
    <row r="437" spans="1:18" x14ac:dyDescent="0.25">
      <c r="A437" s="4" t="s">
        <v>1890</v>
      </c>
      <c r="B437" s="4" t="s">
        <v>1696</v>
      </c>
      <c r="C437" s="4" t="s">
        <v>1697</v>
      </c>
      <c r="D437" s="4" t="s">
        <v>15</v>
      </c>
      <c r="E437" s="4">
        <v>18.197299999999998</v>
      </c>
      <c r="F437" s="4">
        <v>67.173400000000001</v>
      </c>
      <c r="G437" s="4">
        <v>1.8841699999999999</v>
      </c>
      <c r="H437" s="4">
        <v>3.8064900000000002</v>
      </c>
      <c r="I437" s="5">
        <v>5.0000000000000002E-5</v>
      </c>
      <c r="J437" s="4">
        <v>1.3442199999999999E-3</v>
      </c>
      <c r="K437" s="4" t="s">
        <v>16</v>
      </c>
      <c r="L437" s="6" t="s">
        <v>908</v>
      </c>
      <c r="M437" s="4">
        <v>20.568100000000001</v>
      </c>
      <c r="N437" s="4">
        <v>22.278099999999998</v>
      </c>
      <c r="O437" s="4">
        <v>11.745799999999999</v>
      </c>
      <c r="P437" s="4">
        <v>60.787399999999998</v>
      </c>
      <c r="Q437" s="4">
        <v>49.670999999999999</v>
      </c>
      <c r="R437" s="4">
        <v>91.061800000000005</v>
      </c>
    </row>
    <row r="438" spans="1:18" x14ac:dyDescent="0.25">
      <c r="A438" s="4" t="s">
        <v>1879</v>
      </c>
      <c r="B438" s="4" t="s">
        <v>1696</v>
      </c>
      <c r="C438" s="4" t="s">
        <v>1697</v>
      </c>
      <c r="D438" s="4" t="s">
        <v>15</v>
      </c>
      <c r="E438" s="4">
        <v>71.589500000000001</v>
      </c>
      <c r="F438" s="4">
        <v>267.33</v>
      </c>
      <c r="G438" s="4">
        <v>1.9008</v>
      </c>
      <c r="H438" s="4">
        <v>3.4498600000000001</v>
      </c>
      <c r="I438" s="5">
        <v>5.0000000000000002E-5</v>
      </c>
      <c r="J438" s="4">
        <v>1.3442199999999999E-3</v>
      </c>
      <c r="K438" s="4" t="s">
        <v>16</v>
      </c>
      <c r="L438" s="6" t="s">
        <v>890</v>
      </c>
      <c r="M438" s="4">
        <v>93.144400000000005</v>
      </c>
      <c r="N438" s="4">
        <v>67.683599999999998</v>
      </c>
      <c r="O438" s="4">
        <v>53.940399999999997</v>
      </c>
      <c r="P438" s="4">
        <v>412.22699999999998</v>
      </c>
      <c r="Q438" s="4">
        <v>164.626</v>
      </c>
      <c r="R438" s="4">
        <v>225.13800000000001</v>
      </c>
    </row>
    <row r="439" spans="1:18" x14ac:dyDescent="0.25">
      <c r="A439" s="4" t="s">
        <v>1895</v>
      </c>
      <c r="B439" s="4" t="s">
        <v>1696</v>
      </c>
      <c r="C439" s="4" t="s">
        <v>1697</v>
      </c>
      <c r="D439" s="4" t="s">
        <v>15</v>
      </c>
      <c r="E439" s="4">
        <v>5.2999499999999999</v>
      </c>
      <c r="F439" s="4">
        <v>20.118500000000001</v>
      </c>
      <c r="G439" s="4">
        <v>1.9244699999999999</v>
      </c>
      <c r="H439" s="4">
        <v>3.9600499999999998</v>
      </c>
      <c r="I439" s="5">
        <v>5.0000000000000002E-5</v>
      </c>
      <c r="J439" s="4">
        <v>1.3442199999999999E-3</v>
      </c>
      <c r="K439" s="4" t="s">
        <v>16</v>
      </c>
      <c r="L439" s="6" t="s">
        <v>1896</v>
      </c>
      <c r="M439" s="4">
        <v>6.1541699999999997</v>
      </c>
      <c r="N439" s="4">
        <v>5.0208599999999999</v>
      </c>
      <c r="O439" s="4">
        <v>4.7248200000000002</v>
      </c>
      <c r="P439" s="4">
        <v>25.462599999999998</v>
      </c>
      <c r="Q439" s="4">
        <v>13.458600000000001</v>
      </c>
      <c r="R439" s="4">
        <v>21.4345</v>
      </c>
    </row>
    <row r="440" spans="1:18" x14ac:dyDescent="0.25">
      <c r="A440" s="4" t="s">
        <v>1884</v>
      </c>
      <c r="B440" s="4" t="s">
        <v>1696</v>
      </c>
      <c r="C440" s="4" t="s">
        <v>1697</v>
      </c>
      <c r="D440" s="4" t="s">
        <v>15</v>
      </c>
      <c r="E440" s="4">
        <v>20.527799999999999</v>
      </c>
      <c r="F440" s="4">
        <v>77.9876</v>
      </c>
      <c r="G440" s="4">
        <v>1.9256599999999999</v>
      </c>
      <c r="H440" s="4">
        <v>3.6010800000000001</v>
      </c>
      <c r="I440" s="5">
        <v>5.0000000000000002E-5</v>
      </c>
      <c r="J440" s="4">
        <v>1.3442199999999999E-3</v>
      </c>
      <c r="K440" s="4" t="s">
        <v>16</v>
      </c>
      <c r="L440" s="6" t="s">
        <v>828</v>
      </c>
      <c r="M440" s="4">
        <v>28.1691</v>
      </c>
      <c r="N440" s="4">
        <v>16.7118</v>
      </c>
      <c r="O440" s="4">
        <v>16.702500000000001</v>
      </c>
      <c r="P440" s="4">
        <v>140.15700000000001</v>
      </c>
      <c r="Q440" s="4">
        <v>37.237900000000003</v>
      </c>
      <c r="R440" s="4">
        <v>56.567500000000003</v>
      </c>
    </row>
    <row r="441" spans="1:18" x14ac:dyDescent="0.25">
      <c r="A441" s="4" t="s">
        <v>1966</v>
      </c>
      <c r="B441" s="4" t="s">
        <v>1696</v>
      </c>
      <c r="C441" s="4" t="s">
        <v>1697</v>
      </c>
      <c r="D441" s="4" t="s">
        <v>15</v>
      </c>
      <c r="E441" s="4">
        <v>7.1326200000000002</v>
      </c>
      <c r="F441" s="4">
        <v>27.196300000000001</v>
      </c>
      <c r="G441" s="4">
        <v>1.9309000000000001</v>
      </c>
      <c r="H441" s="4">
        <v>2.0622400000000001</v>
      </c>
      <c r="I441" s="4">
        <v>3.5E-4</v>
      </c>
      <c r="J441" s="4">
        <v>6.4555599999999999E-3</v>
      </c>
      <c r="K441" s="4" t="s">
        <v>16</v>
      </c>
      <c r="L441" s="6" t="s">
        <v>922</v>
      </c>
      <c r="M441" s="4">
        <v>11.835100000000001</v>
      </c>
      <c r="N441" s="4">
        <v>4.2677899999999998</v>
      </c>
      <c r="O441" s="4">
        <v>5.2950200000000001</v>
      </c>
      <c r="P441" s="4">
        <v>38.437600000000003</v>
      </c>
      <c r="Q441" s="4">
        <v>13.9718</v>
      </c>
      <c r="R441" s="4">
        <v>29.179400000000001</v>
      </c>
    </row>
    <row r="442" spans="1:18" x14ac:dyDescent="0.25">
      <c r="A442" s="4" t="s">
        <v>1997</v>
      </c>
      <c r="B442" s="4" t="s">
        <v>1696</v>
      </c>
      <c r="C442" s="4" t="s">
        <v>1697</v>
      </c>
      <c r="D442" s="4" t="s">
        <v>15</v>
      </c>
      <c r="E442" s="4">
        <v>46.1907</v>
      </c>
      <c r="F442" s="4">
        <v>180.297</v>
      </c>
      <c r="G442" s="4">
        <v>1.9646999999999999</v>
      </c>
      <c r="H442" s="4">
        <v>2.1449099999999999</v>
      </c>
      <c r="I442" s="4">
        <v>5.5000000000000003E-4</v>
      </c>
      <c r="J442" s="4">
        <v>9.0296700000000001E-3</v>
      </c>
      <c r="K442" s="4" t="s">
        <v>16</v>
      </c>
      <c r="L442" s="6" t="s">
        <v>754</v>
      </c>
      <c r="M442" s="4">
        <v>42.305100000000003</v>
      </c>
      <c r="N442" s="4">
        <v>39.255099999999999</v>
      </c>
      <c r="O442" s="4">
        <v>57.011899999999997</v>
      </c>
      <c r="P442" s="4">
        <v>297.07100000000003</v>
      </c>
      <c r="Q442" s="4">
        <v>81.408500000000004</v>
      </c>
      <c r="R442" s="4">
        <v>162.411</v>
      </c>
    </row>
    <row r="443" spans="1:18" x14ac:dyDescent="0.25">
      <c r="A443" s="4" t="s">
        <v>1410</v>
      </c>
      <c r="B443" s="4" t="s">
        <v>1696</v>
      </c>
      <c r="C443" s="4" t="s">
        <v>1697</v>
      </c>
      <c r="D443" s="4" t="s">
        <v>15</v>
      </c>
      <c r="E443" s="4">
        <v>6.8109000000000002</v>
      </c>
      <c r="F443" s="4">
        <v>26.827000000000002</v>
      </c>
      <c r="G443" s="4">
        <v>1.97777</v>
      </c>
      <c r="H443" s="4">
        <v>3.8198599999999998</v>
      </c>
      <c r="I443" s="5">
        <v>5.0000000000000002E-5</v>
      </c>
      <c r="J443" s="4">
        <v>1.3442199999999999E-3</v>
      </c>
      <c r="K443" s="4" t="s">
        <v>16</v>
      </c>
      <c r="L443" s="6" t="s">
        <v>1891</v>
      </c>
      <c r="M443" s="4">
        <v>10.8819</v>
      </c>
      <c r="N443" s="4">
        <v>5.2787800000000002</v>
      </c>
      <c r="O443" s="4">
        <v>4.2720799999999999</v>
      </c>
      <c r="P443" s="4">
        <v>43.577500000000001</v>
      </c>
      <c r="Q443" s="4">
        <v>17.765000000000001</v>
      </c>
      <c r="R443" s="4">
        <v>19.1386</v>
      </c>
    </row>
    <row r="444" spans="1:18" x14ac:dyDescent="0.25">
      <c r="A444" s="4" t="s">
        <v>1897</v>
      </c>
      <c r="B444" s="4" t="s">
        <v>1696</v>
      </c>
      <c r="C444" s="4" t="s">
        <v>1697</v>
      </c>
      <c r="D444" s="4" t="s">
        <v>15</v>
      </c>
      <c r="E444" s="4">
        <v>8.1677700000000009</v>
      </c>
      <c r="F444" s="4">
        <v>32.192799999999998</v>
      </c>
      <c r="G444" s="4">
        <v>1.97872</v>
      </c>
      <c r="H444" s="4">
        <v>3.9883299999999999</v>
      </c>
      <c r="I444" s="5">
        <v>5.0000000000000002E-5</v>
      </c>
      <c r="J444" s="4">
        <v>1.3442199999999999E-3</v>
      </c>
      <c r="K444" s="4" t="s">
        <v>16</v>
      </c>
      <c r="L444" s="6" t="s">
        <v>846</v>
      </c>
      <c r="M444" s="4">
        <v>9.2943099999999994</v>
      </c>
      <c r="N444" s="4">
        <v>6.8222800000000001</v>
      </c>
      <c r="O444" s="4">
        <v>8.38673</v>
      </c>
      <c r="P444" s="4">
        <v>47.606900000000003</v>
      </c>
      <c r="Q444" s="4">
        <v>19.560300000000002</v>
      </c>
      <c r="R444" s="4">
        <v>29.411300000000001</v>
      </c>
    </row>
    <row r="445" spans="1:18" x14ac:dyDescent="0.25">
      <c r="A445" s="4" t="s">
        <v>1885</v>
      </c>
      <c r="B445" s="4" t="s">
        <v>1696</v>
      </c>
      <c r="C445" s="4" t="s">
        <v>1697</v>
      </c>
      <c r="D445" s="4" t="s">
        <v>15</v>
      </c>
      <c r="E445" s="4">
        <v>23.796900000000001</v>
      </c>
      <c r="F445" s="4">
        <v>94.660700000000006</v>
      </c>
      <c r="G445" s="4">
        <v>1.9919899999999999</v>
      </c>
      <c r="H445" s="4">
        <v>3.6638799999999998</v>
      </c>
      <c r="I445" s="5">
        <v>5.0000000000000002E-5</v>
      </c>
      <c r="J445" s="4">
        <v>1.3442199999999999E-3</v>
      </c>
      <c r="K445" s="4" t="s">
        <v>16</v>
      </c>
      <c r="L445" s="6" t="s">
        <v>910</v>
      </c>
      <c r="M445" s="4">
        <v>24.708300000000001</v>
      </c>
      <c r="N445" s="4">
        <v>15.147600000000001</v>
      </c>
      <c r="O445" s="4">
        <v>31.535</v>
      </c>
      <c r="P445" s="4">
        <v>168.434</v>
      </c>
      <c r="Q445" s="4">
        <v>39.002400000000002</v>
      </c>
      <c r="R445" s="4">
        <v>76.545599999999993</v>
      </c>
    </row>
    <row r="446" spans="1:18" x14ac:dyDescent="0.25">
      <c r="A446" s="4" t="s">
        <v>1898</v>
      </c>
      <c r="B446" s="4" t="s">
        <v>1696</v>
      </c>
      <c r="C446" s="4" t="s">
        <v>1697</v>
      </c>
      <c r="D446" s="4" t="s">
        <v>15</v>
      </c>
      <c r="E446" s="4">
        <v>13.7059</v>
      </c>
      <c r="F446" s="4">
        <v>55.081499999999998</v>
      </c>
      <c r="G446" s="4">
        <v>2.0067699999999999</v>
      </c>
      <c r="H446" s="4">
        <v>4.0330199999999996</v>
      </c>
      <c r="I446" s="5">
        <v>5.0000000000000002E-5</v>
      </c>
      <c r="J446" s="4">
        <v>1.3442199999999999E-3</v>
      </c>
      <c r="K446" s="4" t="s">
        <v>16</v>
      </c>
      <c r="L446" s="6" t="s">
        <v>902</v>
      </c>
      <c r="M446" s="4">
        <v>9.6559500000000007</v>
      </c>
      <c r="N446" s="4">
        <v>15.1052</v>
      </c>
      <c r="O446" s="4">
        <v>16.3566</v>
      </c>
      <c r="P446" s="4">
        <v>74.774600000000007</v>
      </c>
      <c r="Q446" s="4">
        <v>35.120699999999999</v>
      </c>
      <c r="R446" s="4">
        <v>55.349200000000003</v>
      </c>
    </row>
    <row r="447" spans="1:18" x14ac:dyDescent="0.25">
      <c r="A447" s="4" t="s">
        <v>1899</v>
      </c>
      <c r="B447" s="4" t="s">
        <v>1696</v>
      </c>
      <c r="C447" s="4" t="s">
        <v>1697</v>
      </c>
      <c r="D447" s="4" t="s">
        <v>15</v>
      </c>
      <c r="E447" s="4">
        <v>4.0433000000000003</v>
      </c>
      <c r="F447" s="4">
        <v>16.321200000000001</v>
      </c>
      <c r="G447" s="4">
        <v>2.0131399999999999</v>
      </c>
      <c r="H447" s="4">
        <v>4.13706</v>
      </c>
      <c r="I447" s="5">
        <v>5.0000000000000002E-5</v>
      </c>
      <c r="J447" s="4">
        <v>1.3442199999999999E-3</v>
      </c>
      <c r="K447" s="4" t="s">
        <v>16</v>
      </c>
      <c r="L447" s="6" t="s">
        <v>789</v>
      </c>
      <c r="M447" s="4">
        <v>2.43085</v>
      </c>
      <c r="N447" s="4">
        <v>4.0189500000000002</v>
      </c>
      <c r="O447" s="4">
        <v>5.6800899999999999</v>
      </c>
      <c r="P447" s="4">
        <v>15.8842</v>
      </c>
      <c r="Q447" s="4">
        <v>12.5038</v>
      </c>
      <c r="R447" s="4">
        <v>20.575600000000001</v>
      </c>
    </row>
    <row r="448" spans="1:18" x14ac:dyDescent="0.25">
      <c r="A448" s="4" t="s">
        <v>1886</v>
      </c>
      <c r="B448" s="4" t="s">
        <v>1696</v>
      </c>
      <c r="C448" s="4" t="s">
        <v>1697</v>
      </c>
      <c r="D448" s="4" t="s">
        <v>15</v>
      </c>
      <c r="E448" s="4">
        <v>9.8314599999999999</v>
      </c>
      <c r="F448" s="4">
        <v>40.0137</v>
      </c>
      <c r="G448" s="4">
        <v>2.02501</v>
      </c>
      <c r="H448" s="4">
        <v>3.7453599999999998</v>
      </c>
      <c r="I448" s="5">
        <v>5.0000000000000002E-5</v>
      </c>
      <c r="J448" s="4">
        <v>1.3442199999999999E-3</v>
      </c>
      <c r="K448" s="4" t="s">
        <v>16</v>
      </c>
      <c r="L448" s="6" t="s">
        <v>906</v>
      </c>
      <c r="M448" s="4">
        <v>12.6296</v>
      </c>
      <c r="N448" s="4">
        <v>10.639900000000001</v>
      </c>
      <c r="O448" s="4">
        <v>6.2248999999999999</v>
      </c>
      <c r="P448" s="4">
        <v>69.496399999999994</v>
      </c>
      <c r="Q448" s="4">
        <v>18.7272</v>
      </c>
      <c r="R448" s="4">
        <v>31.817299999999999</v>
      </c>
    </row>
    <row r="449" spans="1:18" x14ac:dyDescent="0.25">
      <c r="A449" s="4" t="s">
        <v>1893</v>
      </c>
      <c r="B449" s="4" t="s">
        <v>1696</v>
      </c>
      <c r="C449" s="4" t="s">
        <v>1697</v>
      </c>
      <c r="D449" s="4" t="s">
        <v>15</v>
      </c>
      <c r="E449" s="4">
        <v>4.4568700000000003</v>
      </c>
      <c r="F449" s="4">
        <v>18.403400000000001</v>
      </c>
      <c r="G449" s="4">
        <v>2.0458699999999999</v>
      </c>
      <c r="H449" s="4">
        <v>3.9451299999999998</v>
      </c>
      <c r="I449" s="5">
        <v>5.0000000000000002E-5</v>
      </c>
      <c r="J449" s="4">
        <v>1.3442199999999999E-3</v>
      </c>
      <c r="K449" s="4" t="s">
        <v>16</v>
      </c>
      <c r="L449" s="6" t="s">
        <v>1894</v>
      </c>
      <c r="M449" s="4">
        <v>5.9506600000000001</v>
      </c>
      <c r="N449" s="4">
        <v>3.8343400000000001</v>
      </c>
      <c r="O449" s="4">
        <v>3.58561</v>
      </c>
      <c r="P449" s="4">
        <v>25.6662</v>
      </c>
      <c r="Q449" s="4">
        <v>11.0892</v>
      </c>
      <c r="R449" s="4">
        <v>18.454699999999999</v>
      </c>
    </row>
    <row r="450" spans="1:18" x14ac:dyDescent="0.25">
      <c r="A450" s="4" t="s">
        <v>1892</v>
      </c>
      <c r="B450" s="4" t="s">
        <v>1696</v>
      </c>
      <c r="C450" s="4" t="s">
        <v>1697</v>
      </c>
      <c r="D450" s="4" t="s">
        <v>15</v>
      </c>
      <c r="E450" s="4">
        <v>3.7907700000000002</v>
      </c>
      <c r="F450" s="4">
        <v>15.8866</v>
      </c>
      <c r="G450" s="4">
        <v>2.06725</v>
      </c>
      <c r="H450" s="4">
        <v>3.8688600000000002</v>
      </c>
      <c r="I450" s="5">
        <v>5.0000000000000002E-5</v>
      </c>
      <c r="J450" s="4">
        <v>1.3442199999999999E-3</v>
      </c>
      <c r="K450" s="4" t="s">
        <v>16</v>
      </c>
      <c r="L450" s="6" t="s">
        <v>894</v>
      </c>
      <c r="M450" s="4">
        <v>2.1610499999999999</v>
      </c>
      <c r="N450" s="4">
        <v>4.6048900000000001</v>
      </c>
      <c r="O450" s="4">
        <v>4.6063599999999996</v>
      </c>
      <c r="P450" s="4">
        <v>19.911200000000001</v>
      </c>
      <c r="Q450" s="4">
        <v>11.4306</v>
      </c>
      <c r="R450" s="4">
        <v>16.318100000000001</v>
      </c>
    </row>
    <row r="451" spans="1:18" x14ac:dyDescent="0.25">
      <c r="A451" s="4" t="s">
        <v>1861</v>
      </c>
      <c r="B451" s="4" t="s">
        <v>1696</v>
      </c>
      <c r="C451" s="4" t="s">
        <v>1697</v>
      </c>
      <c r="D451" s="4" t="s">
        <v>15</v>
      </c>
      <c r="E451" s="4">
        <v>19.052600000000002</v>
      </c>
      <c r="F451" s="4">
        <v>80.739699999999999</v>
      </c>
      <c r="G451" s="4">
        <v>2.0832899999999999</v>
      </c>
      <c r="H451" s="4">
        <v>3.1801699999999999</v>
      </c>
      <c r="I451" s="5">
        <v>5.0000000000000002E-5</v>
      </c>
      <c r="J451" s="4">
        <v>1.3442199999999999E-3</v>
      </c>
      <c r="K451" s="4" t="s">
        <v>16</v>
      </c>
      <c r="L451" s="6" t="s">
        <v>524</v>
      </c>
      <c r="M451" s="4">
        <v>14.8346</v>
      </c>
      <c r="N451" s="4">
        <v>21.2729</v>
      </c>
      <c r="O451" s="4">
        <v>21.0503</v>
      </c>
      <c r="P451" s="4">
        <v>118.919</v>
      </c>
      <c r="Q451" s="4">
        <v>43.934199999999997</v>
      </c>
      <c r="R451" s="4">
        <v>79.365799999999993</v>
      </c>
    </row>
    <row r="452" spans="1:18" x14ac:dyDescent="0.25">
      <c r="A452" s="4" t="s">
        <v>1889</v>
      </c>
      <c r="B452" s="4" t="s">
        <v>1696</v>
      </c>
      <c r="C452" s="4" t="s">
        <v>1697</v>
      </c>
      <c r="D452" s="4" t="s">
        <v>15</v>
      </c>
      <c r="E452" s="4">
        <v>34.7468</v>
      </c>
      <c r="F452" s="4">
        <v>149.40199999999999</v>
      </c>
      <c r="G452" s="4">
        <v>2.10425</v>
      </c>
      <c r="H452" s="4">
        <v>3.79</v>
      </c>
      <c r="I452" s="5">
        <v>5.0000000000000002E-5</v>
      </c>
      <c r="J452" s="4">
        <v>1.3442199999999999E-3</v>
      </c>
      <c r="K452" s="4" t="s">
        <v>16</v>
      </c>
      <c r="L452" s="6" t="s">
        <v>876</v>
      </c>
      <c r="M452" s="4">
        <v>33.128999999999998</v>
      </c>
      <c r="N452" s="4">
        <v>36.384500000000003</v>
      </c>
      <c r="O452" s="4">
        <v>34.726900000000001</v>
      </c>
      <c r="P452" s="4">
        <v>265.60300000000001</v>
      </c>
      <c r="Q452" s="4">
        <v>80.355500000000006</v>
      </c>
      <c r="R452" s="4">
        <v>102.248</v>
      </c>
    </row>
    <row r="453" spans="1:18" x14ac:dyDescent="0.25">
      <c r="A453" s="4" t="s">
        <v>1902</v>
      </c>
      <c r="B453" s="4" t="s">
        <v>1696</v>
      </c>
      <c r="C453" s="4" t="s">
        <v>1697</v>
      </c>
      <c r="D453" s="4" t="s">
        <v>15</v>
      </c>
      <c r="E453" s="4">
        <v>8.7510899999999996</v>
      </c>
      <c r="F453" s="4">
        <v>38.171599999999998</v>
      </c>
      <c r="G453" s="4">
        <v>2.1249600000000002</v>
      </c>
      <c r="H453" s="4">
        <v>4.4167899999999998</v>
      </c>
      <c r="I453" s="5">
        <v>5.0000000000000002E-5</v>
      </c>
      <c r="J453" s="4">
        <v>1.3442199999999999E-3</v>
      </c>
      <c r="K453" s="4" t="s">
        <v>16</v>
      </c>
      <c r="L453" s="6" t="s">
        <v>892</v>
      </c>
      <c r="M453" s="4">
        <v>7.9638299999999997</v>
      </c>
      <c r="N453" s="4">
        <v>8.9656800000000008</v>
      </c>
      <c r="O453" s="4">
        <v>9.3237799999999993</v>
      </c>
      <c r="P453" s="4">
        <v>50.507899999999999</v>
      </c>
      <c r="Q453" s="4">
        <v>29.316400000000002</v>
      </c>
      <c r="R453" s="4">
        <v>34.690399999999997</v>
      </c>
    </row>
    <row r="454" spans="1:18" x14ac:dyDescent="0.25">
      <c r="A454" s="4" t="s">
        <v>1903</v>
      </c>
      <c r="B454" s="4" t="s">
        <v>1696</v>
      </c>
      <c r="C454" s="4" t="s">
        <v>1697</v>
      </c>
      <c r="D454" s="4" t="s">
        <v>15</v>
      </c>
      <c r="E454" s="4">
        <v>8.9923999999999999</v>
      </c>
      <c r="F454" s="4">
        <v>42.318800000000003</v>
      </c>
      <c r="G454" s="4">
        <v>2.2345199999999998</v>
      </c>
      <c r="H454" s="4">
        <v>4.4493999999999998</v>
      </c>
      <c r="I454" s="5">
        <v>5.0000000000000002E-5</v>
      </c>
      <c r="J454" s="4">
        <v>1.3442199999999999E-3</v>
      </c>
      <c r="K454" s="4" t="s">
        <v>16</v>
      </c>
      <c r="L454" s="6" t="s">
        <v>912</v>
      </c>
      <c r="M454" s="4">
        <v>10.554399999999999</v>
      </c>
      <c r="N454" s="4">
        <v>9.6153600000000008</v>
      </c>
      <c r="O454" s="4">
        <v>6.8075000000000001</v>
      </c>
      <c r="P454" s="4">
        <v>64.881</v>
      </c>
      <c r="Q454" s="4">
        <v>25.613800000000001</v>
      </c>
      <c r="R454" s="4">
        <v>36.4617</v>
      </c>
    </row>
    <row r="455" spans="1:18" x14ac:dyDescent="0.25">
      <c r="A455" s="4" t="s">
        <v>1900</v>
      </c>
      <c r="B455" s="4" t="s">
        <v>1696</v>
      </c>
      <c r="C455" s="4" t="s">
        <v>1697</v>
      </c>
      <c r="D455" s="4" t="s">
        <v>15</v>
      </c>
      <c r="E455" s="4">
        <v>5.4565700000000001</v>
      </c>
      <c r="F455" s="4">
        <v>26.122499999999999</v>
      </c>
      <c r="G455" s="4">
        <v>2.2592300000000001</v>
      </c>
      <c r="H455" s="4">
        <v>4.1946300000000001</v>
      </c>
      <c r="I455" s="5">
        <v>5.0000000000000002E-5</v>
      </c>
      <c r="J455" s="4">
        <v>1.3442199999999999E-3</v>
      </c>
      <c r="K455" s="4" t="s">
        <v>16</v>
      </c>
      <c r="L455" s="6" t="s">
        <v>880</v>
      </c>
      <c r="M455" s="4">
        <v>5.4189600000000002</v>
      </c>
      <c r="N455" s="4">
        <v>4.0561199999999999</v>
      </c>
      <c r="O455" s="4">
        <v>6.8946399999999999</v>
      </c>
      <c r="P455" s="4">
        <v>38.984900000000003</v>
      </c>
      <c r="Q455" s="4">
        <v>15.9688</v>
      </c>
      <c r="R455" s="4">
        <v>23.414000000000001</v>
      </c>
    </row>
    <row r="456" spans="1:18" x14ac:dyDescent="0.25">
      <c r="A456" s="4" t="s">
        <v>1901</v>
      </c>
      <c r="B456" s="4" t="s">
        <v>1696</v>
      </c>
      <c r="C456" s="4" t="s">
        <v>1697</v>
      </c>
      <c r="D456" s="4" t="s">
        <v>15</v>
      </c>
      <c r="E456" s="4">
        <v>15.383100000000001</v>
      </c>
      <c r="F456" s="4">
        <v>90.920199999999994</v>
      </c>
      <c r="G456" s="4">
        <v>2.56325</v>
      </c>
      <c r="H456" s="4">
        <v>4.3534300000000004</v>
      </c>
      <c r="I456" s="5">
        <v>5.0000000000000002E-5</v>
      </c>
      <c r="J456" s="4">
        <v>1.3442199999999999E-3</v>
      </c>
      <c r="K456" s="4" t="s">
        <v>16</v>
      </c>
      <c r="L456" s="6" t="s">
        <v>914</v>
      </c>
      <c r="M456" s="4">
        <v>16.229900000000001</v>
      </c>
      <c r="N456" s="4">
        <v>19.083600000000001</v>
      </c>
      <c r="O456" s="4">
        <v>10.835900000000001</v>
      </c>
      <c r="P456" s="4">
        <v>190.53200000000001</v>
      </c>
      <c r="Q456" s="4">
        <v>55.643900000000002</v>
      </c>
      <c r="R456" s="4">
        <v>26.584599999999998</v>
      </c>
    </row>
    <row r="457" spans="1:18" x14ac:dyDescent="0.25">
      <c r="A457" s="4" t="s">
        <v>1887</v>
      </c>
      <c r="B457" s="4" t="s">
        <v>1696</v>
      </c>
      <c r="C457" s="4" t="s">
        <v>1697</v>
      </c>
      <c r="D457" s="4" t="s">
        <v>15</v>
      </c>
      <c r="E457" s="4">
        <v>2.41629</v>
      </c>
      <c r="F457" s="4">
        <v>14.7395</v>
      </c>
      <c r="G457" s="4">
        <v>2.6088200000000001</v>
      </c>
      <c r="H457" s="4">
        <v>3.7735099999999999</v>
      </c>
      <c r="I457" s="5">
        <v>5.0000000000000002E-5</v>
      </c>
      <c r="J457" s="4">
        <v>1.3442199999999999E-3</v>
      </c>
      <c r="K457" s="4" t="s">
        <v>16</v>
      </c>
      <c r="L457" s="6" t="s">
        <v>1888</v>
      </c>
      <c r="M457" s="4">
        <v>2.5463</v>
      </c>
      <c r="N457" s="4">
        <v>2.2252700000000001</v>
      </c>
      <c r="O457" s="4">
        <v>2.4773100000000001</v>
      </c>
      <c r="P457" s="4">
        <v>23.942699999999999</v>
      </c>
      <c r="Q457" s="4">
        <v>6.6139700000000001</v>
      </c>
      <c r="R457" s="4">
        <v>13.661799999999999</v>
      </c>
    </row>
    <row r="458" spans="1:18" x14ac:dyDescent="0.25">
      <c r="A458" s="4" t="s">
        <v>1904</v>
      </c>
      <c r="B458" s="4" t="s">
        <v>1696</v>
      </c>
      <c r="C458" s="4" t="s">
        <v>1697</v>
      </c>
      <c r="D458" s="4" t="s">
        <v>15</v>
      </c>
      <c r="E458" s="4">
        <v>70.720799999999997</v>
      </c>
      <c r="F458" s="4">
        <v>446.05599999999998</v>
      </c>
      <c r="G458" s="4">
        <v>2.6570200000000002</v>
      </c>
      <c r="H458" s="4">
        <v>4.88347</v>
      </c>
      <c r="I458" s="5">
        <v>5.0000000000000002E-5</v>
      </c>
      <c r="J458" s="4">
        <v>1.3442199999999999E-3</v>
      </c>
      <c r="K458" s="4" t="s">
        <v>16</v>
      </c>
      <c r="L458" s="6" t="s">
        <v>916</v>
      </c>
      <c r="M458" s="4">
        <v>76.016499999999994</v>
      </c>
      <c r="N458" s="4">
        <v>73.620999999999995</v>
      </c>
      <c r="O458" s="4">
        <v>62.524900000000002</v>
      </c>
      <c r="P458" s="4">
        <v>782.59900000000005</v>
      </c>
      <c r="Q458" s="4">
        <v>226.03399999999999</v>
      </c>
      <c r="R458" s="4">
        <v>329.536</v>
      </c>
    </row>
    <row r="459" spans="1:18" x14ac:dyDescent="0.25">
      <c r="A459" s="4" t="s">
        <v>1907</v>
      </c>
      <c r="B459" s="4" t="s">
        <v>1696</v>
      </c>
      <c r="C459" s="4" t="s">
        <v>1697</v>
      </c>
      <c r="D459" s="4" t="s">
        <v>15</v>
      </c>
      <c r="E459" s="4">
        <v>1.74427</v>
      </c>
      <c r="F459" s="4">
        <v>15.824</v>
      </c>
      <c r="G459" s="4">
        <v>3.1814200000000001</v>
      </c>
      <c r="H459" s="4">
        <v>5.0853400000000004</v>
      </c>
      <c r="I459" s="5">
        <v>5.0000000000000002E-5</v>
      </c>
      <c r="J459" s="4">
        <v>1.3442199999999999E-3</v>
      </c>
      <c r="K459" s="4" t="s">
        <v>16</v>
      </c>
      <c r="L459" s="6" t="s">
        <v>896</v>
      </c>
      <c r="M459" s="4">
        <v>1.93977</v>
      </c>
      <c r="N459" s="4">
        <v>1.49197</v>
      </c>
      <c r="O459" s="4">
        <v>1.8010699999999999</v>
      </c>
      <c r="P459" s="4">
        <v>20.634799999999998</v>
      </c>
      <c r="Q459" s="4">
        <v>10.6594</v>
      </c>
      <c r="R459" s="4">
        <v>16.177800000000001</v>
      </c>
    </row>
    <row r="460" spans="1:18" x14ac:dyDescent="0.25">
      <c r="A460" s="4" t="s">
        <v>1908</v>
      </c>
      <c r="B460" s="4" t="s">
        <v>1696</v>
      </c>
      <c r="C460" s="4" t="s">
        <v>1697</v>
      </c>
      <c r="D460" s="4" t="s">
        <v>15</v>
      </c>
      <c r="E460" s="4">
        <v>2.1447699999999998</v>
      </c>
      <c r="F460" s="4">
        <v>20.184200000000001</v>
      </c>
      <c r="G460" s="4">
        <v>3.2343299999999999</v>
      </c>
      <c r="H460" s="4">
        <v>5.3297699999999999</v>
      </c>
      <c r="I460" s="5">
        <v>5.0000000000000002E-5</v>
      </c>
      <c r="J460" s="4">
        <v>1.3442199999999999E-3</v>
      </c>
      <c r="K460" s="4" t="s">
        <v>16</v>
      </c>
      <c r="L460" s="6" t="s">
        <v>1909</v>
      </c>
      <c r="M460" s="4">
        <v>2.4522599999999999</v>
      </c>
      <c r="N460" s="4">
        <v>1.48794</v>
      </c>
      <c r="O460" s="4">
        <v>2.49411</v>
      </c>
      <c r="P460" s="4">
        <v>19.1128</v>
      </c>
      <c r="Q460" s="4">
        <v>7.62141</v>
      </c>
      <c r="R460" s="4">
        <v>33.818399999999997</v>
      </c>
    </row>
    <row r="461" spans="1:18" x14ac:dyDescent="0.25">
      <c r="A461" s="4" t="s">
        <v>1905</v>
      </c>
      <c r="B461" s="4" t="s">
        <v>1696</v>
      </c>
      <c r="C461" s="4" t="s">
        <v>1697</v>
      </c>
      <c r="D461" s="4" t="s">
        <v>15</v>
      </c>
      <c r="E461" s="4">
        <v>0.57081400000000004</v>
      </c>
      <c r="F461" s="4">
        <v>12.8409</v>
      </c>
      <c r="G461" s="4">
        <v>4.4915799999999999</v>
      </c>
      <c r="H461" s="4">
        <v>4.9477500000000001</v>
      </c>
      <c r="I461" s="5">
        <v>5.0000000000000002E-5</v>
      </c>
      <c r="J461" s="4">
        <v>1.3442199999999999E-3</v>
      </c>
      <c r="K461" s="4" t="s">
        <v>16</v>
      </c>
      <c r="L461" s="6" t="s">
        <v>1906</v>
      </c>
      <c r="M461" s="4">
        <v>0.83657999999999999</v>
      </c>
      <c r="N461" s="4">
        <v>0.51918299999999995</v>
      </c>
      <c r="O461" s="4">
        <v>0.356678</v>
      </c>
      <c r="P461" s="4">
        <v>13.3666</v>
      </c>
      <c r="Q461" s="4">
        <v>4.8349799999999998</v>
      </c>
      <c r="R461" s="4">
        <v>20.321000000000002</v>
      </c>
    </row>
    <row r="462" spans="1:18" x14ac:dyDescent="0.25">
      <c r="A462" s="4" t="s">
        <v>1910</v>
      </c>
      <c r="B462" s="4" t="s">
        <v>1696</v>
      </c>
      <c r="C462" s="4" t="s">
        <v>1697</v>
      </c>
      <c r="D462" s="4" t="s">
        <v>15</v>
      </c>
      <c r="E462" s="4">
        <v>0.390513</v>
      </c>
      <c r="F462" s="4">
        <v>17.665400000000002</v>
      </c>
      <c r="G462" s="4">
        <v>5.4994100000000001</v>
      </c>
      <c r="H462" s="4">
        <v>6.1427100000000001</v>
      </c>
      <c r="I462" s="5">
        <v>5.0000000000000002E-5</v>
      </c>
      <c r="J462" s="4">
        <v>1.3442199999999999E-3</v>
      </c>
      <c r="K462" s="4" t="s">
        <v>16</v>
      </c>
      <c r="L462" s="6" t="s">
        <v>1911</v>
      </c>
      <c r="M462" s="4">
        <v>0.31581999999999999</v>
      </c>
      <c r="N462" s="4">
        <v>0.28834399999999999</v>
      </c>
      <c r="O462" s="4">
        <v>0.56737499999999996</v>
      </c>
      <c r="P462" s="4">
        <v>16.800699999999999</v>
      </c>
      <c r="Q462" s="4">
        <v>2.8955700000000002</v>
      </c>
      <c r="R462" s="4">
        <v>33.299799999999998</v>
      </c>
    </row>
  </sheetData>
  <sortState ref="A2:R462">
    <sortCondition ref="G1"/>
  </sortState>
  <pageMargins left="0.25" right="0.25" top="0.75" bottom="0.75" header="0.3" footer="0.3"/>
  <pageSetup paperSize="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CFUe</vt:lpstr>
      <vt:lpstr>Poly</vt:lpstr>
      <vt:lpstr>Ortho</vt:lpstr>
      <vt:lpstr>CFUe!SF3B1_CFU_geneexptop2</vt:lpstr>
      <vt:lpstr>Ortho!SF3B1_Ortho_geneexptop2</vt:lpstr>
      <vt:lpstr>Poly!SF3B1_Poly_geneexptop2_1</vt:lpstr>
    </vt:vector>
  </TitlesOfParts>
  <Company>The New York Blood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BC User</dc:creator>
  <cp:lastModifiedBy>NYBC User</cp:lastModifiedBy>
  <dcterms:created xsi:type="dcterms:W3CDTF">2017-04-05T14:25:51Z</dcterms:created>
  <dcterms:modified xsi:type="dcterms:W3CDTF">2017-06-21T19:21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990607153</vt:i4>
  </property>
  <property fmtid="{D5CDD505-2E9C-101B-9397-08002B2CF9AE}" pid="3" name="_NewReviewCycle">
    <vt:lpwstr/>
  </property>
  <property fmtid="{D5CDD505-2E9C-101B-9397-08002B2CF9AE}" pid="4" name="_EmailSubject">
    <vt:lpwstr>Updated Tables</vt:lpwstr>
  </property>
  <property fmtid="{D5CDD505-2E9C-101B-9397-08002B2CF9AE}" pid="5" name="_AuthorEmail">
    <vt:lpwstr>JHale@nybc.org</vt:lpwstr>
  </property>
  <property fmtid="{D5CDD505-2E9C-101B-9397-08002B2CF9AE}" pid="6" name="_AuthorEmailDisplayName">
    <vt:lpwstr>Hale, John</vt:lpwstr>
  </property>
  <property fmtid="{D5CDD505-2E9C-101B-9397-08002B2CF9AE}" pid="8" name="_PreviousAdHocReviewCycleID">
    <vt:i4>-326095579</vt:i4>
  </property>
</Properties>
</file>